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agate 1 TB/Metabolome_paperx/Microbiome_final_sub/Proofs/"/>
    </mc:Choice>
  </mc:AlternateContent>
  <xr:revisionPtr revIDLastSave="0" documentId="8_{39B2EC48-5C11-3447-88C1-DCA22AA249B2}" xr6:coauthVersionLast="36" xr6:coauthVersionMax="36" xr10:uidLastSave="{00000000-0000-0000-0000-000000000000}"/>
  <bookViews>
    <workbookView xWindow="0" yWindow="460" windowWidth="28800" windowHeight="17540" xr2:uid="{9FDA5418-8803-3341-882C-3A57ECD199ED}"/>
  </bookViews>
  <sheets>
    <sheet name="SI DATA1_spls-da_field_bacteria" sheetId="1" r:id="rId1"/>
    <sheet name="SI DATA2_spls-da_field_fungi" sheetId="2" r:id="rId2"/>
    <sheet name="SI DATA3_ALDEx2_bacteria_field" sheetId="3" r:id="rId3"/>
    <sheet name="SI DATA4_ALDEx2_fungi_field" sheetId="4" r:id="rId4"/>
    <sheet name="SI DATA5_spls-da_shotgun_field" sheetId="5" r:id="rId5"/>
    <sheet name="SI DATA6_ALDEx2_shotgun_field" sheetId="6" r:id="rId6"/>
    <sheet name="SI DATA7_metab_W-test_FC" sheetId="7" r:id="rId7"/>
    <sheet name="SI DATA8_metab_PLS-DA_W-test_FC" sheetId="8" r:id="rId8"/>
    <sheet name="SI DATA 9_metab_DIABLO" sheetId="23" r:id="rId9"/>
    <sheet name="SI DATA10_spls_bacteria_network" sheetId="9" r:id="rId10"/>
    <sheet name="SI DATA 11_spls_fungi_network" sheetId="10" r:id="rId11"/>
    <sheet name="SI DATA 12_d30_spls-da_bacteria" sheetId="11" r:id="rId12"/>
    <sheet name="SI DATA 13_d30_spls-da_fungi" sheetId="12" r:id="rId13"/>
    <sheet name="SI DATA 14_d30_ALDEx2_bacteria" sheetId="13" r:id="rId14"/>
    <sheet name="SI DATA 15_d30_ALDEx2_fungi" sheetId="20" r:id="rId15"/>
    <sheet name="SI DATA 16_d60_ALDEx2_bacteria" sheetId="15" r:id="rId16"/>
    <sheet name="SI DATA 17_d30_spls-da_KO" sheetId="16" r:id="rId17"/>
    <sheet name="SI DATA 18_d30_ALDEx2_KO" sheetId="17" r:id="rId18"/>
    <sheet name="SI DATA 19_d30_metab_W-test_FC" sheetId="18" r:id="rId19"/>
    <sheet name="SI DATA 20_d30PLS-DA_metab_W_FC" sheetId="19" r:id="rId20"/>
    <sheet name="SI DATA 21_d30_DIABLO" sheetId="22" r:id="rId21"/>
    <sheet name="SI DATA22_shared_lab_field" sheetId="21" r:id="rId22"/>
  </sheets>
  <definedNames>
    <definedName name="_xlnm._FilterDatabase" localSheetId="10" hidden="1">'SI DATA 11_spls_fungi_network'!$A$1:$M$121</definedName>
    <definedName name="_xlnm._FilterDatabase" localSheetId="11" hidden="1">'SI DATA 12_d30_spls-da_bacteria'!$A$1:$J$21</definedName>
    <definedName name="_xlnm._FilterDatabase" localSheetId="16" hidden="1">'SI DATA 17_d30_spls-da_KO'!$A$1:$H$41</definedName>
    <definedName name="_xlnm._FilterDatabase" localSheetId="17" hidden="1">'SI DATA 18_d30_ALDEx2_KO'!$A$1:$Q$304</definedName>
    <definedName name="_xlnm._FilterDatabase" localSheetId="18" hidden="1">'SI DATA 19_d30_metab_W-test_FC'!$A$1:$Q$65</definedName>
    <definedName name="_xlnm._FilterDatabase" localSheetId="19" hidden="1">'SI DATA 20_d30PLS-DA_metab_W_FC'!$A$1:$T$38</definedName>
    <definedName name="_xlnm._FilterDatabase" localSheetId="0" hidden="1">'SI DATA1_spls-da_field_bacteria'!$A$1:$J$31</definedName>
    <definedName name="_xlnm._FilterDatabase" localSheetId="9" hidden="1">'SI DATA10_spls_bacteria_network'!$A$1:$M$178</definedName>
    <definedName name="_xlnm._FilterDatabase" localSheetId="1" hidden="1">'SI DATA2_spls-da_field_fungi'!$A$1:$L$40</definedName>
    <definedName name="_xlnm._FilterDatabase" localSheetId="2" hidden="1">'SI DATA3_ALDEx2_bacteria_field'!$A$1:$S$22</definedName>
    <definedName name="_xlnm._FilterDatabase" localSheetId="4" hidden="1">'SI DATA5_spls-da_shotgun_field'!$A$1:$I$61</definedName>
    <definedName name="_xlnm._FilterDatabase" localSheetId="5" hidden="1">'SI DATA6_ALDEx2_shotgun_field'!$A$1:$Q$73</definedName>
    <definedName name="_xlnm._FilterDatabase" localSheetId="6" hidden="1">'SI DATA7_metab_W-test_FC'!$A$1:$Q$224</definedName>
    <definedName name="_xlnm._FilterDatabase" localSheetId="7" hidden="1">'SI DATA8_metab_PLS-DA_W-test_FC'!$A$1:$T$13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80" uniqueCount="1850">
  <si>
    <t>ID</t>
  </si>
  <si>
    <t>value.var</t>
  </si>
  <si>
    <t>Freq</t>
  </si>
  <si>
    <t>Kingdom</t>
  </si>
  <si>
    <t>Phylum</t>
  </si>
  <si>
    <t>Class</t>
  </si>
  <si>
    <t>Order</t>
  </si>
  <si>
    <t>Family</t>
  </si>
  <si>
    <t>Genus</t>
  </si>
  <si>
    <t>ASV109</t>
  </si>
  <si>
    <t>Bacteria</t>
  </si>
  <si>
    <t>Proteobacteria</t>
  </si>
  <si>
    <t>Betaproteobacteria</t>
  </si>
  <si>
    <t>Burkholderiales</t>
  </si>
  <si>
    <t>Comamonadaceae</t>
  </si>
  <si>
    <t>Delftia</t>
  </si>
  <si>
    <t>ASV111</t>
  </si>
  <si>
    <t>NA</t>
  </si>
  <si>
    <t>ASV124</t>
  </si>
  <si>
    <t>Actinobacteria</t>
  </si>
  <si>
    <t>Actinomycetales</t>
  </si>
  <si>
    <t>Nocardiaceae</t>
  </si>
  <si>
    <t>Rhodococcus</t>
  </si>
  <si>
    <t>ASV125</t>
  </si>
  <si>
    <t>Alphaproteobacteria</t>
  </si>
  <si>
    <t>Rhizobiales</t>
  </si>
  <si>
    <t>Brucellaceae</t>
  </si>
  <si>
    <t>Brucella</t>
  </si>
  <si>
    <t>ASV126</t>
  </si>
  <si>
    <t>Oxalobacteraceae</t>
  </si>
  <si>
    <t>Massilia</t>
  </si>
  <si>
    <t>ASV128</t>
  </si>
  <si>
    <t>Bacteroidetes</t>
  </si>
  <si>
    <t>Flavobacteriia</t>
  </si>
  <si>
    <t>Flavobacteriales</t>
  </si>
  <si>
    <t>Flavobacteriaceae</t>
  </si>
  <si>
    <t>Elizabethkingia</t>
  </si>
  <si>
    <t>ASV147</t>
  </si>
  <si>
    <t>Ochrobactrum</t>
  </si>
  <si>
    <t>ASV17</t>
  </si>
  <si>
    <t>ASV189</t>
  </si>
  <si>
    <t>Sphingobacteriia</t>
  </si>
  <si>
    <t>Sphingobacteriales</t>
  </si>
  <si>
    <t>Sphingobacteriaceae</t>
  </si>
  <si>
    <t>Sphingobacterium</t>
  </si>
  <si>
    <t>ASV191</t>
  </si>
  <si>
    <t>Chlamydiae</t>
  </si>
  <si>
    <t>Chlamydiia</t>
  </si>
  <si>
    <t>Chlamydiales</t>
  </si>
  <si>
    <t>Parachlamydiaceae</t>
  </si>
  <si>
    <t>Parachlamydia</t>
  </si>
  <si>
    <t>ASV207</t>
  </si>
  <si>
    <t>Microbacteriaceae</t>
  </si>
  <si>
    <t>Leucobacter</t>
  </si>
  <si>
    <t>ASV226</t>
  </si>
  <si>
    <t>Microbacterium</t>
  </si>
  <si>
    <t>ASV23</t>
  </si>
  <si>
    <t>Flavobacterium</t>
  </si>
  <si>
    <t>ASV230</t>
  </si>
  <si>
    <t>ASV243</t>
  </si>
  <si>
    <t>Gammaproteobacteria</t>
  </si>
  <si>
    <t>Pseudomonadales</t>
  </si>
  <si>
    <t>Moraxellaceae</t>
  </si>
  <si>
    <t>Acinetobacter</t>
  </si>
  <si>
    <t>ASV25</t>
  </si>
  <si>
    <t>Chryseobacterium</t>
  </si>
  <si>
    <t>ASV255</t>
  </si>
  <si>
    <t>Phyllobacteriaceae</t>
  </si>
  <si>
    <t>Phyllobacterium</t>
  </si>
  <si>
    <t>ASV278</t>
  </si>
  <si>
    <t>ASV28</t>
  </si>
  <si>
    <t>ASV29</t>
  </si>
  <si>
    <t>Rhizobiaceae</t>
  </si>
  <si>
    <t>Rhizobium</t>
  </si>
  <si>
    <t>ASV318</t>
  </si>
  <si>
    <t>Pedobacter</t>
  </si>
  <si>
    <t>ASV45</t>
  </si>
  <si>
    <t>Xanthomonadales</t>
  </si>
  <si>
    <t>Xanthomonadaceae</t>
  </si>
  <si>
    <t>Stenotrophomonas</t>
  </si>
  <si>
    <t>ASV520</t>
  </si>
  <si>
    <t>ASV60</t>
  </si>
  <si>
    <t>ASV65</t>
  </si>
  <si>
    <t>Micrococcaceae</t>
  </si>
  <si>
    <t>Arthrobacter</t>
  </si>
  <si>
    <t>ASV7</t>
  </si>
  <si>
    <t>ASV72</t>
  </si>
  <si>
    <t>ASV73</t>
  </si>
  <si>
    <t>Pseudochrobactrum</t>
  </si>
  <si>
    <t>ASV90</t>
  </si>
  <si>
    <t>ASV95</t>
  </si>
  <si>
    <t>kingdom</t>
  </si>
  <si>
    <t>phylum</t>
  </si>
  <si>
    <t>class</t>
  </si>
  <si>
    <t>order</t>
  </si>
  <si>
    <t>family</t>
  </si>
  <si>
    <t>genus</t>
  </si>
  <si>
    <t>species</t>
  </si>
  <si>
    <t>sp333</t>
  </si>
  <si>
    <t>Fungi</t>
  </si>
  <si>
    <t>Chytridiomycota</t>
  </si>
  <si>
    <t>Chytridiomycetes</t>
  </si>
  <si>
    <t>Rhizophydiales</t>
  </si>
  <si>
    <t>Rhizophydiales_fam_Incertae_sedis</t>
  </si>
  <si>
    <t>Batrachochytrium</t>
  </si>
  <si>
    <t>Batrachochytrium_sp</t>
  </si>
  <si>
    <t>sp385</t>
  </si>
  <si>
    <t>Rozellomycota</t>
  </si>
  <si>
    <t>unidentified</t>
  </si>
  <si>
    <t>Rozellomycota_sp</t>
  </si>
  <si>
    <t>sp44</t>
  </si>
  <si>
    <t>Ascomycota</t>
  </si>
  <si>
    <t>Dothideomycetes</t>
  </si>
  <si>
    <t>Pleosporales</t>
  </si>
  <si>
    <t>Pleosporales_fam_Incertae_sedis</t>
  </si>
  <si>
    <t>Phoma</t>
  </si>
  <si>
    <t>Phoma_sp</t>
  </si>
  <si>
    <t>sp610</t>
  </si>
  <si>
    <t>Batrachochytrium_dendrobatidis</t>
  </si>
  <si>
    <t>sp647</t>
  </si>
  <si>
    <t>sp688</t>
  </si>
  <si>
    <t>sp689</t>
  </si>
  <si>
    <t>sp811</t>
  </si>
  <si>
    <t>sp939</t>
  </si>
  <si>
    <t>KO</t>
  </si>
  <si>
    <t>level1</t>
  </si>
  <si>
    <t>level2</t>
  </si>
  <si>
    <t>level3</t>
  </si>
  <si>
    <t>function.</t>
  </si>
  <si>
    <t>sp1041</t>
  </si>
  <si>
    <t>KO1041</t>
  </si>
  <si>
    <t>Metabolism</t>
  </si>
  <si>
    <t>Lipid metabolism</t>
  </si>
  <si>
    <t>00071 Fatty acid metabolism [PATH:ko00071]</t>
  </si>
  <si>
    <t>aas; acyl-[acyl-carrier-protein]-phospholipid O-acyltransferase / long-chain-fatty-acid--[acyl-carrier-protein] ligase [EC:2.3.1.40 6.2.1.20]</t>
  </si>
  <si>
    <t>sp1077</t>
  </si>
  <si>
    <t>KO1077</t>
  </si>
  <si>
    <t>Amino acid metabolism</t>
  </si>
  <si>
    <t>00330 Arginine and proline metabolism [PATH:ko00330]</t>
  </si>
  <si>
    <t>aguB; N-carbamoylputrescine amidase [EC:3.5.1.53]</t>
  </si>
  <si>
    <t>sp1131</t>
  </si>
  <si>
    <t>KO1131</t>
  </si>
  <si>
    <t>00300 Lysine biosynthesis [PATH:ko00300]</t>
  </si>
  <si>
    <t>argD; acetylornithine/N-succinyldiaminopimelate aminotransferase [EC:2.6.1.11 2.6.1.17]</t>
  </si>
  <si>
    <t>sp1162</t>
  </si>
  <si>
    <t>KO1162</t>
  </si>
  <si>
    <t>00250 Alanine, aspartate and glutamate metabolism [PATH:ko00250]</t>
  </si>
  <si>
    <t>aspA; aspartate ammonia-lyase [EC:4.3.1.1]</t>
  </si>
  <si>
    <t>sp1231</t>
  </si>
  <si>
    <t>KO1231</t>
  </si>
  <si>
    <t>Carbohydrate metabolism</t>
  </si>
  <si>
    <t>00052 Galactose metabolism [PATH:ko00052]</t>
  </si>
  <si>
    <t>bgaB, lacA; beta-galactosidase [EC:3.2.1.23]</t>
  </si>
  <si>
    <t>sp1267</t>
  </si>
  <si>
    <t>KO1267</t>
  </si>
  <si>
    <t>Cellular Processes</t>
  </si>
  <si>
    <t>Cell growth and death</t>
  </si>
  <si>
    <t>04112 Cell cycle - Caulobacter [PATH:ko04112]</t>
  </si>
  <si>
    <t>cckA; two-component system, cell cycle sensor histidine kinase and response regulator CckA [EC:2.7.13.3]</t>
  </si>
  <si>
    <t>sp1276</t>
  </si>
  <si>
    <t>KO1276</t>
  </si>
  <si>
    <t>00630 Glyoxylate and dicarboxylate metabolism [PATH:ko00630]</t>
  </si>
  <si>
    <t>ccr; crotonyl-CoA carboxylase/reductase [EC:1.3.1.85]</t>
  </si>
  <si>
    <t>sp1285</t>
  </si>
  <si>
    <t>KO1285</t>
  </si>
  <si>
    <t>Cell motility</t>
  </si>
  <si>
    <t>02030 Bacterial chemotaxis [PATH:ko02030]</t>
  </si>
  <si>
    <t>cheBR; two-component system, chemotaxis family, CheB/CheR fusion protein [EC:2.1.1.80 3.1.1.61]</t>
  </si>
  <si>
    <t>sp1292</t>
  </si>
  <si>
    <t>KO1292</t>
  </si>
  <si>
    <t>cheY; two-component system, chemotaxis family, response regulator CheY</t>
  </si>
  <si>
    <t>sp1338</t>
  </si>
  <si>
    <t>KO1338</t>
  </si>
  <si>
    <t>Metabolism of cofactors and vitamins</t>
  </si>
  <si>
    <t>00860 Porphyrin and chlorophyll metabolism [PATH:ko00860]</t>
  </si>
  <si>
    <t>cobA-hemD; uroporphyrinogen III methyltransferase / synthase [EC:2.1.1.107 4.2.1.75]</t>
  </si>
  <si>
    <t>sp1412</t>
  </si>
  <si>
    <t>KO1412</t>
  </si>
  <si>
    <t>Environmental Information Processing</t>
  </si>
  <si>
    <t>Signal transduction</t>
  </si>
  <si>
    <t>02020 Two-component system [PATH:ko02020]</t>
  </si>
  <si>
    <t>cusA, silA; Cu(I)/Ag(I) efflux system membrane protein CusA/SilA</t>
  </si>
  <si>
    <t>sp1413</t>
  </si>
  <si>
    <t>KO1413</t>
  </si>
  <si>
    <t>cusB, silB; Cu(I)/Ag(I) efflux system membrane protein CusB/SilB</t>
  </si>
  <si>
    <t>sp1440</t>
  </si>
  <si>
    <t>KO1440</t>
  </si>
  <si>
    <t>00270 Cysteine and methionine metabolism [PATH:ko00270]</t>
  </si>
  <si>
    <t>cysM; cysteine synthase B [EC:2.5.1.47]</t>
  </si>
  <si>
    <t>sp1442</t>
  </si>
  <si>
    <t>KO1442</t>
  </si>
  <si>
    <t>Energy metabolism</t>
  </si>
  <si>
    <t>00920 Sulfur metabolism [PATH:ko00920]</t>
  </si>
  <si>
    <t>cysNC; bifunctional enzyme CysN/CysC [EC:2.7.7.4 2.7.1.25]</t>
  </si>
  <si>
    <t>sp150</t>
  </si>
  <si>
    <t>KO150</t>
  </si>
  <si>
    <t>00051 Fructose and mannose metabolism [PATH:ko00051]</t>
  </si>
  <si>
    <t>E1.1.1.-;  [EC:1.1.1.-]</t>
  </si>
  <si>
    <t>sp1576</t>
  </si>
  <si>
    <t>KO1576</t>
  </si>
  <si>
    <t>00280 Valine, leucine and isoleucine degradation [PATH:ko00280]</t>
  </si>
  <si>
    <t>fadJ; 3-hydroxyacyl-CoA dehydrogenase / enoyl-CoA hydratase / 3-hydroxybutyryl-CoA epimerase [EC:1.1.1.35 4.2.1.17 5.1.2.3]</t>
  </si>
  <si>
    <t>sp1654</t>
  </si>
  <si>
    <t>KO1654</t>
  </si>
  <si>
    <t>Human Diseases</t>
  </si>
  <si>
    <t>Cancers</t>
  </si>
  <si>
    <t>05204 Chemical carcinogenesis [PATH:ko05204]</t>
  </si>
  <si>
    <t>frmA, ADH5, adhC; S-(hydroxymethyl)glutathione dehydrogenase / alcohol dehydrogenase [EC:1.1.1.284 1.1.1.1]</t>
  </si>
  <si>
    <t>sp1740</t>
  </si>
  <si>
    <t>KO1740</t>
  </si>
  <si>
    <t>Glycan biosynthesis and metabolism</t>
  </si>
  <si>
    <t>00540 Lipopolysaccharide biosynthesis [PATH:ko00540]</t>
  </si>
  <si>
    <t>gmhC, hldE, waaE, rfaE; D-beta-D-heptose 7-phosphate kinase / D-beta-D-heptose 1-phosphate adenosyltransferase [EC:2.7.1.167 2.7.7.70]</t>
  </si>
  <si>
    <t>sp1791</t>
  </si>
  <si>
    <t>KO1791</t>
  </si>
  <si>
    <t>hemD, UROS; uroporphyrinogen-III synthase [EC:4.2.1.75]</t>
  </si>
  <si>
    <t>sp1793</t>
  </si>
  <si>
    <t>KO1793</t>
  </si>
  <si>
    <t>hemE, UROD; uroporphyrinogen decarboxylase [EC:4.1.1.37]</t>
  </si>
  <si>
    <t>sp1884</t>
  </si>
  <si>
    <t>KO1884</t>
  </si>
  <si>
    <t>00260 Glycine, serine and threonine metabolism [PATH:ko00260]</t>
  </si>
  <si>
    <t>kbl, GCAT; glycine C-acetyltransferase [EC:2.3.1.29]</t>
  </si>
  <si>
    <t>sp1903</t>
  </si>
  <si>
    <t>KO1903</t>
  </si>
  <si>
    <t>00020 Citrate cycle (TCA cycle) [PATH:ko00020]</t>
  </si>
  <si>
    <t>korA; 2-oxoglutarate ferredoxin oxidoreductase subunit alpha [EC:1.2.7.3]</t>
  </si>
  <si>
    <t>sp1904</t>
  </si>
  <si>
    <t>KO1904</t>
  </si>
  <si>
    <t>korB; 2-oxoglutarate ferredoxin oxidoreductase subunit beta [EC:1.2.7.3]</t>
  </si>
  <si>
    <t>sp1939</t>
  </si>
  <si>
    <t>KO1939</t>
  </si>
  <si>
    <t>lon; ATP-dependent Lon protease [EC:3.4.21.53]</t>
  </si>
  <si>
    <t>sp195</t>
  </si>
  <si>
    <t>KO195</t>
  </si>
  <si>
    <t>00010 Glycolysis / Gluconeogenesis [PATH:ko00010]</t>
  </si>
  <si>
    <t>E1.1.2.8; alcohol dehydrogenase (cytochrome c) [EC:1.1.2.8]</t>
  </si>
  <si>
    <t>sp2069</t>
  </si>
  <si>
    <t>KO2069</t>
  </si>
  <si>
    <t>Membrane transport</t>
  </si>
  <si>
    <t>02010 ABC transporters [PATH:ko02010]</t>
  </si>
  <si>
    <t>msmX, msmK; maltose/maltodextrin transport system ATP-binding protein</t>
  </si>
  <si>
    <t>sp2076</t>
  </si>
  <si>
    <t>KO2076</t>
  </si>
  <si>
    <t>mtnA; methylthioribose-1-phosphate isomerase [EC:5.3.1.23]</t>
  </si>
  <si>
    <t>sp2106</t>
  </si>
  <si>
    <t>KO2106</t>
  </si>
  <si>
    <t>Metabolism of terpenoids and polyketides</t>
  </si>
  <si>
    <t>00900 Terpenoid backbone biosynthesis [PATH:ko00900]</t>
  </si>
  <si>
    <t>mvaA; hydroxymethylglutaryl-CoA reductase [EC:1.1.1.88]</t>
  </si>
  <si>
    <t>sp2180</t>
  </si>
  <si>
    <t>KO2180</t>
  </si>
  <si>
    <t>nifA; Nif-specific regulatory protein</t>
  </si>
  <si>
    <t>sp2236</t>
  </si>
  <si>
    <t>KO2236</t>
  </si>
  <si>
    <t>00190 Oxidative phosphorylation [PATH:ko00190]</t>
  </si>
  <si>
    <t>nuoG; NADH-quinone oxidoreductase subunit G [EC:1.6.5.3]</t>
  </si>
  <si>
    <t>sp2243</t>
  </si>
  <si>
    <t>KO2243</t>
  </si>
  <si>
    <t>nuoN; NADH-quinone oxidoreductase subunit N [EC:1.6.5.3]</t>
  </si>
  <si>
    <t>sp225</t>
  </si>
  <si>
    <t>KO225</t>
  </si>
  <si>
    <t>Biosynthesis of other secondary metabolites</t>
  </si>
  <si>
    <t>00945 Stilbenoid, diarylheptanoid and gingerol biosynthesis [PATH:ko00945]</t>
  </si>
  <si>
    <t>E1.14.-.-;  [EC:1.14.-.-]</t>
  </si>
  <si>
    <t>sp235</t>
  </si>
  <si>
    <t>KO235</t>
  </si>
  <si>
    <t>Xenobiotics biodegradation and metabolism</t>
  </si>
  <si>
    <t>00930 Caprolactam degradation [PATH:ko00930]</t>
  </si>
  <si>
    <t>E1.14.13.22; cyclohexanone monooxygenase [EC:1.14.13.22]</t>
  </si>
  <si>
    <t>sp2350</t>
  </si>
  <si>
    <t>KO2350</t>
  </si>
  <si>
    <t>00650 Butanoate metabolism [PATH:ko00650]</t>
  </si>
  <si>
    <t>phbC, phaC; polyhydroxyalkanoate synthase [EC:2.3.1.-]</t>
  </si>
  <si>
    <t>sp2430</t>
  </si>
  <si>
    <t>KO2430</t>
  </si>
  <si>
    <t>00620 Pyruvate metabolism [PATH:ko00620]</t>
  </si>
  <si>
    <t>ppdK; pyruvate,orthophosphate dikinase [EC:2.7.9.1]</t>
  </si>
  <si>
    <t>sp2494</t>
  </si>
  <si>
    <t>KO2494</t>
  </si>
  <si>
    <t>Infectious diseases</t>
  </si>
  <si>
    <t>05142 Chagas disease (American trypanosomiasis) [PATH:ko05142]</t>
  </si>
  <si>
    <t>ptrB; oligopeptidase B [EC:3.4.21.83]</t>
  </si>
  <si>
    <t>sp2639</t>
  </si>
  <si>
    <t>KO2639</t>
  </si>
  <si>
    <t>Metabolism of other amino acids</t>
  </si>
  <si>
    <t>00450 Selenocompound metabolism [PATH:ko00450]</t>
  </si>
  <si>
    <t>selD, SEPHS; selenide, water dikinase [EC:2.7.9.3]</t>
  </si>
  <si>
    <t>sp269</t>
  </si>
  <si>
    <t>KO269</t>
  </si>
  <si>
    <t>E1.2.4.4A, bkdA1; 2-oxoisovalerate dehydrogenase E1 component, alpha subunit [EC:1.2.4.4]</t>
  </si>
  <si>
    <t>sp270</t>
  </si>
  <si>
    <t>KO270</t>
  </si>
  <si>
    <t>E1.2.4.4B, bkdA2; 2-oxoisovalerate dehydrogenase E1 component, beta subunit [EC:1.2.4.4]</t>
  </si>
  <si>
    <t>sp274</t>
  </si>
  <si>
    <t>KO274</t>
  </si>
  <si>
    <t>00680 Methane metabolism [PATH:ko00680]</t>
  </si>
  <si>
    <t>E1.2.99.2L, cutL, coxL; carbon-monoxide dehydrogenase large subunit [EC:1.2.99.2]</t>
  </si>
  <si>
    <t>sp275</t>
  </si>
  <si>
    <t>KO275</t>
  </si>
  <si>
    <t>E1.2.99.2M, cutM, coxM; carbon-monoxide dehydrogenase medium subunit [EC:1.2.99.2]</t>
  </si>
  <si>
    <t>sp2756</t>
  </si>
  <si>
    <t>KO2756</t>
  </si>
  <si>
    <t>00500 Starch and sucrose metabolism [PATH:ko00500]</t>
  </si>
  <si>
    <t>treS; maltose alpha-D-glucosyltransferase/ alpha-amylase [EC:5.4.99.16 3.2.1.1]</t>
  </si>
  <si>
    <t>sp276</t>
  </si>
  <si>
    <t>KO276</t>
  </si>
  <si>
    <t>E1.2.99.2S, coxS; carbon-monoxide dehydrogenase small subunit [EC:1.2.99.2]</t>
  </si>
  <si>
    <t>sp295</t>
  </si>
  <si>
    <t>KO295</t>
  </si>
  <si>
    <t>00281 Geraniol degradation [PATH:ko00281]</t>
  </si>
  <si>
    <t>E1.3.99.-;  [EC:1.3.99.-]</t>
  </si>
  <si>
    <t>sp2951</t>
  </si>
  <si>
    <t>KO2951</t>
  </si>
  <si>
    <t>znuB; zinc transport system permease protein</t>
  </si>
  <si>
    <t>sp337</t>
  </si>
  <si>
    <t>KO337</t>
  </si>
  <si>
    <t>E2.1.1.37, DNMT, dcm; DNA (cytosine-5-)-methyltransferase [EC:2.1.1.37]</t>
  </si>
  <si>
    <t>sp372</t>
  </si>
  <si>
    <t>KO372</t>
  </si>
  <si>
    <t>E2.4.1.1, glgP, PYG; starch phosphorylase [EC:2.4.1.1]</t>
  </si>
  <si>
    <t>sp449</t>
  </si>
  <si>
    <t>KO449</t>
  </si>
  <si>
    <t>E2.7.7.4C, met3; sulfate adenylyltransferase [EC:2.7.7.4]</t>
  </si>
  <si>
    <t>sp492</t>
  </si>
  <si>
    <t>KO492</t>
  </si>
  <si>
    <t>00140 Steroid hormone biosynthesis [PATH:ko00140]</t>
  </si>
  <si>
    <t>E3.1.6.1, aslA; arylsulfatase [EC:3.1.6.1]</t>
  </si>
  <si>
    <t>sp52</t>
  </si>
  <si>
    <t>KO52</t>
  </si>
  <si>
    <t>ACADM, acd; acyl-CoA dehydrogenase [EC:1.3.8.7]</t>
  </si>
  <si>
    <t>sp538</t>
  </si>
  <si>
    <t>KO538</t>
  </si>
  <si>
    <t>E3.5.1.54; allophanate hydrolase [EC:3.5.1.54]</t>
  </si>
  <si>
    <t>sp555</t>
  </si>
  <si>
    <t>KO555</t>
  </si>
  <si>
    <t>E3.5.3.6, arcA; arginine deiminase [EC:3.5.3.6]</t>
  </si>
  <si>
    <t>sp581</t>
  </si>
  <si>
    <t>KO581</t>
  </si>
  <si>
    <t>E4.1.1.17, ODC1, speC, speF; ornithine decarboxylase [EC:4.1.1.17]</t>
  </si>
  <si>
    <t>sp644</t>
  </si>
  <si>
    <t>KO644</t>
  </si>
  <si>
    <t>04113 Meiosis - yeast [PATH:ko04113]</t>
  </si>
  <si>
    <t>E4.6.1.1; adenylate cyclase [EC:4.6.1.1]</t>
  </si>
  <si>
    <t>sp668</t>
  </si>
  <si>
    <t>KO668</t>
  </si>
  <si>
    <t>00310 Lysine degradation [PATH:ko00310]</t>
  </si>
  <si>
    <t>E5.4.3.2, kamA; lysine 2,3-aminomutase [EC:5.4.3.2]</t>
  </si>
  <si>
    <t>sp672</t>
  </si>
  <si>
    <t>KO672</t>
  </si>
  <si>
    <t>E5.4.99.2A, mcmA1; methylmalonyl-CoA mutase, N-terminal domain [EC:5.4.99.2]</t>
  </si>
  <si>
    <t>sp68</t>
  </si>
  <si>
    <t>KO68</t>
  </si>
  <si>
    <t>00400 Phenylalanine, tyrosine and tryptophan biosynthesis [PATH:ko00400]</t>
  </si>
  <si>
    <t>AROA2, aroA; 3-deoxy-7-phosphoheptulonate synthase [EC:2.5.1.54]</t>
  </si>
  <si>
    <t>sp717</t>
  </si>
  <si>
    <t>KO717</t>
  </si>
  <si>
    <t>FDH; formate dehydrogenase [EC:1.2.1.2]</t>
  </si>
  <si>
    <t>sp731</t>
  </si>
  <si>
    <t>KO731</t>
  </si>
  <si>
    <t>GLDC, gcvP; glycine dehydrogenase [EC:1.4.4.2]</t>
  </si>
  <si>
    <t>sp997</t>
  </si>
  <si>
    <t>KO997</t>
  </si>
  <si>
    <t>05111 Vibrio cholerae pathogenic cycle [PATH:ko05111]</t>
  </si>
  <si>
    <t>SIG2, rpoS; RNA polymerase nonessential primary-like sigma factor</t>
  </si>
  <si>
    <t>we.ep</t>
  </si>
  <si>
    <t>we.eBH</t>
  </si>
  <si>
    <t>wi.ep</t>
  </si>
  <si>
    <t>wi.eBH</t>
  </si>
  <si>
    <t>rab.all</t>
  </si>
  <si>
    <t>rab.win.Enzootic</t>
  </si>
  <si>
    <t>rab.win.Epizootic</t>
  </si>
  <si>
    <t>diff.btw</t>
  </si>
  <si>
    <t>diff.win</t>
  </si>
  <si>
    <t>effect</t>
  </si>
  <si>
    <t>overlap</t>
  </si>
  <si>
    <t>sp739</t>
  </si>
  <si>
    <t>Transport and catabolism</t>
  </si>
  <si>
    <t>04142 Lysosome [PATH:ko04142]</t>
  </si>
  <si>
    <t>HEXA_B; hexosaminidase [EC:3.2.1.52]</t>
  </si>
  <si>
    <t>Enzootic</t>
  </si>
  <si>
    <t>Amino Acid Metabolism</t>
  </si>
  <si>
    <t>sp1027</t>
  </si>
  <si>
    <t>Genetic Information Processing</t>
  </si>
  <si>
    <t>Replication and repair</t>
  </si>
  <si>
    <t>03410 Base excision repair [PATH:ko03410]</t>
  </si>
  <si>
    <t>UNG, UDG; uracil-DNA glycosylase [EC:3.2.2.27]</t>
  </si>
  <si>
    <t>sp876</t>
  </si>
  <si>
    <t>02060 Phosphotransferase system (PTS) [PATH:ko02060]</t>
  </si>
  <si>
    <t>PTS-EI.PTSP, ptsP; phosphotransferase system, enzyme I, PtsP [EC:2.7.3.9]</t>
  </si>
  <si>
    <t>sp1647</t>
  </si>
  <si>
    <t>frdA; fumarate reductase flavoprotein subunit [EC:1.3.99.1]</t>
  </si>
  <si>
    <t>sp38</t>
  </si>
  <si>
    <t>Membrane Transport</t>
  </si>
  <si>
    <t>ABC.PE.P1; peptide/nickel transport system permease protein</t>
  </si>
  <si>
    <t>sp20</t>
  </si>
  <si>
    <t>ABC.FEV.A; iron complex transport system ATP-binding protein [EC:3.6.3.34]</t>
  </si>
  <si>
    <t>sp2650</t>
  </si>
  <si>
    <t>00909 Sesquiterpenoid and triterpenoid biosynthesis [PATH:ko00909]</t>
  </si>
  <si>
    <t>shc, sqhC; squalene-hopene/tetraprenyl-beta-curcumene cyclase [EC:5.4.99.17 4.2.1.129]</t>
  </si>
  <si>
    <t>sp2681</t>
  </si>
  <si>
    <t>00760 Nicotinate and nicotinamide metabolism [PATH:ko00760]</t>
  </si>
  <si>
    <t>sthA, udhA; NAD(P) transhydrogenase [EC:1.6.1.1]</t>
  </si>
  <si>
    <t>sp623</t>
  </si>
  <si>
    <t>00640 Propanoate metabolism [PATH:ko00640]</t>
  </si>
  <si>
    <t>E4.2.1.79, prpD; 2-methylcitrate dehydratase [EC:4.2.1.79]</t>
  </si>
  <si>
    <t>sp370</t>
  </si>
  <si>
    <t>E2.3.3.9, aceB, glcB; malate synthase [EC:2.3.3.9]</t>
  </si>
  <si>
    <t>sp361</t>
  </si>
  <si>
    <t>E2.3.1.54, pflD; formate C-acetyltransferase [EC:2.3.1.54]</t>
  </si>
  <si>
    <t>sp720</t>
  </si>
  <si>
    <t>00511 Other glycan degradation [PATH:ko00511]</t>
  </si>
  <si>
    <t>FUCA; alpha-L-fucosidase [EC:3.2.1.51]</t>
  </si>
  <si>
    <t>sp238</t>
  </si>
  <si>
    <t>00361 Chlorocyclohexane and chlorobenzene degradation [PATH:ko00361]</t>
  </si>
  <si>
    <t>E1.14.13.7; phenol 2-monooxygenase [EC:1.14.13.7]</t>
  </si>
  <si>
    <t>sp1833</t>
  </si>
  <si>
    <t>00350 Tyrosine metabolism [PATH:ko00350]</t>
  </si>
  <si>
    <t>hpaI; 2,4-dihydroxyhept-2-ene-1,7-dioic acid aldolase [EC:4.1.2.-]</t>
  </si>
  <si>
    <t>sp1127</t>
  </si>
  <si>
    <t>arcC; carbamate kinase [EC:2.7.2.2]</t>
  </si>
  <si>
    <t>sp398</t>
  </si>
  <si>
    <t>E2.5.1.49, metY; O-acetylhomoserine (thiol)-lyase [EC:2.5.1.49]</t>
  </si>
  <si>
    <t>sp314</t>
  </si>
  <si>
    <t>E1.6.99.5; NADH dehydrogenase (quinone) [EC:1.6.99.5]</t>
  </si>
  <si>
    <t>sp2804</t>
  </si>
  <si>
    <t>00130 Ubiquinone and other terpenoid-quinone biosynthesis [PATH:ko00130]</t>
  </si>
  <si>
    <t>ubiX; 3-octaprenyl-4-hydroxybenzoate carboxy-lyase UbiX [EC:4.1.1.-]</t>
  </si>
  <si>
    <t>sp732</t>
  </si>
  <si>
    <t>GMPP; mannose-1-phosphate guanylyltransferase [EC:2.7.7.13]</t>
  </si>
  <si>
    <t>sp606</t>
  </si>
  <si>
    <t>00030 Pentose phosphate pathway [PATH:ko00030]</t>
  </si>
  <si>
    <t>E4.1.2.9; phosphoketolase [EC:4.1.2.9]</t>
  </si>
  <si>
    <t>M.Z</t>
  </si>
  <si>
    <t>colMeans.enl.</t>
  </si>
  <si>
    <t>colMeans.epl.</t>
  </si>
  <si>
    <t>log2FoldChange</t>
  </si>
  <si>
    <t>Intensity</t>
  </si>
  <si>
    <t>Empirical.formula..peak.</t>
  </si>
  <si>
    <t>Ion.form</t>
  </si>
  <si>
    <t>Theoretical.mass..neutral...Da.</t>
  </si>
  <si>
    <t>Theoretical.mass..Da.</t>
  </si>
  <si>
    <t>Mass.error..ppm.</t>
  </si>
  <si>
    <t>KEGG_COMPOUND__26_09_2016</t>
  </si>
  <si>
    <t>C4H8O3</t>
  </si>
  <si>
    <t>[M-H]-</t>
  </si>
  <si>
    <t>['(R)-3-Hydroxybutanoate', '(S)-3-Hydroxybutanoate', '(S)-3-Hydroxyisobutyrate', '2-Hydroxybutanoic acid', '3-Hydroxy-2-methylpropanoate', '4-Hydroxyacid', '4-Hydroxybutanoic acid', 'Methyl methoxyacetate']</t>
  </si>
  <si>
    <t>C2H4O</t>
  </si>
  <si>
    <t>[M_H]-</t>
  </si>
  <si>
    <t>['Acetaldehyde', 'Ethylene oxide']</t>
  </si>
  <si>
    <t>C4H4N2O2</t>
  </si>
  <si>
    <t>['Maleic hydrazide', 'Uracil']</t>
  </si>
  <si>
    <t>C5H10O3</t>
  </si>
  <si>
    <t>['3-Hydroxyisovalerate', '5-Hydroxypentanoate']</t>
  </si>
  <si>
    <t>C3H6O</t>
  </si>
  <si>
    <t>['(2R)-1,2-Epoxypropane', '(S)-1,2-Epoxypropane', '1,2-Epoxypropane', 'Acetone', 'Allyl alcohol', 'Propanal']</t>
  </si>
  <si>
    <t>C5H6N2O2</t>
  </si>
  <si>
    <t>['Imidazole-4-acetate', 'Thymine']</t>
  </si>
  <si>
    <t>C5H10O4</t>
  </si>
  <si>
    <t>['(R)-2,3-Dihydroxy-3-methylbutanoate', '1-Deoxy-D-xylulose', '2,3-Dihydroxy-3-methylbutanoate', '2-Deoxy-L-arabinose', '2-Deoxy-alpha-D-ribopyranose', 'Deoxyribose']</t>
  </si>
  <si>
    <t>C3H6O2</t>
  </si>
  <si>
    <t>['(R)-Lactaldehyde', '(S)-Lactaldehyde', '3-Hydroxypropanal', 'Glycidol', 'Hydroxyacetone', 'Lactaldehyde', 'Methyl acetate', 'Propanoate']</t>
  </si>
  <si>
    <t>C6H6N2O2</t>
  </si>
  <si>
    <t>['4-Nitroaniline', 'Urocanate', 'para-Benzoquinone dioxime']</t>
  </si>
  <si>
    <t>C9H7NO</t>
  </si>
  <si>
    <t>['2(1H)-Quinolinone', '3-Methyleneoxindole', '4-Hydroxyquinoline', '8-Hydroxyquinoline', 'Indole-3-carboxaldehyde', 'Isocarbostyril', 'Quinolin-2-ol']</t>
  </si>
  <si>
    <t>C5H9NO4</t>
  </si>
  <si>
    <t>['2-Oxo-4-hydroxy-5-aminovalerate', '3-Aminopentanedioate', 'D-Glutamate', 'Glutamate', 'L-4-Hydroxyglutamate semialdehyde', 'L-Glutamate', 'L-threo-3-Methylaspartate', 'N-(Carboxymethyl)-D-alanine', 'N-Methyl-D-aspartic acid', 'O-Acetyl-L-serine']</t>
  </si>
  <si>
    <t>C3H5NO2</t>
  </si>
  <si>
    <t>['2-Iminopropanoate', '2-Oxazolidinone', 'Aminoacrylate', 'Dehydroalanine']</t>
  </si>
  <si>
    <t>C9H8O3</t>
  </si>
  <si>
    <t>['2-Hydroxy-3-phenylpropenoate', '3-Oxo-3-phenylpropanoate', '4-Coumarate', 'Caffeic aldehyde', 'Phenylpyruvate', 'cis-2-Hydroxycinnamate', 'cis-p-Coumarate', 'trans-2-Hydroxycinnamate', 'trans-3-Hydroxycinnamate']</t>
  </si>
  <si>
    <t>C7H6O</t>
  </si>
  <si>
    <t>['Aromatic aldehyde', 'Benzaldehyde']</t>
  </si>
  <si>
    <t>C9H10O3</t>
  </si>
  <si>
    <t>['3-(2-Hydroxyphenyl)propanoate', '3-(3-Hydroxyphenyl)propanoic acid', '3-Ethoxybenzoate', '3-Methoxy-4-hydroxyphenylacetaldehyde', '4-Hydroxyhydratropate', 'Apocynin', 'Caffeyl alcohol', 'Paeonol', 'Phenyllactate', 'Phloretate', 'Tropate', 'Veratraldehyde']</t>
  </si>
  <si>
    <t>C6H14NO2S</t>
  </si>
  <si>
    <t>[M2H]-</t>
  </si>
  <si>
    <t>['S-Methyl-L-methionine']</t>
  </si>
  <si>
    <t>C6H6O2S</t>
  </si>
  <si>
    <t>['Thien-2-ylacetate']</t>
  </si>
  <si>
    <t>C11H18NO</t>
  </si>
  <si>
    <t>['Candicine']</t>
  </si>
  <si>
    <t>C8H14O2</t>
  </si>
  <si>
    <t>['(Z)-3-Hexen-1-ol acetate', '2-n-Propyl-2-pentenoic acid', '2-n-Propyl-3-pentenoic acid', '2-n-Propyl-4-pentenoic acid', 'Allyl isovalerate', 'Cycloheptanecarboxylic acid', 'Cyclohexyl acetate']</t>
  </si>
  <si>
    <t>C10H18O4</t>
  </si>
  <si>
    <t>['Diethyl adipate', 'Dimethyl suberate', 'Sebacic acid']</t>
  </si>
  <si>
    <t>C10H8O3S</t>
  </si>
  <si>
    <t>['1-Naphthalenesulfonic acid', '2-Naphthalenesulfonic acid']</t>
  </si>
  <si>
    <t>C8H10O3</t>
  </si>
  <si>
    <t>['2,6-Dimethoxyphenol', 'Vanillyl alcohol']</t>
  </si>
  <si>
    <t>C10H18O</t>
  </si>
  <si>
    <t>['()-Borneol', '()-Isomenthone', '()-Linalool', '()-Menthone', '()-Thujan-3-ol', '()-trans-Piperitenol', '()-trans-Pulegol', '(-)-Borneol', '(-)-Isomenthone', '(-)-Linalool', '(-)-Menthone', '(-)-alpha-Terpineol', '(-)-endo-Fenchol', '(1R,2R,4R)-Dihydrocarveol', '(1R,2R,4S)-Iso-dihydrocarveol', '(1R,2S,4R)-Neo-dihydrocarveol', '(1R,2S,4S)- Neoiso-dihydrocarveol', '(1S,2R,4R)-Neoiso-dihydrocarveol', '(1S,2R,4S)-Neo-dihydrocarveol', '(1S,2S,4R)-Iso-dihydrocarveol', '(1S,2S,4S)-Dihydrocarveol', '(R)-()-Citronellal', '(R)-()-alpha-Terpineol', '(S)-(-)-Citronellal', '1,4-Cineole', '1,8-Cineole', '3,7-Dimethylocta-1,6-dien-3-ol', '8-p-Menthen-2-ol', 'Borneol', 'Chrysanthemol', 'Citronellal', 'Geraniol', 'Nerol', 'Sabinene hydrate', 'Terpineol-4', 'alpha-Terpineol', 'beta-Terpineol', 'gamma-Terpineol']</t>
  </si>
  <si>
    <t>C12H22O3</t>
  </si>
  <si>
    <t>['3-Oxododecanoic acid']</t>
  </si>
  <si>
    <t>C12H22O4</t>
  </si>
  <si>
    <t>['Dibutyl succinate', 'Diisopropyl adipate', 'Dodecanedioic acid']</t>
  </si>
  <si>
    <t>C10H18O2</t>
  </si>
  <si>
    <t>['()-Neomatatabiol', '(1R,2R,4S)-Limonene-1,2-diol', '(4R,7S)-7-Isopropyl-4-methyloxepan-2-one', '(6E)-8-Hydroxygeraniol', '(E)-3,7-Dimethylocta-1,6-diene-3,8-diol', '(S)-3-Acetyloctanal', '2-exo-Hydroxy-1,8-cineole', '6-endo-Hydroxycineole', '7-Isopropyl-4-methyloxepan-2-one', '8-Methyl-6-nonenoic acid', 'Citronellate', 'Limonene-1,2-diol', 'p-Menth-8-ene-1,2-diol']</t>
  </si>
  <si>
    <t>C11H18O2</t>
  </si>
  <si>
    <t>['Decahydro-2-naphthoic acid', 'Geranyl formate']</t>
  </si>
  <si>
    <t>C9H14O4</t>
  </si>
  <si>
    <t>['cis-2-Carboxycyclohexyl-acetic acid']</t>
  </si>
  <si>
    <t>C10H12N4O5</t>
  </si>
  <si>
    <t>['Inosine']</t>
  </si>
  <si>
    <t>C8H16O2S2</t>
  </si>
  <si>
    <t>['Dihydrolipoate']</t>
  </si>
  <si>
    <t>C12H20O3</t>
  </si>
  <si>
    <t>['12-Oxo-9(Z)-dodecenoic acid', 'Cucurbic acid', 'Putaminoxin', 'Traumatin']</t>
  </si>
  <si>
    <t>C15H26O4</t>
  </si>
  <si>
    <t>['(10S)-Juvenile hormone III acid diol']</t>
  </si>
  <si>
    <t>C20H24N2O</t>
  </si>
  <si>
    <t>[M(37Cl)]-</t>
  </si>
  <si>
    <t>['Affinisine', 'Borrecapine', 'Tetraphyllicine']</t>
  </si>
  <si>
    <t>C18H28O3</t>
  </si>
  <si>
    <t>['(9R,13R)-12-Oxo-phytodienoic acid', '(9Z,15Z)-(13S)-12,13-Epoxyoctadeca-9,11,15-trienoic acid', '10-OPDA', '12-OPDA', '17beta-Hydroxy-2-oxa-5alpha-androstan-3-one', '9,10-EOT', 'Colnelenic acid', 'Etherolenic acid', 'alpha-Licanic acid']</t>
  </si>
  <si>
    <t>C20H32O5</t>
  </si>
  <si>
    <t>['(13E)-11alpha-Hydroxy-9,15-dioxoprost-13-enoate', '(5Z)-(15S)-11alpha-Hydroxy-9,15-dioxoprostanoate', '15-Keto-prostaglandin F2alpha', '20-OH-Leukotriene B4', 'Cinncassiol D1', 'Cinncassiol D4', 'Levuglandin D2', 'Levuglandin E2', 'Lipoxin A4', 'Lipoxin B4', 'Narbonolide', 'Prostaglandin D2', 'Prostaglandin E2', 'Prostaglandin F3alpha', 'Prostaglandin H2', 'Prostaglandin I2', 'Thromboxane A2']</t>
  </si>
  <si>
    <t>C18H30O3</t>
  </si>
  <si>
    <t>['(9Z)-(13S)-12,13-Epoxyoctadeca-9,11-dienoic acid', '13(S)-HOT', '13-OxoODE', '17-Hydroxylinolenic acid', '2(R)-HOT', '8-(5-Hexyl-furan-2-yl)-octanoic acid', '8-[(1R,2R)-3-Oxo-2-{(Z)-pent-2-enyl}cyclopentyl]octanoate', '9(S)-HOT', '9-OxoODE', 'Colneleate', 'Juvenile hormone I']</t>
  </si>
  <si>
    <t>C20H34O5</t>
  </si>
  <si>
    <t>['(5Z,9E,14Z)-(8xi,11xi,12S)-8,11,12-Trihydroxyicosa-5,9,14-trienoate', '11,12,15-THETA', '11,14,15-THETA', '11-epi-Prostaglandin F2alpha', '9,11,15-Trihydroxy-prosta-5,13-dien-1-oic acid', 'Alprostadil', 'Prostaglandin D1', 'Prostaglandin F2alpha', 'Prostaglandin F2beta', 'Trioxilin A3', 'Trioxilin B3']</t>
  </si>
  <si>
    <t>C15H32N4O5</t>
  </si>
  <si>
    <t>['1-epi-Fortimicin B', 'Fortimicin B', 'Fortimicin KH', 'Fortimicin KR']</t>
  </si>
  <si>
    <t>C27H45NO3</t>
  </si>
  <si>
    <t>[M]-</t>
  </si>
  <si>
    <t>['Peimine', 'Zhebeinine']</t>
  </si>
  <si>
    <t>C28H41N3O3</t>
  </si>
  <si>
    <t>['Oxethazaine']</t>
  </si>
  <si>
    <t>comp1</t>
  </si>
  <si>
    <t>comp2</t>
  </si>
  <si>
    <t>comp3</t>
  </si>
  <si>
    <t>ASV18</t>
  </si>
  <si>
    <t>Sanguibacteraceae</t>
  </si>
  <si>
    <t>Sanguibacter</t>
  </si>
  <si>
    <t>ASV212</t>
  </si>
  <si>
    <t>Sphingomonadales</t>
  </si>
  <si>
    <t>Erythrobacteraceae</t>
  </si>
  <si>
    <t>ASV35</t>
  </si>
  <si>
    <t>Caulobacterales</t>
  </si>
  <si>
    <t>Caulobacteraceae</t>
  </si>
  <si>
    <t>Brevundimonas</t>
  </si>
  <si>
    <t>ASV82</t>
  </si>
  <si>
    <t>ASV132</t>
  </si>
  <si>
    <t>Methylophilales</t>
  </si>
  <si>
    <t>Methylophilaceae</t>
  </si>
  <si>
    <t>Methylophilus</t>
  </si>
  <si>
    <t>ASV149</t>
  </si>
  <si>
    <t>Variovorax</t>
  </si>
  <si>
    <t>ASV53</t>
  </si>
  <si>
    <t>Comamonas</t>
  </si>
  <si>
    <t>ASV87</t>
  </si>
  <si>
    <t>ASV32</t>
  </si>
  <si>
    <t>Cytophagia</t>
  </si>
  <si>
    <t>Cytophagales</t>
  </si>
  <si>
    <t>Cytophagaceae</t>
  </si>
  <si>
    <t>Dyadobacter</t>
  </si>
  <si>
    <t>ASV151</t>
  </si>
  <si>
    <t>Deltaproteobacteria</t>
  </si>
  <si>
    <t>Bdellovibrionales</t>
  </si>
  <si>
    <t>Bacteriovoracaceae</t>
  </si>
  <si>
    <t>Bacteriovorax</t>
  </si>
  <si>
    <t>ASV174</t>
  </si>
  <si>
    <t>ASV121</t>
  </si>
  <si>
    <t>Enterobacteriales</t>
  </si>
  <si>
    <t>Enterobacteriaceae</t>
  </si>
  <si>
    <t>ASV122</t>
  </si>
  <si>
    <t>Chromatiales</t>
  </si>
  <si>
    <t>Chromatiaceae</t>
  </si>
  <si>
    <t>Rheinheimera</t>
  </si>
  <si>
    <t>ASV20</t>
  </si>
  <si>
    <t>ASV27</t>
  </si>
  <si>
    <t>Yersinia</t>
  </si>
  <si>
    <t>ASV37</t>
  </si>
  <si>
    <t>Pseudomonadaceae</t>
  </si>
  <si>
    <t>Pseudomonas</t>
  </si>
  <si>
    <t>ASV8</t>
  </si>
  <si>
    <t>ASV108</t>
  </si>
  <si>
    <t>Chitinophagaceae</t>
  </si>
  <si>
    <t>ASV6</t>
  </si>
  <si>
    <t>ASV94</t>
  </si>
  <si>
    <t>sp159</t>
  </si>
  <si>
    <t>Basidiomycota</t>
  </si>
  <si>
    <t>Agaricomycetes</t>
  </si>
  <si>
    <t>Tremellomycetes</t>
  </si>
  <si>
    <t>Trichosporonales</t>
  </si>
  <si>
    <t>Trichosporonaceae</t>
  </si>
  <si>
    <t>Trichosporon</t>
  </si>
  <si>
    <t>sp35</t>
  </si>
  <si>
    <t>Otu00048</t>
  </si>
  <si>
    <t>Trichosporon_chiropterorum</t>
  </si>
  <si>
    <t>sp87</t>
  </si>
  <si>
    <t>Otu00144</t>
  </si>
  <si>
    <t>Tremellomycetes_sp</t>
  </si>
  <si>
    <t>sp1062</t>
  </si>
  <si>
    <t>aspQ, ansB; glutamin-(asparagin-)ase [EC:3.5.1.38]</t>
  </si>
  <si>
    <t>sp1134</t>
  </si>
  <si>
    <t>catB; muconate cycloisomerase [EC:5.5.1.1]</t>
  </si>
  <si>
    <t>sp1156</t>
  </si>
  <si>
    <t>ccoP; cytochrome c oxidase cbb3-type subunit III</t>
  </si>
  <si>
    <t>sp1221</t>
  </si>
  <si>
    <t>cobN; cobaltochelatase CobN [EC:6.6.1.2]</t>
  </si>
  <si>
    <t>sp131</t>
  </si>
  <si>
    <t>sp1521</t>
  </si>
  <si>
    <t>gcvT, AMT; aminomethyltransferase [EC:2.1.2.10]</t>
  </si>
  <si>
    <t>sp1529</t>
  </si>
  <si>
    <t>glgB; 1,4-alpha-glucan branching enzyme [EC:2.4.1.18]</t>
  </si>
  <si>
    <t>sp1673</t>
  </si>
  <si>
    <t>00290 Valine, leucine and isoleucine biosynthesis [PATH:ko00290]</t>
  </si>
  <si>
    <t>ilvD; dihydroxy-acid dehydratase [EC:4.2.1.9]</t>
  </si>
  <si>
    <t>sp1712</t>
  </si>
  <si>
    <t>kdsB; 3-deoxy-manno-octulosonate cytidylyltransferase (CMP-KDO synthetase) [EC:2.7.7.38]</t>
  </si>
  <si>
    <t>sp1735</t>
  </si>
  <si>
    <t>leuA; 2-isopropylmalate synthase [EC:2.3.3.13]</t>
  </si>
  <si>
    <t>sp1792</t>
  </si>
  <si>
    <t>manC, cpsB; mannose-1-phosphate guanylyltransferase [EC:2.7.7.13]</t>
  </si>
  <si>
    <t>sp191</t>
  </si>
  <si>
    <t>00633 Nitrotoluene degradation [PATH:ko00633]</t>
  </si>
  <si>
    <t>E1.12.99.6S; hydrogenase small subunit [EC:1.12.99.6]</t>
  </si>
  <si>
    <t>sp2</t>
  </si>
  <si>
    <t>AACS, acsA; acetoacetyl-CoA synthetase [EC:6.2.1.16]</t>
  </si>
  <si>
    <t>sp2026</t>
  </si>
  <si>
    <t>sp2082</t>
  </si>
  <si>
    <t>00362 Benzoate degradation [PATH:ko00362]</t>
  </si>
  <si>
    <t>pcaI; 3-oxoadipate CoA-transferase, alpha subunit [EC:2.8.3.6]</t>
  </si>
  <si>
    <t>sp2083</t>
  </si>
  <si>
    <t>pcaJ; 3-oxoadipate CoA-transferase, beta subunit [EC:2.8.3.6]</t>
  </si>
  <si>
    <t>sp209</t>
  </si>
  <si>
    <t>00621 Dioxin degradation [PATH:ko00621]</t>
  </si>
  <si>
    <t>E1.14.13.1; salicylate hydroxylase [EC:1.14.13.1]</t>
  </si>
  <si>
    <t>sp215</t>
  </si>
  <si>
    <t>E1.14.13.8; dimethylaniline monooxygenase (N-oxide forming) [EC:1.14.13.8]</t>
  </si>
  <si>
    <t>sp216</t>
  </si>
  <si>
    <t>00380 Tryptophan metabolism [PATH:ko00380]</t>
  </si>
  <si>
    <t>E1.14.13.9; kynurenine 3-monooxygenase [EC:1.14.13.9]</t>
  </si>
  <si>
    <t>sp2232</t>
  </si>
  <si>
    <t>pssA, CHO1; phosphatidylserine synthase [EC:2.7.8.8]</t>
  </si>
  <si>
    <t>sp2307</t>
  </si>
  <si>
    <t>00521 Streptomycin biosynthesis [PATH:ko00521]</t>
  </si>
  <si>
    <t>rfbC; dTDP-4-dehydrorhamnose 3,5-epimerase [EC:5.1.3.13]</t>
  </si>
  <si>
    <t>sp2308</t>
  </si>
  <si>
    <t>rfbD; dTDP-4-dehydrorhamnose reductase [EC:1.1.1.133]</t>
  </si>
  <si>
    <t>sp2385</t>
  </si>
  <si>
    <t>serC, PSAT1; phosphoserine aminotransferase [EC:2.6.1.52]</t>
  </si>
  <si>
    <t>sp239</t>
  </si>
  <si>
    <t>E1.2.1.9, gapN; glyceraldehyde-3-phosphate dehydrogenase (NADP) [EC:1.2.1.9]</t>
  </si>
  <si>
    <t>sp2433</t>
  </si>
  <si>
    <t>03070 Bacterial secretion system [PATH:ko03070]</t>
  </si>
  <si>
    <t>tatA; sec-independent protein translocase protein TatA</t>
  </si>
  <si>
    <t>sp2440</t>
  </si>
  <si>
    <t>tctA; putative tricarboxylic transport membrane protein</t>
  </si>
  <si>
    <t>sp2441</t>
  </si>
  <si>
    <t>tctB; putative tricarboxylic transport membrane protein</t>
  </si>
  <si>
    <t>sp2637</t>
  </si>
  <si>
    <t>yddA; putative ATP-binding cassette transporter</t>
  </si>
  <si>
    <t>sp2641</t>
  </si>
  <si>
    <t>yejB; microcin C transport system permease protein</t>
  </si>
  <si>
    <t>sp377</t>
  </si>
  <si>
    <t>00040 Pentose and glucuronate interconversions [PATH:ko00040]</t>
  </si>
  <si>
    <t>E2.7.1.17; xylulokinase [EC:2.7.1.17]</t>
  </si>
  <si>
    <t>sp469</t>
  </si>
  <si>
    <t>00520 Amino sugar and nucleotide sugar metabolism [PATH:ko00520]</t>
  </si>
  <si>
    <t>E3.2.1.55, abfA; alpha-N-arabinofuranosidase [EC:3.2.1.55]</t>
  </si>
  <si>
    <t>sp499</t>
  </si>
  <si>
    <t>00770 Pantothenate and CoA biosynthesis [PATH:ko00770]</t>
  </si>
  <si>
    <t>E3.5.2.2, DPYS; dihydropyrimidinase [EC:3.5.2.2]</t>
  </si>
  <si>
    <t>sp520</t>
  </si>
  <si>
    <t>E3.5.99.7; 1-aminocyclopropane-1-carboxylate deaminase [EC:3.5.99.7]</t>
  </si>
  <si>
    <t>sp528</t>
  </si>
  <si>
    <t>E3.7.1.3; kynureninase [EC:3.7.1.3]</t>
  </si>
  <si>
    <t>sp603</t>
  </si>
  <si>
    <t>E5.1.3.3, galM; aldose 1-epimerase [EC:5.1.3.3]</t>
  </si>
  <si>
    <t>sp639</t>
  </si>
  <si>
    <t>E6.3.4.6; urea carboxylase [EC:6.3.4.6]</t>
  </si>
  <si>
    <t>sp71</t>
  </si>
  <si>
    <t>ATPF1D, atpH; F-type H+-transporting ATPase subunit delta [EC:3.6.3.14]</t>
  </si>
  <si>
    <t>sp72</t>
  </si>
  <si>
    <t>ATPF1E, atpC; F-type H+-transporting ATPase subunit epsilon [EC:3.6.3.14]</t>
  </si>
  <si>
    <t>sp909</t>
  </si>
  <si>
    <t>01040 Biosynthesis of unsaturated fatty acids [PATH:ko01040]</t>
  </si>
  <si>
    <t>SCD, desC; stearoyl-CoA desaturase (delta-9 desaturase) [EC:1.14.19.1]</t>
  </si>
  <si>
    <t>sp984</t>
  </si>
  <si>
    <t>rab.win.Control</t>
  </si>
  <si>
    <t>rab.win.Exposed</t>
  </si>
  <si>
    <t>sp36</t>
  </si>
  <si>
    <t>ABC.PE.A; peptide/nickel transport system ATP-binding protein</t>
  </si>
  <si>
    <t>sp2673</t>
  </si>
  <si>
    <t>znuA; zinc transport system substrate-binding protein</t>
  </si>
  <si>
    <t>sp2643</t>
  </si>
  <si>
    <t>yejF; microcin C transport system ATP-binding protein</t>
  </si>
  <si>
    <t>sp2642</t>
  </si>
  <si>
    <t>yejE; microcin C transport system permease protein</t>
  </si>
  <si>
    <t>sp2640</t>
  </si>
  <si>
    <t>yejA; microcin C transport system substrate-binding protein</t>
  </si>
  <si>
    <t>sp2256</t>
  </si>
  <si>
    <t>pvdE; putative ATP-binding cassette transporter</t>
  </si>
  <si>
    <t>sp2192</t>
  </si>
  <si>
    <t>potD; spermidine/putrescine transport system substrate-binding protein</t>
  </si>
  <si>
    <t>sp2190</t>
  </si>
  <si>
    <t>potB; spermidine/putrescine transport system permease protein</t>
  </si>
  <si>
    <t>sp2045</t>
  </si>
  <si>
    <t>opuC; osmoprotectant transport system substrate-binding protein</t>
  </si>
  <si>
    <t>sp19</t>
  </si>
  <si>
    <t>sp1641</t>
  </si>
  <si>
    <t>hisQ; histidine transport system permease protein</t>
  </si>
  <si>
    <t>sp1640</t>
  </si>
  <si>
    <t>hisP; histidine transport system ATP-binding protein [EC:3.6.3.21]</t>
  </si>
  <si>
    <t>sp1639</t>
  </si>
  <si>
    <t>hisM; histidine transport system permease protein</t>
  </si>
  <si>
    <t>sp1362</t>
  </si>
  <si>
    <t>dppF; dipeptide transport system ATP-binding protein</t>
  </si>
  <si>
    <t>sp1360</t>
  </si>
  <si>
    <t>dppC; dipeptide transport system permease protein</t>
  </si>
  <si>
    <t>sp1151</t>
  </si>
  <si>
    <t>ccmB; heme exporter protein B</t>
  </si>
  <si>
    <t>sp1150</t>
  </si>
  <si>
    <t>ccmA; heme exporter protein A [EC:3.6.3.41]</t>
  </si>
  <si>
    <t>sp1009</t>
  </si>
  <si>
    <t>aotQ; arginine/ornithine transport system permease protein</t>
  </si>
  <si>
    <t>sp1008</t>
  </si>
  <si>
    <t>aotP; arginine/ornithine transport system ATP-binding protein [EC:3.6.3.-]</t>
  </si>
  <si>
    <t>sp1007</t>
  </si>
  <si>
    <t>aotM; arginine/ornithine transport system permease protein</t>
  </si>
  <si>
    <t>sp1006</t>
  </si>
  <si>
    <t>aotJ; arginine/ornithine transport system substrate-binding protein</t>
  </si>
  <si>
    <t>sp5</t>
  </si>
  <si>
    <t>ABC-2.AB.P; antibiotic transport system permease protein</t>
  </si>
  <si>
    <t>sp2627</t>
  </si>
  <si>
    <t>xylH; D-xylose transport system permease protein</t>
  </si>
  <si>
    <t>sp2626</t>
  </si>
  <si>
    <t>xylG; D-xylose transport system ATP-binding protein [EC:3.6.3.17]</t>
  </si>
  <si>
    <t>sp24</t>
  </si>
  <si>
    <t>ABC.GGU.S, chvE; putative multiple sugar transport system substrate-binding protein</t>
  </si>
  <si>
    <t>sp2282</t>
  </si>
  <si>
    <t>rbsC; ribose transport system permease protein</t>
  </si>
  <si>
    <t>sp2280</t>
  </si>
  <si>
    <t>rbsA; ribose transport system ATP-binding protein [EC:3.6.3.17]</t>
  </si>
  <si>
    <t>sp22</t>
  </si>
  <si>
    <t>ABC.GGU.A, gguA; putative multiple sugar transport system ATP-binding protein</t>
  </si>
  <si>
    <t>sp1788</t>
  </si>
  <si>
    <t>malG; maltose/maltodextrin transport system permease protein</t>
  </si>
  <si>
    <t>sp1787</t>
  </si>
  <si>
    <t>malF; maltose/maltodextrin transport system permease protein</t>
  </si>
  <si>
    <t>sp1728</t>
  </si>
  <si>
    <t>lacG, araQ; lactose/L-arabinose transport system permease protein</t>
  </si>
  <si>
    <t>sp1727</t>
  </si>
  <si>
    <t>lacF, araP; lactose/L-arabinose transport system permease protein</t>
  </si>
  <si>
    <t>sp1554</t>
  </si>
  <si>
    <t>gltI; glutamate/aspartate transport system substrate-binding protein</t>
  </si>
  <si>
    <t>sp1047</t>
  </si>
  <si>
    <t>aroKB; shikimate kinase / 3-dehydroquinate synthase [EC:2.7.1.71 4.2.3.4]</t>
  </si>
  <si>
    <t>sp571</t>
  </si>
  <si>
    <t>05200 Pathways in cancer [PATH:ko05200]</t>
  </si>
  <si>
    <t>E4.2.1.2B, fumC; fumarate hydratase, class II [EC:4.2.1.2]</t>
  </si>
  <si>
    <t>sp1863</t>
  </si>
  <si>
    <t>05150 Staphylococcus aureus infection [PATH:ko05150]</t>
  </si>
  <si>
    <t>mprF, fmtC; phosphatidylglycerol lysyltransferase [EC:2.3.2.3]</t>
  </si>
  <si>
    <t>sp693</t>
  </si>
  <si>
    <t>05143 African trypanosomiasis [PATH:ko05143]</t>
  </si>
  <si>
    <t>ICP; inhibitor of cysteine peptidase</t>
  </si>
  <si>
    <t>sp919</t>
  </si>
  <si>
    <t>04146 Peroxisome [PATH:ko04146]</t>
  </si>
  <si>
    <t>SOD1; superoxide dismutase, Cu-Zn family [EC:1.15.1.1]</t>
  </si>
  <si>
    <t>sp969</t>
  </si>
  <si>
    <t>adhP; alcohol dehydrogenase, propanol-preferring [EC:1.1.1.1]</t>
  </si>
  <si>
    <t>sp2521</t>
  </si>
  <si>
    <t>Folding, sorting and degradation</t>
  </si>
  <si>
    <t>04122 Sulfur relay system [PATH:ko04122]</t>
  </si>
  <si>
    <t>tusC, dsrF; tRNA 2-thiouridine synthesizing protein C</t>
  </si>
  <si>
    <t>sp406</t>
  </si>
  <si>
    <t>04070 Phosphatidylinositol signaling system [PATH:ko04070]</t>
  </si>
  <si>
    <t>E2.7.7.41, CDS1, CDS2, cdsA; phosphatidate cytidylyltransferase [EC:2.7.7.41]</t>
  </si>
  <si>
    <t>sp655</t>
  </si>
  <si>
    <t>03420 Nucleotide excision repair [PATH:ko03420]</t>
  </si>
  <si>
    <t>ERCC2, XPD; DNA excision repair protein ERCC-2 [EC:3.6.4.12]</t>
  </si>
  <si>
    <t>sp648</t>
  </si>
  <si>
    <t>E6.5.1.1, lig; DNA ligase (ATP) [EC:6.5.1.1]</t>
  </si>
  <si>
    <t>sp2577</t>
  </si>
  <si>
    <t>vgrG; type VI secretion system secreted protein VgrG</t>
  </si>
  <si>
    <t>sp496</t>
  </si>
  <si>
    <t>00340 Histidine metabolism [PATH:ko00340]</t>
  </si>
  <si>
    <t>E3.5.1.68; N-formylglutamate deformylase [EC:3.5.1.68]</t>
  </si>
  <si>
    <t>sp2393</t>
  </si>
  <si>
    <t>shlA, hhdA, hpmA; hemolysin</t>
  </si>
  <si>
    <t>sp1634</t>
  </si>
  <si>
    <t>hisF; cyclase [EC:4.1.3.-]</t>
  </si>
  <si>
    <t>sp1631</t>
  </si>
  <si>
    <t>hisC; histidinol-phosphate aminotransferase [EC:2.6.1.9]</t>
  </si>
  <si>
    <t>sp649</t>
  </si>
  <si>
    <t>03030 DNA replication [PATH:ko03030]</t>
  </si>
  <si>
    <t>E6.5.1.2, ligA, ligB; DNA ligase (NAD+) [EC:6.5.1.2]</t>
  </si>
  <si>
    <t>sp2216</t>
  </si>
  <si>
    <t>proA; glutamate-5-semialdehyde dehydrogenase [EC:1.2.1.41]</t>
  </si>
  <si>
    <t>sp796</t>
  </si>
  <si>
    <t>PTS-Fru-EIIB, fruA; PTS system, fructose-specific IIB component [EC:2.7.1.69]</t>
  </si>
  <si>
    <t>sp1454</t>
  </si>
  <si>
    <t>02040 Flagellar assembly [PATH:ko02040]</t>
  </si>
  <si>
    <t>fliJ; flagellar FliJ protein</t>
  </si>
  <si>
    <t>sp1358</t>
  </si>
  <si>
    <t>dppA; dipeptide transport system substrate-binding protein</t>
  </si>
  <si>
    <t>sp989</t>
  </si>
  <si>
    <t>algD; GDP-mannose 6-dehydrogenase [EC:1.1.1.132]</t>
  </si>
  <si>
    <t>sp355</t>
  </si>
  <si>
    <t>E2.5.1.16, SRM, speE; spermidine synthase [EC:2.5.1.16]</t>
  </si>
  <si>
    <t>sp323</t>
  </si>
  <si>
    <t>E2.3.1.31, metX; homoserine O-acetyltransferase [EC:2.3.1.31]</t>
  </si>
  <si>
    <t>sp322</t>
  </si>
  <si>
    <t>E2.3.1.30, cysE; serine O-acetyltransferase [EC:2.3.1.30]</t>
  </si>
  <si>
    <t>sp2355</t>
  </si>
  <si>
    <t>rstB; two-component system, OmpR family, sensor histidine kinase RstB [EC:2.7.13.3]</t>
  </si>
  <si>
    <t>sp1829</t>
  </si>
  <si>
    <t>metC; cystathionine beta-lyase [EC:4.4.1.8]</t>
  </si>
  <si>
    <t>sp2153</t>
  </si>
  <si>
    <t>phoQ; two-component system, OmpR family, sensor histidine kinase PhoQ [EC:2.7.13.3]</t>
  </si>
  <si>
    <t>sp219</t>
  </si>
  <si>
    <t>E1.14.15.7; choline monooxygenase [EC:1.14.15.7]</t>
  </si>
  <si>
    <t>sp1525</t>
  </si>
  <si>
    <t>ghrA; gyoxylate/hydroxypyruvate reductase A [EC:1.1.1.79 1.1.1.81]</t>
  </si>
  <si>
    <t>sp533</t>
  </si>
  <si>
    <t>E4.1.1.12; aspartate 4-decarboxylase [EC:4.1.1.12]</t>
  </si>
  <si>
    <t>sp1784</t>
  </si>
  <si>
    <t>maeN; malate:Na+ symporter</t>
  </si>
  <si>
    <t>sp1535</t>
  </si>
  <si>
    <t>glnA; glutamine synthetase [EC:6.3.1.2]</t>
  </si>
  <si>
    <t>sp1469</t>
  </si>
  <si>
    <t>flrC, fleR; two component system, response regulator FlrC</t>
  </si>
  <si>
    <t>sp1468</t>
  </si>
  <si>
    <t>flrB, fleS; two-component system, sensor histidine kinase FlrB [EC:2.7.13.3]</t>
  </si>
  <si>
    <t>sp1467</t>
  </si>
  <si>
    <t>flrA; sigma-54 specific transcriptional regulator, flagellar regulatory protein A</t>
  </si>
  <si>
    <t>sp1422</t>
  </si>
  <si>
    <t>fdnI; formate dehydrogenase-N, gamma subunit</t>
  </si>
  <si>
    <t>sp1420</t>
  </si>
  <si>
    <t>fdnG; formate dehydrogenase-N, alpha subunit [EC:1.2.1.2]</t>
  </si>
  <si>
    <t>sp1399</t>
  </si>
  <si>
    <t>evgS, bvgS; two-component system, NarL family, sensor histidine kinase EvgS [EC:2.7.13.3]</t>
  </si>
  <si>
    <t>sp1398</t>
  </si>
  <si>
    <t>evgA, bvgA; two-component system, NarL family, response regulator EvgA</t>
  </si>
  <si>
    <t>sp267</t>
  </si>
  <si>
    <t>E1.4.1.3; glutamate dehydrogenase (NAD(P)+) [EC:1.4.1.3]</t>
  </si>
  <si>
    <t>sp1553</t>
  </si>
  <si>
    <t>gltD; glutamate synthase (NADPH/NADH) small chain [EC:1.4.1.13 1.4.1.14]</t>
  </si>
  <si>
    <t>sp1305</t>
  </si>
  <si>
    <t>dctA; aerobic C4-dicarboxylate transport protein</t>
  </si>
  <si>
    <t>sp1266</t>
  </si>
  <si>
    <t>cusR, copR, silR; two-component system, OmpR family, copper resistance phosphate regulon response regulator CusR</t>
  </si>
  <si>
    <t>sp1552</t>
  </si>
  <si>
    <t>gltB; glutamate synthase (NADPH/NADH) large chain [EC:1.4.1.13 1.4.1.14]</t>
  </si>
  <si>
    <t>sp1258</t>
  </si>
  <si>
    <t>csrA; carbon storage regulator</t>
  </si>
  <si>
    <t>sp352</t>
  </si>
  <si>
    <t>05219 Bladder cancer [PATH:ko05219]</t>
  </si>
  <si>
    <t>E2.4.2.4, deoA; thymidine phosphorylase [EC:2.4.2.4]</t>
  </si>
  <si>
    <t>sp1157</t>
  </si>
  <si>
    <t>ccoQ; cytochrome c oxidase cbb3-type subunit IV</t>
  </si>
  <si>
    <t>sp1154</t>
  </si>
  <si>
    <t>ccoN; cytochrome c oxidase cbb3-type subunit I [EC:1.9.3.1]</t>
  </si>
  <si>
    <t>sp1129</t>
  </si>
  <si>
    <t>butA; (R,R)-butanediol dehydrogenase / diacetyl reductase [EC:1.1.1.4 1.1.1.303]</t>
  </si>
  <si>
    <t>sp2513</t>
  </si>
  <si>
    <t>ttuC, dmlA; tartrate dehydrogenase/decarboxylase / D-malate dehydrogenase [EC:1.1.1.93 4.1.1.73 1.1.1.83]</t>
  </si>
  <si>
    <t>sp1528</t>
  </si>
  <si>
    <t>glcF; glycolate oxidase iron-sulfur subunit</t>
  </si>
  <si>
    <t>sp1527</t>
  </si>
  <si>
    <t>glcE; glycolate oxidase FAD binding subunit</t>
  </si>
  <si>
    <t>sp1526</t>
  </si>
  <si>
    <t>glcD; glycolate oxidase [EC:1.1.3.15]</t>
  </si>
  <si>
    <t>sp960</t>
  </si>
  <si>
    <t>ackA; acetate kinase [EC:2.7.2.1]</t>
  </si>
  <si>
    <t>sp582</t>
  </si>
  <si>
    <t>E4.2.3.3, mgsA; methylglyoxal synthase [EC:4.2.3.3]</t>
  </si>
  <si>
    <t>sp172</t>
  </si>
  <si>
    <t>E1.1.2.4, dld; D-lactate dehydrogenase (cytochrome) [EC:1.1.2.4]</t>
  </si>
  <si>
    <t>sp1678</t>
  </si>
  <si>
    <t>00562 Inositol phosphate metabolism [PATH:ko00562]</t>
  </si>
  <si>
    <t>iolC; 5-dehydro-2-deoxygluconokinase [EC:2.7.1.92]</t>
  </si>
  <si>
    <t>sp455</t>
  </si>
  <si>
    <t>E3.2.1.20, malZ; alpha-glucosidase [EC:3.2.1.20]</t>
  </si>
  <si>
    <t>sp1724</t>
  </si>
  <si>
    <t>lacC; tagatose 6-phosphate kinase [EC:2.7.1.144]</t>
  </si>
  <si>
    <t>sp2088</t>
  </si>
  <si>
    <t>01053 Biosynthesis of siderophore group nonribosomal peptides [PATH:ko01053]</t>
  </si>
  <si>
    <t>pchF; pyochelin synthetase</t>
  </si>
  <si>
    <t>sp2087</t>
  </si>
  <si>
    <t>pchE; dihydroaeruginoic acid synthetase</t>
  </si>
  <si>
    <t>sp2086</t>
  </si>
  <si>
    <t>pchD; pyochelin biosynthesis protein PchD</t>
  </si>
  <si>
    <t>sp2085</t>
  </si>
  <si>
    <t>pchB; isochorismate pyruvate lyase [EC:4.2.99.21]</t>
  </si>
  <si>
    <t>sp1383</t>
  </si>
  <si>
    <t>Metabolism of Terpenoids and Polyketides</t>
  </si>
  <si>
    <t>entC; isochorismate synthase [EC:5.4.4.2]</t>
  </si>
  <si>
    <t>sp1332</t>
  </si>
  <si>
    <t>dgoK; 2-dehydro-3-deoxygalactonokinase [EC:2.7.1.58]</t>
  </si>
  <si>
    <t>sp182</t>
  </si>
  <si>
    <t>E1.1.99.3A; gluconate 2-dehydrogenase alpha chain [EC:1.1.99.3]</t>
  </si>
  <si>
    <t>sp1704</t>
  </si>
  <si>
    <t>kdgK; 2-dehydro-3-deoxygluconokinase [EC:2.7.1.45]</t>
  </si>
  <si>
    <t>sp1323</t>
  </si>
  <si>
    <t>deoB; phosphopentomutase [EC:5.4.2.7]</t>
  </si>
  <si>
    <t>sp201</t>
  </si>
  <si>
    <t>sp956</t>
  </si>
  <si>
    <t>aceE; pyruvate dehydrogenase E1 component [EC:1.2.4.1]</t>
  </si>
  <si>
    <t>sp1255</t>
  </si>
  <si>
    <t>00906 Carotenoid biosynthesis [PATH:ko00906]</t>
  </si>
  <si>
    <t>crtR; beta-carotene hydroxylase [EC:1.14.13.-]</t>
  </si>
  <si>
    <t>sp2115</t>
  </si>
  <si>
    <t>pfkA, PFK; 6-phosphofructokinase 1 [EC:2.7.1.11]</t>
  </si>
  <si>
    <t>sp151</t>
  </si>
  <si>
    <t>E1.1.1.34; hydroxymethylglutaryl-CoA reductase (NADPH) [EC:1.1.1.34]</t>
  </si>
  <si>
    <t>sp303</t>
  </si>
  <si>
    <t>E2.1.1.133, cobM, cbiF; precorrin-4 C11-methyltransferase [EC:2.1.1.133]</t>
  </si>
  <si>
    <t>sp1283</t>
  </si>
  <si>
    <t>cysG; uroporphyrin-III C-methyltransferase / precorrin-2 dehydrogenase / sirohydrochlorin ferrochelatase [EC:2.1.1.107 1.3.1.76 4.99.1.4]</t>
  </si>
  <si>
    <t>sp1226</t>
  </si>
  <si>
    <t>cobW; cobalamin biosynthesis protein CobW</t>
  </si>
  <si>
    <t>sp1216</t>
  </si>
  <si>
    <t>cobF; precorrin-6A synthase [EC:2.1.1.152]</t>
  </si>
  <si>
    <t>sp1212</t>
  </si>
  <si>
    <t>cobB-cbiA; cobyrinic acid a,c-diamide synthase [EC:6.3.5.9 6.3.5.11]</t>
  </si>
  <si>
    <t>sp1178</t>
  </si>
  <si>
    <t>chlI, bchI; magnesium chelatase subunit I [EC:6.6.1.1]</t>
  </si>
  <si>
    <t>sp1083</t>
  </si>
  <si>
    <t>00791 Atrazine degradation [PATH:ko00791]</t>
  </si>
  <si>
    <t>atzB; hydroxyatrazine ethylaminohydrolase [EC:3.5.99.3]</t>
  </si>
  <si>
    <t>00790 Folate biosynthesis [PATH:ko00790]</t>
  </si>
  <si>
    <t>E4.2.3.12, queD, ptpS, PTS; 6-pyruvoyl tetrahydrobiopterin synthase [EC:4.2.3.12]</t>
  </si>
  <si>
    <t>sp2057</t>
  </si>
  <si>
    <t>pabC; 4-amino-4-deoxychorismate lyase [EC:4.1.3.38]</t>
  </si>
  <si>
    <t>sp652</t>
  </si>
  <si>
    <t>04210 Apoptosis [PATH:ko04210]</t>
  </si>
  <si>
    <t>ENDOG; endonuclease G, mitochondrial</t>
  </si>
  <si>
    <t>sp2055</t>
  </si>
  <si>
    <t>pabB; para-aminobenzoate synthetase component I [EC:2.6.1.85]</t>
  </si>
  <si>
    <t>sp2054</t>
  </si>
  <si>
    <t>pabAB; para-aminobenzoate synthetase [EC:2.6.1.85]</t>
  </si>
  <si>
    <t>sp2505</t>
  </si>
  <si>
    <t>tsr; methyl-accepting chemotaxis protein I, serine sensor receptor</t>
  </si>
  <si>
    <t>sp1165</t>
  </si>
  <si>
    <t>sp290</t>
  </si>
  <si>
    <t>00910 Nitrogen metabolism [PATH:ko00910]</t>
  </si>
  <si>
    <t>E1.7.99.4C; nitrate reductase catalytic subunit [EC:1.7.99.4]</t>
  </si>
  <si>
    <t>ATPF0C, atpE; F-type H+-transporting ATPase subunit c [EC:3.6.3.14]</t>
  </si>
  <si>
    <t>sp2418</t>
  </si>
  <si>
    <t>sp1866</t>
  </si>
  <si>
    <t>00550 Peptidoglycan biosynthesis [PATH:ko00550]</t>
  </si>
  <si>
    <t>mrcA; penicillin-binding protein 1A [EC:2.4.1.- 3.4.-.-]</t>
  </si>
  <si>
    <t>sp2103</t>
  </si>
  <si>
    <t>00750 Vitamin B6 metabolism [PATH:ko00750]</t>
  </si>
  <si>
    <t>pdxB; erythronate-4-phosphate dehydrogenase [EC:1.1.1.290]</t>
  </si>
  <si>
    <t>sp1124</t>
  </si>
  <si>
    <t>00740 Riboflavin metabolism [PATH:ko00740]</t>
  </si>
  <si>
    <t>bluB; 5,6-dimethylbenzimidazole synthase [EC:1.14.99.40]</t>
  </si>
  <si>
    <t>sp1972</t>
  </si>
  <si>
    <t>nhaB; Na+:H+ antiporter, NhaB family</t>
  </si>
  <si>
    <t>sp1971</t>
  </si>
  <si>
    <t>nhaA; Na+:H+ antiporter, NhaA family</t>
  </si>
  <si>
    <t>sp189</t>
  </si>
  <si>
    <t>E1.12.7.2S; ferredoxin hydrogenase small subunit [EC:1.12.7.2]</t>
  </si>
  <si>
    <t>sp1475</t>
  </si>
  <si>
    <t>00670 One carbon pool by folate [PATH:ko00670]</t>
  </si>
  <si>
    <t>folM; dihydromonapterin reductase / dihydrofolate reductase [EC:1.5.1.- 1.5.1.3]</t>
  </si>
  <si>
    <t>sp1518</t>
  </si>
  <si>
    <t>gctB; glutaconate CoA-transferase, subunit B [EC:2.8.3.12]</t>
  </si>
  <si>
    <t>sp1517</t>
  </si>
  <si>
    <t>gctA; glutaconate CoA-transferase, subunit A [EC:2.8.3.12]</t>
  </si>
  <si>
    <t>sp426</t>
  </si>
  <si>
    <t>E3.1.2.-;  [EC:3.1.2.-]</t>
  </si>
  <si>
    <t>sp630</t>
  </si>
  <si>
    <t>E6.2.1.17, prpE; propionyl-CoA synthetase [EC:6.2.1.17]</t>
  </si>
  <si>
    <t>sp190</t>
  </si>
  <si>
    <t>E1.12.99.6L; hydrogenase large subunit [EC:1.12.99.6]</t>
  </si>
  <si>
    <t>sp2168</t>
  </si>
  <si>
    <t>00564 Glycerophospholipid metabolism [PATH:ko00564]</t>
  </si>
  <si>
    <t>pldA; phospholipase A1 [EC:3.1.1.32 3.1.1.4]</t>
  </si>
  <si>
    <t>sp2373</t>
  </si>
  <si>
    <t>secD; preprotein translocase subunit SecD</t>
  </si>
  <si>
    <t>sp2372</t>
  </si>
  <si>
    <t>secB; preprotein translocase subunit SecB</t>
  </si>
  <si>
    <t>sp1515</t>
  </si>
  <si>
    <t>gcl; tartronate-semialdehyde synthase [EC:4.1.1.47]</t>
  </si>
  <si>
    <t>sp530</t>
  </si>
  <si>
    <t>00625 Chloroalkane and chloroalkene degradation [PATH:ko00625]</t>
  </si>
  <si>
    <t>E3.8.1.-;  [EC:3.8.1.-]</t>
  </si>
  <si>
    <t>sp987</t>
  </si>
  <si>
    <t>aldA; lactaldehyde dehydrogenase / glycolaldehyde dehydrogenase [EC:1.2.1.22 1.2.1.21]</t>
  </si>
  <si>
    <t>sp1864</t>
  </si>
  <si>
    <t>mqo; malate dehydrogenase (quinone) [EC:1.1.5.4]</t>
  </si>
  <si>
    <t>sp1839</t>
  </si>
  <si>
    <t>mhpF; acetaldehyde dehydrogenase [EC:1.2.1.10]</t>
  </si>
  <si>
    <t>sp411</t>
  </si>
  <si>
    <t>E2.7.8.5, pgsA, PGS1; CDP-diacylglycerol--glycerol-3-phosphate 3-phosphatidyltransferase [EC:2.7.8.5]</t>
  </si>
  <si>
    <t>sp444</t>
  </si>
  <si>
    <t>E3.1.3.8; 3-phytase [EC:3.1.3.8]</t>
  </si>
  <si>
    <t>sp1293</t>
  </si>
  <si>
    <t>dacB; D-alanyl-D-alanine carboxypeptidase / D-alanyl-D-alanine-endopeptidase (penicillin-binding protein 4) [EC:3.4.16.4 3.4.21.-]</t>
  </si>
  <si>
    <t>sp1570</t>
  </si>
  <si>
    <t>sp490</t>
  </si>
  <si>
    <t>E3.5.1.41; chitin deacetylase [EC:3.5.1.41]</t>
  </si>
  <si>
    <t>sp407</t>
  </si>
  <si>
    <t>E2.7.7.43, neuA, CMAS; N-acylneuraminate cytidylyltransferase [EC:2.7.7.43]</t>
  </si>
  <si>
    <t>sp360</t>
  </si>
  <si>
    <t>E2.5.1.56, neuB; N-acetylneuraminate synthase [EC:2.5.1.56]</t>
  </si>
  <si>
    <t>sp2311</t>
  </si>
  <si>
    <t>rfbG; CDP-glucose 4,6-dehydratase [EC:4.2.1.45]</t>
  </si>
  <si>
    <t>sp470</t>
  </si>
  <si>
    <t>E3.2.1.58; glucan 1,3-beta-glucosidase [EC:3.2.1.58]</t>
  </si>
  <si>
    <t>sp340</t>
  </si>
  <si>
    <t>E2.4.1.21, glgA; starch synthase [EC:2.4.1.21]</t>
  </si>
  <si>
    <t>sp2489</t>
  </si>
  <si>
    <t>sp2310</t>
  </si>
  <si>
    <t>rfbF; glucose-1-phosphate cytidylyltransferase [EC:2.7.7.33]</t>
  </si>
  <si>
    <t>sp1790</t>
  </si>
  <si>
    <t>malQ; 4-alpha-glucanotransferase [EC:2.4.1.25]</t>
  </si>
  <si>
    <t>sp292</t>
  </si>
  <si>
    <t>00480 Glutathione metabolism [PATH:ko00480]</t>
  </si>
  <si>
    <t>E1.8.1.7, GSR, gor; glutathione reductase (NADPH) [EC:1.8.1.7]</t>
  </si>
  <si>
    <t>sp2147</t>
  </si>
  <si>
    <t>00440 Phosphonate and phosphinate metabolism [PATH:ko00440]</t>
  </si>
  <si>
    <t>phnX; phosphonoacetaldehyde hydrolase [EC:3.11.1.1]</t>
  </si>
  <si>
    <t>sp2146</t>
  </si>
  <si>
    <t>phnW; 2-aminoethylphosphonate-pyruvate transaminase [EC:2.6.1.37]</t>
  </si>
  <si>
    <t>sp2485</t>
  </si>
  <si>
    <t>00430 Taurine and hypotaurine metabolism [PATH:ko00430]</t>
  </si>
  <si>
    <t>tpa; taurine-pyruvate aminotransferase [EC:2.6.1.77]</t>
  </si>
  <si>
    <t>sp256</t>
  </si>
  <si>
    <t>E1.3.1.12; prephenate dehydrogenase [EC:1.3.1.12]</t>
  </si>
  <si>
    <t>sp553</t>
  </si>
  <si>
    <t>E4.1.1.74, ipdC; indolepyruvate decarboxylase [EC:4.1.1.74]</t>
  </si>
  <si>
    <t>sp2056</t>
  </si>
  <si>
    <t>pabBC; para-aminobenzoate synthetase / 4-amino-4-deoxychorismate lyase [EC:2.6.1.85 4.1.3.38]</t>
  </si>
  <si>
    <t>sp1350</t>
  </si>
  <si>
    <t>dmpC; aminomuconate-semialdehyde dehydrogenase [EC:1.2.1.32]</t>
  </si>
  <si>
    <t>sp554</t>
  </si>
  <si>
    <t>E4.1.1.77; 4-oxalocrotonate decarboxylase [EC:4.1.1.77]</t>
  </si>
  <si>
    <t>sp2183</t>
  </si>
  <si>
    <t>pobA; p-hydroxybenzoate 3-monooxygenase [EC:1.14.13.2]</t>
  </si>
  <si>
    <t>sp1471</t>
  </si>
  <si>
    <t>folB; dihydroneopterin aldolase [EC:4.1.2.25]</t>
  </si>
  <si>
    <t>sp1117</t>
  </si>
  <si>
    <t>00780 Biotin metabolism [PATH:ko00780]</t>
  </si>
  <si>
    <t>bioA; adenosylmethionine-8-amino-7-oxononanoate aminotransferase [EC:2.6.1.62]</t>
  </si>
  <si>
    <t>sp2079</t>
  </si>
  <si>
    <t>pcaF; 3-oxoadipyl-CoA thiolase [EC:2.3.1.174]</t>
  </si>
  <si>
    <t>pcaB; 3-carboxy-cis,cis-muconate cycloisomerase [EC:5.5.1.2]</t>
  </si>
  <si>
    <t>sp1743</t>
  </si>
  <si>
    <t>ligB; protocatechuate 4,5-dioxygenase, beta chain [EC:1.13.11.8]</t>
  </si>
  <si>
    <t>sp257</t>
  </si>
  <si>
    <t>E1.3.1.2, DPYD; dihydropyrimidine dehydrogenase (NADP+) [EC:1.3.1.2]</t>
  </si>
  <si>
    <t>sp712</t>
  </si>
  <si>
    <t>K13522, nadM; bifunctional NMN adenylyltransferase/nudix hydrolase [EC:2.7.7.1 3.6.1.-]</t>
  </si>
  <si>
    <t>sp640</t>
  </si>
  <si>
    <t>E6.3.5.1, NADSYN1, QNS1, nadE; NAD+ synthase (glutamine-hydrolysing) [EC:6.3.5.1]</t>
  </si>
  <si>
    <t>sp562</t>
  </si>
  <si>
    <t>00360 Phenylalanine metabolism [PATH:ko00360]</t>
  </si>
  <si>
    <t>E4.1.3.39, mhpE; 4-hydroxy 2-oxovalerate aldolase [EC:4.1.3.39]</t>
  </si>
  <si>
    <t>sp2051</t>
  </si>
  <si>
    <t>paaH, hbd, fadB, mmgB; 3-hydroxybutyryl-CoA dehydrogenase [EC:1.1.1.157]</t>
  </si>
  <si>
    <t>sp1838</t>
  </si>
  <si>
    <t>mhpD; 2-keto-4-pentenoate hydratase [EC:4.2.1.80]</t>
  </si>
  <si>
    <t>sp1606</t>
  </si>
  <si>
    <t>hcaD; ferredoxin--NAD+ reductase [EC:1.18.1.3]</t>
  </si>
  <si>
    <t>sp1604</t>
  </si>
  <si>
    <t>hcaB; 2,3-dihydroxy-2,3-dihydrophenylpropionate dehydrogenase [EC:1.3.1.87]</t>
  </si>
  <si>
    <t>sp1602</t>
  </si>
  <si>
    <t>hcaA1, hcaE; 3-phenylpropionate/cinnamic acid dioxygenase subunit alpha [EC:1.14.12.19]</t>
  </si>
  <si>
    <t>sp1423</t>
  </si>
  <si>
    <t>feaB; phenylacetaldehyde dehydrogenase [EC:1.2.1.39]</t>
  </si>
  <si>
    <t>sp2182</t>
  </si>
  <si>
    <t>pntB; NAD(P) transhydrogenase subunit beta [EC:1.6.1.2]</t>
  </si>
  <si>
    <t>HPD, hppD; 4-hydroxyphenylpyruvate dioxygenase [EC:1.13.11.27]</t>
  </si>
  <si>
    <t>sp2653</t>
  </si>
  <si>
    <t>yiaY; alcohol dehydrogenase [EC:1.1.1.1]</t>
  </si>
  <si>
    <t>sp1651</t>
  </si>
  <si>
    <t>hpaH; 2-oxo-hept-3-ene-1,7-dioate hydratase [EC:4.2.1.-]</t>
  </si>
  <si>
    <t>sp1650</t>
  </si>
  <si>
    <t>hpaG; 5-oxopent-3-ene-1,2,5-tricarboxylate decarboxylase / 2-hydroxyhepta-2,4-diene-1,7-dioate isomerase [EC:4.1.1.68 5.3.3.-]</t>
  </si>
  <si>
    <t>sp1648</t>
  </si>
  <si>
    <t>hpaE, hpcC; 5-carboxymethyl-2-hydroxymuconic-semialdehyde dehydrogenase [EC:1.2.1.60]</t>
  </si>
  <si>
    <t>hpaD, hpcB; 3,4-dihydroxyphenylacetate 2,3-dioxygenase [EC:1.13.11.15]</t>
  </si>
  <si>
    <t>sp2455</t>
  </si>
  <si>
    <t>00730 Thiamine metabolism [PATH:ko00730]</t>
  </si>
  <si>
    <t>thiG; thiamine biosynthesis ThiG</t>
  </si>
  <si>
    <t>sp2530</t>
  </si>
  <si>
    <t>ubiB, aarF; ubiquinone biosynthesis protein</t>
  </si>
  <si>
    <t>sp2529</t>
  </si>
  <si>
    <t>ubiA; 4-hydroxybenzoate octaprenyltransferase [EC:2.5.1.-]</t>
  </si>
  <si>
    <t>sp753</t>
  </si>
  <si>
    <t>OTC, argF, argI; ornithine carbamoyltransferase [EC:2.1.3.3]</t>
  </si>
  <si>
    <t>sp583</t>
  </si>
  <si>
    <t>E4.3.1.12, ocd; ornithine cyclodeaminase [EC:4.3.1.12]</t>
  </si>
  <si>
    <t>sp539</t>
  </si>
  <si>
    <t>E4.1.1.19S, speA; arginine decarboxylase [EC:4.1.1.19]</t>
  </si>
  <si>
    <t>sp510</t>
  </si>
  <si>
    <t>sp505</t>
  </si>
  <si>
    <t>E3.5.3.11, speB; agmatinase [EC:3.5.3.11]</t>
  </si>
  <si>
    <t>sp493</t>
  </si>
  <si>
    <t>sp489</t>
  </si>
  <si>
    <t>E3.5.1.4, amiE; amidase [EC:3.5.1.4]</t>
  </si>
  <si>
    <t>sp2252</t>
  </si>
  <si>
    <t>puuB, ordL; gamma-glutamylputrescine oxidase [EC:1.4.3.-]</t>
  </si>
  <si>
    <t>sp2221</t>
  </si>
  <si>
    <t>prr; aminobutyraldehyde dehydrogenase [EC:1.2.1.19]</t>
  </si>
  <si>
    <t>sp1688</t>
  </si>
  <si>
    <t>ispA; farnesyl diphosphate synthase [EC:2.5.1.1 2.5.1.10]</t>
  </si>
  <si>
    <t>sp2012</t>
  </si>
  <si>
    <t>nspC; carboxynorspermidine decarboxylase [EC:4.1.1.-]</t>
  </si>
  <si>
    <t>sp1777</t>
  </si>
  <si>
    <t>lysJ; acetylornithine/acetyl-lysine aminotransferase [EC:2.6.1.11 2.6.1.-]</t>
  </si>
  <si>
    <t>sp1668</t>
  </si>
  <si>
    <t>hyuB; N-methylhydantoinase B [EC:3.5.2.14]</t>
  </si>
  <si>
    <t>sp1513</t>
  </si>
  <si>
    <t>gbuA; guanidinobutyrase [EC:3.5.3.7]</t>
  </si>
  <si>
    <t>sp723</t>
  </si>
  <si>
    <t>LYS1; saccharopine dehydrogenase (NAD+, L-lysine forming) [EC:1.5.1.7]</t>
  </si>
  <si>
    <t>sp1298</t>
  </si>
  <si>
    <t>dapA; 4-hydroxy-tetrahydrodipicolinate synthase [EC:4.3.3.7]</t>
  </si>
  <si>
    <t>sp1737</t>
  </si>
  <si>
    <t>leuC; 3-isopropylmalate/(R)-2-methylmalate dehydratase large subunit [EC:4.2.1.33 4.2.1.35]</t>
  </si>
  <si>
    <t>sp400</t>
  </si>
  <si>
    <t>Nucleotide metabolism</t>
  </si>
  <si>
    <t>00230 Purine metabolism [PATH:ko00230]</t>
  </si>
  <si>
    <t>E2.7.4.8, gmk; guanylate kinase [EC:2.7.4.8]</t>
  </si>
  <si>
    <t>sp379</t>
  </si>
  <si>
    <t>E2.7.1.20, ADK; adenosine kinase [EC:2.7.1.20]</t>
  </si>
  <si>
    <t>sp265</t>
  </si>
  <si>
    <t>sp228</t>
  </si>
  <si>
    <t>E1.2.1.-;  [EC:1.2.1.-]</t>
  </si>
  <si>
    <t>sp759</t>
  </si>
  <si>
    <t>PCCB, pccB; propionyl-CoA carboxylase beta chain [EC:6.4.1.3]</t>
  </si>
  <si>
    <t>sp320</t>
  </si>
  <si>
    <t>E2.3.1.168, bkdB; 2-oxoisovalerate dehydrogenase E2 component (dihydrolipoyl transacylase) [EC:2.3.1.168]</t>
  </si>
  <si>
    <t>sp242</t>
  </si>
  <si>
    <t>sp241</t>
  </si>
  <si>
    <t>sp590</t>
  </si>
  <si>
    <t>E4.4.1.11; methionine-gamma-lyase [EC:4.4.1.11]</t>
  </si>
  <si>
    <t>sp1998</t>
  </si>
  <si>
    <t>nrdD; ribonucleoside-triphosphate reductase [EC:1.17.4.2]</t>
  </si>
  <si>
    <t>sp1237</t>
  </si>
  <si>
    <t>cpdB; 2',3'-cyclic-nucleotide 2'-phosphodiesterase [EC:3.1.4.16]</t>
  </si>
  <si>
    <t>sp542</t>
  </si>
  <si>
    <t>04151 PI3K-Akt signaling pathway [PATH:ko04151]</t>
  </si>
  <si>
    <t>E4.1.1.32, pckA, PEPCK; phosphoenolpyruvate carboxykinase (GTP) [EC:4.1.1.32]</t>
  </si>
  <si>
    <t>sp2527</t>
  </si>
  <si>
    <t>tyrB; aromatic-amino-acid transaminase [EC:2.6.1.57]</t>
  </si>
  <si>
    <t>sp434</t>
  </si>
  <si>
    <t>E3.1.3.1, phoA, phoB; alkaline phosphatase [EC:3.1.3.1]</t>
  </si>
  <si>
    <t>sp676</t>
  </si>
  <si>
    <t>sp585</t>
  </si>
  <si>
    <t>E4.3.1.19, ilvA, tdcB; threonine dehydratase [EC:4.3.1.19]</t>
  </si>
  <si>
    <t>sp584</t>
  </si>
  <si>
    <t>E4.3.1.17, sdaA; L-serine dehydratase [EC:4.3.1.17]</t>
  </si>
  <si>
    <t>E2.6.1.76, ectB; diaminobutyrate-2-oxoglutarate transaminase [EC:2.6.1.76]</t>
  </si>
  <si>
    <t>sp279</t>
  </si>
  <si>
    <t>E1.5.3.1; sarcosine oxidase [EC:1.5.3.1]</t>
  </si>
  <si>
    <t>sp2469</t>
  </si>
  <si>
    <t>thrH; phosphoserine / homoserine phosphotransferase [EC:3.1.3.3 2.7.1.39]</t>
  </si>
  <si>
    <t>sp2406</t>
  </si>
  <si>
    <t>soxA; sarcosine oxidase, subunit alpha [EC:1.5.3.1]</t>
  </si>
  <si>
    <t>sp2509</t>
  </si>
  <si>
    <t>ttrB; tetrathionate reductase subunit B</t>
  </si>
  <si>
    <t>sp2508</t>
  </si>
  <si>
    <t>ttrA; tetrathionate reductase subunit A</t>
  </si>
  <si>
    <t>sp1564</t>
  </si>
  <si>
    <t>glyA, SHMT; glycine hydroxymethyltransferase [EC:2.1.2.1]</t>
  </si>
  <si>
    <t>sp2273</t>
  </si>
  <si>
    <t>qseC; two-component system, OmpR family, sensor histidine kinase QseC [EC:2.7.13.3]</t>
  </si>
  <si>
    <t>sp1113</t>
  </si>
  <si>
    <t>betB, gbsA; betaine-aldehyde dehydrogenase [EC:1.2.1.8]</t>
  </si>
  <si>
    <t>sp2161</t>
  </si>
  <si>
    <t>pilR; two-component system, NtrC family, response regulator PilR</t>
  </si>
  <si>
    <t>sp2150</t>
  </si>
  <si>
    <t>phoD; alkaline phosphatase D [EC:3.1.3.1]</t>
  </si>
  <si>
    <t>sp1936</t>
  </si>
  <si>
    <t>narH; nitrate reductase 1, beta subunit [EC:1.7.99.4]</t>
  </si>
  <si>
    <t>sp1935</t>
  </si>
  <si>
    <t>narG; nitrate reductase 1, alpha subunit [EC:1.7.99.4]</t>
  </si>
  <si>
    <t>sp1501</t>
  </si>
  <si>
    <t>gabT; 4-aminobutyrate aminotransferase / (S)-3-amino-2-methylpropionate transaminase [EC:2.6.1.19 2.6.1.22]</t>
  </si>
  <si>
    <t>sp1312</t>
  </si>
  <si>
    <t>dctS; two-component system, LuxR family, sensor histidine kinase DctS [EC:2.7.13.3]</t>
  </si>
  <si>
    <t>sp575</t>
  </si>
  <si>
    <t>00240 Pyrimidine metabolism [PATH:ko00240]</t>
  </si>
  <si>
    <t>E4.2.1.70; pseudouridylate synthase [EC:4.2.1.70]</t>
  </si>
  <si>
    <t>sp996</t>
  </si>
  <si>
    <t>allA; ureidoglycolate hydrolase [EC:3.5.3.19]</t>
  </si>
  <si>
    <t>sp1311</t>
  </si>
  <si>
    <t>dctR; two-component system, LuxR family, response regulator DctR</t>
  </si>
  <si>
    <t>sp1263</t>
  </si>
  <si>
    <t>sp1262</t>
  </si>
  <si>
    <t>sp1190</t>
  </si>
  <si>
    <t>citE; citrate lyase subunit beta / citryl-CoA lyase [EC:4.1.3.6 4.1.3.34]</t>
  </si>
  <si>
    <t>sp883</t>
  </si>
  <si>
    <t>Translation</t>
  </si>
  <si>
    <t>03010 Ribosome [PATH:ko03010]</t>
  </si>
  <si>
    <t>RP-S10, rpsJ; small subunit ribosomal protein S10</t>
  </si>
  <si>
    <t>sp741</t>
  </si>
  <si>
    <t>00970 Aminoacyl-tRNA biosynthesis [PATH:ko00970]</t>
  </si>
  <si>
    <t>MTFMT, fmt; methionyl-tRNA formyltransferase [EC:2.1.2.9]</t>
  </si>
  <si>
    <t>sp2380</t>
  </si>
  <si>
    <t>selA; L-seryl-tRNA(Ser) seleniumtransferase [EC:2.9.1.1]</t>
  </si>
  <si>
    <t>sp2022</t>
  </si>
  <si>
    <t>nuoCD; NADH-quinone oxidoreductase subunit C/D [EC:1.6.5.3]</t>
  </si>
  <si>
    <t>sp1509</t>
  </si>
  <si>
    <t>gatA; aspartyl-tRNA(Asn)/glutamyl-tRNA (Gln) amidotransferase subunit A [EC:6.3.5.6 6.3.5.7]</t>
  </si>
  <si>
    <t>sp357</t>
  </si>
  <si>
    <t>E2.5.1.26, AGPS; alkyldihydroxyacetonephosphate synthase [EC:2.5.1.26]</t>
  </si>
  <si>
    <t>sp2084</t>
  </si>
  <si>
    <t>pchA; salicylate biosynthesis isochorismate synthase [EC:5.4.4.2]</t>
  </si>
  <si>
    <t>00120 Primary bile acid biosynthesis [PATH:ko00120]</t>
  </si>
  <si>
    <t>E1.1.1.50; 3-alpha-hydroxysteroid dehydrogenase [EC:1.1.1.50]</t>
  </si>
  <si>
    <t>sp104</t>
  </si>
  <si>
    <t>DCAA; acyl-CoA dehydrogenase [EC:1.3.99.-]</t>
  </si>
  <si>
    <t>sp951</t>
  </si>
  <si>
    <t>00627 Aminobenzoate degradation [PATH:ko00627]</t>
  </si>
  <si>
    <t>abmG; 2-aminobenzoate-CoA ligase [EC:6.2.1.32]</t>
  </si>
  <si>
    <t>sp211</t>
  </si>
  <si>
    <t>E1.14.13.40; anthraniloyl-CoA monooxygenase [EC:1.14.13.40]</t>
  </si>
  <si>
    <t>sp669</t>
  </si>
  <si>
    <t>G6PD, zwf; glucose-6-phosphate 1-dehydrogenase [EC:1.1.1.49]</t>
  </si>
  <si>
    <t>sp1746</t>
  </si>
  <si>
    <t>ligJ; 4-oxalmesaconate hydratase [EC:4.2.1.83]</t>
  </si>
  <si>
    <t>sp1135</t>
  </si>
  <si>
    <t>catC; muconolactone D-isomerase [EC:5.3.3.4]</t>
  </si>
  <si>
    <t>sp422</t>
  </si>
  <si>
    <t>E3.1.1.45; carboxymethylenebutenolidase [EC:3.1.1.45]</t>
  </si>
  <si>
    <t>sp54</t>
  </si>
  <si>
    <t>ACSS, acs; acetyl-CoA synthetase [EC:6.2.1.1]</t>
  </si>
  <si>
    <t>colMeans.lcl.</t>
  </si>
  <si>
    <t>colMeans.lel.</t>
  </si>
  <si>
    <t>INTENSITY</t>
  </si>
  <si>
    <t>C7H10O3</t>
  </si>
  <si>
    <t>['4-Oxocyclohexanecarboxylate']</t>
  </si>
  <si>
    <t>C5H14NO</t>
  </si>
  <si>
    <t>[M+K-2H]-</t>
  </si>
  <si>
    <t>['Choline']</t>
  </si>
  <si>
    <t>C9H7NO2</t>
  </si>
  <si>
    <t>['3-Hydroxy-1H-quinolin-4-one', '4,6-Dihydroxyquinoline', '4,8-Dihydroxyquinoline', '4-Hydroxy-2-quinolone', 'Indole-3-carboxylate', 'Quinolin-2,8-diol', 'Quinoline-3,4-diol']</t>
  </si>
  <si>
    <t>C3H4O4</t>
  </si>
  <si>
    <t>[M+Hac-H]-</t>
  </si>
  <si>
    <t>['2-Hydroxy-3-oxopropanoate', 'Hydroxypyruvate', 'Malonate']</t>
  </si>
  <si>
    <t>C5H8O6</t>
  </si>
  <si>
    <t>['2-Dehydro-D-xylonate']</t>
  </si>
  <si>
    <t>C10H12N2O</t>
  </si>
  <si>
    <t>['5-(N-Methyl-4,5-dihydro-1H-pyrrol-2-yl)pyridin-2-ol', 'N-Hydroxyl-tryptamine', 'Serotonin']</t>
  </si>
  <si>
    <t>C9H10N2O2</t>
  </si>
  <si>
    <t>[M+Cl]-</t>
  </si>
  <si>
    <t>['Phenacemide']</t>
  </si>
  <si>
    <t>C4H10O4S</t>
  </si>
  <si>
    <t>['Diethyl sulfate']</t>
  </si>
  <si>
    <t>C9H12N2O6</t>
  </si>
  <si>
    <t>['Pseudouridine', 'Spongouridine', 'Uridine']</t>
  </si>
  <si>
    <t>C18H32O2</t>
  </si>
  <si>
    <t>['9-cis,11-trans-Octadecadienoate', 'Chaulmoogric acid', 'Linoleate', 'Malvalic acid', 'Stearolic acid']</t>
  </si>
  <si>
    <t>C13H15N3O3</t>
  </si>
  <si>
    <t>[M+Na-2H]-</t>
  </si>
  <si>
    <t>['Imazapyr']</t>
  </si>
  <si>
    <t>C10H13N5O5</t>
  </si>
  <si>
    <t>['Guanosine', 'Isoguanosine']</t>
  </si>
  <si>
    <t>C16H20N2O2</t>
  </si>
  <si>
    <t>['4-(3-Methylbut-2-enyl)-L-tryptophan', '7-(3-Methylbut-2-enyl)-L-tryptophan', 'Dimethylallyltryptophan']</t>
  </si>
  <si>
    <t>C19H16N2O</t>
  </si>
  <si>
    <t>['Difenpiramide']</t>
  </si>
  <si>
    <t>C10H18O5S</t>
  </si>
  <si>
    <t>['2-(5-Methylthio)pentylmalic acid', '3-(5-Methylthio)pentylmalic acid']</t>
  </si>
  <si>
    <t>C19H38O2</t>
  </si>
  <si>
    <t>['Nonadecanoic acid', 'Tuberculostearic acid']</t>
  </si>
  <si>
    <t>C18H36O3</t>
  </si>
  <si>
    <t>['(R)-10-Hydroxystearate', '(R)-2-Hydroxystearate', '(S)-2-Hydroxystearate']</t>
  </si>
  <si>
    <t>C27H46O4S</t>
  </si>
  <si>
    <t>['Cholesterol sulfate']</t>
  </si>
  <si>
    <t>Rhodobacterales</t>
  </si>
  <si>
    <t>Rhodobacteraceae</t>
  </si>
  <si>
    <t>Gemmobacter</t>
  </si>
  <si>
    <t>C5H10O2S</t>
  </si>
  <si>
    <t>[M+(37Cl)]-</t>
  </si>
  <si>
    <t>['S,S-Dimethyl-beta-propiothetin']</t>
  </si>
  <si>
    <t>C3H9O6P</t>
  </si>
  <si>
    <t>['DL-Glycerol 1-phosphate', 'Glycerol 2-phosphate', 'sn-Glycerol 1-phosphate', 'sn-Glycerol 3-phosphate']</t>
  </si>
  <si>
    <t>C4H8O5</t>
  </si>
  <si>
    <t>['Threonate']</t>
  </si>
  <si>
    <t>CH5O4P</t>
  </si>
  <si>
    <t>['Hydroxymethylphosphonate']</t>
  </si>
  <si>
    <t>C8H6O3</t>
  </si>
  <si>
    <t>['2-Carboxybenzaldehyde', 'Piperonal', 'alpha-Oxo-benzeneacetic acid']</t>
  </si>
  <si>
    <t>C15H12N2O</t>
  </si>
  <si>
    <t>['Carbamazepine', 'Glycosminine', 'alpha-(p-Methoxyphenyl)-2-pyridineacrylonitrile', 'alpha-(p-Methoxyphenyl)-3-pyridineacrylonitrile']</t>
  </si>
  <si>
    <t>C14H10N2O2</t>
  </si>
  <si>
    <t>['Halfordinol']</t>
  </si>
  <si>
    <t>C11H20O10</t>
  </si>
  <si>
    <t>['6-O-(beta-D-Xylopyranosyl)-beta-D-glucopyranose', '6-O-beta-D-Xylopyranosyl-D-glucose', 'Arabino-galactose', 'Vicianose']</t>
  </si>
  <si>
    <t>C10H18N4O6</t>
  </si>
  <si>
    <t>['N-(L-Arginino)succinate']</t>
  </si>
  <si>
    <t>C18H16N2O</t>
  </si>
  <si>
    <t>['Sudan II']</t>
  </si>
  <si>
    <t>C20H23NO4</t>
  </si>
  <si>
    <t>['(+/-)-Pavine', 'Caseadine', 'Cularine', 'Isocorydine', 'Isocorypalmine', 'Naltrexone']</t>
  </si>
  <si>
    <t>C12H16NO9P</t>
  </si>
  <si>
    <t>['1-(2-Carboxyphenylamino)-1-deoxy-D-ribulose 5-phosphate', 'N-(5-Phospho-D-ribosyl)anthranilate']</t>
  </si>
  <si>
    <t>ASV240</t>
  </si>
  <si>
    <t>AverageShortestPathLength</t>
  </si>
  <si>
    <t>BetweennessCentrality</t>
  </si>
  <si>
    <t>ClosenessCentrality</t>
  </si>
  <si>
    <t>Degree</t>
  </si>
  <si>
    <t>Eccentricity</t>
  </si>
  <si>
    <t>NeighborhoodConnectivity</t>
  </si>
  <si>
    <t>NumberOfUndirectedEdges</t>
  </si>
  <si>
    <t>Radiality</t>
  </si>
  <si>
    <t>Stress</t>
  </si>
  <si>
    <t>TopologicalCoefficient</t>
  </si>
  <si>
    <t>Node</t>
  </si>
  <si>
    <t>Species</t>
  </si>
  <si>
    <t xml:space="preserve">Lab </t>
  </si>
  <si>
    <t>Field</t>
  </si>
  <si>
    <t>Shotgun Data</t>
  </si>
  <si>
    <t>16S Data</t>
  </si>
  <si>
    <t>Metabolome Data</t>
  </si>
  <si>
    <t>KEGG Compound</t>
  </si>
  <si>
    <t>Sphingobacteria</t>
  </si>
  <si>
    <t>M/Z</t>
  </si>
  <si>
    <t>Empirical formula (parent)</t>
  </si>
  <si>
    <t>Empirical formula (peak)</t>
  </si>
  <si>
    <t>Ion form</t>
  </si>
  <si>
    <t>Theoretical mass (neutral) (Da)</t>
  </si>
  <si>
    <t>Theoretical mass (Da)</t>
  </si>
  <si>
    <t>Mass error (ppm)</t>
  </si>
  <si>
    <t>M/Z_mipack</t>
  </si>
  <si>
    <t>[MᶧH]-</t>
  </si>
  <si>
    <t>RT [min]</t>
  </si>
  <si>
    <t>C4H7O7P</t>
  </si>
  <si>
    <t>['Phosphoenol-4-deoxy-3-tetrulosonate']</t>
  </si>
  <si>
    <t>C12H24N4O5</t>
  </si>
  <si>
    <t>['4-Oxonebramine']</t>
  </si>
  <si>
    <t>C16H22O8</t>
  </si>
  <si>
    <t>['Coniferin']</t>
  </si>
  <si>
    <t>C6H8O2</t>
  </si>
  <si>
    <t>['1,4-Cyclohexanedione', 'Cyclohexane-1,2-dione', 'Cyclohexane-1,3-dione', 'Parasorbic acid', 'cis-1,2-Dihydrobenzene-1,2-diol', 'trans-1,2-Dihydrobenzene-1,2-diol']</t>
  </si>
  <si>
    <t>C6H6O3</t>
  </si>
  <si>
    <t>['1,2,3-Trihydroxybenzene', '4-Hydroxy-5-methyl-2-methylenefuran-3(2H)-one', '5-Hydroxymethyl-2-furaldehyde', 'Benzene-1,2,4-triol', 'Maltol', 'Phloroglucinol', 'Triacetate lactone']</t>
  </si>
  <si>
    <t>C4H4O</t>
  </si>
  <si>
    <t>['3-Butyn-1-al', 'Furan']</t>
  </si>
  <si>
    <t>C6H8O3</t>
  </si>
  <si>
    <t>['(2Z,4Z)-2-Hydroxyhexa-2,4-dienoate', '(4E)-2-Oxohexenoic acid', '2-Hydroxy-cis-hex-2,4-dienoate', '4-Hydroxy-2,5-dimethylfuran-3(2H)-one', '5-Hydroxymethylfurfuryl alcohol', 'Dihydro-4,4-dimethyl-2,3-furandione', 'Dihydrophloroglucinol']</t>
  </si>
  <si>
    <t>C9H10O</t>
  </si>
  <si>
    <t>['Chavicol', 'Cinnamyl alcohol', 'Indan-1-ol', 'Isochavicol', 'Phenylacetone']</t>
  </si>
  <si>
    <t>C6H8O4</t>
  </si>
  <si>
    <t>['1,5-Anhydro-4-deoxy-D-glycero-hex-1-en-3-ulose', '1,5-Anhydro-4-deoxy-D-glycero-hex-3-en-2-ulose', '2,3-Dimethylmaleate', '2-Hydroxy-2-(hydroxymethyl)-2H-pyran-3(6H)-one', '2-Methyleneglutarate', 'Methylitaconate', 'Triacetate']</t>
  </si>
  <si>
    <t>C4H4O2</t>
  </si>
  <si>
    <t>['2(3H)-Furanone', '2(5H)-Furanone', '3-Butynoate', '4-Hydroxy-2-butynal']</t>
  </si>
  <si>
    <t>C7H12O3</t>
  </si>
  <si>
    <t>['7-Oxoheptanoic acid', 'trans-4-Hydroxycyclohexanecarboxylate']</t>
  </si>
  <si>
    <t>C5H8O</t>
  </si>
  <si>
    <t>['3-Methyl-2-butenal', 'Cyclopentanone']</t>
  </si>
  <si>
    <t>C8H16O2</t>
  </si>
  <si>
    <t>['Octanoic acid', 'Valproic acid']</t>
  </si>
  <si>
    <t>C6H12</t>
  </si>
  <si>
    <t>['Cyclohexane']</t>
  </si>
  <si>
    <t>C8H8O3</t>
  </si>
  <si>
    <t>['(R)-Mandelate', '(S)-Mandelate', "2',4-Dihydroxyacetophenone", '2-(Hydroxymethyl)benzoic acid', '2-Hydroxyphenylacetate', "3',4-Dihydroxyacetophenone", '3,4-Dihydroxyphenylacetaldehyde', '3-Hydroxyphenylacetate', '3-Methoxytropolone', '3-Methylsalicylate', '4-Hydroxy-3-methoxy-benzaldehyde', '4-Hydroxy-3-methylbenzoate', '4-Hydroxymethylsalicylaldehyde', '4-Hydroxyphenacyl alcohol', '4-Hydroxyphenyl acetate', '4-Hydroxyphenylacetate', '4-Methoxybenzoate', '4-Methylsalicylate', '6-Methylsalicylate', 'Menisdaurilide', 'Methyl salicylate', 'Phenoxyacetate', 'Resorcinol monoacetate']</t>
  </si>
  <si>
    <t>C9H18O2</t>
  </si>
  <si>
    <t>['Nonanoic acid']</t>
  </si>
  <si>
    <t>C10H12O2</t>
  </si>
  <si>
    <t>['(2E,4E,6E)-2,6-Dimethylocta-2,4,6-trienedial', 'Dihydrosafrole', 'Eugenol', 'Evodone', 'Isoeugenol', 'Phenethyl acetate', 'beta-Thujaplicin', 'gamma-Thujaplicin', 'p-Cumate']</t>
  </si>
  <si>
    <t>C8H8</t>
  </si>
  <si>
    <t>['Styrene']</t>
  </si>
  <si>
    <t>C5H15NO3P</t>
  </si>
  <si>
    <t>['N-Trimethyl-2-aminoethylphosphonate']</t>
  </si>
  <si>
    <t>C7H8O</t>
  </si>
  <si>
    <t>['3-Cresol', '4-Cresol', 'Anisole', 'Aromatic primary alcohol', 'Benzyl alcohol', 'o-Cresol']</t>
  </si>
  <si>
    <t>C7H16NO</t>
  </si>
  <si>
    <t>['4-Trimethylammoniobutanal']</t>
  </si>
  <si>
    <t>C9H14O3</t>
  </si>
  <si>
    <t>['Furfural diethyl acetal']</t>
  </si>
  <si>
    <t>C10H20O2</t>
  </si>
  <si>
    <t>['Decanoic acid', 'Ethyl octanoate', 'Isoamyl isovalerate', 'p-Menthane-3,8-diol']</t>
  </si>
  <si>
    <t>C7H12O5</t>
  </si>
  <si>
    <t>['(2R,3S)-3-Isopropylmalate', '(R)-2-(n-Propyl)-malate', '2-Propylmalate', '3-Propylmalate', 'alpha-Isopropylmalate']</t>
  </si>
  <si>
    <t>C5H8O3</t>
  </si>
  <si>
    <t>['2-Oxopentanoic acid', '3-Methyl-2-oxobutanoic acid', '3-Oxopentanoic acid', '5-Oxopentanoate']</t>
  </si>
  <si>
    <t>C8H6O</t>
  </si>
  <si>
    <t>['Benzofuran']</t>
  </si>
  <si>
    <t>C10H10O3</t>
  </si>
  <si>
    <t>['(3S)-2-Oxo-3-phenylbutanoate', '1,2-Dihydroxy-3,4-epoxy-1,2,3,4-tetrahydronaphthalene', '2-Oxo-4-phenylbutyric acid', '3-Acetyl-6-methoxybenzaldehyde', 'Coniferyl aldehyde', 'Vermelone']</t>
  </si>
  <si>
    <t>C7H5NO3S</t>
  </si>
  <si>
    <t>['Saccharin']</t>
  </si>
  <si>
    <t>C7H10O2</t>
  </si>
  <si>
    <t>['1-Cyclohexenecarboxylic acid', 'Toluene-cis-dihydrodiol']</t>
  </si>
  <si>
    <t>C7H10O6</t>
  </si>
  <si>
    <t>['2,4-Dihydroxyhept-2-enedioate', '2-Keto-5-epi-valiolone', '3-Dehydroquinate', '4-Hydroxy-2-oxo-heptanedioate', '4-Hydroxy-4-methyl-2-oxoadipate']</t>
  </si>
  <si>
    <t>C5H6O4</t>
  </si>
  <si>
    <t>['(E)-Glutaconate', '2,5-Dioxopentanoate', '2-Methylmaleate', '4,5-Dioxopentanoate', 'Acetylpyruvate', 'Itaconate', 'Mesaconate']</t>
  </si>
  <si>
    <t>C12H16O3</t>
  </si>
  <si>
    <t>['2,4,5-Trimethoxy-1-allylbenzene', 'Benzyl (2R,3S)-2-methyl-3-hydroxybutanoate', 'Benzyl (2S,3S)-2-methyl-3-hydroxybutanoate', 'Coronafacic acid', 'Elemicin', 'Isoelemicin', 'Primin', 'alpha-Asaron', 'beta-Asarone']</t>
  </si>
  <si>
    <t>C10H12O</t>
  </si>
  <si>
    <t>['4-Isopropylbenzaldehyde', '5,6,7,8-Tetrahydro-2-naphthol', 'Anethole', 'Estragole', 'trans-Lachnophyllol']</t>
  </si>
  <si>
    <t>C9H7N3S</t>
  </si>
  <si>
    <t>['Tricyclazole']</t>
  </si>
  <si>
    <t>C10H16O</t>
  </si>
  <si>
    <t>['()-Camphor', '()-Piperitone', '()-Thujan-3-one', '()-cis-Isopulegone', '()-cis-Sabinol', '()-trans-Carveol', '(-)-Camphor', '(-)-Pulegone', '(-)-trans-Carveol', '(-)-trans-Isopiperitenol', '(1R,4R)-Dihydrocarvone', '(1R,4S)-Iso-dihydrocarvone', '(1S,4R)-()-Fenchone', '(1S,4R)-Iso-dihydrocarvone', '(1S,4S)-Dihydrocarvone', '(4R,6R)-cis-Carveol', '(4S)-Limonene-1,2-epoxide', '(4S,6S)-cis-Carveol', '(R)-Ipsdienol', '(Z)-2-Methyl-5-isopropylhexa-2,5-dienal', 'Fenchone', 'Geranial', 'Limonene-1,2-epoxide', 'Myrtenol', 'Perillyl alcohol', 'Pinocarveol', 'Pulegone', 'Thujone', 'alpha-Pinene-oxide', 'beta-Cyclocitral', 'cis-Citral', 'dl-Camphor', 'p-Menth-8-en-2-one', 'trans-2-Methyl-5-isopropylhexa-2,5-dienal']</t>
  </si>
  <si>
    <t>C11H10O5</t>
  </si>
  <si>
    <t>['2-Hydroxy-4-hydroxymethylbenzalpyruvate', '2-Hydroxy-7-hydroxymethylchromene-2-carboxylate', '2-Succinylbenzoate', '6-(2-Methoxyvinyl)benzo[1,3]dioxole-5-carboxylic acid', 'Fraxidin', 'Isofraxidin', 'Leptodactylone', 'Sphagnum acid']</t>
  </si>
  <si>
    <t>C9H6O3</t>
  </si>
  <si>
    <t>['4-Hydroxycoumarin', 'Umbelliferone']</t>
  </si>
  <si>
    <t>C8H13N2O2P</t>
  </si>
  <si>
    <t>['Diamidafos']</t>
  </si>
  <si>
    <t>C10H14O2</t>
  </si>
  <si>
    <t>['()-Bornane-2,5-dione', '()-Asarinol A', '(6E)-8-Oxogeranial', '4-(4-Hydroxyphenyl)-2-butanol', '4-Butoxyphenol', '4-n-Butylresorcinol', 'Bornane-2,6-dione', 'Camphorquinone', 'Carvone oxide', 'Dolichodial', 'Myrtenic acid', 'Nepetalactone cis-trans-form', 'Nepetalactone trans-cis-form', 'Oxocamphor', 'Perillic acid', 'Piquerol A', 'Rotundifolone']</t>
  </si>
  <si>
    <t>C12H18O4</t>
  </si>
  <si>
    <t>['Butopyronoxyl']</t>
  </si>
  <si>
    <t>C8H10O4</t>
  </si>
  <si>
    <t>['1,2-Dihydroxy-6-methylcyclohexa-3,5-dienecarboxylate', '1,6-Dihydroxy-5-methylcyclohexa-2,4-dienecarboxylate', '2-Hydroxy-6-oxo-octa-2,4-dienoate', '3,4-Dihydroxyphenylethyleneglycol', 'Penicillic acid', 'cis-1,2-Dihydroxy-4-methylcyclohexa-3,5-diene-1-carboxylate']</t>
  </si>
  <si>
    <t>C11H22O</t>
  </si>
  <si>
    <t>['2-Undecanone']</t>
  </si>
  <si>
    <t>C9H6O4</t>
  </si>
  <si>
    <t>['5,7-Dihydroxychromone', '7,8-Dihydroxycoumarin', 'Caffeoquinone', 'Esculetin']</t>
  </si>
  <si>
    <t>C12H20O2</t>
  </si>
  <si>
    <t>['(1S,2R,4S)-(-)-Bornyl acetate', 'Allyl cyclohexylpropionate', 'Bornyl acetate', 'Ethyl(E,Z)-decadienoate', 'Geranyl acetate', 'Linalyl acetate', 'alpha-Terpinyl acetate', 'beta-Terpinyl acetate', 'gamma-Terpinyl acetate']</t>
  </si>
  <si>
    <t>C12H22O2</t>
  </si>
  <si>
    <t>['(-)-Menthyl acetate', 'Citronellyl acetate', 'Decanoyl acetaldehyde', 'Neomenthyl acetate', 'cis-2-Dodecenoic acid']</t>
  </si>
  <si>
    <t>C14H26O4</t>
  </si>
  <si>
    <t>['Dibutyl adipate', 'Diisobutyl adipate']</t>
  </si>
  <si>
    <t>C12H22O6</t>
  </si>
  <si>
    <t>['Triethylene glycol diglycidyl ether']</t>
  </si>
  <si>
    <t>C10H12O5</t>
  </si>
  <si>
    <t>['Danielone', 'n-Propyl gallate']</t>
  </si>
  <si>
    <t>C12H16O7</t>
  </si>
  <si>
    <t>['Arbutin', 'alpha-Arbutin']</t>
  </si>
  <si>
    <t>C13H24O2</t>
  </si>
  <si>
    <t>['cis-11-Methyl-2-dodecenoic acid']</t>
  </si>
  <si>
    <t>C15H26O2</t>
  </si>
  <si>
    <t>['Bisabolol oxide A', 'Bisabolol oxide B', 'Bornyl isovalerate', 'Centarol', 'Daucol', 'Debneyol', 'Kanokonol', 'Seiricardine A']</t>
  </si>
  <si>
    <t>C17H30O4</t>
  </si>
  <si>
    <t>['Plakortic acid']</t>
  </si>
  <si>
    <t>C17H30O2</t>
  </si>
  <si>
    <t>['Hydroprene']</t>
  </si>
  <si>
    <t>C12H13N5O2S</t>
  </si>
  <si>
    <t>['Prontosil']</t>
  </si>
  <si>
    <t>C10H12N5O6P</t>
  </si>
  <si>
    <t>["2',3-Cyclic AMP", "3',5-Cyclic AMP", "3',5-Cyclic dGMP"]</t>
  </si>
  <si>
    <t>C11H11N5O5</t>
  </si>
  <si>
    <t>['Panfuran S']</t>
  </si>
  <si>
    <t>C21H38O6</t>
  </si>
  <si>
    <t>['6-Deoxyerythronolide B']</t>
  </si>
  <si>
    <t>C20H34O4</t>
  </si>
  <si>
    <t>['11,12-DHET', '14,15-DHET', '5,6-DHET', '8,9-DHET', 'Aphidicolin', 'Zoapatanol']</t>
  </si>
  <si>
    <t>C21H38O7</t>
  </si>
  <si>
    <t>['Erythronolide B']</t>
  </si>
  <si>
    <t>C21H34O5</t>
  </si>
  <si>
    <t>['Cortolone', 'Urocortisol']</t>
  </si>
  <si>
    <t>C35H46N4O4S</t>
  </si>
  <si>
    <t>['BILA 2185BS']</t>
  </si>
  <si>
    <t>C8H14O</t>
  </si>
  <si>
    <t>['Sulcatone', 'trans-2-Octenal']</t>
  </si>
  <si>
    <t>C6H12O</t>
  </si>
  <si>
    <t>['3-Hexenol', '4-Methylpentanal', 'Cyclohexanol', 'Methyl isobutyl ketone', 'Unsaturated alcohol']</t>
  </si>
  <si>
    <t>C8H16O3</t>
  </si>
  <si>
    <t>['3-Hydroxyoctanoate', '3-Hydroxyvalproic acid', '4-Hydroxyvalproic acid', '5-Hydroxyvalproic acid', 'Ethyl (R)-3-hydroxyhexanoate', 'Ethyl (S)-3-hydroxyhexanoate', 'Rengyol']</t>
  </si>
  <si>
    <t>C5H10O2</t>
  </si>
  <si>
    <t>['2-Methylbutyrate', '3-Methylbutanoic acid', 'Pentanoate']</t>
  </si>
  <si>
    <t>C7H14O4</t>
  </si>
  <si>
    <t>['Oleandrose', 'beta-Cymaropyranose']</t>
  </si>
  <si>
    <t>C9H8O4</t>
  </si>
  <si>
    <t>['2-Hydroxy-3-(4-hydroxyphenyl)propenoate', '3-(4-Hydroxyphenyl)pyruvate', 'Aspirin', 'Caffeate', 'trans-2,3-Dihydroxycinnamate']</t>
  </si>
  <si>
    <t>C9H12O6</t>
  </si>
  <si>
    <t>['cis-(Homo)3-aconitate']</t>
  </si>
  <si>
    <t>C7H8O4</t>
  </si>
  <si>
    <t>['(1R,6S)-1,6-Dihydroxycyclohexa-2,4-diene-1-carboxylate', '(2S,3S)-2,3-Dihydro-2,3-dihydroxybenzoate', '(4R,5R)-4,5-Dihydroxycyclohexa-1(6),2-diene-1-carboxylate', '1,6-Dihydroxycyclohexa-2,4-diene-1-carboxylate', '2-Hydroxy-5-methyl-cis,cis-muconic semialdehyde', '2-Hydroxy-6-keto-2,4-heptadienoate', '3-Methyl-cis,cis-hexadienedioate', '3-Methylmuconolactone', '4-Methyl-3-oxoadipate-enol-lactone', '4-Methylmuconolactone']</t>
  </si>
  <si>
    <t>C10H11NO3</t>
  </si>
  <si>
    <t>['(3-Arylcarbonyl)-alanine', '3-Carbamoyl-2-phenylpropionaldehyde', '4-Hydroxy-5-phenyltetrahydro-1,3-oxazin-2-one', '5,6-Dihydroxy-3-methyl-2-oxo-1,2,5,6-tetrahydroquinoline', 'Cichorine', 'Gentioflavine', 'Phenylacetylglycine']</t>
  </si>
  <si>
    <t>C11H13NO2</t>
  </si>
  <si>
    <t>['Ephedroxane']</t>
  </si>
  <si>
    <t>C14H9NO</t>
  </si>
  <si>
    <t>['2H-Dibenz[b,f]azepin-2-one']</t>
  </si>
  <si>
    <t>C13H16N2</t>
  </si>
  <si>
    <t>['Dexmedetomidine', 'Tetrahydrozoline']</t>
  </si>
  <si>
    <t>C11H20O2</t>
  </si>
  <si>
    <t>['11-Undecanolactone', '2-Ethylhexyl acrylate', 'Citronellyl formate', 'Undecylenic acid', 'gamma-Undecalactone']</t>
  </si>
  <si>
    <t>C11H22O2</t>
  </si>
  <si>
    <t>['Undecanoic acid']</t>
  </si>
  <si>
    <t>C15H8N2O2</t>
  </si>
  <si>
    <t>['Tryptanthrine']</t>
  </si>
  <si>
    <t>C13H18O7</t>
  </si>
  <si>
    <t>['Gastrodin', 'Methylarbutin', 'Salicin']</t>
  </si>
  <si>
    <t>C15H22O9</t>
  </si>
  <si>
    <t>['Aucubin', 'Deutzioside']</t>
  </si>
  <si>
    <t>C19H20N2O2</t>
  </si>
  <si>
    <t>['DMXB-A', 'Phenylbutazone']</t>
  </si>
  <si>
    <t>C20H36O5</t>
  </si>
  <si>
    <t>['Prostaglandin F1alpha']</t>
  </si>
  <si>
    <t>C18H32O3</t>
  </si>
  <si>
    <t>['(9Z,12Z)-(8R)-Hydroxyoctadeca-9,12-dienoic acid', '12(13)-EpOME', '13(S)-HODE', '18-Oxooleate', '9(10)-EpOME', '9(S)-HODE', 'Vernolic acid']</t>
  </si>
  <si>
    <t>C24H38O8</t>
  </si>
  <si>
    <t>['Rhodojaponin IV']</t>
  </si>
  <si>
    <t>Stat</t>
  </si>
  <si>
    <t>RawpValue</t>
  </si>
  <si>
    <t>AdjpValue</t>
  </si>
  <si>
    <t>C5H8O4</t>
  </si>
  <si>
    <t>['(S)-2-Acetolactate', '(S)-4,5-Dihydroxypentane-2,3-dione', '2-(Hydroxymethyl)-4-oxobutanoate', '2-Acetolactate', '3-Hydroxy-3-methyl-2-oxobutanoic acid', '4-Hydroxy-2-oxopentanoate', 'Deoxyribonolactone', 'Glutarate']</t>
  </si>
  <si>
    <t>C3H4O2</t>
  </si>
  <si>
    <t>['Acrylic acid', 'Glycidaldehyde', 'Malonaldehyde', 'Methylglyoxal', 'Propiolactone']</t>
  </si>
  <si>
    <t>C5H4N4O</t>
  </si>
  <si>
    <t>['Hypoxanthine']</t>
  </si>
  <si>
    <t>C5H14NO2</t>
  </si>
  <si>
    <t>['Betaine aldehyde hydrate']</t>
  </si>
  <si>
    <t>C5H6O2</t>
  </si>
  <si>
    <t>['Furfuryl alcohol', 'Tulipalin A']</t>
  </si>
  <si>
    <t>C7H10O4</t>
  </si>
  <si>
    <t>['(1S,4S)-4-Hydroxy-3-oxocyclohexane-1-carboxylate', '2-Isopropylmaleate', '5-D-(5/6)-5-C-(Hydroxymethyl)-2,6-dihydroxycyclohex-2-en-1-one', 'Dimethyl citraconate']</t>
  </si>
  <si>
    <t>C6H8O5</t>
  </si>
  <si>
    <t>['2,4-Diketo-3-deoxy-L-fuconate', '2-Formylglutarate', '2-Oxoadipate', '3-Oxoadipate', '3D-3,5/4-Trihydroxycyclohexane-1,2-dione', 'D-2,3-Diketo 4-deoxy-epi-inositol']</t>
  </si>
  <si>
    <t>C4H4O3</t>
  </si>
  <si>
    <t>['Succinic anhydride']</t>
  </si>
  <si>
    <t>C9H11NO2</t>
  </si>
  <si>
    <t>['4-Hydroxy-1-(3-pyridinyl)-1-butanone', '5-(3-Pyridyl)-2-hydroxytetrahydrofuran', 'Benzocaine', 'D-Phenylalanine', 'D-beta-Phenylalanine', 'L-Phenylalanine', 'L-beta-Phenylalanine', 'Metolcarb', 'Phenylalanine', 'Tricaine']</t>
  </si>
  <si>
    <t>C6H12O5</t>
  </si>
  <si>
    <t>['()-Quercitol', '(-)-Viburnitol', '1,5-Anhydro-D-glucitol', '1,5-Anhydro-D-mannitol', '2-Deoxy-D-galactose', '2-Deoxy-D-glucose', '6-Deoxy-D-galactose', '6-Deoxy-D-glucose', '6-Deoxy-D-talose', '6-Deoxy-L-altrose', '6-Deoxy-L-galactose', 'D-Rhamnose', 'L-Fuculose', 'L-Rhamnofuranose', 'L-Rhamnose', 'L-Rhamnulose', 'Quinovose', 'alpha-L-Fucopyranose', 'alpha-L-Rhamnose', 'beta-D-Fucose', 'beta-L-Fucopyranose', 'beta-L-Rhamnose']</t>
  </si>
  <si>
    <t>C6H6O5S</t>
  </si>
  <si>
    <t>['3-Sulfocatechol', '4-Sulfocatechol']</t>
  </si>
  <si>
    <t>C7H6O5S</t>
  </si>
  <si>
    <t>['4-Sulfobenzoate']</t>
  </si>
  <si>
    <t>C9H16O2</t>
  </si>
  <si>
    <t>['Chalcogran', 'Nonane-4,6-dione', 'gamma-Nonalactone']</t>
  </si>
  <si>
    <t>C10H13NO4</t>
  </si>
  <si>
    <t>['3-Hydroxy-5-methyl-L-tyrosine', 'Enicoflavine', 'Methyldopa anhydrous']</t>
  </si>
  <si>
    <t>C12H20O</t>
  </si>
  <si>
    <t>['(3Z,6Z,9Z)-3,6,9-Dodecatrien-1-ol']</t>
  </si>
  <si>
    <t>C13H10N2O</t>
  </si>
  <si>
    <t>['2-Aminoacridone']</t>
  </si>
  <si>
    <t>C12H8N2O2</t>
  </si>
  <si>
    <t>['2-Aminophenoxazin-3-one']</t>
  </si>
  <si>
    <t>C7H8O4S</t>
  </si>
  <si>
    <t>['4-Sulfobenzyl alcohol']</t>
  </si>
  <si>
    <t>C14H20O3</t>
  </si>
  <si>
    <t>['4-Heptyloxybenzoic acid', 'Heptyl p-hydroxybenzoate']</t>
  </si>
  <si>
    <t>C16H24O5</t>
  </si>
  <si>
    <t>['Graphinone']</t>
  </si>
  <si>
    <t>C15H22O6</t>
  </si>
  <si>
    <t>['Neoilludin A', 'Sesamex']</t>
  </si>
  <si>
    <t>C13H18O4</t>
  </si>
  <si>
    <t>['3-[(3aS,4S,7aS)-7a-Methyl-1,5-dioxo-octahydro-1H-inden-4-yl]propanoate']</t>
  </si>
  <si>
    <t>C18H22N2</t>
  </si>
  <si>
    <t>['Cyclizine', 'Desipramine']</t>
  </si>
  <si>
    <t>C22H23NO2</t>
  </si>
  <si>
    <t>['(alphaS,betaS)-alpha-Ethyl-alpha-(4-methoxyphenyl)-beta-phenyl-2-pyridineethanol']</t>
  </si>
  <si>
    <t>C17H14O5</t>
  </si>
  <si>
    <t>['Afrormosin', 'Apigenin 7,4-dimethyl ether', 'Coumafuryl', 'R1128A', 'Sayanedine']</t>
  </si>
  <si>
    <t>C16H26O4</t>
  </si>
  <si>
    <t>['12-trans-Hydroxy juvenile hormone III']</t>
  </si>
  <si>
    <t>C17H28O4</t>
  </si>
  <si>
    <t>['10-Deoxymethynolide']</t>
  </si>
  <si>
    <t>C20H34O6</t>
  </si>
  <si>
    <t>['6-Keto-prostaglandin F1alpha', 'Thromboxane B2']</t>
  </si>
  <si>
    <t>C18H30O4</t>
  </si>
  <si>
    <t>['(8E,10S,12Z,15Z)-10-Hydroperoxyoctadeca-8,12,15-trienoate', '(9R,10E,12Z,15Z)-9-Hydroperoxyoctadeca-10,12,15-trienoate', '(9Z,12Z,15Z)-(7S,8S)-Dihydroxyoctadeca-9,12,15-trienoic acid', '13(S)-HPOT', '2(R)-HPOT', '9(S)-HPOT', 'Dihydroalbocycline']</t>
  </si>
  <si>
    <t>C23H24N2O</t>
  </si>
  <si>
    <t>['()TAN-67', '(-)TAN-67']</t>
  </si>
  <si>
    <t>C17H22O6</t>
  </si>
  <si>
    <t>['Tetraneurin A', 'epi-Tulipinolide diepoxide']</t>
  </si>
  <si>
    <t>C18H26O5</t>
  </si>
  <si>
    <t>['alpha-Zearalanol', 'beta-Zearalanol']</t>
  </si>
  <si>
    <t>C20H30O7</t>
  </si>
  <si>
    <t>['Cinncassiol A', 'Cinncassiol C3']</t>
  </si>
  <si>
    <t>C20H34O7</t>
  </si>
  <si>
    <t>['Oleandolide']</t>
  </si>
  <si>
    <t>C18H30O5</t>
  </si>
  <si>
    <t>['2,3-Dinor-8-iso prostaglandin F2alpha']</t>
  </si>
  <si>
    <t>C20H30O4</t>
  </si>
  <si>
    <t>['12-Keto-leukotriene B4', '17-Oxogrindelic acid', '17beta-Hydroxy-4-oxa-5alpha-androstan-3-one acetate', '3beta,13-Dihydroxy-16-(hydroxymethylene)-13,17-seco-5alpha-androstan-17-oic acid, delta-lactone', '5,6-Epoxytetraene', '6beta,7beta-Dihydroxykaurenoic acid', 'Di-n-hexyl phthalate', 'Lathyrol', 'Prostaglandin A2', 'Prostaglandin B2', 'Prostaglandin C2', 'Prostaglandin J2', 'Resolvin E2', 'delta-12-Prostaglandin J2']</t>
  </si>
  <si>
    <t>C23H30N2O2</t>
  </si>
  <si>
    <t>['Fumigaclavine C']</t>
  </si>
  <si>
    <t>C17H22O8</t>
  </si>
  <si>
    <t>['Fusarenone X']</t>
  </si>
  <si>
    <t>C20H30O6</t>
  </si>
  <si>
    <t>['20-COOH-Leukotriene B4', 'Bis(2-butoxyethyl)phthalate', 'Chaparrolide']</t>
  </si>
  <si>
    <t>C20H32O6</t>
  </si>
  <si>
    <t>['11-Dehydro-thromboxane B2', '6-Keto-prostaglandin E1', 'Cinncassiol D2', 'Cinncassiol D3', 'Platenolide A', 'Prostaglandin G2']</t>
  </si>
  <si>
    <t>C20H23NO6</t>
  </si>
  <si>
    <t>['1,2-O-Diacetylzephyranthine']</t>
  </si>
  <si>
    <t>C20H28O7</t>
  </si>
  <si>
    <t>['Chaparrin', 'Cinncassiol C1']</t>
  </si>
  <si>
    <t>C22H32O9</t>
  </si>
  <si>
    <t>['10-Deacetyl-2-debenzoylbaccatin III']</t>
  </si>
  <si>
    <t>C27H33NO3</t>
  </si>
  <si>
    <t>['13-Desoxypaxilline', 'Ethamoxytriphetol']</t>
  </si>
  <si>
    <t>C21H30O10</t>
  </si>
  <si>
    <t>['Lusitanicoside']</t>
  </si>
  <si>
    <t>C21H34O11</t>
  </si>
  <si>
    <t>['Patrinoside', 'Valerosidatum']</t>
  </si>
  <si>
    <t>C23H37O5P</t>
  </si>
  <si>
    <t>['3beta-Hydroxy-16-phosphonopregn-5-en-20-one monoethyl ester']</t>
  </si>
  <si>
    <t>C27H30O15</t>
  </si>
  <si>
    <t>["Isoorientin 2'-O-rhamnoside", "Isovitexin 2'-O-beta-D-glucoside", 'Multiflorin B', 'Paniculatin', 'Saponarin', 'Scolymoside', 'Vicenin-2', "Vitexin 2'-O-beta-D-glucoside"]</t>
  </si>
  <si>
    <t>C40H86NO7P2S</t>
  </si>
  <si>
    <t>['1-Hexadecylthio-1-deoxy-2-hexadecylphosphono-sn-glycero-3-phosphocholine']</t>
  </si>
  <si>
    <t>colMeans.epizootic</t>
  </si>
  <si>
    <t>colMeans.enzootic.</t>
  </si>
  <si>
    <t>Component</t>
  </si>
  <si>
    <t>Microbotryomycetes</t>
  </si>
  <si>
    <t>Sporidiobolales</t>
  </si>
  <si>
    <t>Sporidiobolales_fam_Incertae_sedis</t>
  </si>
  <si>
    <t>Rhodotorula</t>
  </si>
  <si>
    <t>Rhodotorula_sp</t>
  </si>
  <si>
    <t>Basidiomycota_sp</t>
  </si>
  <si>
    <t>sp260</t>
  </si>
  <si>
    <t>uncultured Dothideomycetes</t>
  </si>
  <si>
    <t>sp287</t>
  </si>
  <si>
    <t>Phaeosphaeriaceae</t>
  </si>
  <si>
    <t>Phaeosphaeriaceae_sp</t>
  </si>
  <si>
    <t>sp288</t>
  </si>
  <si>
    <t>Capnodiales</t>
  </si>
  <si>
    <t>Mycosphaerellaceae</t>
  </si>
  <si>
    <t>Ramularia</t>
  </si>
  <si>
    <t>Ramularia_coleosporii</t>
  </si>
  <si>
    <t>sp3</t>
  </si>
  <si>
    <t>Davidiellaceae</t>
  </si>
  <si>
    <t>Cladosporium</t>
  </si>
  <si>
    <t>Cladosporium_perangustum</t>
  </si>
  <si>
    <t>Sordariomycetes</t>
  </si>
  <si>
    <t>Hypocreales</t>
  </si>
  <si>
    <t>Phaeosphaeria</t>
  </si>
  <si>
    <t>Phaeosphaeria_sp</t>
  </si>
  <si>
    <t>sp328</t>
  </si>
  <si>
    <t>Cystofilobasidiales</t>
  </si>
  <si>
    <t>Cystofilobasidiaceae</t>
  </si>
  <si>
    <t>Udeniomyces</t>
  </si>
  <si>
    <t>Udeniomyces_kanasensis</t>
  </si>
  <si>
    <t>sp332</t>
  </si>
  <si>
    <t>uncultured fungus</t>
  </si>
  <si>
    <t>sp351</t>
  </si>
  <si>
    <t>sp365</t>
  </si>
  <si>
    <t>sp394</t>
  </si>
  <si>
    <t>sp397</t>
  </si>
  <si>
    <t>uncultured Ascomycota</t>
  </si>
  <si>
    <t>sp403</t>
  </si>
  <si>
    <t>Massarinaceae</t>
  </si>
  <si>
    <t>Saccharicola</t>
  </si>
  <si>
    <t>Saccharicola_bicolor</t>
  </si>
  <si>
    <t>sp423</t>
  </si>
  <si>
    <t>sp433</t>
  </si>
  <si>
    <t>sp483</t>
  </si>
  <si>
    <t>Leotiomycetes</t>
  </si>
  <si>
    <t>Helotiales</t>
  </si>
  <si>
    <t>Helotiales_fam_Incertae_sedis</t>
  </si>
  <si>
    <t>Tetracladium</t>
  </si>
  <si>
    <t>Tetracladium_marchalianum</t>
  </si>
  <si>
    <t>Hypocreales_sp</t>
  </si>
  <si>
    <t>sp566</t>
  </si>
  <si>
    <t>Exobasidiomycetes</t>
  </si>
  <si>
    <t>Georgefischeriales</t>
  </si>
  <si>
    <t>Gjaerumiaceae</t>
  </si>
  <si>
    <t>Gjaerumia</t>
  </si>
  <si>
    <t>Gjaerumia_minor</t>
  </si>
  <si>
    <t>sp58</t>
  </si>
  <si>
    <t>Tremellales</t>
  </si>
  <si>
    <t>Tremellales_fam_Incertae_sedis</t>
  </si>
  <si>
    <t>Cryptococcus</t>
  </si>
  <si>
    <t>Cryptococcus_carnescens</t>
  </si>
  <si>
    <t>sp597</t>
  </si>
  <si>
    <t>fungal sp. MKOTU113</t>
  </si>
  <si>
    <t>sp620</t>
  </si>
  <si>
    <t>Cantharellales</t>
  </si>
  <si>
    <t>Ceratobasidiaceae</t>
  </si>
  <si>
    <t>Ceratobasidiaceae_sp</t>
  </si>
  <si>
    <t>Ustilaginomycetes</t>
  </si>
  <si>
    <t>Ustilaginales</t>
  </si>
  <si>
    <t>Anthracoideaceae</t>
  </si>
  <si>
    <t>Farysia</t>
  </si>
  <si>
    <t>Farysia_sp</t>
  </si>
  <si>
    <t>sp703</t>
  </si>
  <si>
    <t>Tremellales_sp</t>
  </si>
  <si>
    <t>sp705</t>
  </si>
  <si>
    <t>Cryptococcus_sp</t>
  </si>
  <si>
    <t>sp728</t>
  </si>
  <si>
    <t>sp859</t>
  </si>
  <si>
    <t>Association</t>
  </si>
  <si>
    <t>Epizootic</t>
  </si>
  <si>
    <t>Exposed</t>
  </si>
  <si>
    <t>Control</t>
  </si>
  <si>
    <t>Operational Taxonomic Unit</t>
  </si>
  <si>
    <t>C10H9N</t>
  </si>
  <si>
    <t>['1-Naphthylamine', '2-Naphthylamine']</t>
  </si>
  <si>
    <t>C4H8O2</t>
  </si>
  <si>
    <t>['(R)-Acetoin', '(S)-Acetoin', '1,4-Dioxane', '2-Methylpropanoate', 'Acetoin', 'Butanoic acid', 'Ethyl acetate']</t>
  </si>
  <si>
    <t>C6H12O4</t>
  </si>
  <si>
    <t>['(R)-2,3-Dihydroxy-3-methylpentanoate', '(R)-Mevalonate', '(R)-Pantoate', '(S)-Mevalonate', '2,3-Dihydroxy-3-methylpentanoate', '3,6-Dideoxy-L-galactose', 'Abequose', 'D-Digitoxose', 'Olivose', 'Paratose', 'Tyvelose']</t>
  </si>
  <si>
    <t>C7H10N2O4</t>
  </si>
  <si>
    <t>['AMPA']</t>
  </si>
  <si>
    <t>C16H30O2</t>
  </si>
  <si>
    <t>['(9Z)-Hexadecenoic acid']</t>
  </si>
  <si>
    <t>C10H13N5O4</t>
  </si>
  <si>
    <t>['Adenosine', 'Deoxyguanosine', 'Zidovudine']</t>
  </si>
  <si>
    <t>C8H17NOS2</t>
  </si>
  <si>
    <t>['Dihydrolipoamide']</t>
  </si>
  <si>
    <t>C13H14N2O3</t>
  </si>
  <si>
    <t>['Mephobarbital', 'N-Acetyl-D-tryptophan']</t>
  </si>
  <si>
    <t>C9H16N2O5</t>
  </si>
  <si>
    <t>['4-(L-gamma-Glutamylamino)butanoate', 'Boc-Asn', 'N2-Succinyl-L-ornithine', 'N6-Acetyl-LL-2,6-diaminoheptanedioate', 'gamma-L-Glutamyl-L-2-aminobutyrate']</t>
  </si>
  <si>
    <t>C20H33NO</t>
  </si>
  <si>
    <t>['Fenpropimorph']</t>
  </si>
  <si>
    <t>C19H31NO2</t>
  </si>
  <si>
    <t>['17beta-Nitro-5alpha-androstane', 'Samandarine']</t>
  </si>
  <si>
    <t>C17H24N2O4S</t>
  </si>
  <si>
    <t>['Mercaptoacetyl-Phe-Leu']</t>
  </si>
  <si>
    <t>C12H16N4O7</t>
  </si>
  <si>
    <t>['7-Hydroxy-6-methyl-8-ribityl lumazine']</t>
  </si>
  <si>
    <t>C18H25O5P</t>
  </si>
  <si>
    <t>['Estra-1,3,5(10)-triene-3,17beta-diol 3-phosphate']</t>
  </si>
  <si>
    <t>ASV7_Chryseobacterium</t>
  </si>
  <si>
    <t>ASV17_Comamonadaceae</t>
  </si>
  <si>
    <t>ASV23_Flavobacterium</t>
  </si>
  <si>
    <t>ASV28_Sphingobacterium</t>
  </si>
  <si>
    <t>ASV60_Stenotrophomonas</t>
  </si>
  <si>
    <t>ASV73_Pseudochrobactrum</t>
  </si>
  <si>
    <t>ASV95_Sphingobacterium</t>
  </si>
  <si>
    <t>ASV128_Elizabethkingia</t>
  </si>
  <si>
    <t>ASV147_Ochrobactrum</t>
  </si>
  <si>
    <t>ASV191_Parachlamydia</t>
  </si>
  <si>
    <t>ASV226_Microbacterium</t>
  </si>
  <si>
    <t>ASV248_Comamonadaceae</t>
  </si>
  <si>
    <t>None</t>
  </si>
  <si>
    <t>ASV255_Phyllobacterium</t>
  </si>
  <si>
    <t>ASV256_Sinobacteraceae</t>
  </si>
  <si>
    <t>ASV278_Microbacteriaceae</t>
  </si>
  <si>
    <t>ASV383_Haliscomenobacter</t>
  </si>
  <si>
    <t>ASV417_Aridibacter</t>
  </si>
  <si>
    <t>Blastocatellales</t>
  </si>
  <si>
    <t>ASV430_Parasegetibacter</t>
  </si>
  <si>
    <t>ASV465_Rhodobacter</t>
  </si>
  <si>
    <t>ASV690_Chitinophagaceae</t>
  </si>
  <si>
    <t>Metabolite</t>
  </si>
  <si>
    <t xml:space="preserve">None </t>
  </si>
  <si>
    <t>sp333_Batrachochytrium</t>
  </si>
  <si>
    <t>sp385_Rozellomycota</t>
  </si>
  <si>
    <t>Unclassified</t>
  </si>
  <si>
    <t>sp427_Massarinaceae sp.</t>
  </si>
  <si>
    <t>sp607_unclassified</t>
  </si>
  <si>
    <t>sp610_Batrachochytrium_dendrobatidis</t>
  </si>
  <si>
    <t>sp616_Massarinaceae sp.</t>
  </si>
  <si>
    <t>sp647_Batrachochytrium_dendrobatidis</t>
  </si>
  <si>
    <t>sp688_Batrachochytrium_dendrobatidis</t>
  </si>
  <si>
    <t>sp689_Batrachochytrium_dendrobatidis</t>
  </si>
  <si>
    <t>sp811_Batrachochytrium_dendrobatidis</t>
  </si>
  <si>
    <t>sp939_Batrachochytrium_dendrobatidis</t>
  </si>
  <si>
    <t>ASV</t>
  </si>
  <si>
    <t>ASV165</t>
  </si>
  <si>
    <t>ASV48</t>
  </si>
  <si>
    <t>ASV41</t>
  </si>
  <si>
    <t>ASV13</t>
  </si>
  <si>
    <t>ASV31</t>
  </si>
  <si>
    <t>ASV44</t>
  </si>
  <si>
    <t>ASV16</t>
  </si>
  <si>
    <t>ASV40</t>
  </si>
  <si>
    <t>ASV22</t>
  </si>
  <si>
    <t>ASV142</t>
  </si>
  <si>
    <t>ASV342</t>
  </si>
  <si>
    <t>ASV64</t>
  </si>
  <si>
    <t>ASV49</t>
  </si>
  <si>
    <t>Metabolites</t>
  </si>
  <si>
    <t>Methlophilaceae</t>
  </si>
  <si>
    <t>Sphinobacteriia</t>
  </si>
  <si>
    <t>Firmicutes</t>
  </si>
  <si>
    <t>Bacilli</t>
  </si>
  <si>
    <t>Lactobacillales</t>
  </si>
  <si>
    <t>Enterococcaceae</t>
  </si>
  <si>
    <t>Enterococcus</t>
  </si>
  <si>
    <t>Xanthanonadaceae</t>
  </si>
  <si>
    <t>Enterobacter</t>
  </si>
  <si>
    <t>Bacteriavoracaceae</t>
  </si>
  <si>
    <t>Neorhizobium</t>
  </si>
  <si>
    <t>C3H9N3O2S</t>
  </si>
  <si>
    <t>['Hypotaurocyamine']</t>
  </si>
  <si>
    <t>C5H10N</t>
  </si>
  <si>
    <t>['1-Methylpyrrolinium']</t>
  </si>
  <si>
    <t>C8H8O</t>
  </si>
  <si>
    <t>['(S)-2-Phenyloxirane', '2-Methylbenzaldehyde', '3-Methylbenzaldehyde', '4-Hydroxystyrene', 'Acetophenone', 'Phenylacetaldehyde', 'Styrene oxide', 'p-Tolualdehyde']</t>
  </si>
  <si>
    <t>C7H8O3S</t>
  </si>
  <si>
    <t>['Toluene-4-sulfonate']</t>
  </si>
  <si>
    <t>RT (min) Field</t>
  </si>
  <si>
    <t>RT (min) Lab</t>
  </si>
  <si>
    <t>Field Association</t>
  </si>
  <si>
    <t xml:space="preserve">Lab Association </t>
  </si>
  <si>
    <t>Empirical Formula Field</t>
  </si>
  <si>
    <t>Ion form Field</t>
  </si>
  <si>
    <t>Empirical Formula Lab</t>
  </si>
  <si>
    <t>Ion form Lab</t>
  </si>
  <si>
    <t>M/Z Field</t>
  </si>
  <si>
    <t>M/Z Lab</t>
  </si>
  <si>
    <t>C8H16O</t>
  </si>
  <si>
    <t>['1-Octanal', '1-Octen-3-ol', '3-Octanone', 'Sulcatol']</t>
  </si>
  <si>
    <t>C10H20O3</t>
  </si>
  <si>
    <t>['10-Hydroxydecanoic acid', '6-Hydroxy-3,7-dimethyloctanoate']</t>
  </si>
  <si>
    <t>C24H42O21</t>
  </si>
  <si>
    <t>['1,3-alpha-D-Mannosyl-1,2-alpha-D-mannosyl-1,2-alpha-D-mannosyl-D-mannose', 'Cellotetraose', 'Glycogen', 'Isolychnose', 'Lychnose', 'Maltotetraose', 'Sesamose', 'Stachyose']</t>
  </si>
  <si>
    <t>M.Z_Corr</t>
  </si>
  <si>
    <t>RT. (min)</t>
  </si>
  <si>
    <t>C9H14O</t>
  </si>
  <si>
    <t>['3,6-Nonadienal', 'Isophorone', 'Nona-2,6-dienal']</t>
  </si>
  <si>
    <t>C8H6O4</t>
  </si>
  <si>
    <t>['3-Formylsalicylic acid', '4-Formylsalicylic acid', '4-Hydroxyphenylglyoxylate', 'Phthalate', 'Terephthalate']</t>
  </si>
  <si>
    <t>C10H14O3</t>
  </si>
  <si>
    <t>['()-Asarinol B', '2,4,5-Trimethoxytoluene', '2-Oxo-delta3-4,5,5-trimethylcyclopentenylacetate', '3,4,5-Trimethoxytoluene', '5-Oxo-1,2-campholide', 'Bis(2,3-epoxycyclopentyl)ether', 'Dihydroconiferyl alcohol', 'Iridotrial', '[(1R)-2,2,3-Trimethyl-5-oxocyclopent-3-enyl]acetate']</t>
  </si>
  <si>
    <t>C7H16NO2</t>
  </si>
  <si>
    <t>['4-Trimethylammoniobutanoate', 'Acetylcholine']</t>
  </si>
  <si>
    <t>C8H10O</t>
  </si>
  <si>
    <t>['(S)-1-Phenylethanol', '1-Phenylethanol', '2,4-Dimethylphenol', '2-Ethylphenol', '2-Methylbenzyl alcohol', '3-Ethylphenol', '3-Methylbenzyl alcohol', '4-Ethylphenol', '4-Methylbenzyl alcohol', 'Phenylethyl alcohol']</t>
  </si>
  <si>
    <t>C10H16</t>
  </si>
  <si>
    <t>['()-3-Carene', '()-Comphene', '()-Sabinene', '()-alpha-Pinene', '()-beta-Phellandrene', '()-beta-Pinene', '(-)-Comphene', '(-)-Limonene', '(-)-Sabinene', '(-)-alpha-Pinene', '(-)-beta-Phellandrene', '(-)-beta-Pinene', '(E)-beta-Ocimene', '(R)-(-)-alpha-Phellandrene', '(S)-()-alpha-Phellandrene', 'Car-3-ene', 'Comphene', 'Limonene', 'Myrcene', 'Sabinene', 'Terpinolene', 'Tricyclene', 'alpha-Pinene', 'alpha-Terpinene', 'beta-Phellandrene', 'beta-Pinene', 'd-Limonene', 'gamma-Terpinene']</t>
  </si>
  <si>
    <t>C11H16O2</t>
  </si>
  <si>
    <t>['3-tert-Butyl-5-methylcatechol']</t>
  </si>
  <si>
    <t>C14H16N2</t>
  </si>
  <si>
    <t>['3,3-Dimethylbenzidine']</t>
  </si>
  <si>
    <t>C8H14O5</t>
  </si>
  <si>
    <t>['(R)-3-((R)-3-Hydroxybutanoyloxy)butanoate']</t>
  </si>
  <si>
    <t>C13H22O</t>
  </si>
  <si>
    <t>['Oxidized Latia luciferin']</t>
  </si>
  <si>
    <t>C15H26O3</t>
  </si>
  <si>
    <t>['Chrysanthetriol', 'Kikkanol A', 'Kikkanol D', 'Kikkanol F', 'Prohydrojasmon']</t>
  </si>
  <si>
    <t>C11H14O4</t>
  </si>
  <si>
    <t>['Multifidol', 'Phlorisovalerophenone', 'Sinapyl alcohol']</t>
  </si>
  <si>
    <t>C16H30O6</t>
  </si>
  <si>
    <t>['()-Neomenthyl O-beta-D-glucoside', '(-)-Menthyl O-beta-D-glucoside']</t>
  </si>
  <si>
    <t>C16H28O4</t>
  </si>
  <si>
    <t>['(10S)-Juvenile hormone III diol']</t>
  </si>
  <si>
    <t>C17H24O4</t>
  </si>
  <si>
    <t>['Gingerdione', 'Trichodermin']</t>
  </si>
  <si>
    <t>C22H34N4O</t>
  </si>
  <si>
    <t>['1-Naphthylacetylspermine']</t>
  </si>
  <si>
    <t>C19H34O3</t>
  </si>
  <si>
    <t>['Methoprene']</t>
  </si>
  <si>
    <t>C18H24O5</t>
  </si>
  <si>
    <t>['Zearalanone', 'alpha-Zearalenol', 'beta-Zearalenol']</t>
  </si>
  <si>
    <t>C21H36O7</t>
  </si>
  <si>
    <t>['Atractyloside C']</t>
  </si>
  <si>
    <t>C19H32O5</t>
  </si>
  <si>
    <t>['3alpha-Hydroxy-3,5-dihydromonacolin L acid']</t>
  </si>
  <si>
    <t>C22H30O8</t>
  </si>
  <si>
    <t>['Isovaltrate', 'Picrasin F', 'Valtratum']</t>
  </si>
  <si>
    <t>C20H26O6</t>
  </si>
  <si>
    <t>['()-Secoisolariciresinol', 'Deacetyleupaserrin', 'Enmein', 'Eupatoriopicrin', 'Fastigilin B', 'Gibberellin A19', 'Gibberellin A36', 'Heliangin', 'Propyl isome', 'Secoisolariciresinol', 'Shikodonin']</t>
  </si>
  <si>
    <t>C21H34O6</t>
  </si>
  <si>
    <t>['Sarcostin']</t>
  </si>
  <si>
    <t>M.Z_corr</t>
  </si>
  <si>
    <t>Intesnity</t>
  </si>
  <si>
    <t>Discriminatory for exposed</t>
  </si>
  <si>
    <t>Discriminatory for control</t>
  </si>
  <si>
    <t xml:space="preserve"> Discriminatory for control</t>
  </si>
  <si>
    <t>Discriminatory for Enzootic</t>
  </si>
  <si>
    <t>Discriminatory for Epizootic</t>
  </si>
  <si>
    <t>Discriminatory for Control</t>
  </si>
  <si>
    <t>Discriminatort for Enzoo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ill="1"/>
    <xf numFmtId="11" fontId="0" fillId="0" borderId="0" xfId="0" applyNumberFormat="1" applyFill="1"/>
    <xf numFmtId="0" fontId="1" fillId="0" borderId="0" xfId="0" applyFont="1" applyFill="1"/>
    <xf numFmtId="0" fontId="1" fillId="2" borderId="0" xfId="0" applyFont="1" applyFill="1"/>
    <xf numFmtId="0" fontId="0" fillId="2" borderId="0" xfId="0" applyFill="1"/>
    <xf numFmtId="0" fontId="0" fillId="2" borderId="0" xfId="0" applyFont="1" applyFill="1"/>
    <xf numFmtId="164" fontId="0" fillId="0" borderId="0" xfId="0" applyNumberFormat="1"/>
    <xf numFmtId="2" fontId="0" fillId="0" borderId="0" xfId="0" applyNumberFormat="1"/>
    <xf numFmtId="0" fontId="1" fillId="3" borderId="0" xfId="0" applyFont="1" applyFill="1"/>
    <xf numFmtId="0" fontId="0" fillId="3" borderId="0" xfId="0" applyFill="1"/>
    <xf numFmtId="0" fontId="0" fillId="3" borderId="0" xfId="0" applyFont="1" applyFill="1"/>
    <xf numFmtId="0" fontId="0" fillId="0" borderId="0" xfId="0" applyFont="1"/>
    <xf numFmtId="11" fontId="0" fillId="0" borderId="0" xfId="0" applyNumberFormat="1" applyFont="1"/>
    <xf numFmtId="164" fontId="2" fillId="0" borderId="0" xfId="0" applyNumberFormat="1" applyFont="1" applyFill="1"/>
    <xf numFmtId="0" fontId="2" fillId="0" borderId="0" xfId="0" applyFont="1" applyFill="1"/>
    <xf numFmtId="2" fontId="2" fillId="0" borderId="0" xfId="0" applyNumberFormat="1" applyFont="1" applyFill="1"/>
    <xf numFmtId="164" fontId="0" fillId="0" borderId="0" xfId="0" applyNumberFormat="1" applyFill="1"/>
    <xf numFmtId="2" fontId="0" fillId="0" borderId="0" xfId="0" applyNumberFormat="1" applyFill="1"/>
    <xf numFmtId="0" fontId="0" fillId="4" borderId="0" xfId="0" applyFill="1"/>
    <xf numFmtId="0" fontId="0" fillId="5" borderId="0" xfId="0" applyFill="1"/>
    <xf numFmtId="0" fontId="1" fillId="5" borderId="0" xfId="0" applyFont="1" applyFill="1"/>
    <xf numFmtId="0" fontId="0" fillId="5" borderId="0" xfId="0" applyFill="1" applyAlignment="1">
      <alignment horizontal="left"/>
    </xf>
    <xf numFmtId="0" fontId="1" fillId="6" borderId="0" xfId="0" applyFont="1" applyFill="1"/>
    <xf numFmtId="0" fontId="0" fillId="6" borderId="0" xfId="0" applyFill="1"/>
    <xf numFmtId="0" fontId="3" fillId="0" borderId="0" xfId="0" applyFont="1"/>
    <xf numFmtId="0" fontId="0" fillId="0" borderId="0" xfId="0" applyFont="1" applyFill="1"/>
    <xf numFmtId="0" fontId="4" fillId="0" borderId="0" xfId="0" applyFont="1"/>
    <xf numFmtId="164" fontId="1" fillId="0" borderId="0" xfId="0" applyNumberFormat="1" applyFont="1"/>
    <xf numFmtId="0" fontId="0" fillId="5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F83BF-1751-DB43-A77A-AEAF86B9D98B}">
  <dimension ref="A1:J31"/>
  <sheetViews>
    <sheetView tabSelected="1" workbookViewId="0">
      <selection activeCell="E30" sqref="E30"/>
    </sheetView>
  </sheetViews>
  <sheetFormatPr baseColWidth="10" defaultRowHeight="16" x14ac:dyDescent="0.2"/>
  <sheetData>
    <row r="1" spans="1:10" s="2" customFormat="1" x14ac:dyDescent="0.2">
      <c r="A1" s="2" t="s">
        <v>0</v>
      </c>
      <c r="B1" s="2" t="s">
        <v>1</v>
      </c>
      <c r="C1" s="2" t="s">
        <v>2</v>
      </c>
      <c r="D1" s="2" t="s">
        <v>1674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0" x14ac:dyDescent="0.2">
      <c r="A2" t="s">
        <v>9</v>
      </c>
      <c r="B2">
        <v>-0.116978711063255</v>
      </c>
      <c r="C2">
        <v>1</v>
      </c>
      <c r="D2" t="s">
        <v>1675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</row>
    <row r="3" spans="1:10" x14ac:dyDescent="0.2">
      <c r="A3" t="s">
        <v>16</v>
      </c>
      <c r="B3">
        <v>-0.20196447441548901</v>
      </c>
      <c r="C3">
        <v>1</v>
      </c>
      <c r="D3" t="s">
        <v>1675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17</v>
      </c>
    </row>
    <row r="4" spans="1:10" x14ac:dyDescent="0.2">
      <c r="A4" t="s">
        <v>18</v>
      </c>
      <c r="B4">
        <v>-0.10770411713267899</v>
      </c>
      <c r="C4">
        <v>0.996</v>
      </c>
      <c r="D4" t="s">
        <v>1675</v>
      </c>
      <c r="E4" t="s">
        <v>10</v>
      </c>
      <c r="F4" t="s">
        <v>19</v>
      </c>
      <c r="G4" t="s">
        <v>19</v>
      </c>
      <c r="H4" t="s">
        <v>20</v>
      </c>
      <c r="I4" t="s">
        <v>21</v>
      </c>
      <c r="J4" t="s">
        <v>22</v>
      </c>
    </row>
    <row r="5" spans="1:10" x14ac:dyDescent="0.2">
      <c r="A5" s="3" t="s">
        <v>23</v>
      </c>
      <c r="B5">
        <v>-6.3886526351030495E-2</v>
      </c>
      <c r="C5">
        <v>0.74399999999999999</v>
      </c>
      <c r="D5" t="s">
        <v>1675</v>
      </c>
      <c r="E5" t="s">
        <v>10</v>
      </c>
      <c r="F5" t="s">
        <v>11</v>
      </c>
      <c r="G5" t="s">
        <v>24</v>
      </c>
      <c r="H5" t="s">
        <v>25</v>
      </c>
      <c r="I5" t="s">
        <v>26</v>
      </c>
      <c r="J5" t="s">
        <v>27</v>
      </c>
    </row>
    <row r="6" spans="1:10" x14ac:dyDescent="0.2">
      <c r="A6" s="3" t="s">
        <v>28</v>
      </c>
      <c r="B6">
        <v>7.3406344242030894E-2</v>
      </c>
      <c r="C6">
        <v>0.96599999999999997</v>
      </c>
      <c r="D6" t="s">
        <v>380</v>
      </c>
      <c r="E6" t="s">
        <v>10</v>
      </c>
      <c r="F6" t="s">
        <v>11</v>
      </c>
      <c r="G6" t="s">
        <v>12</v>
      </c>
      <c r="H6" t="s">
        <v>13</v>
      </c>
      <c r="I6" t="s">
        <v>29</v>
      </c>
      <c r="J6" t="s">
        <v>30</v>
      </c>
    </row>
    <row r="7" spans="1:10" x14ac:dyDescent="0.2">
      <c r="A7" s="3" t="s">
        <v>31</v>
      </c>
      <c r="B7">
        <v>-0.17311085531686801</v>
      </c>
      <c r="C7">
        <v>1</v>
      </c>
      <c r="D7" t="s">
        <v>1675</v>
      </c>
      <c r="E7" t="s">
        <v>10</v>
      </c>
      <c r="F7" t="s">
        <v>32</v>
      </c>
      <c r="G7" t="s">
        <v>33</v>
      </c>
      <c r="H7" t="s">
        <v>34</v>
      </c>
      <c r="I7" t="s">
        <v>35</v>
      </c>
      <c r="J7" t="s">
        <v>36</v>
      </c>
    </row>
    <row r="8" spans="1:10" x14ac:dyDescent="0.2">
      <c r="A8" s="3" t="s">
        <v>37</v>
      </c>
      <c r="B8">
        <v>-0.19013935517408001</v>
      </c>
      <c r="C8">
        <v>1</v>
      </c>
      <c r="D8" t="s">
        <v>1675</v>
      </c>
      <c r="E8" t="s">
        <v>10</v>
      </c>
      <c r="F8" t="s">
        <v>11</v>
      </c>
      <c r="G8" t="s">
        <v>24</v>
      </c>
      <c r="H8" t="s">
        <v>25</v>
      </c>
      <c r="I8" t="s">
        <v>26</v>
      </c>
      <c r="J8" t="s">
        <v>38</v>
      </c>
    </row>
    <row r="9" spans="1:10" x14ac:dyDescent="0.2">
      <c r="A9" s="3" t="s">
        <v>39</v>
      </c>
      <c r="B9">
        <v>-0.25621799188161598</v>
      </c>
      <c r="C9">
        <v>1</v>
      </c>
      <c r="D9" t="s">
        <v>1675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7</v>
      </c>
    </row>
    <row r="10" spans="1:10" x14ac:dyDescent="0.2">
      <c r="A10" s="3" t="s">
        <v>40</v>
      </c>
      <c r="B10">
        <v>-0.122693406317976</v>
      </c>
      <c r="C10">
        <v>0.998</v>
      </c>
      <c r="D10" t="s">
        <v>1675</v>
      </c>
      <c r="E10" t="s">
        <v>10</v>
      </c>
      <c r="F10" t="s">
        <v>32</v>
      </c>
      <c r="G10" t="s">
        <v>41</v>
      </c>
      <c r="H10" t="s">
        <v>42</v>
      </c>
      <c r="I10" t="s">
        <v>43</v>
      </c>
      <c r="J10" t="s">
        <v>44</v>
      </c>
    </row>
    <row r="11" spans="1:10" x14ac:dyDescent="0.2">
      <c r="A11" s="3" t="s">
        <v>45</v>
      </c>
      <c r="B11">
        <v>-0.31793093096908298</v>
      </c>
      <c r="C11">
        <v>1</v>
      </c>
      <c r="D11" t="s">
        <v>1675</v>
      </c>
      <c r="E11" t="s">
        <v>10</v>
      </c>
      <c r="F11" t="s">
        <v>46</v>
      </c>
      <c r="G11" t="s">
        <v>47</v>
      </c>
      <c r="H11" t="s">
        <v>48</v>
      </c>
      <c r="I11" t="s">
        <v>49</v>
      </c>
      <c r="J11" t="s">
        <v>50</v>
      </c>
    </row>
    <row r="12" spans="1:10" x14ac:dyDescent="0.2">
      <c r="A12" s="3" t="s">
        <v>51</v>
      </c>
      <c r="B12">
        <v>-9.01840408575839E-2</v>
      </c>
      <c r="C12">
        <v>0.91600000000000004</v>
      </c>
      <c r="D12" t="s">
        <v>1675</v>
      </c>
      <c r="E12" t="s">
        <v>10</v>
      </c>
      <c r="F12" t="s">
        <v>19</v>
      </c>
      <c r="G12" t="s">
        <v>19</v>
      </c>
      <c r="H12" t="s">
        <v>20</v>
      </c>
      <c r="I12" t="s">
        <v>52</v>
      </c>
      <c r="J12" t="s">
        <v>53</v>
      </c>
    </row>
    <row r="13" spans="1:10" x14ac:dyDescent="0.2">
      <c r="A13" s="3" t="s">
        <v>54</v>
      </c>
      <c r="B13">
        <v>-0.20458625075943501</v>
      </c>
      <c r="C13">
        <v>1</v>
      </c>
      <c r="D13" t="s">
        <v>1675</v>
      </c>
      <c r="E13" t="s">
        <v>10</v>
      </c>
      <c r="F13" t="s">
        <v>19</v>
      </c>
      <c r="G13" t="s">
        <v>19</v>
      </c>
      <c r="H13" t="s">
        <v>20</v>
      </c>
      <c r="I13" t="s">
        <v>52</v>
      </c>
      <c r="J13" t="s">
        <v>55</v>
      </c>
    </row>
    <row r="14" spans="1:10" x14ac:dyDescent="0.2">
      <c r="A14" s="3" t="s">
        <v>56</v>
      </c>
      <c r="B14">
        <v>-0.28007399941417699</v>
      </c>
      <c r="C14">
        <v>1</v>
      </c>
      <c r="D14" t="s">
        <v>1675</v>
      </c>
      <c r="E14" t="s">
        <v>10</v>
      </c>
      <c r="F14" t="s">
        <v>32</v>
      </c>
      <c r="G14" t="s">
        <v>33</v>
      </c>
      <c r="H14" t="s">
        <v>34</v>
      </c>
      <c r="I14" t="s">
        <v>35</v>
      </c>
      <c r="J14" t="s">
        <v>57</v>
      </c>
    </row>
    <row r="15" spans="1:10" x14ac:dyDescent="0.2">
      <c r="A15" s="3" t="s">
        <v>58</v>
      </c>
      <c r="B15">
        <v>-8.1686989854960201E-2</v>
      </c>
      <c r="C15">
        <v>0.84199999999999997</v>
      </c>
      <c r="D15" t="s">
        <v>1675</v>
      </c>
      <c r="E15" t="s">
        <v>10</v>
      </c>
      <c r="F15" t="s">
        <v>11</v>
      </c>
      <c r="G15" t="s">
        <v>17</v>
      </c>
      <c r="H15" t="s">
        <v>17</v>
      </c>
      <c r="I15" t="s">
        <v>17</v>
      </c>
      <c r="J15" t="s">
        <v>17</v>
      </c>
    </row>
    <row r="16" spans="1:10" x14ac:dyDescent="0.2">
      <c r="A16" s="3" t="s">
        <v>59</v>
      </c>
      <c r="B16">
        <v>-5.4616354442201198E-2</v>
      </c>
      <c r="C16">
        <v>0.68400000000000005</v>
      </c>
      <c r="D16" t="s">
        <v>1675</v>
      </c>
      <c r="E16" t="s">
        <v>10</v>
      </c>
      <c r="F16" t="s">
        <v>11</v>
      </c>
      <c r="G16" t="s">
        <v>60</v>
      </c>
      <c r="H16" t="s">
        <v>61</v>
      </c>
      <c r="I16" t="s">
        <v>62</v>
      </c>
      <c r="J16" t="s">
        <v>63</v>
      </c>
    </row>
    <row r="17" spans="1:10" x14ac:dyDescent="0.2">
      <c r="A17" s="3" t="s">
        <v>64</v>
      </c>
      <c r="B17">
        <v>-0.15862954876108501</v>
      </c>
      <c r="C17">
        <v>1</v>
      </c>
      <c r="D17" t="s">
        <v>1675</v>
      </c>
      <c r="E17" t="s">
        <v>10</v>
      </c>
      <c r="F17" t="s">
        <v>32</v>
      </c>
      <c r="G17" t="s">
        <v>33</v>
      </c>
      <c r="H17" t="s">
        <v>34</v>
      </c>
      <c r="I17" t="s">
        <v>35</v>
      </c>
      <c r="J17" t="s">
        <v>65</v>
      </c>
    </row>
    <row r="18" spans="1:10" x14ac:dyDescent="0.2">
      <c r="A18" s="3" t="s">
        <v>66</v>
      </c>
      <c r="B18">
        <v>-0.26615341158661998</v>
      </c>
      <c r="C18">
        <v>1</v>
      </c>
      <c r="D18" t="s">
        <v>1675</v>
      </c>
      <c r="E18" t="s">
        <v>10</v>
      </c>
      <c r="F18" t="s">
        <v>11</v>
      </c>
      <c r="G18" t="s">
        <v>24</v>
      </c>
      <c r="H18" t="s">
        <v>25</v>
      </c>
      <c r="I18" t="s">
        <v>67</v>
      </c>
      <c r="J18" t="s">
        <v>68</v>
      </c>
    </row>
    <row r="19" spans="1:10" x14ac:dyDescent="0.2">
      <c r="A19" s="3" t="s">
        <v>69</v>
      </c>
      <c r="B19">
        <v>-0.14206692331426399</v>
      </c>
      <c r="C19">
        <v>0.998</v>
      </c>
      <c r="D19" t="s">
        <v>1675</v>
      </c>
      <c r="E19" t="s">
        <v>10</v>
      </c>
      <c r="F19" t="s">
        <v>19</v>
      </c>
      <c r="G19" t="s">
        <v>19</v>
      </c>
      <c r="H19" t="s">
        <v>20</v>
      </c>
      <c r="I19" t="s">
        <v>52</v>
      </c>
      <c r="J19" t="s">
        <v>17</v>
      </c>
    </row>
    <row r="20" spans="1:10" x14ac:dyDescent="0.2">
      <c r="A20" s="3" t="s">
        <v>70</v>
      </c>
      <c r="B20">
        <v>-0.214180894179093</v>
      </c>
      <c r="C20">
        <v>1</v>
      </c>
      <c r="D20" t="s">
        <v>1675</v>
      </c>
      <c r="E20" t="s">
        <v>10</v>
      </c>
      <c r="F20" t="s">
        <v>32</v>
      </c>
      <c r="G20" t="s">
        <v>41</v>
      </c>
      <c r="H20" t="s">
        <v>42</v>
      </c>
      <c r="I20" t="s">
        <v>43</v>
      </c>
      <c r="J20" t="s">
        <v>44</v>
      </c>
    </row>
    <row r="21" spans="1:10" x14ac:dyDescent="0.2">
      <c r="A21" s="3" t="s">
        <v>71</v>
      </c>
      <c r="B21">
        <v>-9.7494135763809303E-2</v>
      </c>
      <c r="C21">
        <v>0.97</v>
      </c>
      <c r="D21" t="s">
        <v>1675</v>
      </c>
      <c r="E21" t="s">
        <v>10</v>
      </c>
      <c r="F21" t="s">
        <v>11</v>
      </c>
      <c r="G21" t="s">
        <v>24</v>
      </c>
      <c r="H21" t="s">
        <v>25</v>
      </c>
      <c r="I21" t="s">
        <v>72</v>
      </c>
      <c r="J21" t="s">
        <v>73</v>
      </c>
    </row>
    <row r="22" spans="1:10" x14ac:dyDescent="0.2">
      <c r="A22" s="3" t="s">
        <v>74</v>
      </c>
      <c r="B22">
        <v>-0.103932184730718</v>
      </c>
      <c r="C22">
        <v>0.92200000000000004</v>
      </c>
      <c r="D22" t="s">
        <v>1675</v>
      </c>
      <c r="E22" t="s">
        <v>10</v>
      </c>
      <c r="F22" t="s">
        <v>32</v>
      </c>
      <c r="G22" t="s">
        <v>41</v>
      </c>
      <c r="H22" t="s">
        <v>42</v>
      </c>
      <c r="I22" t="s">
        <v>43</v>
      </c>
      <c r="J22" t="s">
        <v>75</v>
      </c>
    </row>
    <row r="23" spans="1:10" x14ac:dyDescent="0.2">
      <c r="A23" s="3" t="s">
        <v>76</v>
      </c>
      <c r="B23">
        <v>-0.14257922252969099</v>
      </c>
      <c r="C23">
        <v>1</v>
      </c>
      <c r="D23" t="s">
        <v>1675</v>
      </c>
      <c r="E23" t="s">
        <v>10</v>
      </c>
      <c r="F23" t="s">
        <v>11</v>
      </c>
      <c r="G23" t="s">
        <v>60</v>
      </c>
      <c r="H23" t="s">
        <v>77</v>
      </c>
      <c r="I23" t="s">
        <v>78</v>
      </c>
      <c r="J23" t="s">
        <v>79</v>
      </c>
    </row>
    <row r="24" spans="1:10" x14ac:dyDescent="0.2">
      <c r="A24" s="3" t="s">
        <v>80</v>
      </c>
      <c r="B24">
        <v>-6.5603631502022294E-2</v>
      </c>
      <c r="C24">
        <v>0.73599999999999999</v>
      </c>
      <c r="D24" t="s">
        <v>1675</v>
      </c>
      <c r="E24" t="s">
        <v>10</v>
      </c>
      <c r="F24" t="s">
        <v>19</v>
      </c>
      <c r="G24" t="s">
        <v>19</v>
      </c>
      <c r="H24" t="s">
        <v>20</v>
      </c>
      <c r="I24" t="s">
        <v>17</v>
      </c>
      <c r="J24" t="s">
        <v>17</v>
      </c>
    </row>
    <row r="25" spans="1:10" x14ac:dyDescent="0.2">
      <c r="A25" s="3" t="s">
        <v>81</v>
      </c>
      <c r="B25">
        <v>-0.210185087385269</v>
      </c>
      <c r="C25">
        <v>1</v>
      </c>
      <c r="D25" t="s">
        <v>1675</v>
      </c>
      <c r="E25" t="s">
        <v>10</v>
      </c>
      <c r="F25" t="s">
        <v>11</v>
      </c>
      <c r="G25" t="s">
        <v>60</v>
      </c>
      <c r="H25" t="s">
        <v>77</v>
      </c>
      <c r="I25" t="s">
        <v>78</v>
      </c>
      <c r="J25" t="s">
        <v>79</v>
      </c>
    </row>
    <row r="26" spans="1:10" x14ac:dyDescent="0.2">
      <c r="A26" t="s">
        <v>82</v>
      </c>
      <c r="B26">
        <v>-0.111523074588232</v>
      </c>
      <c r="C26">
        <v>0.998</v>
      </c>
      <c r="D26" t="s">
        <v>1675</v>
      </c>
      <c r="E26" t="s">
        <v>10</v>
      </c>
      <c r="F26" t="s">
        <v>19</v>
      </c>
      <c r="G26" t="s">
        <v>19</v>
      </c>
      <c r="H26" t="s">
        <v>20</v>
      </c>
      <c r="I26" t="s">
        <v>83</v>
      </c>
      <c r="J26" t="s">
        <v>84</v>
      </c>
    </row>
    <row r="27" spans="1:10" x14ac:dyDescent="0.2">
      <c r="A27" t="s">
        <v>85</v>
      </c>
      <c r="B27">
        <v>-0.195116733732837</v>
      </c>
      <c r="C27">
        <v>1</v>
      </c>
      <c r="D27" t="s">
        <v>1675</v>
      </c>
      <c r="E27" t="s">
        <v>10</v>
      </c>
      <c r="F27" t="s">
        <v>32</v>
      </c>
      <c r="G27" t="s">
        <v>33</v>
      </c>
      <c r="H27" t="s">
        <v>34</v>
      </c>
      <c r="I27" t="s">
        <v>35</v>
      </c>
      <c r="J27" t="s">
        <v>65</v>
      </c>
    </row>
    <row r="28" spans="1:10" x14ac:dyDescent="0.2">
      <c r="A28" t="s">
        <v>86</v>
      </c>
      <c r="B28">
        <v>-0.17865641333239399</v>
      </c>
      <c r="C28">
        <v>1</v>
      </c>
      <c r="D28" t="s">
        <v>1675</v>
      </c>
      <c r="E28" t="s">
        <v>10</v>
      </c>
      <c r="F28" t="s">
        <v>32</v>
      </c>
      <c r="G28" t="s">
        <v>41</v>
      </c>
      <c r="H28" t="s">
        <v>42</v>
      </c>
      <c r="I28" t="s">
        <v>43</v>
      </c>
      <c r="J28" t="s">
        <v>75</v>
      </c>
    </row>
    <row r="29" spans="1:10" x14ac:dyDescent="0.2">
      <c r="A29" t="s">
        <v>87</v>
      </c>
      <c r="B29">
        <v>-0.247162464399351</v>
      </c>
      <c r="C29">
        <v>1</v>
      </c>
      <c r="D29" t="s">
        <v>1675</v>
      </c>
      <c r="E29" t="s">
        <v>10</v>
      </c>
      <c r="F29" t="s">
        <v>11</v>
      </c>
      <c r="G29" t="s">
        <v>24</v>
      </c>
      <c r="H29" t="s">
        <v>25</v>
      </c>
      <c r="I29" t="s">
        <v>26</v>
      </c>
      <c r="J29" t="s">
        <v>88</v>
      </c>
    </row>
    <row r="30" spans="1:10" x14ac:dyDescent="0.2">
      <c r="A30" t="s">
        <v>89</v>
      </c>
      <c r="B30">
        <v>-0.17093669541359399</v>
      </c>
      <c r="C30">
        <v>1</v>
      </c>
      <c r="D30" t="s">
        <v>1675</v>
      </c>
      <c r="E30" t="s">
        <v>10</v>
      </c>
      <c r="F30" t="s">
        <v>19</v>
      </c>
      <c r="G30" t="s">
        <v>19</v>
      </c>
      <c r="H30" t="s">
        <v>20</v>
      </c>
      <c r="I30" t="s">
        <v>83</v>
      </c>
      <c r="J30" t="s">
        <v>84</v>
      </c>
    </row>
    <row r="31" spans="1:10" x14ac:dyDescent="0.2">
      <c r="A31" t="s">
        <v>90</v>
      </c>
      <c r="B31">
        <v>-0.33846565624867198</v>
      </c>
      <c r="C31">
        <v>1</v>
      </c>
      <c r="D31" t="s">
        <v>1675</v>
      </c>
      <c r="E31" t="s">
        <v>10</v>
      </c>
      <c r="F31" t="s">
        <v>32</v>
      </c>
      <c r="G31" t="s">
        <v>41</v>
      </c>
      <c r="H31" t="s">
        <v>42</v>
      </c>
      <c r="I31" t="s">
        <v>43</v>
      </c>
      <c r="J31" t="s">
        <v>44</v>
      </c>
    </row>
  </sheetData>
  <autoFilter ref="A1:J31" xr:uid="{ABC479F9-A0E9-F54F-B2DF-0813579BA937}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FB679-B987-974F-81DE-961520529C7B}">
  <dimension ref="A1:Y212"/>
  <sheetViews>
    <sheetView zoomScale="91" zoomScaleNormal="91" workbookViewId="0">
      <selection activeCell="V102" sqref="V102"/>
    </sheetView>
  </sheetViews>
  <sheetFormatPr baseColWidth="10" defaultRowHeight="16" x14ac:dyDescent="0.2"/>
  <cols>
    <col min="25" max="25" width="255.83203125" bestFit="1" customWidth="1"/>
  </cols>
  <sheetData>
    <row r="1" spans="1:25" x14ac:dyDescent="0.2">
      <c r="A1" s="2" t="s">
        <v>1310</v>
      </c>
      <c r="B1" s="2" t="s">
        <v>6</v>
      </c>
      <c r="C1" s="2" t="s">
        <v>1674</v>
      </c>
      <c r="D1" s="2" t="s">
        <v>1300</v>
      </c>
      <c r="E1" s="2" t="s">
        <v>1301</v>
      </c>
      <c r="F1" s="2" t="s">
        <v>1302</v>
      </c>
      <c r="G1" s="2" t="s">
        <v>1303</v>
      </c>
      <c r="H1" s="2" t="s">
        <v>1304</v>
      </c>
      <c r="I1" s="2" t="s">
        <v>1305</v>
      </c>
      <c r="J1" s="2" t="s">
        <v>1306</v>
      </c>
      <c r="K1" s="2" t="s">
        <v>1307</v>
      </c>
      <c r="L1" s="2" t="s">
        <v>1308</v>
      </c>
      <c r="M1" s="2" t="s">
        <v>1309</v>
      </c>
      <c r="N1" s="2"/>
      <c r="P1" s="2" t="s">
        <v>1757</v>
      </c>
      <c r="Q1" s="2"/>
      <c r="R1" s="2"/>
      <c r="S1" s="2"/>
      <c r="T1" s="2"/>
      <c r="U1" s="2"/>
      <c r="V1" s="2"/>
      <c r="W1" s="2"/>
      <c r="X1" s="2"/>
      <c r="Y1" s="2"/>
    </row>
    <row r="2" spans="1:25" x14ac:dyDescent="0.2">
      <c r="A2" t="s">
        <v>1707</v>
      </c>
      <c r="B2" t="s">
        <v>34</v>
      </c>
      <c r="C2" t="s">
        <v>1675</v>
      </c>
      <c r="D2">
        <v>2.6</v>
      </c>
      <c r="E2">
        <v>1.68310854399486E-3</v>
      </c>
      <c r="F2">
        <v>0.38461538461538403</v>
      </c>
      <c r="G2">
        <v>7</v>
      </c>
      <c r="H2">
        <v>3</v>
      </c>
      <c r="I2">
        <v>10.857142857142801</v>
      </c>
      <c r="J2">
        <v>7</v>
      </c>
      <c r="K2">
        <v>0.96981132075471699</v>
      </c>
      <c r="L2">
        <v>162</v>
      </c>
      <c r="M2">
        <v>0.82142857142857095</v>
      </c>
      <c r="P2" s="2" t="s">
        <v>433</v>
      </c>
      <c r="Q2" s="2" t="s">
        <v>1793</v>
      </c>
      <c r="R2" s="2" t="s">
        <v>1842</v>
      </c>
      <c r="S2" s="2" t="s">
        <v>1794</v>
      </c>
      <c r="T2" s="2" t="s">
        <v>438</v>
      </c>
      <c r="U2" s="2" t="s">
        <v>439</v>
      </c>
      <c r="V2" s="2" t="s">
        <v>440</v>
      </c>
      <c r="W2" s="2" t="s">
        <v>441</v>
      </c>
      <c r="X2" s="2" t="s">
        <v>442</v>
      </c>
      <c r="Y2" s="2" t="s">
        <v>443</v>
      </c>
    </row>
    <row r="3" spans="1:25" x14ac:dyDescent="0.2">
      <c r="A3" t="s">
        <v>1708</v>
      </c>
      <c r="B3" t="s">
        <v>13</v>
      </c>
      <c r="C3" t="s">
        <v>1675</v>
      </c>
      <c r="D3">
        <v>1.89230769230769</v>
      </c>
      <c r="E3">
        <v>4.0682995925624701E-2</v>
      </c>
      <c r="F3">
        <v>0.52845528455284496</v>
      </c>
      <c r="G3">
        <v>30</v>
      </c>
      <c r="H3">
        <v>3</v>
      </c>
      <c r="I3">
        <v>8.6666666666666607</v>
      </c>
      <c r="J3">
        <v>30</v>
      </c>
      <c r="K3">
        <v>0.983164005805515</v>
      </c>
      <c r="L3">
        <v>3530</v>
      </c>
      <c r="M3">
        <v>0.63888888888888795</v>
      </c>
      <c r="P3">
        <v>104.04411</v>
      </c>
      <c r="Q3">
        <v>104.04369</v>
      </c>
      <c r="R3">
        <v>442905.5</v>
      </c>
      <c r="S3">
        <v>2.0499999999999998</v>
      </c>
      <c r="T3">
        <v>0</v>
      </c>
      <c r="V3" t="s">
        <v>17</v>
      </c>
      <c r="W3" t="s">
        <v>17</v>
      </c>
      <c r="X3" t="s">
        <v>17</v>
      </c>
      <c r="Y3">
        <v>0</v>
      </c>
    </row>
    <row r="4" spans="1:25" x14ac:dyDescent="0.2">
      <c r="A4" t="s">
        <v>1709</v>
      </c>
      <c r="B4" t="s">
        <v>34</v>
      </c>
      <c r="C4" t="s">
        <v>1675</v>
      </c>
      <c r="D4">
        <v>1.8</v>
      </c>
      <c r="E4">
        <v>5.4729579495675203E-2</v>
      </c>
      <c r="F4">
        <v>0.55555555555555503</v>
      </c>
      <c r="G4">
        <v>33</v>
      </c>
      <c r="H4">
        <v>3</v>
      </c>
      <c r="I4">
        <v>8.3030303030302992</v>
      </c>
      <c r="J4">
        <v>33</v>
      </c>
      <c r="K4">
        <v>0.98490566037735805</v>
      </c>
      <c r="L4">
        <v>4544</v>
      </c>
      <c r="M4">
        <v>0.60858585858585801</v>
      </c>
      <c r="P4">
        <v>111.02042</v>
      </c>
      <c r="Q4">
        <v>111.01997</v>
      </c>
      <c r="R4">
        <v>25588834.600000001</v>
      </c>
      <c r="S4">
        <v>1.24</v>
      </c>
      <c r="T4" t="s">
        <v>450</v>
      </c>
      <c r="U4" t="s">
        <v>445</v>
      </c>
      <c r="V4">
        <v>112.02728</v>
      </c>
      <c r="W4">
        <v>111.02</v>
      </c>
      <c r="X4">
        <v>-0.28000000000000003</v>
      </c>
      <c r="Y4" t="s">
        <v>451</v>
      </c>
    </row>
    <row r="5" spans="1:25" x14ac:dyDescent="0.2">
      <c r="A5" t="s">
        <v>1710</v>
      </c>
      <c r="B5" t="s">
        <v>42</v>
      </c>
      <c r="C5" t="s">
        <v>1675</v>
      </c>
      <c r="D5">
        <v>1.18461538461538</v>
      </c>
      <c r="E5">
        <v>0.51956760064166996</v>
      </c>
      <c r="F5">
        <v>0.84415584415584399</v>
      </c>
      <c r="G5">
        <v>53</v>
      </c>
      <c r="H5">
        <v>2</v>
      </c>
      <c r="I5">
        <v>5.6792452830188598</v>
      </c>
      <c r="J5">
        <v>53</v>
      </c>
      <c r="K5">
        <v>0.996516690856313</v>
      </c>
      <c r="L5">
        <v>15732</v>
      </c>
      <c r="M5">
        <v>0.38993710691823902</v>
      </c>
      <c r="P5">
        <v>111.04553</v>
      </c>
      <c r="Q5">
        <v>111.04508</v>
      </c>
      <c r="R5">
        <v>499298.3</v>
      </c>
      <c r="S5">
        <v>3.98</v>
      </c>
      <c r="T5" t="s">
        <v>1335</v>
      </c>
      <c r="U5" t="s">
        <v>445</v>
      </c>
      <c r="V5">
        <v>112.05243</v>
      </c>
      <c r="W5">
        <v>111.04515000000001</v>
      </c>
      <c r="X5">
        <v>-0.66</v>
      </c>
      <c r="Y5" t="s">
        <v>1336</v>
      </c>
    </row>
    <row r="6" spans="1:25" x14ac:dyDescent="0.2">
      <c r="A6" t="s">
        <v>1711</v>
      </c>
      <c r="B6" t="s">
        <v>77</v>
      </c>
      <c r="C6" t="s">
        <v>1675</v>
      </c>
      <c r="D6">
        <v>2.2000000000000002</v>
      </c>
      <c r="E6">
        <v>1.3897736526795801E-2</v>
      </c>
      <c r="F6">
        <v>0.45454545454545398</v>
      </c>
      <c r="G6">
        <v>20</v>
      </c>
      <c r="H6">
        <v>3</v>
      </c>
      <c r="I6">
        <v>10</v>
      </c>
      <c r="J6">
        <v>20</v>
      </c>
      <c r="K6">
        <v>0.97735849056603696</v>
      </c>
      <c r="L6">
        <v>1252</v>
      </c>
      <c r="M6">
        <v>0.75</v>
      </c>
      <c r="P6">
        <v>118.02315</v>
      </c>
      <c r="Q6">
        <v>118.02267000000001</v>
      </c>
      <c r="R6">
        <v>1052793.5</v>
      </c>
      <c r="S6">
        <v>1.67</v>
      </c>
      <c r="T6">
        <v>0</v>
      </c>
      <c r="V6" t="s">
        <v>17</v>
      </c>
      <c r="W6" t="s">
        <v>17</v>
      </c>
      <c r="X6" t="s">
        <v>17</v>
      </c>
      <c r="Y6">
        <v>0</v>
      </c>
    </row>
    <row r="7" spans="1:25" x14ac:dyDescent="0.2">
      <c r="A7" t="s">
        <v>1712</v>
      </c>
      <c r="B7" t="s">
        <v>25</v>
      </c>
      <c r="C7" t="s">
        <v>1675</v>
      </c>
      <c r="D7">
        <v>1.7692307692307601</v>
      </c>
      <c r="E7">
        <v>7.5272881640841893E-2</v>
      </c>
      <c r="F7">
        <v>0.56521739130434701</v>
      </c>
      <c r="G7">
        <v>34</v>
      </c>
      <c r="H7">
        <v>3</v>
      </c>
      <c r="I7">
        <v>7.9705882352941098</v>
      </c>
      <c r="J7">
        <v>34</v>
      </c>
      <c r="K7">
        <v>0.98548621190130603</v>
      </c>
      <c r="L7">
        <v>5228</v>
      </c>
      <c r="M7">
        <v>0.58088235294117596</v>
      </c>
      <c r="P7">
        <v>124.04859999999999</v>
      </c>
      <c r="Q7">
        <v>124.04810000000001</v>
      </c>
      <c r="R7">
        <v>737786.1</v>
      </c>
      <c r="S7">
        <v>7.94</v>
      </c>
      <c r="T7">
        <v>0</v>
      </c>
      <c r="V7" t="s">
        <v>17</v>
      </c>
      <c r="W7" t="s">
        <v>17</v>
      </c>
      <c r="X7" t="s">
        <v>17</v>
      </c>
      <c r="Y7">
        <v>0</v>
      </c>
    </row>
    <row r="8" spans="1:25" x14ac:dyDescent="0.2">
      <c r="A8" t="s">
        <v>1713</v>
      </c>
      <c r="B8" t="s">
        <v>42</v>
      </c>
      <c r="C8" t="s">
        <v>1675</v>
      </c>
      <c r="D8">
        <v>1.7692307692307601</v>
      </c>
      <c r="E8">
        <v>6.5283705993769606E-2</v>
      </c>
      <c r="F8">
        <v>0.56521739130434701</v>
      </c>
      <c r="G8">
        <v>34</v>
      </c>
      <c r="H8">
        <v>3</v>
      </c>
      <c r="I8">
        <v>8.1176470588235201</v>
      </c>
      <c r="J8">
        <v>34</v>
      </c>
      <c r="K8">
        <v>0.98548621190130603</v>
      </c>
      <c r="L8">
        <v>5026</v>
      </c>
      <c r="M8">
        <v>0.59313725490196001</v>
      </c>
      <c r="P8">
        <v>125.02493</v>
      </c>
      <c r="Q8">
        <v>125.02442000000001</v>
      </c>
      <c r="R8">
        <v>631456.19999999995</v>
      </c>
      <c r="S8">
        <v>6.85</v>
      </c>
      <c r="T8" t="s">
        <v>1337</v>
      </c>
      <c r="U8" t="s">
        <v>445</v>
      </c>
      <c r="V8">
        <v>126.0317</v>
      </c>
      <c r="W8">
        <v>125.02442000000001</v>
      </c>
      <c r="X8">
        <v>0.01</v>
      </c>
      <c r="Y8" t="s">
        <v>1338</v>
      </c>
    </row>
    <row r="9" spans="1:25" x14ac:dyDescent="0.2">
      <c r="A9" t="s">
        <v>1714</v>
      </c>
      <c r="B9" t="s">
        <v>34</v>
      </c>
      <c r="C9" t="s">
        <v>1675</v>
      </c>
      <c r="D9">
        <v>2.4461538461538401</v>
      </c>
      <c r="E9">
        <v>3.7248612328007499E-3</v>
      </c>
      <c r="F9">
        <v>0.40880503144654001</v>
      </c>
      <c r="G9">
        <v>12</v>
      </c>
      <c r="H9">
        <v>3</v>
      </c>
      <c r="I9">
        <v>11.4166666666666</v>
      </c>
      <c r="J9">
        <v>12</v>
      </c>
      <c r="K9">
        <v>0.972714078374455</v>
      </c>
      <c r="L9">
        <v>282</v>
      </c>
      <c r="M9">
        <v>0.86805555555555503</v>
      </c>
      <c r="P9">
        <v>125.0361</v>
      </c>
      <c r="Q9">
        <v>125.03559</v>
      </c>
      <c r="R9">
        <v>40982402.600000001</v>
      </c>
      <c r="S9">
        <v>2.2400000000000002</v>
      </c>
      <c r="T9" t="s">
        <v>456</v>
      </c>
      <c r="U9" t="s">
        <v>445</v>
      </c>
      <c r="V9">
        <v>126.04293</v>
      </c>
      <c r="W9">
        <v>125.03565</v>
      </c>
      <c r="X9">
        <v>-0.49</v>
      </c>
      <c r="Y9" t="s">
        <v>457</v>
      </c>
    </row>
    <row r="10" spans="1:25" x14ac:dyDescent="0.2">
      <c r="A10" t="s">
        <v>1715</v>
      </c>
      <c r="B10" t="s">
        <v>25</v>
      </c>
      <c r="C10" t="s">
        <v>1675</v>
      </c>
      <c r="D10">
        <v>2.5076923076923001</v>
      </c>
      <c r="E10">
        <v>2.44539473156005E-3</v>
      </c>
      <c r="F10">
        <v>0.39877300613496902</v>
      </c>
      <c r="G10">
        <v>10</v>
      </c>
      <c r="H10">
        <v>3</v>
      </c>
      <c r="I10">
        <v>11.7</v>
      </c>
      <c r="J10">
        <v>10</v>
      </c>
      <c r="K10">
        <v>0.97155297532656004</v>
      </c>
      <c r="L10">
        <v>172</v>
      </c>
      <c r="M10">
        <v>0.89166666666666605</v>
      </c>
      <c r="P10">
        <v>126.03945</v>
      </c>
      <c r="Q10">
        <v>126.03894</v>
      </c>
      <c r="R10">
        <v>1930520.9</v>
      </c>
      <c r="S10">
        <v>2.23</v>
      </c>
      <c r="T10">
        <v>0</v>
      </c>
      <c r="V10" t="s">
        <v>17</v>
      </c>
      <c r="W10" t="s">
        <v>17</v>
      </c>
      <c r="X10" t="s">
        <v>17</v>
      </c>
      <c r="Y10">
        <v>0</v>
      </c>
    </row>
    <row r="11" spans="1:25" x14ac:dyDescent="0.2">
      <c r="A11" t="s">
        <v>1716</v>
      </c>
      <c r="B11" t="s">
        <v>48</v>
      </c>
      <c r="C11" t="s">
        <v>1675</v>
      </c>
      <c r="D11">
        <v>2.4153846153846099</v>
      </c>
      <c r="E11">
        <v>4.5683160236239598E-3</v>
      </c>
      <c r="F11">
        <v>0.41401273885350298</v>
      </c>
      <c r="G11">
        <v>13</v>
      </c>
      <c r="H11">
        <v>3</v>
      </c>
      <c r="I11">
        <v>11.2307692307692</v>
      </c>
      <c r="J11">
        <v>13</v>
      </c>
      <c r="K11">
        <v>0.97329462989840299</v>
      </c>
      <c r="L11">
        <v>364</v>
      </c>
      <c r="M11">
        <v>0.85256410256410198</v>
      </c>
      <c r="P11">
        <v>127.04052</v>
      </c>
      <c r="Q11">
        <v>127.04</v>
      </c>
      <c r="R11">
        <v>7984096.5</v>
      </c>
      <c r="S11">
        <v>2.5099999999999998</v>
      </c>
      <c r="T11" t="s">
        <v>1339</v>
      </c>
      <c r="U11" t="s">
        <v>448</v>
      </c>
      <c r="V11">
        <v>68.026219999999995</v>
      </c>
      <c r="W11">
        <v>127.04007</v>
      </c>
      <c r="X11">
        <v>-0.54</v>
      </c>
      <c r="Y11" t="s">
        <v>1340</v>
      </c>
    </row>
    <row r="12" spans="1:25" x14ac:dyDescent="0.2">
      <c r="A12" t="s">
        <v>1717</v>
      </c>
      <c r="B12" t="s">
        <v>20</v>
      </c>
      <c r="C12" t="s">
        <v>1675</v>
      </c>
      <c r="D12">
        <v>1.8</v>
      </c>
      <c r="E12">
        <v>5.3247562006787701E-2</v>
      </c>
      <c r="F12">
        <v>0.55555555555555503</v>
      </c>
      <c r="G12">
        <v>33</v>
      </c>
      <c r="H12">
        <v>3</v>
      </c>
      <c r="I12">
        <v>8.3333333333333304</v>
      </c>
      <c r="J12">
        <v>33</v>
      </c>
      <c r="K12">
        <v>0.98490566037735805</v>
      </c>
      <c r="L12">
        <v>4500</v>
      </c>
      <c r="M12">
        <v>0.61111111111111105</v>
      </c>
      <c r="P12">
        <v>127.04052</v>
      </c>
      <c r="Q12">
        <v>127.04</v>
      </c>
      <c r="R12">
        <v>7984096.5</v>
      </c>
      <c r="S12">
        <v>2.5099999999999998</v>
      </c>
      <c r="T12" t="s">
        <v>1341</v>
      </c>
      <c r="U12" t="s">
        <v>445</v>
      </c>
      <c r="V12">
        <v>128.04734999999999</v>
      </c>
      <c r="W12">
        <v>127.04007</v>
      </c>
      <c r="X12">
        <v>-0.54</v>
      </c>
      <c r="Y12" t="s">
        <v>1342</v>
      </c>
    </row>
    <row r="13" spans="1:25" x14ac:dyDescent="0.2">
      <c r="A13" t="s">
        <v>1718</v>
      </c>
      <c r="B13" t="s">
        <v>13</v>
      </c>
      <c r="C13" t="s">
        <v>1719</v>
      </c>
      <c r="D13">
        <v>2.8181818181818099</v>
      </c>
      <c r="E13">
        <v>1.5596330275229301E-3</v>
      </c>
      <c r="F13">
        <v>0.35483870967741898</v>
      </c>
      <c r="G13">
        <v>7</v>
      </c>
      <c r="H13">
        <v>3</v>
      </c>
      <c r="I13">
        <v>4.5714285714285703</v>
      </c>
      <c r="J13">
        <v>7</v>
      </c>
      <c r="K13">
        <v>0.98251748251748205</v>
      </c>
      <c r="L13">
        <v>86</v>
      </c>
      <c r="M13">
        <v>0.59523809523809501</v>
      </c>
      <c r="P13">
        <v>133.05124000000001</v>
      </c>
      <c r="Q13">
        <v>133.05070000000001</v>
      </c>
      <c r="R13">
        <v>6575877.2000000002</v>
      </c>
      <c r="S13">
        <v>1.4</v>
      </c>
      <c r="T13" t="s">
        <v>458</v>
      </c>
      <c r="U13" t="s">
        <v>445</v>
      </c>
      <c r="V13">
        <v>134.05790999999999</v>
      </c>
      <c r="W13">
        <v>133.05063000000001</v>
      </c>
      <c r="X13">
        <v>0.5</v>
      </c>
      <c r="Y13" t="s">
        <v>459</v>
      </c>
    </row>
    <row r="14" spans="1:25" x14ac:dyDescent="0.2">
      <c r="A14" t="s">
        <v>1720</v>
      </c>
      <c r="B14" t="s">
        <v>25</v>
      </c>
      <c r="C14" t="s">
        <v>1675</v>
      </c>
      <c r="D14">
        <v>2.2000000000000002</v>
      </c>
      <c r="E14">
        <v>1.3897736526795801E-2</v>
      </c>
      <c r="F14">
        <v>0.45454545454545398</v>
      </c>
      <c r="G14">
        <v>20</v>
      </c>
      <c r="H14">
        <v>3</v>
      </c>
      <c r="I14">
        <v>10</v>
      </c>
      <c r="J14">
        <v>20</v>
      </c>
      <c r="K14">
        <v>0.97735849056603696</v>
      </c>
      <c r="L14">
        <v>1252</v>
      </c>
      <c r="M14">
        <v>0.75</v>
      </c>
      <c r="P14">
        <v>133.05124000000001</v>
      </c>
      <c r="Q14">
        <v>133.05070000000001</v>
      </c>
      <c r="R14">
        <v>6575877.2000000002</v>
      </c>
      <c r="S14">
        <v>1.4</v>
      </c>
      <c r="T14" t="s">
        <v>460</v>
      </c>
      <c r="U14" t="s">
        <v>448</v>
      </c>
      <c r="V14">
        <v>74.036779999999993</v>
      </c>
      <c r="W14">
        <v>133.05063000000001</v>
      </c>
      <c r="X14">
        <v>0.5</v>
      </c>
      <c r="Y14" t="s">
        <v>461</v>
      </c>
    </row>
    <row r="15" spans="1:25" x14ac:dyDescent="0.2">
      <c r="A15" t="s">
        <v>1721</v>
      </c>
      <c r="B15" t="s">
        <v>77</v>
      </c>
      <c r="C15" t="s">
        <v>1719</v>
      </c>
      <c r="D15">
        <v>1.05454545454545</v>
      </c>
      <c r="E15">
        <v>0.95171253822629898</v>
      </c>
      <c r="F15">
        <v>0.94827586206896497</v>
      </c>
      <c r="G15">
        <v>104</v>
      </c>
      <c r="H15">
        <v>2</v>
      </c>
      <c r="I15">
        <v>1.4326923076922999</v>
      </c>
      <c r="J15">
        <v>104</v>
      </c>
      <c r="K15">
        <v>0.99947552447552401</v>
      </c>
      <c r="L15">
        <v>18482</v>
      </c>
      <c r="M15">
        <v>7.2115384615384595E-2</v>
      </c>
      <c r="P15">
        <v>133.06646000000001</v>
      </c>
      <c r="Q15">
        <v>133.06592000000001</v>
      </c>
      <c r="R15">
        <v>1512566.1</v>
      </c>
      <c r="S15">
        <v>8.9499999999999993</v>
      </c>
      <c r="T15" t="s">
        <v>1343</v>
      </c>
      <c r="U15" t="s">
        <v>445</v>
      </c>
      <c r="V15">
        <v>134.07317</v>
      </c>
      <c r="W15">
        <v>133.06589</v>
      </c>
      <c r="X15">
        <v>0.24</v>
      </c>
      <c r="Y15" t="s">
        <v>1344</v>
      </c>
    </row>
    <row r="16" spans="1:25" x14ac:dyDescent="0.2">
      <c r="A16" t="s">
        <v>1722</v>
      </c>
      <c r="B16" t="s">
        <v>20</v>
      </c>
      <c r="C16" t="s">
        <v>1719</v>
      </c>
      <c r="D16">
        <v>2.7538461538461498</v>
      </c>
      <c r="E16" s="1">
        <v>3.6982248520709999E-5</v>
      </c>
      <c r="F16">
        <v>0.36312849162011102</v>
      </c>
      <c r="G16">
        <v>2</v>
      </c>
      <c r="H16">
        <v>3</v>
      </c>
      <c r="I16">
        <v>13</v>
      </c>
      <c r="J16">
        <v>2</v>
      </c>
      <c r="K16">
        <v>0.96690856313497797</v>
      </c>
      <c r="L16">
        <v>2</v>
      </c>
      <c r="M16">
        <v>1</v>
      </c>
      <c r="P16">
        <v>137.00060999999999</v>
      </c>
      <c r="Q16">
        <v>137.00004999999999</v>
      </c>
      <c r="R16">
        <v>304439.7</v>
      </c>
      <c r="S16">
        <v>10.210000000000001</v>
      </c>
      <c r="T16">
        <v>0</v>
      </c>
      <c r="V16" t="s">
        <v>17</v>
      </c>
      <c r="W16" t="s">
        <v>17</v>
      </c>
      <c r="X16" t="s">
        <v>17</v>
      </c>
      <c r="Y16">
        <v>0</v>
      </c>
    </row>
    <row r="17" spans="1:25" x14ac:dyDescent="0.2">
      <c r="A17" t="s">
        <v>1723</v>
      </c>
      <c r="B17" t="s">
        <v>42</v>
      </c>
      <c r="C17" t="s">
        <v>1719</v>
      </c>
      <c r="D17">
        <v>2.47272727272727</v>
      </c>
      <c r="E17">
        <v>3.4448151237141997E-2</v>
      </c>
      <c r="F17">
        <v>0.40441176470588203</v>
      </c>
      <c r="G17">
        <v>26</v>
      </c>
      <c r="H17">
        <v>3</v>
      </c>
      <c r="I17">
        <v>2.7307692307692299</v>
      </c>
      <c r="J17">
        <v>26</v>
      </c>
      <c r="K17">
        <v>0.98583916083916001</v>
      </c>
      <c r="L17">
        <v>1400</v>
      </c>
      <c r="M17">
        <v>0.28846153846153799</v>
      </c>
      <c r="P17">
        <v>137.09773000000001</v>
      </c>
      <c r="Q17">
        <v>137.09717000000001</v>
      </c>
      <c r="R17">
        <v>3667233.6</v>
      </c>
      <c r="S17">
        <v>9.9</v>
      </c>
      <c r="T17" t="s">
        <v>1795</v>
      </c>
      <c r="U17" t="s">
        <v>445</v>
      </c>
      <c r="V17">
        <v>138.10446999999999</v>
      </c>
      <c r="W17">
        <v>137.09719000000001</v>
      </c>
      <c r="X17">
        <v>-0.14000000000000001</v>
      </c>
      <c r="Y17" t="s">
        <v>1796</v>
      </c>
    </row>
    <row r="18" spans="1:25" x14ac:dyDescent="0.2">
      <c r="A18" t="s">
        <v>1724</v>
      </c>
      <c r="B18" t="s">
        <v>1725</v>
      </c>
      <c r="C18" t="s">
        <v>1719</v>
      </c>
      <c r="D18">
        <v>2.9272727272727201</v>
      </c>
      <c r="E18">
        <v>0</v>
      </c>
      <c r="F18">
        <v>0.341614906832298</v>
      </c>
      <c r="G18">
        <v>1</v>
      </c>
      <c r="H18">
        <v>3</v>
      </c>
      <c r="I18">
        <v>7</v>
      </c>
      <c r="J18">
        <v>1</v>
      </c>
      <c r="K18">
        <v>0.98146853146853097</v>
      </c>
      <c r="L18">
        <v>0</v>
      </c>
      <c r="M18">
        <v>0</v>
      </c>
      <c r="P18">
        <v>139.11340999999999</v>
      </c>
      <c r="Q18">
        <v>139.11284000000001</v>
      </c>
      <c r="R18">
        <v>9443754.4000000004</v>
      </c>
      <c r="S18">
        <v>9.9700000000000006</v>
      </c>
      <c r="T18">
        <v>0</v>
      </c>
      <c r="V18" t="s">
        <v>17</v>
      </c>
      <c r="W18" t="s">
        <v>17</v>
      </c>
      <c r="X18" t="s">
        <v>17</v>
      </c>
      <c r="Y18">
        <v>0</v>
      </c>
    </row>
    <row r="19" spans="1:25" x14ac:dyDescent="0.2">
      <c r="A19" t="s">
        <v>1726</v>
      </c>
      <c r="B19" t="s">
        <v>42</v>
      </c>
      <c r="C19" t="s">
        <v>1719</v>
      </c>
      <c r="D19">
        <v>2.8</v>
      </c>
      <c r="E19">
        <v>2.17125382262996E-3</v>
      </c>
      <c r="F19">
        <v>0.35714285714285698</v>
      </c>
      <c r="G19">
        <v>8</v>
      </c>
      <c r="H19">
        <v>3</v>
      </c>
      <c r="I19">
        <v>4.375</v>
      </c>
      <c r="J19">
        <v>8</v>
      </c>
      <c r="K19">
        <v>0.98269230769230698</v>
      </c>
      <c r="L19">
        <v>122</v>
      </c>
      <c r="M19">
        <v>0.5625</v>
      </c>
      <c r="P19">
        <v>140.11680999999999</v>
      </c>
      <c r="Q19">
        <v>140.11623</v>
      </c>
      <c r="R19">
        <v>654206.69999999995</v>
      </c>
      <c r="S19">
        <v>9.98</v>
      </c>
      <c r="T19">
        <v>0</v>
      </c>
      <c r="V19" t="s">
        <v>17</v>
      </c>
      <c r="W19" t="s">
        <v>17</v>
      </c>
      <c r="X19" t="s">
        <v>17</v>
      </c>
      <c r="Y19">
        <v>0</v>
      </c>
    </row>
    <row r="20" spans="1:25" x14ac:dyDescent="0.2">
      <c r="A20" t="s">
        <v>1727</v>
      </c>
      <c r="B20" t="s">
        <v>1271</v>
      </c>
      <c r="C20" t="s">
        <v>1719</v>
      </c>
      <c r="D20">
        <v>2.9090909090908998</v>
      </c>
      <c r="E20" s="1">
        <v>1.00083402835696E-4</v>
      </c>
      <c r="F20">
        <v>0.34375</v>
      </c>
      <c r="G20">
        <v>2</v>
      </c>
      <c r="H20">
        <v>3</v>
      </c>
      <c r="I20">
        <v>6</v>
      </c>
      <c r="J20">
        <v>2</v>
      </c>
      <c r="K20">
        <v>0.981643356643356</v>
      </c>
      <c r="L20">
        <v>6</v>
      </c>
      <c r="M20">
        <v>0.83333333333333304</v>
      </c>
      <c r="P20">
        <v>143.03550999999999</v>
      </c>
      <c r="Q20">
        <v>143.03492</v>
      </c>
      <c r="R20">
        <v>4697574</v>
      </c>
      <c r="S20">
        <v>1.97</v>
      </c>
      <c r="T20" t="s">
        <v>1345</v>
      </c>
      <c r="U20" t="s">
        <v>445</v>
      </c>
      <c r="V20">
        <v>144.04226</v>
      </c>
      <c r="W20">
        <v>143.03497999999999</v>
      </c>
      <c r="X20">
        <v>-0.44</v>
      </c>
      <c r="Y20" t="s">
        <v>1346</v>
      </c>
    </row>
    <row r="21" spans="1:25" x14ac:dyDescent="0.2">
      <c r="A21" t="s">
        <v>1728</v>
      </c>
      <c r="B21" t="s">
        <v>42</v>
      </c>
      <c r="C21" t="s">
        <v>1719</v>
      </c>
      <c r="D21">
        <v>2.9272727272727201</v>
      </c>
      <c r="E21">
        <v>0</v>
      </c>
      <c r="F21">
        <v>0.341614906832298</v>
      </c>
      <c r="G21">
        <v>1</v>
      </c>
      <c r="H21">
        <v>3</v>
      </c>
      <c r="I21">
        <v>7</v>
      </c>
      <c r="J21">
        <v>1</v>
      </c>
      <c r="K21">
        <v>0.98146853146853097</v>
      </c>
      <c r="L21">
        <v>0</v>
      </c>
      <c r="M21">
        <v>0</v>
      </c>
      <c r="P21">
        <v>143.03550999999999</v>
      </c>
      <c r="Q21">
        <v>143.03492</v>
      </c>
      <c r="R21">
        <v>4697574</v>
      </c>
      <c r="S21">
        <v>1.97</v>
      </c>
      <c r="T21" t="s">
        <v>1347</v>
      </c>
      <c r="U21" t="s">
        <v>448</v>
      </c>
      <c r="V21">
        <v>84.021129999999999</v>
      </c>
      <c r="W21">
        <v>143.03497999999999</v>
      </c>
      <c r="X21">
        <v>-0.44</v>
      </c>
      <c r="Y21" t="s">
        <v>1348</v>
      </c>
    </row>
    <row r="22" spans="1:25" x14ac:dyDescent="0.2">
      <c r="A22">
        <v>104.04410900000001</v>
      </c>
      <c r="B22" t="s">
        <v>1729</v>
      </c>
      <c r="C22" t="s">
        <v>1719</v>
      </c>
      <c r="D22">
        <v>2.0454545454545401</v>
      </c>
      <c r="E22">
        <v>0</v>
      </c>
      <c r="F22">
        <v>0.48888888888888798</v>
      </c>
      <c r="G22">
        <v>1</v>
      </c>
      <c r="H22">
        <v>3</v>
      </c>
      <c r="I22">
        <v>104</v>
      </c>
      <c r="J22">
        <v>1</v>
      </c>
      <c r="K22">
        <v>0.98994755244755195</v>
      </c>
      <c r="L22">
        <v>0</v>
      </c>
      <c r="M22">
        <v>0</v>
      </c>
      <c r="P22">
        <v>143.07193000000001</v>
      </c>
      <c r="Q22">
        <v>143.07133999999999</v>
      </c>
      <c r="R22">
        <v>7178801.9000000004</v>
      </c>
      <c r="S22">
        <v>8.75</v>
      </c>
      <c r="T22" t="s">
        <v>1349</v>
      </c>
      <c r="U22" t="s">
        <v>445</v>
      </c>
      <c r="V22">
        <v>144.07865000000001</v>
      </c>
      <c r="W22">
        <v>143.07137</v>
      </c>
      <c r="X22">
        <v>-0.2</v>
      </c>
      <c r="Y22" t="s">
        <v>1350</v>
      </c>
    </row>
    <row r="23" spans="1:25" x14ac:dyDescent="0.2">
      <c r="A23">
        <v>111.0204207</v>
      </c>
      <c r="B23" t="s">
        <v>1729</v>
      </c>
      <c r="C23" t="s">
        <v>1675</v>
      </c>
      <c r="D23">
        <v>1.95384615384615</v>
      </c>
      <c r="E23">
        <v>3.6524733780161E-3</v>
      </c>
      <c r="F23">
        <v>0.511811023622047</v>
      </c>
      <c r="G23">
        <v>8</v>
      </c>
      <c r="H23">
        <v>3</v>
      </c>
      <c r="I23">
        <v>32.125</v>
      </c>
      <c r="J23">
        <v>8</v>
      </c>
      <c r="K23">
        <v>0.98200290275761903</v>
      </c>
      <c r="L23">
        <v>750</v>
      </c>
      <c r="M23">
        <v>0.59855769230769196</v>
      </c>
      <c r="P23">
        <v>143.07193000000001</v>
      </c>
      <c r="Q23">
        <v>143.07133999999999</v>
      </c>
      <c r="R23">
        <v>7178801.9000000004</v>
      </c>
      <c r="S23">
        <v>8.75</v>
      </c>
      <c r="T23" t="s">
        <v>1351</v>
      </c>
      <c r="U23" t="s">
        <v>448</v>
      </c>
      <c r="V23">
        <v>84.057519999999997</v>
      </c>
      <c r="W23">
        <v>143.07137</v>
      </c>
      <c r="X23">
        <v>-0.2</v>
      </c>
      <c r="Y23" t="s">
        <v>1352</v>
      </c>
    </row>
    <row r="24" spans="1:25" x14ac:dyDescent="0.2">
      <c r="A24">
        <v>111.0455316</v>
      </c>
      <c r="B24" t="s">
        <v>1729</v>
      </c>
      <c r="C24" t="s">
        <v>1719</v>
      </c>
      <c r="D24">
        <v>2.0272727272727198</v>
      </c>
      <c r="E24" s="1">
        <v>5.0683261692435896E-4</v>
      </c>
      <c r="F24">
        <v>0.49327354260089601</v>
      </c>
      <c r="G24">
        <v>2</v>
      </c>
      <c r="H24">
        <v>3</v>
      </c>
      <c r="I24">
        <v>65</v>
      </c>
      <c r="J24">
        <v>2</v>
      </c>
      <c r="K24">
        <v>0.99012237762237698</v>
      </c>
      <c r="L24">
        <v>158</v>
      </c>
      <c r="M24">
        <v>0.62135922330097004</v>
      </c>
      <c r="P24">
        <v>143.10834</v>
      </c>
      <c r="Q24">
        <v>143.10775000000001</v>
      </c>
      <c r="R24">
        <v>4013871.7</v>
      </c>
      <c r="S24">
        <v>9.36</v>
      </c>
      <c r="T24" t="s">
        <v>1355</v>
      </c>
      <c r="U24" t="s">
        <v>448</v>
      </c>
      <c r="V24">
        <v>84.093900000000005</v>
      </c>
      <c r="W24">
        <v>143.10775000000001</v>
      </c>
      <c r="X24">
        <v>-0.03</v>
      </c>
      <c r="Y24" t="s">
        <v>1356</v>
      </c>
    </row>
    <row r="25" spans="1:25" x14ac:dyDescent="0.2">
      <c r="A25">
        <v>118.0231505</v>
      </c>
      <c r="B25" t="s">
        <v>1729</v>
      </c>
      <c r="C25" t="s">
        <v>1719</v>
      </c>
      <c r="D25">
        <v>2.0454545454545401</v>
      </c>
      <c r="E25">
        <v>0</v>
      </c>
      <c r="F25">
        <v>0.48888888888888798</v>
      </c>
      <c r="G25">
        <v>1</v>
      </c>
      <c r="H25">
        <v>3</v>
      </c>
      <c r="I25">
        <v>104</v>
      </c>
      <c r="J25">
        <v>1</v>
      </c>
      <c r="K25">
        <v>0.98994755244755195</v>
      </c>
      <c r="L25">
        <v>0</v>
      </c>
      <c r="M25">
        <v>0</v>
      </c>
      <c r="P25">
        <v>143.10834</v>
      </c>
      <c r="Q25">
        <v>143.10775000000001</v>
      </c>
      <c r="R25">
        <v>4013871.7</v>
      </c>
      <c r="S25">
        <v>9.36</v>
      </c>
      <c r="T25" t="s">
        <v>1353</v>
      </c>
      <c r="U25" t="s">
        <v>445</v>
      </c>
      <c r="V25">
        <v>144.11502999999999</v>
      </c>
      <c r="W25">
        <v>143.10775000000001</v>
      </c>
      <c r="X25">
        <v>-0.03</v>
      </c>
      <c r="Y25" t="s">
        <v>1354</v>
      </c>
    </row>
    <row r="26" spans="1:25" x14ac:dyDescent="0.2">
      <c r="A26">
        <v>124.0486021</v>
      </c>
      <c r="B26" t="s">
        <v>1729</v>
      </c>
      <c r="C26" t="s">
        <v>1719</v>
      </c>
      <c r="D26">
        <v>2.0272727272727198</v>
      </c>
      <c r="E26" s="1">
        <v>5.0683261692435896E-4</v>
      </c>
      <c r="F26">
        <v>0.49327354260089601</v>
      </c>
      <c r="G26">
        <v>2</v>
      </c>
      <c r="H26">
        <v>3</v>
      </c>
      <c r="I26">
        <v>65</v>
      </c>
      <c r="J26">
        <v>2</v>
      </c>
      <c r="K26">
        <v>0.99012237762237698</v>
      </c>
      <c r="L26">
        <v>158</v>
      </c>
      <c r="M26">
        <v>0.62135922330097004</v>
      </c>
      <c r="P26">
        <v>144.04606000000001</v>
      </c>
      <c r="Q26">
        <v>144.04546999999999</v>
      </c>
      <c r="R26">
        <v>25596656.5</v>
      </c>
      <c r="S26">
        <v>6.96</v>
      </c>
      <c r="T26" t="s">
        <v>464</v>
      </c>
      <c r="U26" t="s">
        <v>445</v>
      </c>
      <c r="V26">
        <v>145.05276000000001</v>
      </c>
      <c r="W26">
        <v>144.04549</v>
      </c>
      <c r="X26">
        <v>-0.12</v>
      </c>
      <c r="Y26" t="s">
        <v>465</v>
      </c>
    </row>
    <row r="27" spans="1:25" x14ac:dyDescent="0.2">
      <c r="A27">
        <v>125.02493459999999</v>
      </c>
      <c r="B27" t="s">
        <v>1729</v>
      </c>
      <c r="C27" t="s">
        <v>1719</v>
      </c>
      <c r="D27">
        <v>2.0272727272727198</v>
      </c>
      <c r="E27" s="1">
        <v>5.0683261692435896E-4</v>
      </c>
      <c r="F27">
        <v>0.49327354260089601</v>
      </c>
      <c r="G27">
        <v>2</v>
      </c>
      <c r="H27">
        <v>3</v>
      </c>
      <c r="I27">
        <v>65</v>
      </c>
      <c r="J27">
        <v>2</v>
      </c>
      <c r="K27">
        <v>0.99012237762237698</v>
      </c>
      <c r="L27">
        <v>158</v>
      </c>
      <c r="M27">
        <v>0.62135922330097004</v>
      </c>
      <c r="P27">
        <v>146.04657</v>
      </c>
      <c r="Q27">
        <v>146.04597000000001</v>
      </c>
      <c r="R27">
        <v>8130438.9000000004</v>
      </c>
      <c r="S27">
        <v>1.04</v>
      </c>
      <c r="T27" t="s">
        <v>466</v>
      </c>
      <c r="U27" t="s">
        <v>445</v>
      </c>
      <c r="V27">
        <v>147.05315999999999</v>
      </c>
      <c r="W27">
        <v>146.04588000000001</v>
      </c>
      <c r="X27">
        <v>0.6</v>
      </c>
      <c r="Y27" t="s">
        <v>467</v>
      </c>
    </row>
    <row r="28" spans="1:25" x14ac:dyDescent="0.2">
      <c r="A28">
        <v>125.03610209999999</v>
      </c>
      <c r="B28" t="s">
        <v>1729</v>
      </c>
      <c r="C28" t="s">
        <v>1675</v>
      </c>
      <c r="D28">
        <v>2.1076923076923002</v>
      </c>
      <c r="E28" s="1">
        <v>5.4163526177728003E-4</v>
      </c>
      <c r="F28">
        <v>0.47445255474452502</v>
      </c>
      <c r="G28">
        <v>3</v>
      </c>
      <c r="H28">
        <v>3</v>
      </c>
      <c r="I28">
        <v>40</v>
      </c>
      <c r="J28">
        <v>3</v>
      </c>
      <c r="K28">
        <v>0.97910014513788002</v>
      </c>
      <c r="L28">
        <v>86</v>
      </c>
      <c r="M28">
        <v>0.75</v>
      </c>
      <c r="P28">
        <v>146.04657</v>
      </c>
      <c r="Q28">
        <v>146.04597000000001</v>
      </c>
      <c r="R28">
        <v>8130438.9000000004</v>
      </c>
      <c r="S28">
        <v>1.04</v>
      </c>
      <c r="T28" t="s">
        <v>468</v>
      </c>
      <c r="U28" t="s">
        <v>448</v>
      </c>
      <c r="V28">
        <v>87.032030000000006</v>
      </c>
      <c r="W28">
        <v>146.04588000000001</v>
      </c>
      <c r="X28">
        <v>0.6</v>
      </c>
      <c r="Y28" t="s">
        <v>469</v>
      </c>
    </row>
    <row r="29" spans="1:25" x14ac:dyDescent="0.2">
      <c r="A29">
        <v>126.0394491</v>
      </c>
      <c r="B29" t="s">
        <v>1729</v>
      </c>
      <c r="C29" t="s">
        <v>1675</v>
      </c>
      <c r="D29">
        <v>1.86153846153846</v>
      </c>
      <c r="E29">
        <v>9.9618480857920997E-3</v>
      </c>
      <c r="F29">
        <v>0.53719008264462798</v>
      </c>
      <c r="G29">
        <v>11</v>
      </c>
      <c r="H29">
        <v>3</v>
      </c>
      <c r="I29">
        <v>26.545454545454501</v>
      </c>
      <c r="J29">
        <v>11</v>
      </c>
      <c r="K29">
        <v>0.98374455732946298</v>
      </c>
      <c r="L29">
        <v>1798</v>
      </c>
      <c r="M29">
        <v>0.49125874125874103</v>
      </c>
      <c r="P29">
        <v>146.05466000000001</v>
      </c>
      <c r="Q29">
        <v>146.05405999999999</v>
      </c>
      <c r="R29">
        <v>4782251.0999999996</v>
      </c>
      <c r="S29">
        <v>2.5099999999999998</v>
      </c>
      <c r="T29">
        <v>0</v>
      </c>
      <c r="V29" t="s">
        <v>17</v>
      </c>
      <c r="W29" t="s">
        <v>17</v>
      </c>
      <c r="X29" t="s">
        <v>17</v>
      </c>
      <c r="Y29">
        <v>0</v>
      </c>
    </row>
    <row r="30" spans="1:25" x14ac:dyDescent="0.2">
      <c r="A30">
        <v>127.04051680000001</v>
      </c>
      <c r="B30" t="s">
        <v>1729</v>
      </c>
      <c r="C30" t="s">
        <v>1719</v>
      </c>
      <c r="D30">
        <v>2.0454545454545401</v>
      </c>
      <c r="E30">
        <v>0</v>
      </c>
      <c r="F30">
        <v>0.48888888888888798</v>
      </c>
      <c r="G30">
        <v>1</v>
      </c>
      <c r="H30">
        <v>3</v>
      </c>
      <c r="I30">
        <v>104</v>
      </c>
      <c r="J30">
        <v>1</v>
      </c>
      <c r="K30">
        <v>0.98994755244755195</v>
      </c>
      <c r="L30">
        <v>0</v>
      </c>
      <c r="M30">
        <v>0</v>
      </c>
      <c r="P30">
        <v>149.02497</v>
      </c>
      <c r="Q30">
        <v>149.02435</v>
      </c>
      <c r="R30">
        <v>5316959.4000000004</v>
      </c>
      <c r="S30">
        <v>3.89</v>
      </c>
      <c r="T30" t="s">
        <v>1283</v>
      </c>
      <c r="U30" t="s">
        <v>445</v>
      </c>
      <c r="V30">
        <v>150.0317</v>
      </c>
      <c r="W30">
        <v>149.02441999999999</v>
      </c>
      <c r="X30">
        <v>-0.46</v>
      </c>
      <c r="Y30" t="s">
        <v>1284</v>
      </c>
    </row>
    <row r="31" spans="1:25" x14ac:dyDescent="0.2">
      <c r="A31">
        <v>133.05123549999999</v>
      </c>
      <c r="B31" t="s">
        <v>1729</v>
      </c>
      <c r="C31" t="s">
        <v>1675</v>
      </c>
      <c r="D31">
        <v>2.0454545454545401</v>
      </c>
      <c r="E31">
        <v>0</v>
      </c>
      <c r="F31">
        <v>0.48888888888888798</v>
      </c>
      <c r="G31">
        <v>1</v>
      </c>
      <c r="H31">
        <v>3</v>
      </c>
      <c r="I31">
        <v>104</v>
      </c>
      <c r="J31">
        <v>1</v>
      </c>
      <c r="K31">
        <v>0.98994755244755195</v>
      </c>
      <c r="L31">
        <v>0</v>
      </c>
      <c r="M31">
        <v>0</v>
      </c>
      <c r="P31">
        <v>151.04073</v>
      </c>
      <c r="Q31">
        <v>151.0401</v>
      </c>
      <c r="R31">
        <v>7311946</v>
      </c>
      <c r="S31">
        <v>10.039999999999999</v>
      </c>
      <c r="T31" t="s">
        <v>1357</v>
      </c>
      <c r="U31" t="s">
        <v>445</v>
      </c>
      <c r="V31">
        <v>152.04734999999999</v>
      </c>
      <c r="W31">
        <v>151.04006999999999</v>
      </c>
      <c r="X31">
        <v>0.21</v>
      </c>
      <c r="Y31" t="s">
        <v>1358</v>
      </c>
    </row>
    <row r="32" spans="1:25" x14ac:dyDescent="0.2">
      <c r="A32">
        <v>133.0664597</v>
      </c>
      <c r="B32" t="s">
        <v>1729</v>
      </c>
      <c r="C32" t="s">
        <v>1719</v>
      </c>
      <c r="D32">
        <v>2.0272727272727198</v>
      </c>
      <c r="E32" s="1">
        <v>5.0683261692435896E-4</v>
      </c>
      <c r="F32">
        <v>0.49327354260089601</v>
      </c>
      <c r="G32">
        <v>2</v>
      </c>
      <c r="H32">
        <v>3</v>
      </c>
      <c r="I32">
        <v>65</v>
      </c>
      <c r="J32">
        <v>2</v>
      </c>
      <c r="K32">
        <v>0.99012237762237698</v>
      </c>
      <c r="L32">
        <v>158</v>
      </c>
      <c r="M32">
        <v>0.62135922330097004</v>
      </c>
      <c r="P32">
        <v>157.12406999999999</v>
      </c>
      <c r="Q32">
        <v>157.12342000000001</v>
      </c>
      <c r="R32">
        <v>2995682.9</v>
      </c>
      <c r="S32">
        <v>9.91</v>
      </c>
      <c r="T32" t="s">
        <v>1359</v>
      </c>
      <c r="U32" t="s">
        <v>445</v>
      </c>
      <c r="V32">
        <v>158.13068000000001</v>
      </c>
      <c r="W32">
        <v>157.1234</v>
      </c>
      <c r="X32">
        <v>0.1</v>
      </c>
      <c r="Y32" t="s">
        <v>1360</v>
      </c>
    </row>
    <row r="33" spans="1:25" x14ac:dyDescent="0.2">
      <c r="A33">
        <v>137.00060819999999</v>
      </c>
      <c r="B33" t="s">
        <v>1729</v>
      </c>
      <c r="C33" t="s">
        <v>1719</v>
      </c>
      <c r="D33">
        <v>1.92307692307692</v>
      </c>
      <c r="E33">
        <v>5.4231656144173301E-3</v>
      </c>
      <c r="F33">
        <v>0.52</v>
      </c>
      <c r="G33">
        <v>9</v>
      </c>
      <c r="H33">
        <v>3</v>
      </c>
      <c r="I33">
        <v>30</v>
      </c>
      <c r="J33">
        <v>9</v>
      </c>
      <c r="K33">
        <v>0.98258345428156701</v>
      </c>
      <c r="L33">
        <v>1072</v>
      </c>
      <c r="M33">
        <v>0.55769230769230704</v>
      </c>
      <c r="P33">
        <v>163.07713000000001</v>
      </c>
      <c r="Q33">
        <v>163.07644999999999</v>
      </c>
      <c r="R33">
        <v>3121799.8</v>
      </c>
      <c r="S33">
        <v>9.3800000000000008</v>
      </c>
      <c r="T33" t="s">
        <v>1361</v>
      </c>
      <c r="U33" t="s">
        <v>445</v>
      </c>
      <c r="V33">
        <v>164.08373</v>
      </c>
      <c r="W33">
        <v>163.07644999999999</v>
      </c>
      <c r="X33">
        <v>-0.02</v>
      </c>
      <c r="Y33" t="s">
        <v>1362</v>
      </c>
    </row>
    <row r="34" spans="1:25" x14ac:dyDescent="0.2">
      <c r="A34">
        <v>137.09773290000001</v>
      </c>
      <c r="B34" t="s">
        <v>1729</v>
      </c>
      <c r="C34" t="s">
        <v>1719</v>
      </c>
      <c r="D34">
        <v>2.0454545454545401</v>
      </c>
      <c r="E34">
        <v>0</v>
      </c>
      <c r="F34">
        <v>0.48888888888888798</v>
      </c>
      <c r="G34">
        <v>1</v>
      </c>
      <c r="H34">
        <v>3</v>
      </c>
      <c r="I34">
        <v>104</v>
      </c>
      <c r="J34">
        <v>1</v>
      </c>
      <c r="K34">
        <v>0.98994755244755195</v>
      </c>
      <c r="L34">
        <v>0</v>
      </c>
      <c r="M34">
        <v>0</v>
      </c>
      <c r="P34">
        <v>163.07713000000001</v>
      </c>
      <c r="Q34">
        <v>163.07644999999999</v>
      </c>
      <c r="R34">
        <v>3121799.8</v>
      </c>
      <c r="S34">
        <v>9.3800000000000008</v>
      </c>
      <c r="T34" t="s">
        <v>1363</v>
      </c>
      <c r="U34" t="s">
        <v>448</v>
      </c>
      <c r="V34">
        <v>104.0626</v>
      </c>
      <c r="W34">
        <v>163.07644999999999</v>
      </c>
      <c r="X34">
        <v>-0.02</v>
      </c>
      <c r="Y34" t="s">
        <v>1364</v>
      </c>
    </row>
    <row r="35" spans="1:25" x14ac:dyDescent="0.2">
      <c r="A35">
        <v>139.11341160000001</v>
      </c>
      <c r="B35" t="s">
        <v>1729</v>
      </c>
      <c r="C35" t="s">
        <v>380</v>
      </c>
      <c r="D35">
        <v>2.0454545454545401</v>
      </c>
      <c r="E35">
        <v>0</v>
      </c>
      <c r="F35">
        <v>0.48888888888888798</v>
      </c>
      <c r="G35">
        <v>1</v>
      </c>
      <c r="H35">
        <v>3</v>
      </c>
      <c r="I35">
        <v>104</v>
      </c>
      <c r="J35">
        <v>1</v>
      </c>
      <c r="K35">
        <v>0.98994755244755195</v>
      </c>
      <c r="L35">
        <v>0</v>
      </c>
      <c r="M35">
        <v>0</v>
      </c>
      <c r="P35">
        <v>165.02015</v>
      </c>
      <c r="Q35">
        <v>165.01946000000001</v>
      </c>
      <c r="R35">
        <v>24589253.300000001</v>
      </c>
      <c r="S35">
        <v>7.01</v>
      </c>
      <c r="T35" t="s">
        <v>1797</v>
      </c>
      <c r="U35" t="s">
        <v>445</v>
      </c>
      <c r="V35">
        <v>166.02661000000001</v>
      </c>
      <c r="W35">
        <v>165.01933</v>
      </c>
      <c r="X35">
        <v>0.77</v>
      </c>
      <c r="Y35" t="s">
        <v>1798</v>
      </c>
    </row>
    <row r="36" spans="1:25" x14ac:dyDescent="0.2">
      <c r="A36">
        <v>140.11681239999999</v>
      </c>
      <c r="B36" t="s">
        <v>1729</v>
      </c>
      <c r="C36" t="s">
        <v>1719</v>
      </c>
      <c r="D36">
        <v>2.0454545454545401</v>
      </c>
      <c r="E36">
        <v>0</v>
      </c>
      <c r="F36">
        <v>0.48888888888888798</v>
      </c>
      <c r="G36">
        <v>1</v>
      </c>
      <c r="H36">
        <v>3</v>
      </c>
      <c r="I36">
        <v>104</v>
      </c>
      <c r="J36">
        <v>1</v>
      </c>
      <c r="K36">
        <v>0.98994755244755195</v>
      </c>
      <c r="L36">
        <v>0</v>
      </c>
      <c r="M36">
        <v>0</v>
      </c>
      <c r="P36">
        <v>165.05636999999999</v>
      </c>
      <c r="Q36">
        <v>165.05568</v>
      </c>
      <c r="R36">
        <v>8329760.0999999996</v>
      </c>
      <c r="S36">
        <v>10.55</v>
      </c>
      <c r="T36" t="s">
        <v>474</v>
      </c>
      <c r="U36" t="s">
        <v>445</v>
      </c>
      <c r="V36">
        <v>166.06299999999999</v>
      </c>
      <c r="W36">
        <v>165.05572000000001</v>
      </c>
      <c r="X36">
        <v>-0.23</v>
      </c>
      <c r="Y36" t="s">
        <v>475</v>
      </c>
    </row>
    <row r="37" spans="1:25" x14ac:dyDescent="0.2">
      <c r="A37">
        <v>143.03551340000001</v>
      </c>
      <c r="B37" t="s">
        <v>1729</v>
      </c>
      <c r="C37" t="s">
        <v>1719</v>
      </c>
      <c r="D37">
        <v>2.0090909090908999</v>
      </c>
      <c r="E37">
        <v>2.5502020914864999E-3</v>
      </c>
      <c r="F37">
        <v>0.49773755656108498</v>
      </c>
      <c r="G37">
        <v>3</v>
      </c>
      <c r="H37">
        <v>3</v>
      </c>
      <c r="I37">
        <v>46</v>
      </c>
      <c r="J37">
        <v>3</v>
      </c>
      <c r="K37">
        <v>0.99029720279720201</v>
      </c>
      <c r="L37">
        <v>390</v>
      </c>
      <c r="M37">
        <v>0.43689320388349501</v>
      </c>
      <c r="P37">
        <v>165.05636999999999</v>
      </c>
      <c r="Q37">
        <v>165.05568</v>
      </c>
      <c r="R37">
        <v>8329760.0999999996</v>
      </c>
      <c r="S37">
        <v>10.55</v>
      </c>
      <c r="T37" t="s">
        <v>472</v>
      </c>
      <c r="U37" t="s">
        <v>448</v>
      </c>
      <c r="V37">
        <v>106.04187</v>
      </c>
      <c r="W37">
        <v>165.05572000000001</v>
      </c>
      <c r="X37">
        <v>-0.23</v>
      </c>
      <c r="Y37" t="s">
        <v>473</v>
      </c>
    </row>
    <row r="38" spans="1:25" x14ac:dyDescent="0.2">
      <c r="A38">
        <v>143.07192810000001</v>
      </c>
      <c r="B38" t="s">
        <v>1729</v>
      </c>
      <c r="C38" t="s">
        <v>1719</v>
      </c>
      <c r="D38">
        <v>2.0454545454545401</v>
      </c>
      <c r="E38">
        <v>0</v>
      </c>
      <c r="F38">
        <v>0.48888888888888798</v>
      </c>
      <c r="G38">
        <v>1</v>
      </c>
      <c r="H38">
        <v>3</v>
      </c>
      <c r="I38">
        <v>104</v>
      </c>
      <c r="J38">
        <v>1</v>
      </c>
      <c r="K38">
        <v>0.98994755244755195</v>
      </c>
      <c r="L38">
        <v>0</v>
      </c>
      <c r="M38">
        <v>0</v>
      </c>
      <c r="P38">
        <v>166.02342999999999</v>
      </c>
      <c r="Q38">
        <v>166.02273</v>
      </c>
      <c r="R38">
        <v>1850422.3</v>
      </c>
      <c r="S38">
        <v>7.01</v>
      </c>
      <c r="T38">
        <v>0</v>
      </c>
      <c r="V38" t="s">
        <v>17</v>
      </c>
      <c r="W38" t="s">
        <v>17</v>
      </c>
      <c r="X38" t="s">
        <v>17</v>
      </c>
      <c r="Y38">
        <v>0</v>
      </c>
    </row>
    <row r="39" spans="1:25" x14ac:dyDescent="0.2">
      <c r="A39">
        <v>143.10833700000001</v>
      </c>
      <c r="B39" t="s">
        <v>1729</v>
      </c>
      <c r="C39" t="s">
        <v>1719</v>
      </c>
      <c r="D39">
        <v>2.0272727272727198</v>
      </c>
      <c r="E39" s="1">
        <v>5.0683261692435896E-4</v>
      </c>
      <c r="F39">
        <v>0.49327354260089601</v>
      </c>
      <c r="G39">
        <v>2</v>
      </c>
      <c r="H39">
        <v>3</v>
      </c>
      <c r="I39">
        <v>65</v>
      </c>
      <c r="J39">
        <v>2</v>
      </c>
      <c r="K39">
        <v>0.99012237762237698</v>
      </c>
      <c r="L39">
        <v>158</v>
      </c>
      <c r="M39">
        <v>0.62135922330097004</v>
      </c>
      <c r="P39">
        <v>167.07207</v>
      </c>
      <c r="Q39">
        <v>167.07137</v>
      </c>
      <c r="R39">
        <v>3502646.7</v>
      </c>
      <c r="S39">
        <v>7.97</v>
      </c>
      <c r="T39" t="s">
        <v>1367</v>
      </c>
      <c r="U39" t="s">
        <v>448</v>
      </c>
      <c r="V39">
        <v>108.05752</v>
      </c>
      <c r="W39">
        <v>167.07137</v>
      </c>
      <c r="X39">
        <v>0.01</v>
      </c>
      <c r="Y39" t="s">
        <v>1368</v>
      </c>
    </row>
    <row r="40" spans="1:25" x14ac:dyDescent="0.2">
      <c r="A40">
        <v>144.04606480000001</v>
      </c>
      <c r="B40" t="s">
        <v>1729</v>
      </c>
      <c r="C40" t="s">
        <v>1675</v>
      </c>
      <c r="D40">
        <v>2.07692307692307</v>
      </c>
      <c r="E40" s="1">
        <v>8.6470500543030595E-4</v>
      </c>
      <c r="F40">
        <v>0.48148148148148101</v>
      </c>
      <c r="G40">
        <v>4</v>
      </c>
      <c r="H40">
        <v>3</v>
      </c>
      <c r="I40">
        <v>38.25</v>
      </c>
      <c r="J40">
        <v>4</v>
      </c>
      <c r="K40">
        <v>0.979680696661828</v>
      </c>
      <c r="L40">
        <v>142</v>
      </c>
      <c r="M40">
        <v>0.71634615384615297</v>
      </c>
      <c r="P40">
        <v>167.07207</v>
      </c>
      <c r="Q40">
        <v>167.07137</v>
      </c>
      <c r="R40">
        <v>3502646.7</v>
      </c>
      <c r="S40">
        <v>7.97</v>
      </c>
      <c r="T40" t="s">
        <v>1369</v>
      </c>
      <c r="U40" t="s">
        <v>477</v>
      </c>
      <c r="V40">
        <v>130.12318999999999</v>
      </c>
      <c r="W40">
        <v>167.0718</v>
      </c>
      <c r="X40">
        <v>-2.5499999999999998</v>
      </c>
      <c r="Y40" t="s">
        <v>1370</v>
      </c>
    </row>
    <row r="41" spans="1:25" x14ac:dyDescent="0.2">
      <c r="A41">
        <v>146.04656650000001</v>
      </c>
      <c r="B41" t="s">
        <v>1729</v>
      </c>
      <c r="C41" t="s">
        <v>1675</v>
      </c>
      <c r="D41">
        <v>2.13846153846153</v>
      </c>
      <c r="E41" s="1">
        <v>2.4566658773635098E-4</v>
      </c>
      <c r="F41">
        <v>0.46762589928057502</v>
      </c>
      <c r="G41">
        <v>2</v>
      </c>
      <c r="H41">
        <v>3</v>
      </c>
      <c r="I41">
        <v>43.5</v>
      </c>
      <c r="J41">
        <v>2</v>
      </c>
      <c r="K41">
        <v>0.97851959361393304</v>
      </c>
      <c r="L41">
        <v>40</v>
      </c>
      <c r="M41">
        <v>0.81730769230769196</v>
      </c>
      <c r="P41">
        <v>167.07207</v>
      </c>
      <c r="Q41">
        <v>167.07137</v>
      </c>
      <c r="R41">
        <v>3502646.7</v>
      </c>
      <c r="S41">
        <v>7.97</v>
      </c>
      <c r="T41" t="s">
        <v>1365</v>
      </c>
      <c r="U41" t="s">
        <v>445</v>
      </c>
      <c r="V41">
        <v>168.07896</v>
      </c>
      <c r="W41">
        <v>167.07167999999999</v>
      </c>
      <c r="X41">
        <v>-1.86</v>
      </c>
      <c r="Y41" t="s">
        <v>1366</v>
      </c>
    </row>
    <row r="42" spans="1:25" x14ac:dyDescent="0.2">
      <c r="A42">
        <v>146.05465559999999</v>
      </c>
      <c r="B42" t="s">
        <v>1729</v>
      </c>
      <c r="C42" t="s">
        <v>1719</v>
      </c>
      <c r="D42">
        <v>1.9909090909090901</v>
      </c>
      <c r="E42">
        <v>4.9331402542411602E-3</v>
      </c>
      <c r="F42">
        <v>0.50228310502283102</v>
      </c>
      <c r="G42">
        <v>4</v>
      </c>
      <c r="H42">
        <v>3</v>
      </c>
      <c r="I42">
        <v>36.25</v>
      </c>
      <c r="J42">
        <v>4</v>
      </c>
      <c r="K42">
        <v>0.99047202797202805</v>
      </c>
      <c r="L42">
        <v>630</v>
      </c>
      <c r="M42">
        <v>0.34223300970873699</v>
      </c>
      <c r="P42">
        <v>169.08777000000001</v>
      </c>
      <c r="Q42">
        <v>169.08706000000001</v>
      </c>
      <c r="R42">
        <v>21674951.199999999</v>
      </c>
      <c r="S42">
        <v>7.7</v>
      </c>
      <c r="T42" t="s">
        <v>1371</v>
      </c>
      <c r="U42" t="s">
        <v>445</v>
      </c>
      <c r="V42">
        <v>170.0943</v>
      </c>
      <c r="W42">
        <v>169.08702</v>
      </c>
      <c r="X42">
        <v>0.24</v>
      </c>
      <c r="Y42" t="s">
        <v>1372</v>
      </c>
    </row>
    <row r="43" spans="1:25" x14ac:dyDescent="0.2">
      <c r="A43">
        <v>149.0249671</v>
      </c>
      <c r="B43" t="s">
        <v>1729</v>
      </c>
      <c r="C43" t="s">
        <v>1719</v>
      </c>
      <c r="D43">
        <v>1.86153846153846</v>
      </c>
      <c r="E43">
        <v>9.9618480857920997E-3</v>
      </c>
      <c r="F43">
        <v>0.53719008264462798</v>
      </c>
      <c r="G43">
        <v>11</v>
      </c>
      <c r="H43">
        <v>3</v>
      </c>
      <c r="I43">
        <v>26.545454545454501</v>
      </c>
      <c r="J43">
        <v>11</v>
      </c>
      <c r="K43">
        <v>0.98374455732946298</v>
      </c>
      <c r="L43">
        <v>1798</v>
      </c>
      <c r="M43">
        <v>0.49125874125874103</v>
      </c>
      <c r="P43">
        <v>169.08777000000001</v>
      </c>
      <c r="Q43">
        <v>169.08706000000001</v>
      </c>
      <c r="R43">
        <v>21674951.199999999</v>
      </c>
      <c r="S43">
        <v>7.7</v>
      </c>
      <c r="T43" t="s">
        <v>1371</v>
      </c>
      <c r="U43" t="s">
        <v>445</v>
      </c>
      <c r="V43">
        <v>170.0943</v>
      </c>
      <c r="W43">
        <v>169.08702</v>
      </c>
      <c r="X43">
        <v>0.24</v>
      </c>
      <c r="Y43" t="s">
        <v>1372</v>
      </c>
    </row>
    <row r="44" spans="1:25" x14ac:dyDescent="0.2">
      <c r="A44">
        <v>151.04072970000001</v>
      </c>
      <c r="B44" t="s">
        <v>1729</v>
      </c>
      <c r="C44" t="s">
        <v>1719</v>
      </c>
      <c r="D44">
        <v>2.1692307692307602</v>
      </c>
      <c r="E44">
        <v>0</v>
      </c>
      <c r="F44">
        <v>0.46099290780141799</v>
      </c>
      <c r="G44">
        <v>1</v>
      </c>
      <c r="H44">
        <v>3</v>
      </c>
      <c r="I44">
        <v>53</v>
      </c>
      <c r="J44">
        <v>1</v>
      </c>
      <c r="K44">
        <v>0.97793904208998494</v>
      </c>
      <c r="L44">
        <v>0</v>
      </c>
      <c r="M44">
        <v>0</v>
      </c>
      <c r="P44">
        <v>169.08777000000001</v>
      </c>
      <c r="Q44">
        <v>169.08706000000001</v>
      </c>
      <c r="R44">
        <v>4002203.6</v>
      </c>
      <c r="S44">
        <v>7.7</v>
      </c>
      <c r="T44" t="s">
        <v>1371</v>
      </c>
      <c r="U44" t="s">
        <v>445</v>
      </c>
      <c r="V44">
        <v>170.0943</v>
      </c>
      <c r="W44">
        <v>169.08702</v>
      </c>
      <c r="X44">
        <v>0.24</v>
      </c>
      <c r="Y44" t="s">
        <v>1372</v>
      </c>
    </row>
    <row r="45" spans="1:25" x14ac:dyDescent="0.2">
      <c r="A45">
        <v>157.1240675</v>
      </c>
      <c r="B45" t="s">
        <v>1729</v>
      </c>
      <c r="C45" t="s">
        <v>380</v>
      </c>
      <c r="D45">
        <v>2.0454545454545401</v>
      </c>
      <c r="E45">
        <v>0</v>
      </c>
      <c r="F45">
        <v>0.48888888888888798</v>
      </c>
      <c r="G45">
        <v>1</v>
      </c>
      <c r="H45">
        <v>3</v>
      </c>
      <c r="I45">
        <v>104</v>
      </c>
      <c r="J45">
        <v>1</v>
      </c>
      <c r="K45">
        <v>0.98994755244755195</v>
      </c>
      <c r="L45">
        <v>0</v>
      </c>
      <c r="M45">
        <v>0</v>
      </c>
      <c r="P45">
        <v>169.08777000000001</v>
      </c>
      <c r="Q45">
        <v>169.08706000000001</v>
      </c>
      <c r="R45">
        <v>4002203.6</v>
      </c>
      <c r="S45">
        <v>7.7</v>
      </c>
      <c r="T45" t="s">
        <v>1371</v>
      </c>
      <c r="U45" t="s">
        <v>445</v>
      </c>
      <c r="V45">
        <v>170.0943</v>
      </c>
      <c r="W45">
        <v>169.08702</v>
      </c>
      <c r="X45">
        <v>0.24</v>
      </c>
      <c r="Y45" t="s">
        <v>1372</v>
      </c>
    </row>
    <row r="46" spans="1:25" x14ac:dyDescent="0.2">
      <c r="A46">
        <v>163.07713079999999</v>
      </c>
      <c r="B46" t="s">
        <v>1729</v>
      </c>
      <c r="C46" t="s">
        <v>380</v>
      </c>
      <c r="D46">
        <v>2.0454545454545401</v>
      </c>
      <c r="E46">
        <v>0</v>
      </c>
      <c r="F46">
        <v>0.48888888888888798</v>
      </c>
      <c r="G46">
        <v>1</v>
      </c>
      <c r="H46">
        <v>3</v>
      </c>
      <c r="I46">
        <v>104</v>
      </c>
      <c r="J46">
        <v>1</v>
      </c>
      <c r="K46">
        <v>0.98994755244755195</v>
      </c>
      <c r="L46">
        <v>0</v>
      </c>
      <c r="M46">
        <v>0</v>
      </c>
      <c r="P46">
        <v>169.12419</v>
      </c>
      <c r="Q46">
        <v>169.12348</v>
      </c>
      <c r="R46">
        <v>5236206.2</v>
      </c>
      <c r="S46">
        <v>10.220000000000001</v>
      </c>
      <c r="T46" t="s">
        <v>497</v>
      </c>
      <c r="U46" t="s">
        <v>445</v>
      </c>
      <c r="V46">
        <v>170.13068000000001</v>
      </c>
      <c r="W46">
        <v>169.1234</v>
      </c>
      <c r="X46">
        <v>0.45</v>
      </c>
      <c r="Y46" t="s">
        <v>498</v>
      </c>
    </row>
    <row r="47" spans="1:25" x14ac:dyDescent="0.2">
      <c r="A47">
        <v>165.0201486</v>
      </c>
      <c r="B47" t="s">
        <v>1729</v>
      </c>
      <c r="C47" t="s">
        <v>1719</v>
      </c>
      <c r="D47">
        <v>2.0454545454545401</v>
      </c>
      <c r="E47">
        <v>0</v>
      </c>
      <c r="F47">
        <v>0.48888888888888798</v>
      </c>
      <c r="G47">
        <v>1</v>
      </c>
      <c r="H47">
        <v>3</v>
      </c>
      <c r="I47">
        <v>104</v>
      </c>
      <c r="J47">
        <v>1</v>
      </c>
      <c r="K47">
        <v>0.98994755244755195</v>
      </c>
      <c r="L47">
        <v>0</v>
      </c>
      <c r="M47">
        <v>0</v>
      </c>
      <c r="P47">
        <v>171.13988000000001</v>
      </c>
      <c r="Q47">
        <v>171.13916</v>
      </c>
      <c r="R47">
        <v>949008</v>
      </c>
      <c r="S47">
        <v>10.31</v>
      </c>
      <c r="T47" t="s">
        <v>1373</v>
      </c>
      <c r="U47" t="s">
        <v>445</v>
      </c>
      <c r="V47">
        <v>172.14633000000001</v>
      </c>
      <c r="W47">
        <v>171.13905</v>
      </c>
      <c r="X47">
        <v>0.62</v>
      </c>
      <c r="Y47" t="s">
        <v>1374</v>
      </c>
    </row>
    <row r="48" spans="1:25" x14ac:dyDescent="0.2">
      <c r="A48">
        <v>165.05637089999999</v>
      </c>
      <c r="B48" t="s">
        <v>1729</v>
      </c>
      <c r="C48" t="s">
        <v>380</v>
      </c>
      <c r="D48">
        <v>2.0454545454545401</v>
      </c>
      <c r="E48">
        <v>0</v>
      </c>
      <c r="F48">
        <v>0.48888888888888798</v>
      </c>
      <c r="G48">
        <v>1</v>
      </c>
      <c r="H48">
        <v>3</v>
      </c>
      <c r="I48">
        <v>104</v>
      </c>
      <c r="J48">
        <v>1</v>
      </c>
      <c r="K48">
        <v>0.98994755244755195</v>
      </c>
      <c r="L48">
        <v>0</v>
      </c>
      <c r="M48">
        <v>0</v>
      </c>
      <c r="P48">
        <v>175.06196</v>
      </c>
      <c r="Q48">
        <v>175.06121999999999</v>
      </c>
      <c r="R48">
        <v>4538236.2</v>
      </c>
      <c r="S48">
        <v>1.65</v>
      </c>
      <c r="T48" t="s">
        <v>1377</v>
      </c>
      <c r="U48" t="s">
        <v>448</v>
      </c>
      <c r="V48">
        <v>116.04734999999999</v>
      </c>
      <c r="W48">
        <v>175.06120000000001</v>
      </c>
      <c r="X48">
        <v>0.12</v>
      </c>
      <c r="Y48" t="s">
        <v>1378</v>
      </c>
    </row>
    <row r="49" spans="1:25" x14ac:dyDescent="0.2">
      <c r="A49">
        <v>166.0234336</v>
      </c>
      <c r="B49" t="s">
        <v>1729</v>
      </c>
      <c r="C49" t="s">
        <v>1719</v>
      </c>
      <c r="D49">
        <v>2.0454545454545401</v>
      </c>
      <c r="E49">
        <v>0</v>
      </c>
      <c r="F49">
        <v>0.48888888888888798</v>
      </c>
      <c r="G49">
        <v>1</v>
      </c>
      <c r="H49">
        <v>3</v>
      </c>
      <c r="I49">
        <v>104</v>
      </c>
      <c r="J49">
        <v>1</v>
      </c>
      <c r="K49">
        <v>0.98994755244755195</v>
      </c>
      <c r="L49">
        <v>0</v>
      </c>
      <c r="M49">
        <v>0</v>
      </c>
      <c r="P49">
        <v>175.06196</v>
      </c>
      <c r="Q49">
        <v>175.06121999999999</v>
      </c>
      <c r="R49">
        <v>4538236.2</v>
      </c>
      <c r="S49">
        <v>1.65</v>
      </c>
      <c r="T49" t="s">
        <v>1375</v>
      </c>
      <c r="U49" t="s">
        <v>445</v>
      </c>
      <c r="V49">
        <v>176.06847999999999</v>
      </c>
      <c r="W49">
        <v>175.06120000000001</v>
      </c>
      <c r="X49">
        <v>0.12</v>
      </c>
      <c r="Y49" t="s">
        <v>1376</v>
      </c>
    </row>
    <row r="50" spans="1:25" x14ac:dyDescent="0.2">
      <c r="A50">
        <v>167.07207170000001</v>
      </c>
      <c r="B50" t="s">
        <v>1729</v>
      </c>
      <c r="C50" t="s">
        <v>1719</v>
      </c>
      <c r="D50">
        <v>2.0454545454545401</v>
      </c>
      <c r="E50">
        <v>0</v>
      </c>
      <c r="F50">
        <v>0.48888888888888798</v>
      </c>
      <c r="G50">
        <v>1</v>
      </c>
      <c r="H50">
        <v>3</v>
      </c>
      <c r="I50">
        <v>104</v>
      </c>
      <c r="J50">
        <v>1</v>
      </c>
      <c r="K50">
        <v>0.98994755244755195</v>
      </c>
      <c r="L50">
        <v>0</v>
      </c>
      <c r="M50">
        <v>0</v>
      </c>
      <c r="P50">
        <v>176.03621999999999</v>
      </c>
      <c r="Q50">
        <v>176.03548000000001</v>
      </c>
      <c r="R50">
        <v>936579.4</v>
      </c>
      <c r="S50">
        <v>6.77</v>
      </c>
      <c r="T50">
        <v>0</v>
      </c>
      <c r="V50" t="s">
        <v>17</v>
      </c>
      <c r="W50" t="s">
        <v>17</v>
      </c>
      <c r="X50" t="s">
        <v>17</v>
      </c>
      <c r="Y50">
        <v>0</v>
      </c>
    </row>
    <row r="51" spans="1:25" x14ac:dyDescent="0.2">
      <c r="A51">
        <v>169.0877687</v>
      </c>
      <c r="B51" t="s">
        <v>1729</v>
      </c>
      <c r="C51" t="s">
        <v>1719</v>
      </c>
      <c r="D51">
        <v>2.0454545454545401</v>
      </c>
      <c r="E51">
        <v>0</v>
      </c>
      <c r="F51">
        <v>0.48888888888888798</v>
      </c>
      <c r="G51">
        <v>1</v>
      </c>
      <c r="H51">
        <v>3</v>
      </c>
      <c r="I51">
        <v>104</v>
      </c>
      <c r="J51">
        <v>1</v>
      </c>
      <c r="K51">
        <v>0.98994755244755195</v>
      </c>
      <c r="L51">
        <v>0</v>
      </c>
      <c r="M51">
        <v>0</v>
      </c>
      <c r="P51">
        <v>177.05652000000001</v>
      </c>
      <c r="Q51">
        <v>177.05577</v>
      </c>
      <c r="R51">
        <v>6236512.0999999996</v>
      </c>
      <c r="S51">
        <v>9.09</v>
      </c>
      <c r="T51" t="s">
        <v>1381</v>
      </c>
      <c r="U51" t="s">
        <v>445</v>
      </c>
      <c r="V51">
        <v>178.06299999999999</v>
      </c>
      <c r="W51">
        <v>177.05572000000001</v>
      </c>
      <c r="X51">
        <v>0.28999999999999998</v>
      </c>
      <c r="Y51" t="s">
        <v>1382</v>
      </c>
    </row>
    <row r="52" spans="1:25" x14ac:dyDescent="0.2">
      <c r="A52">
        <v>169.12418529999999</v>
      </c>
      <c r="B52" t="s">
        <v>1729</v>
      </c>
      <c r="C52" t="s">
        <v>1719</v>
      </c>
      <c r="D52">
        <v>2.0454545454545401</v>
      </c>
      <c r="E52">
        <v>0</v>
      </c>
      <c r="F52">
        <v>0.48888888888888798</v>
      </c>
      <c r="G52">
        <v>1</v>
      </c>
      <c r="H52">
        <v>3</v>
      </c>
      <c r="I52">
        <v>104</v>
      </c>
      <c r="J52">
        <v>1</v>
      </c>
      <c r="K52">
        <v>0.98994755244755195</v>
      </c>
      <c r="L52">
        <v>0</v>
      </c>
      <c r="M52">
        <v>0</v>
      </c>
      <c r="P52">
        <v>177.05652000000001</v>
      </c>
      <c r="Q52">
        <v>177.05577</v>
      </c>
      <c r="R52">
        <v>6236512.0999999996</v>
      </c>
      <c r="S52">
        <v>9.09</v>
      </c>
      <c r="T52" t="s">
        <v>1379</v>
      </c>
      <c r="U52" t="s">
        <v>448</v>
      </c>
      <c r="V52">
        <v>118.04187</v>
      </c>
      <c r="W52">
        <v>177.05572000000001</v>
      </c>
      <c r="X52">
        <v>0.28999999999999998</v>
      </c>
      <c r="Y52" t="s">
        <v>1380</v>
      </c>
    </row>
    <row r="53" spans="1:25" x14ac:dyDescent="0.2">
      <c r="A53">
        <v>171.13988219999999</v>
      </c>
      <c r="B53" t="s">
        <v>1729</v>
      </c>
      <c r="C53" t="s">
        <v>1719</v>
      </c>
      <c r="D53">
        <v>2.0454545454545401</v>
      </c>
      <c r="E53">
        <v>0</v>
      </c>
      <c r="F53">
        <v>0.48888888888888798</v>
      </c>
      <c r="G53">
        <v>1</v>
      </c>
      <c r="H53">
        <v>3</v>
      </c>
      <c r="I53">
        <v>104</v>
      </c>
      <c r="J53">
        <v>1</v>
      </c>
      <c r="K53">
        <v>0.98994755244755195</v>
      </c>
      <c r="L53">
        <v>0</v>
      </c>
      <c r="M53">
        <v>0</v>
      </c>
      <c r="P53">
        <v>177.05652000000001</v>
      </c>
      <c r="Q53">
        <v>177.05577</v>
      </c>
      <c r="R53">
        <v>6236512.0999999996</v>
      </c>
      <c r="S53">
        <v>9.09</v>
      </c>
      <c r="T53" t="s">
        <v>1379</v>
      </c>
      <c r="U53" t="s">
        <v>448</v>
      </c>
      <c r="V53">
        <v>118.04187</v>
      </c>
      <c r="W53">
        <v>177.05572000000001</v>
      </c>
      <c r="X53">
        <v>0.28999999999999998</v>
      </c>
      <c r="Y53" t="s">
        <v>1380</v>
      </c>
    </row>
    <row r="54" spans="1:25" x14ac:dyDescent="0.2">
      <c r="A54">
        <v>175.06195930000001</v>
      </c>
      <c r="B54" t="s">
        <v>1729</v>
      </c>
      <c r="C54" t="s">
        <v>1719</v>
      </c>
      <c r="D54">
        <v>2.0272727272727198</v>
      </c>
      <c r="E54" s="1">
        <v>5.0683261692435896E-4</v>
      </c>
      <c r="F54">
        <v>0.49327354260089601</v>
      </c>
      <c r="G54">
        <v>2</v>
      </c>
      <c r="H54">
        <v>3</v>
      </c>
      <c r="I54">
        <v>65</v>
      </c>
      <c r="J54">
        <v>2</v>
      </c>
      <c r="K54">
        <v>0.99012237762237698</v>
      </c>
      <c r="L54">
        <v>158</v>
      </c>
      <c r="M54">
        <v>0.62135922330097004</v>
      </c>
      <c r="P54">
        <v>177.05652000000001</v>
      </c>
      <c r="Q54">
        <v>177.05577</v>
      </c>
      <c r="R54">
        <v>6236512.0999999996</v>
      </c>
      <c r="S54">
        <v>9.09</v>
      </c>
      <c r="T54" t="s">
        <v>1381</v>
      </c>
      <c r="U54" t="s">
        <v>445</v>
      </c>
      <c r="V54">
        <v>178.06299999999999</v>
      </c>
      <c r="W54">
        <v>177.05572000000001</v>
      </c>
      <c r="X54">
        <v>0.28999999999999998</v>
      </c>
      <c r="Y54" t="s">
        <v>1382</v>
      </c>
    </row>
    <row r="55" spans="1:25" x14ac:dyDescent="0.2">
      <c r="A55">
        <v>176.03621860000001</v>
      </c>
      <c r="B55" t="s">
        <v>1729</v>
      </c>
      <c r="C55" t="s">
        <v>1719</v>
      </c>
      <c r="D55">
        <v>2.1692307692307602</v>
      </c>
      <c r="E55">
        <v>0</v>
      </c>
      <c r="F55">
        <v>0.46099290780141799</v>
      </c>
      <c r="G55">
        <v>1</v>
      </c>
      <c r="H55">
        <v>3</v>
      </c>
      <c r="I55">
        <v>53</v>
      </c>
      <c r="J55">
        <v>1</v>
      </c>
      <c r="K55">
        <v>0.97793904208998494</v>
      </c>
      <c r="L55">
        <v>0</v>
      </c>
      <c r="M55">
        <v>0</v>
      </c>
      <c r="P55">
        <v>177.05652000000001</v>
      </c>
      <c r="Q55">
        <v>177.05577</v>
      </c>
      <c r="R55">
        <v>2660749.2000000002</v>
      </c>
      <c r="S55">
        <v>9.09</v>
      </c>
      <c r="T55" t="s">
        <v>1381</v>
      </c>
      <c r="U55" t="s">
        <v>445</v>
      </c>
      <c r="V55">
        <v>178.06299999999999</v>
      </c>
      <c r="W55">
        <v>177.05572000000001</v>
      </c>
      <c r="X55">
        <v>0.28999999999999998</v>
      </c>
      <c r="Y55" t="s">
        <v>1382</v>
      </c>
    </row>
    <row r="56" spans="1:25" x14ac:dyDescent="0.2">
      <c r="A56">
        <v>177.05652240000001</v>
      </c>
      <c r="B56" t="s">
        <v>1729</v>
      </c>
      <c r="C56" t="s">
        <v>1719</v>
      </c>
      <c r="D56">
        <v>2.0272727272727198</v>
      </c>
      <c r="E56" s="1">
        <v>5.0683261692435896E-4</v>
      </c>
      <c r="F56">
        <v>0.49327354260089601</v>
      </c>
      <c r="G56">
        <v>2</v>
      </c>
      <c r="H56">
        <v>3</v>
      </c>
      <c r="I56">
        <v>65</v>
      </c>
      <c r="J56">
        <v>2</v>
      </c>
      <c r="K56">
        <v>0.99012237762237698</v>
      </c>
      <c r="L56">
        <v>158</v>
      </c>
      <c r="M56">
        <v>0.62135922330097004</v>
      </c>
      <c r="P56">
        <v>177.05652000000001</v>
      </c>
      <c r="Q56">
        <v>177.05577</v>
      </c>
      <c r="R56">
        <v>2660749.2000000002</v>
      </c>
      <c r="S56">
        <v>9.09</v>
      </c>
      <c r="T56" t="s">
        <v>1379</v>
      </c>
      <c r="U56" t="s">
        <v>448</v>
      </c>
      <c r="V56">
        <v>118.04187</v>
      </c>
      <c r="W56">
        <v>177.05572000000001</v>
      </c>
      <c r="X56">
        <v>0.28999999999999998</v>
      </c>
      <c r="Y56" t="s">
        <v>1380</v>
      </c>
    </row>
    <row r="57" spans="1:25" x14ac:dyDescent="0.2">
      <c r="A57">
        <v>179.03576699999999</v>
      </c>
      <c r="B57" t="s">
        <v>1729</v>
      </c>
      <c r="C57" t="s">
        <v>1719</v>
      </c>
      <c r="D57">
        <v>2.0454545454545401</v>
      </c>
      <c r="E57">
        <v>0</v>
      </c>
      <c r="F57">
        <v>0.48888888888888798</v>
      </c>
      <c r="G57">
        <v>1</v>
      </c>
      <c r="H57">
        <v>3</v>
      </c>
      <c r="I57">
        <v>104</v>
      </c>
      <c r="J57">
        <v>1</v>
      </c>
      <c r="K57">
        <v>0.98994755244755195</v>
      </c>
      <c r="L57">
        <v>0</v>
      </c>
      <c r="M57">
        <v>0</v>
      </c>
      <c r="P57">
        <v>177.05652000000001</v>
      </c>
      <c r="Q57">
        <v>177.05577</v>
      </c>
      <c r="R57">
        <v>2660749.2000000002</v>
      </c>
      <c r="S57">
        <v>9.09</v>
      </c>
      <c r="T57" t="s">
        <v>1379</v>
      </c>
      <c r="U57" t="s">
        <v>448</v>
      </c>
      <c r="V57">
        <v>118.04187</v>
      </c>
      <c r="W57">
        <v>177.05572000000001</v>
      </c>
      <c r="X57">
        <v>0.28999999999999998</v>
      </c>
      <c r="Y57" t="s">
        <v>1380</v>
      </c>
    </row>
    <row r="58" spans="1:25" x14ac:dyDescent="0.2">
      <c r="A58">
        <v>181.08794270000001</v>
      </c>
      <c r="B58" t="s">
        <v>1729</v>
      </c>
      <c r="C58" t="s">
        <v>1719</v>
      </c>
      <c r="D58">
        <v>2.0454545454545401</v>
      </c>
      <c r="E58">
        <v>0</v>
      </c>
      <c r="F58">
        <v>0.48888888888888798</v>
      </c>
      <c r="G58">
        <v>1</v>
      </c>
      <c r="H58">
        <v>3</v>
      </c>
      <c r="I58">
        <v>104</v>
      </c>
      <c r="J58">
        <v>1</v>
      </c>
      <c r="K58">
        <v>0.98994755244755195</v>
      </c>
      <c r="L58">
        <v>0</v>
      </c>
      <c r="M58">
        <v>0</v>
      </c>
      <c r="P58">
        <v>177.05652000000001</v>
      </c>
      <c r="Q58">
        <v>177.05577</v>
      </c>
      <c r="R58">
        <v>2660749.2000000002</v>
      </c>
      <c r="S58">
        <v>9.09</v>
      </c>
      <c r="T58" t="s">
        <v>1381</v>
      </c>
      <c r="U58" t="s">
        <v>445</v>
      </c>
      <c r="V58">
        <v>178.06299999999999</v>
      </c>
      <c r="W58">
        <v>177.05572000000001</v>
      </c>
      <c r="X58">
        <v>0.28999999999999998</v>
      </c>
      <c r="Y58" t="s">
        <v>1382</v>
      </c>
    </row>
    <row r="59" spans="1:25" x14ac:dyDescent="0.2">
      <c r="A59">
        <v>181.12427049999999</v>
      </c>
      <c r="B59" t="s">
        <v>1729</v>
      </c>
      <c r="C59" t="s">
        <v>1719</v>
      </c>
      <c r="D59">
        <v>2.0454545454545401</v>
      </c>
      <c r="E59">
        <v>0</v>
      </c>
      <c r="F59">
        <v>0.48888888888888798</v>
      </c>
      <c r="G59">
        <v>1</v>
      </c>
      <c r="H59">
        <v>3</v>
      </c>
      <c r="I59">
        <v>104</v>
      </c>
      <c r="J59">
        <v>1</v>
      </c>
      <c r="K59">
        <v>0.98994755244755195</v>
      </c>
      <c r="L59">
        <v>0</v>
      </c>
      <c r="M59">
        <v>0</v>
      </c>
      <c r="P59">
        <v>179.03577000000001</v>
      </c>
      <c r="Q59">
        <v>179.03501</v>
      </c>
      <c r="R59">
        <v>6152546.5999999996</v>
      </c>
      <c r="S59">
        <v>9.2200000000000006</v>
      </c>
      <c r="T59" t="s">
        <v>1461</v>
      </c>
      <c r="U59" t="s">
        <v>445</v>
      </c>
      <c r="V59">
        <v>180.04226</v>
      </c>
      <c r="W59">
        <v>179.03497999999999</v>
      </c>
      <c r="X59">
        <v>0.15</v>
      </c>
      <c r="Y59" t="s">
        <v>1462</v>
      </c>
    </row>
    <row r="60" spans="1:25" x14ac:dyDescent="0.2">
      <c r="A60">
        <v>181.99279139999999</v>
      </c>
      <c r="B60" t="s">
        <v>1729</v>
      </c>
      <c r="C60" t="s">
        <v>1719</v>
      </c>
      <c r="D60">
        <v>2.0272727272727198</v>
      </c>
      <c r="E60" s="1">
        <v>5.0683261692435896E-4</v>
      </c>
      <c r="F60">
        <v>0.49327354260089601</v>
      </c>
      <c r="G60">
        <v>2</v>
      </c>
      <c r="H60">
        <v>3</v>
      </c>
      <c r="I60">
        <v>65</v>
      </c>
      <c r="J60">
        <v>2</v>
      </c>
      <c r="K60">
        <v>0.99012237762237698</v>
      </c>
      <c r="L60">
        <v>158</v>
      </c>
      <c r="M60">
        <v>0.62135922330097004</v>
      </c>
      <c r="P60">
        <v>181.08794</v>
      </c>
      <c r="Q60">
        <v>181.08716999999999</v>
      </c>
      <c r="R60">
        <v>4247357.3</v>
      </c>
      <c r="S60">
        <v>9.5</v>
      </c>
      <c r="T60" t="s">
        <v>1799</v>
      </c>
      <c r="U60" t="s">
        <v>445</v>
      </c>
      <c r="V60">
        <v>182.0943</v>
      </c>
      <c r="W60">
        <v>181.08702</v>
      </c>
      <c r="X60">
        <v>0.84</v>
      </c>
      <c r="Y60" t="s">
        <v>1800</v>
      </c>
    </row>
    <row r="61" spans="1:25" x14ac:dyDescent="0.2">
      <c r="A61">
        <v>185.08282370000001</v>
      </c>
      <c r="B61" t="s">
        <v>1729</v>
      </c>
      <c r="C61" t="s">
        <v>380</v>
      </c>
      <c r="D61">
        <v>2.0272727272727198</v>
      </c>
      <c r="E61" s="1">
        <v>5.0683261692435896E-4</v>
      </c>
      <c r="F61">
        <v>0.49327354260089601</v>
      </c>
      <c r="G61">
        <v>2</v>
      </c>
      <c r="H61">
        <v>3</v>
      </c>
      <c r="I61">
        <v>65</v>
      </c>
      <c r="J61">
        <v>2</v>
      </c>
      <c r="K61">
        <v>0.99012237762237698</v>
      </c>
      <c r="L61">
        <v>158</v>
      </c>
      <c r="M61">
        <v>0.62135922330097004</v>
      </c>
      <c r="P61">
        <v>181.08794</v>
      </c>
      <c r="Q61">
        <v>181.08716999999999</v>
      </c>
      <c r="R61">
        <v>4247357.3</v>
      </c>
      <c r="S61">
        <v>9.5</v>
      </c>
      <c r="T61" t="s">
        <v>1801</v>
      </c>
      <c r="U61" t="s">
        <v>525</v>
      </c>
      <c r="V61">
        <v>146.1181</v>
      </c>
      <c r="W61">
        <v>181.08751000000001</v>
      </c>
      <c r="X61">
        <v>-1.85</v>
      </c>
      <c r="Y61" t="s">
        <v>1802</v>
      </c>
    </row>
    <row r="62" spans="1:25" x14ac:dyDescent="0.2">
      <c r="A62">
        <v>189.0413628</v>
      </c>
      <c r="B62" t="s">
        <v>1729</v>
      </c>
      <c r="C62" t="s">
        <v>1719</v>
      </c>
      <c r="D62">
        <v>2.0272727272727198</v>
      </c>
      <c r="E62" s="1">
        <v>5.0683261692435896E-4</v>
      </c>
      <c r="F62">
        <v>0.49327354260089601</v>
      </c>
      <c r="G62">
        <v>2</v>
      </c>
      <c r="H62">
        <v>3</v>
      </c>
      <c r="I62">
        <v>65</v>
      </c>
      <c r="J62">
        <v>2</v>
      </c>
      <c r="K62">
        <v>0.99012237762237698</v>
      </c>
      <c r="L62">
        <v>158</v>
      </c>
      <c r="M62">
        <v>0.62135922330097004</v>
      </c>
      <c r="P62">
        <v>181.08794</v>
      </c>
      <c r="Q62">
        <v>181.08716999999999</v>
      </c>
      <c r="R62">
        <v>4247357.3</v>
      </c>
      <c r="S62">
        <v>9.5</v>
      </c>
      <c r="T62" t="s">
        <v>1803</v>
      </c>
      <c r="U62" t="s">
        <v>448</v>
      </c>
      <c r="V62">
        <v>122.07317</v>
      </c>
      <c r="W62">
        <v>181.08702</v>
      </c>
      <c r="X62">
        <v>0.84</v>
      </c>
      <c r="Y62" t="s">
        <v>1804</v>
      </c>
    </row>
    <row r="63" spans="1:25" x14ac:dyDescent="0.2">
      <c r="A63">
        <v>195.13996689999999</v>
      </c>
      <c r="B63" t="s">
        <v>1729</v>
      </c>
      <c r="C63" t="s">
        <v>1719</v>
      </c>
      <c r="D63">
        <v>2.0454545454545401</v>
      </c>
      <c r="E63">
        <v>0</v>
      </c>
      <c r="F63">
        <v>0.48888888888888798</v>
      </c>
      <c r="G63">
        <v>1</v>
      </c>
      <c r="H63">
        <v>3</v>
      </c>
      <c r="I63">
        <v>104</v>
      </c>
      <c r="J63">
        <v>1</v>
      </c>
      <c r="K63">
        <v>0.98994755244755195</v>
      </c>
      <c r="L63">
        <v>0</v>
      </c>
      <c r="M63">
        <v>0</v>
      </c>
      <c r="P63">
        <v>181.12427</v>
      </c>
      <c r="Q63">
        <v>181.12350000000001</v>
      </c>
      <c r="R63">
        <v>4328165.3</v>
      </c>
      <c r="S63">
        <v>9.2799999999999994</v>
      </c>
      <c r="T63" t="s">
        <v>499</v>
      </c>
      <c r="U63" t="s">
        <v>445</v>
      </c>
      <c r="V63">
        <v>182.13068000000001</v>
      </c>
      <c r="W63">
        <v>181.1234</v>
      </c>
      <c r="X63">
        <v>0.53</v>
      </c>
      <c r="Y63" t="s">
        <v>500</v>
      </c>
    </row>
    <row r="64" spans="1:25" x14ac:dyDescent="0.2">
      <c r="A64">
        <v>199.13495800000001</v>
      </c>
      <c r="B64" t="s">
        <v>1729</v>
      </c>
      <c r="C64" t="s">
        <v>1719</v>
      </c>
      <c r="D64">
        <v>2.0454545454545401</v>
      </c>
      <c r="E64">
        <v>0</v>
      </c>
      <c r="F64">
        <v>0.48888888888888798</v>
      </c>
      <c r="G64">
        <v>1</v>
      </c>
      <c r="H64">
        <v>3</v>
      </c>
      <c r="I64">
        <v>104</v>
      </c>
      <c r="J64">
        <v>1</v>
      </c>
      <c r="K64">
        <v>0.98994755244755195</v>
      </c>
      <c r="L64">
        <v>0</v>
      </c>
      <c r="M64">
        <v>0</v>
      </c>
      <c r="P64">
        <v>181.99279000000001</v>
      </c>
      <c r="Q64">
        <v>181.99202</v>
      </c>
      <c r="R64">
        <v>265312.40000000002</v>
      </c>
      <c r="S64">
        <v>2.99</v>
      </c>
      <c r="T64" t="s">
        <v>1383</v>
      </c>
      <c r="U64" t="s">
        <v>445</v>
      </c>
      <c r="V64">
        <v>182.99902</v>
      </c>
      <c r="W64">
        <v>181.99173999999999</v>
      </c>
      <c r="X64">
        <v>1.54</v>
      </c>
      <c r="Y64" t="s">
        <v>1384</v>
      </c>
    </row>
    <row r="65" spans="1:25" x14ac:dyDescent="0.2">
      <c r="A65">
        <v>201.0236831</v>
      </c>
      <c r="B65" t="s">
        <v>1729</v>
      </c>
      <c r="C65" t="s">
        <v>1675</v>
      </c>
      <c r="D65">
        <v>2.13846153846153</v>
      </c>
      <c r="E65" s="1">
        <v>2.5262655542986398E-4</v>
      </c>
      <c r="F65">
        <v>0.46762589928057502</v>
      </c>
      <c r="G65">
        <v>2</v>
      </c>
      <c r="H65">
        <v>3</v>
      </c>
      <c r="I65">
        <v>43.5</v>
      </c>
      <c r="J65">
        <v>2</v>
      </c>
      <c r="K65">
        <v>0.97851959361393304</v>
      </c>
      <c r="L65">
        <v>40</v>
      </c>
      <c r="M65">
        <v>0.81730769230769196</v>
      </c>
      <c r="P65">
        <v>185.08282</v>
      </c>
      <c r="Q65">
        <v>185.08203</v>
      </c>
      <c r="R65">
        <v>57869066.5</v>
      </c>
      <c r="S65">
        <v>7.71</v>
      </c>
      <c r="T65" t="s">
        <v>501</v>
      </c>
      <c r="U65" t="s">
        <v>445</v>
      </c>
      <c r="V65">
        <v>186.08921000000001</v>
      </c>
      <c r="W65">
        <v>185.08193</v>
      </c>
      <c r="X65">
        <v>0.52</v>
      </c>
      <c r="Y65" t="s">
        <v>502</v>
      </c>
    </row>
    <row r="66" spans="1:25" x14ac:dyDescent="0.2">
      <c r="A66">
        <v>202.11748009999999</v>
      </c>
      <c r="B66" t="s">
        <v>1729</v>
      </c>
      <c r="C66" t="s">
        <v>380</v>
      </c>
      <c r="D66">
        <v>2.0454545454545401</v>
      </c>
      <c r="E66">
        <v>0</v>
      </c>
      <c r="F66">
        <v>0.48888888888888798</v>
      </c>
      <c r="G66">
        <v>1</v>
      </c>
      <c r="H66">
        <v>3</v>
      </c>
      <c r="I66">
        <v>104</v>
      </c>
      <c r="J66">
        <v>1</v>
      </c>
      <c r="K66">
        <v>0.98994755244755195</v>
      </c>
      <c r="L66">
        <v>0</v>
      </c>
      <c r="M66">
        <v>0</v>
      </c>
      <c r="P66">
        <v>185.08282</v>
      </c>
      <c r="Q66">
        <v>185.08203</v>
      </c>
      <c r="R66">
        <v>57869066.5</v>
      </c>
      <c r="S66">
        <v>7.71</v>
      </c>
      <c r="T66" t="s">
        <v>1385</v>
      </c>
      <c r="U66" t="s">
        <v>448</v>
      </c>
      <c r="V66">
        <v>126.06807999999999</v>
      </c>
      <c r="W66">
        <v>185.08193</v>
      </c>
      <c r="X66">
        <v>0.52</v>
      </c>
      <c r="Y66" t="s">
        <v>1386</v>
      </c>
    </row>
    <row r="67" spans="1:25" x14ac:dyDescent="0.2">
      <c r="A67">
        <v>207.10371739999999</v>
      </c>
      <c r="B67" t="s">
        <v>1729</v>
      </c>
      <c r="C67" t="s">
        <v>1719</v>
      </c>
      <c r="D67">
        <v>2.1692307692307602</v>
      </c>
      <c r="E67">
        <v>0</v>
      </c>
      <c r="F67">
        <v>0.46099290780141799</v>
      </c>
      <c r="G67">
        <v>1</v>
      </c>
      <c r="H67">
        <v>3</v>
      </c>
      <c r="I67">
        <v>53</v>
      </c>
      <c r="J67">
        <v>1</v>
      </c>
      <c r="K67">
        <v>0.97793904208998494</v>
      </c>
      <c r="L67">
        <v>0</v>
      </c>
      <c r="M67">
        <v>0</v>
      </c>
      <c r="P67">
        <v>189.04136</v>
      </c>
      <c r="Q67">
        <v>189.04056</v>
      </c>
      <c r="R67">
        <v>2187984.7999999998</v>
      </c>
      <c r="S67">
        <v>1.21</v>
      </c>
      <c r="T67" t="s">
        <v>1389</v>
      </c>
      <c r="U67" t="s">
        <v>448</v>
      </c>
      <c r="V67">
        <v>130.02661000000001</v>
      </c>
      <c r="W67">
        <v>189.04046</v>
      </c>
      <c r="X67">
        <v>0.51</v>
      </c>
      <c r="Y67" t="s">
        <v>1390</v>
      </c>
    </row>
    <row r="68" spans="1:25" x14ac:dyDescent="0.2">
      <c r="A68">
        <v>209.00875590000001</v>
      </c>
      <c r="B68" t="s">
        <v>1729</v>
      </c>
      <c r="C68" t="s">
        <v>1675</v>
      </c>
      <c r="D68">
        <v>1.95384615384615</v>
      </c>
      <c r="E68">
        <v>3.6524733780161E-3</v>
      </c>
      <c r="F68">
        <v>0.511811023622047</v>
      </c>
      <c r="G68">
        <v>8</v>
      </c>
      <c r="H68">
        <v>3</v>
      </c>
      <c r="I68">
        <v>32.125</v>
      </c>
      <c r="J68">
        <v>8</v>
      </c>
      <c r="K68">
        <v>0.98200290275761903</v>
      </c>
      <c r="L68">
        <v>750</v>
      </c>
      <c r="M68">
        <v>0.59855769230769196</v>
      </c>
      <c r="P68">
        <v>189.04136</v>
      </c>
      <c r="Q68">
        <v>189.04056</v>
      </c>
      <c r="R68">
        <v>2187984.7999999998</v>
      </c>
      <c r="S68">
        <v>1.21</v>
      </c>
      <c r="T68" t="s">
        <v>1387</v>
      </c>
      <c r="U68" t="s">
        <v>445</v>
      </c>
      <c r="V68">
        <v>190.04774</v>
      </c>
      <c r="W68">
        <v>189.04046</v>
      </c>
      <c r="X68">
        <v>0.51</v>
      </c>
      <c r="Y68" t="s">
        <v>1388</v>
      </c>
    </row>
    <row r="69" spans="1:25" x14ac:dyDescent="0.2">
      <c r="A69">
        <v>210.01225640000001</v>
      </c>
      <c r="B69" t="s">
        <v>1729</v>
      </c>
      <c r="C69" t="s">
        <v>1675</v>
      </c>
      <c r="D69">
        <v>2.1692307692307602</v>
      </c>
      <c r="E69">
        <v>0</v>
      </c>
      <c r="F69">
        <v>0.46099290780141799</v>
      </c>
      <c r="G69">
        <v>1</v>
      </c>
      <c r="H69">
        <v>3</v>
      </c>
      <c r="I69">
        <v>53</v>
      </c>
      <c r="J69">
        <v>1</v>
      </c>
      <c r="K69">
        <v>0.97793904208998494</v>
      </c>
      <c r="L69">
        <v>0</v>
      </c>
      <c r="M69">
        <v>0</v>
      </c>
      <c r="P69">
        <v>195.13997000000001</v>
      </c>
      <c r="Q69">
        <v>195.13914</v>
      </c>
      <c r="R69">
        <v>5703753.2000000002</v>
      </c>
      <c r="S69">
        <v>9.85</v>
      </c>
      <c r="T69" t="s">
        <v>1805</v>
      </c>
      <c r="U69" t="s">
        <v>448</v>
      </c>
      <c r="V69">
        <v>136.12520000000001</v>
      </c>
      <c r="W69">
        <v>195.13905</v>
      </c>
      <c r="X69">
        <v>0.44</v>
      </c>
      <c r="Y69" t="s">
        <v>1806</v>
      </c>
    </row>
    <row r="70" spans="1:25" x14ac:dyDescent="0.2">
      <c r="A70">
        <v>211.13505660000001</v>
      </c>
      <c r="B70" t="s">
        <v>1729</v>
      </c>
      <c r="C70" t="s">
        <v>1719</v>
      </c>
      <c r="D70">
        <v>2.0454545454545401</v>
      </c>
      <c r="E70">
        <v>0</v>
      </c>
      <c r="F70">
        <v>0.48888888888888798</v>
      </c>
      <c r="G70">
        <v>1</v>
      </c>
      <c r="H70">
        <v>3</v>
      </c>
      <c r="I70">
        <v>104</v>
      </c>
      <c r="J70">
        <v>1</v>
      </c>
      <c r="K70">
        <v>0.98994755244755195</v>
      </c>
      <c r="L70">
        <v>0</v>
      </c>
      <c r="M70">
        <v>0</v>
      </c>
      <c r="P70">
        <v>195.13997000000001</v>
      </c>
      <c r="Q70">
        <v>195.13914</v>
      </c>
      <c r="R70">
        <v>5703753.2000000002</v>
      </c>
      <c r="S70">
        <v>9.85</v>
      </c>
      <c r="T70" t="s">
        <v>1415</v>
      </c>
      <c r="U70" t="s">
        <v>445</v>
      </c>
      <c r="V70">
        <v>196.14633000000001</v>
      </c>
      <c r="W70">
        <v>195.13905</v>
      </c>
      <c r="X70">
        <v>0.44</v>
      </c>
      <c r="Y70" t="s">
        <v>1416</v>
      </c>
    </row>
    <row r="71" spans="1:25" x14ac:dyDescent="0.2">
      <c r="A71">
        <v>213.07787490000001</v>
      </c>
      <c r="B71" t="s">
        <v>1729</v>
      </c>
      <c r="C71" t="s">
        <v>380</v>
      </c>
      <c r="D71">
        <v>2.0454545454545401</v>
      </c>
      <c r="E71">
        <v>0</v>
      </c>
      <c r="F71">
        <v>0.48888888888888798</v>
      </c>
      <c r="G71">
        <v>1</v>
      </c>
      <c r="H71">
        <v>3</v>
      </c>
      <c r="I71">
        <v>104</v>
      </c>
      <c r="J71">
        <v>1</v>
      </c>
      <c r="K71">
        <v>0.98994755244755195</v>
      </c>
      <c r="L71">
        <v>0</v>
      </c>
      <c r="M71">
        <v>0</v>
      </c>
      <c r="P71">
        <v>199.13496000000001</v>
      </c>
      <c r="Q71">
        <v>199.13410999999999</v>
      </c>
      <c r="R71">
        <v>3739881</v>
      </c>
      <c r="S71">
        <v>9.41</v>
      </c>
      <c r="T71">
        <v>0</v>
      </c>
      <c r="V71" t="s">
        <v>17</v>
      </c>
      <c r="W71" t="s">
        <v>17</v>
      </c>
      <c r="X71" t="s">
        <v>17</v>
      </c>
      <c r="Y71">
        <v>0</v>
      </c>
    </row>
    <row r="72" spans="1:25" x14ac:dyDescent="0.2">
      <c r="A72">
        <v>216.94510980000001</v>
      </c>
      <c r="B72" t="s">
        <v>1729</v>
      </c>
      <c r="C72" t="s">
        <v>1719</v>
      </c>
      <c r="D72">
        <v>2.0272727272727198</v>
      </c>
      <c r="E72" s="1">
        <v>5.0683261692435896E-4</v>
      </c>
      <c r="F72">
        <v>0.49327354260089601</v>
      </c>
      <c r="G72">
        <v>2</v>
      </c>
      <c r="H72">
        <v>3</v>
      </c>
      <c r="I72">
        <v>65</v>
      </c>
      <c r="J72">
        <v>2</v>
      </c>
      <c r="K72">
        <v>0.99012237762237698</v>
      </c>
      <c r="L72">
        <v>158</v>
      </c>
      <c r="M72">
        <v>0.62135922330097004</v>
      </c>
      <c r="P72">
        <v>201.02368000000001</v>
      </c>
      <c r="Q72">
        <v>201.02282</v>
      </c>
      <c r="R72">
        <v>26227244.899999999</v>
      </c>
      <c r="S72">
        <v>8.33</v>
      </c>
      <c r="T72" t="s">
        <v>476</v>
      </c>
      <c r="U72" t="s">
        <v>477</v>
      </c>
      <c r="V72">
        <v>164.07453000000001</v>
      </c>
      <c r="W72">
        <v>201.02313000000001</v>
      </c>
      <c r="X72">
        <v>-1.56</v>
      </c>
      <c r="Y72" t="s">
        <v>478</v>
      </c>
    </row>
    <row r="73" spans="1:25" x14ac:dyDescent="0.2">
      <c r="A73">
        <v>219.1070043</v>
      </c>
      <c r="B73" t="s">
        <v>1729</v>
      </c>
      <c r="C73" t="s">
        <v>1719</v>
      </c>
      <c r="D73">
        <v>2.13846153846153</v>
      </c>
      <c r="E73" s="1">
        <v>2.4566658773635098E-4</v>
      </c>
      <c r="F73">
        <v>0.46762589928057502</v>
      </c>
      <c r="G73">
        <v>2</v>
      </c>
      <c r="H73">
        <v>3</v>
      </c>
      <c r="I73">
        <v>43.5</v>
      </c>
      <c r="J73">
        <v>2</v>
      </c>
      <c r="K73">
        <v>0.97851959361393304</v>
      </c>
      <c r="L73">
        <v>40</v>
      </c>
      <c r="M73">
        <v>0.81730769230769196</v>
      </c>
      <c r="P73">
        <v>201.02368000000001</v>
      </c>
      <c r="Q73">
        <v>201.02282</v>
      </c>
      <c r="R73">
        <v>26227244.899999999</v>
      </c>
      <c r="S73">
        <v>8.33</v>
      </c>
      <c r="T73" t="s">
        <v>479</v>
      </c>
      <c r="U73" t="s">
        <v>448</v>
      </c>
      <c r="V73">
        <v>142.00885</v>
      </c>
      <c r="W73">
        <v>201.02270999999999</v>
      </c>
      <c r="X73">
        <v>0.56999999999999995</v>
      </c>
      <c r="Y73" t="s">
        <v>480</v>
      </c>
    </row>
    <row r="74" spans="1:25" x14ac:dyDescent="0.2">
      <c r="A74">
        <v>221.0464671</v>
      </c>
      <c r="B74" t="s">
        <v>1729</v>
      </c>
      <c r="C74" t="s">
        <v>1719</v>
      </c>
      <c r="D74">
        <v>2.0454545454545401</v>
      </c>
      <c r="E74">
        <v>0</v>
      </c>
      <c r="F74">
        <v>0.48888888888888798</v>
      </c>
      <c r="G74">
        <v>1</v>
      </c>
      <c r="H74">
        <v>3</v>
      </c>
      <c r="I74">
        <v>104</v>
      </c>
      <c r="J74">
        <v>1</v>
      </c>
      <c r="K74">
        <v>0.98994755244755195</v>
      </c>
      <c r="L74">
        <v>0</v>
      </c>
      <c r="M74">
        <v>0</v>
      </c>
      <c r="P74">
        <v>202.11748</v>
      </c>
      <c r="Q74">
        <v>202.11661000000001</v>
      </c>
      <c r="R74">
        <v>22613633.5</v>
      </c>
      <c r="S74">
        <v>9.9700000000000006</v>
      </c>
      <c r="T74">
        <v>0</v>
      </c>
      <c r="V74" t="s">
        <v>17</v>
      </c>
      <c r="W74" t="s">
        <v>17</v>
      </c>
      <c r="X74" t="s">
        <v>17</v>
      </c>
      <c r="Y74">
        <v>0</v>
      </c>
    </row>
    <row r="75" spans="1:25" x14ac:dyDescent="0.2">
      <c r="A75">
        <v>224.1149633</v>
      </c>
      <c r="B75" t="s">
        <v>1729</v>
      </c>
      <c r="C75" t="s">
        <v>1719</v>
      </c>
      <c r="D75">
        <v>2.1692307692307602</v>
      </c>
      <c r="E75">
        <v>0</v>
      </c>
      <c r="F75">
        <v>0.46099290780141799</v>
      </c>
      <c r="G75">
        <v>1</v>
      </c>
      <c r="H75">
        <v>3</v>
      </c>
      <c r="I75">
        <v>53</v>
      </c>
      <c r="J75">
        <v>1</v>
      </c>
      <c r="K75">
        <v>0.97793904208998494</v>
      </c>
      <c r="L75">
        <v>0</v>
      </c>
      <c r="M75">
        <v>0</v>
      </c>
      <c r="P75">
        <v>207.10372000000001</v>
      </c>
      <c r="Q75">
        <v>207.10283000000001</v>
      </c>
      <c r="R75">
        <v>7252029.4000000004</v>
      </c>
      <c r="S75">
        <v>10.7</v>
      </c>
      <c r="T75" t="s">
        <v>1393</v>
      </c>
      <c r="U75" t="s">
        <v>448</v>
      </c>
      <c r="V75">
        <v>148.08882</v>
      </c>
      <c r="W75">
        <v>207.10266999999999</v>
      </c>
      <c r="X75">
        <v>0.78</v>
      </c>
      <c r="Y75" t="s">
        <v>1394</v>
      </c>
    </row>
    <row r="76" spans="1:25" x14ac:dyDescent="0.2">
      <c r="A76">
        <v>224.91994439999999</v>
      </c>
      <c r="B76" t="s">
        <v>1729</v>
      </c>
      <c r="C76" t="s">
        <v>1719</v>
      </c>
      <c r="D76">
        <v>2.1692307692307602</v>
      </c>
      <c r="E76">
        <v>0</v>
      </c>
      <c r="F76">
        <v>0.46099290780141799</v>
      </c>
      <c r="G76">
        <v>1</v>
      </c>
      <c r="H76">
        <v>3</v>
      </c>
      <c r="I76">
        <v>53</v>
      </c>
      <c r="J76">
        <v>1</v>
      </c>
      <c r="K76">
        <v>0.97793904208998494</v>
      </c>
      <c r="L76">
        <v>0</v>
      </c>
      <c r="M76">
        <v>0</v>
      </c>
      <c r="P76">
        <v>207.10372000000001</v>
      </c>
      <c r="Q76">
        <v>207.10283000000001</v>
      </c>
      <c r="R76">
        <v>7252029.4000000004</v>
      </c>
      <c r="S76">
        <v>10.7</v>
      </c>
      <c r="T76" t="s">
        <v>1391</v>
      </c>
      <c r="U76" t="s">
        <v>445</v>
      </c>
      <c r="V76">
        <v>208.10995</v>
      </c>
      <c r="W76">
        <v>207.10266999999999</v>
      </c>
      <c r="X76">
        <v>0.78</v>
      </c>
      <c r="Y76" t="s">
        <v>1392</v>
      </c>
    </row>
    <row r="77" spans="1:25" x14ac:dyDescent="0.2">
      <c r="A77">
        <v>225.11438459999999</v>
      </c>
      <c r="B77" t="s">
        <v>1729</v>
      </c>
      <c r="C77" t="s">
        <v>1719</v>
      </c>
      <c r="D77">
        <v>2.0454545454545401</v>
      </c>
      <c r="E77">
        <v>0</v>
      </c>
      <c r="F77">
        <v>0.48888888888888798</v>
      </c>
      <c r="G77">
        <v>1</v>
      </c>
      <c r="H77">
        <v>3</v>
      </c>
      <c r="I77">
        <v>104</v>
      </c>
      <c r="J77">
        <v>1</v>
      </c>
      <c r="K77">
        <v>0.98994755244755195</v>
      </c>
      <c r="L77">
        <v>0</v>
      </c>
      <c r="M77">
        <v>0</v>
      </c>
      <c r="P77">
        <v>209.00876</v>
      </c>
      <c r="Q77">
        <v>209.00785999999999</v>
      </c>
      <c r="R77">
        <v>27016375.199999999</v>
      </c>
      <c r="S77">
        <v>7.87</v>
      </c>
      <c r="T77">
        <v>0</v>
      </c>
      <c r="V77" t="s">
        <v>17</v>
      </c>
      <c r="W77" t="s">
        <v>17</v>
      </c>
      <c r="X77" t="s">
        <v>17</v>
      </c>
      <c r="Y77">
        <v>0</v>
      </c>
    </row>
    <row r="78" spans="1:25" x14ac:dyDescent="0.2">
      <c r="A78">
        <v>225.9231078</v>
      </c>
      <c r="B78" t="s">
        <v>1729</v>
      </c>
      <c r="C78" t="s">
        <v>1719</v>
      </c>
      <c r="D78">
        <v>2.1692307692307602</v>
      </c>
      <c r="E78">
        <v>0</v>
      </c>
      <c r="F78">
        <v>0.46099290780141799</v>
      </c>
      <c r="G78">
        <v>1</v>
      </c>
      <c r="H78">
        <v>3</v>
      </c>
      <c r="I78">
        <v>53</v>
      </c>
      <c r="J78">
        <v>1</v>
      </c>
      <c r="K78">
        <v>0.97793904208998494</v>
      </c>
      <c r="L78">
        <v>0</v>
      </c>
      <c r="M78">
        <v>0</v>
      </c>
      <c r="P78">
        <v>210.01226</v>
      </c>
      <c r="Q78">
        <v>210.01134999999999</v>
      </c>
      <c r="R78">
        <v>2168516.9</v>
      </c>
      <c r="S78">
        <v>7.93</v>
      </c>
      <c r="T78" t="s">
        <v>1395</v>
      </c>
      <c r="U78" t="s">
        <v>477</v>
      </c>
      <c r="V78">
        <v>189.03607</v>
      </c>
      <c r="W78">
        <v>210.01074</v>
      </c>
      <c r="X78">
        <v>2.92</v>
      </c>
      <c r="Y78" t="s">
        <v>1396</v>
      </c>
    </row>
    <row r="79" spans="1:25" x14ac:dyDescent="0.2">
      <c r="A79">
        <v>227.03874099999999</v>
      </c>
      <c r="B79" t="s">
        <v>1729</v>
      </c>
      <c r="C79" t="s">
        <v>1719</v>
      </c>
      <c r="D79">
        <v>2.0454545454545401</v>
      </c>
      <c r="E79">
        <v>0</v>
      </c>
      <c r="F79">
        <v>0.48888888888888798</v>
      </c>
      <c r="G79">
        <v>1</v>
      </c>
      <c r="H79">
        <v>3</v>
      </c>
      <c r="I79">
        <v>104</v>
      </c>
      <c r="J79">
        <v>1</v>
      </c>
      <c r="K79">
        <v>0.98994755244755195</v>
      </c>
      <c r="L79">
        <v>0</v>
      </c>
      <c r="M79">
        <v>0</v>
      </c>
      <c r="P79">
        <v>211.13506000000001</v>
      </c>
      <c r="Q79">
        <v>211.13415000000001</v>
      </c>
      <c r="R79">
        <v>12014635.300000001</v>
      </c>
      <c r="S79">
        <v>9.4600000000000009</v>
      </c>
      <c r="T79" t="s">
        <v>507</v>
      </c>
      <c r="U79" t="s">
        <v>445</v>
      </c>
      <c r="V79">
        <v>212.14125000000001</v>
      </c>
      <c r="W79">
        <v>211.13397000000001</v>
      </c>
      <c r="X79">
        <v>0.86</v>
      </c>
      <c r="Y79" t="s">
        <v>508</v>
      </c>
    </row>
    <row r="80" spans="1:25" x14ac:dyDescent="0.2">
      <c r="A80">
        <v>227.14141549999999</v>
      </c>
      <c r="B80" t="s">
        <v>1729</v>
      </c>
      <c r="C80" t="s">
        <v>1675</v>
      </c>
      <c r="D80">
        <v>1.83076923076923</v>
      </c>
      <c r="E80">
        <v>1.4183683094212E-2</v>
      </c>
      <c r="F80">
        <v>0.54621848739495804</v>
      </c>
      <c r="G80">
        <v>12</v>
      </c>
      <c r="H80">
        <v>3</v>
      </c>
      <c r="I80">
        <v>24.9166666666666</v>
      </c>
      <c r="J80">
        <v>12</v>
      </c>
      <c r="K80">
        <v>0.98432510885340996</v>
      </c>
      <c r="L80">
        <v>2290</v>
      </c>
      <c r="M80">
        <v>0.45993589743589702</v>
      </c>
      <c r="P80">
        <v>211.13506000000001</v>
      </c>
      <c r="Q80">
        <v>211.13415000000001</v>
      </c>
      <c r="R80">
        <v>12014635.300000001</v>
      </c>
      <c r="S80">
        <v>9.4600000000000009</v>
      </c>
      <c r="T80" t="s">
        <v>1397</v>
      </c>
      <c r="U80" t="s">
        <v>448</v>
      </c>
      <c r="V80">
        <v>152.12011999999999</v>
      </c>
      <c r="W80">
        <v>211.13397000000001</v>
      </c>
      <c r="X80">
        <v>0.86</v>
      </c>
      <c r="Y80" t="s">
        <v>1398</v>
      </c>
    </row>
    <row r="81" spans="1:25" x14ac:dyDescent="0.2">
      <c r="A81">
        <v>227.9198093</v>
      </c>
      <c r="B81" t="s">
        <v>1729</v>
      </c>
      <c r="C81" t="s">
        <v>1719</v>
      </c>
      <c r="D81">
        <v>2.1692307692307602</v>
      </c>
      <c r="E81">
        <v>0</v>
      </c>
      <c r="F81">
        <v>0.46099290780141799</v>
      </c>
      <c r="G81">
        <v>1</v>
      </c>
      <c r="H81">
        <v>3</v>
      </c>
      <c r="I81">
        <v>53</v>
      </c>
      <c r="J81">
        <v>1</v>
      </c>
      <c r="K81">
        <v>0.97793904208998494</v>
      </c>
      <c r="L81">
        <v>0</v>
      </c>
      <c r="M81">
        <v>0</v>
      </c>
      <c r="P81">
        <v>213.07786999999999</v>
      </c>
      <c r="Q81">
        <v>213.07695000000001</v>
      </c>
      <c r="R81">
        <v>46384202</v>
      </c>
      <c r="S81">
        <v>6.83</v>
      </c>
      <c r="T81" t="s">
        <v>489</v>
      </c>
      <c r="U81" t="s">
        <v>448</v>
      </c>
      <c r="V81">
        <v>154.06299999999999</v>
      </c>
      <c r="W81">
        <v>213.07685000000001</v>
      </c>
      <c r="X81">
        <v>0.48</v>
      </c>
      <c r="Y81" t="s">
        <v>490</v>
      </c>
    </row>
    <row r="82" spans="1:25" x14ac:dyDescent="0.2">
      <c r="A82">
        <v>228.9131773</v>
      </c>
      <c r="B82" t="s">
        <v>1729</v>
      </c>
      <c r="C82" t="s">
        <v>1719</v>
      </c>
      <c r="D82">
        <v>2.1692307692307602</v>
      </c>
      <c r="E82">
        <v>0</v>
      </c>
      <c r="F82">
        <v>0.46099290780141799</v>
      </c>
      <c r="G82">
        <v>1</v>
      </c>
      <c r="H82">
        <v>3</v>
      </c>
      <c r="I82">
        <v>53</v>
      </c>
      <c r="J82">
        <v>1</v>
      </c>
      <c r="K82">
        <v>0.97793904208998494</v>
      </c>
      <c r="L82">
        <v>0</v>
      </c>
      <c r="M82">
        <v>0</v>
      </c>
      <c r="P82">
        <v>216.94511</v>
      </c>
      <c r="Q82">
        <v>216.94417000000001</v>
      </c>
      <c r="R82">
        <v>608959.5</v>
      </c>
      <c r="S82">
        <v>1.69</v>
      </c>
      <c r="T82">
        <v>0</v>
      </c>
      <c r="V82" t="s">
        <v>17</v>
      </c>
      <c r="W82" t="s">
        <v>17</v>
      </c>
      <c r="X82" t="s">
        <v>17</v>
      </c>
      <c r="Y82">
        <v>0</v>
      </c>
    </row>
    <row r="83" spans="1:25" x14ac:dyDescent="0.2">
      <c r="A83">
        <v>229.0727474</v>
      </c>
      <c r="B83" t="s">
        <v>1729</v>
      </c>
      <c r="C83" t="s">
        <v>1719</v>
      </c>
      <c r="D83">
        <v>2.0454545454545401</v>
      </c>
      <c r="E83">
        <v>0</v>
      </c>
      <c r="F83">
        <v>0.48888888888888798</v>
      </c>
      <c r="G83">
        <v>1</v>
      </c>
      <c r="H83">
        <v>3</v>
      </c>
      <c r="I83">
        <v>104</v>
      </c>
      <c r="J83">
        <v>1</v>
      </c>
      <c r="K83">
        <v>0.98994755244755195</v>
      </c>
      <c r="L83">
        <v>0</v>
      </c>
      <c r="M83">
        <v>0</v>
      </c>
      <c r="P83">
        <v>219.107</v>
      </c>
      <c r="Q83">
        <v>219.10605000000001</v>
      </c>
      <c r="R83">
        <v>13226059.800000001</v>
      </c>
      <c r="S83">
        <v>10.18</v>
      </c>
      <c r="T83">
        <v>0</v>
      </c>
      <c r="V83" t="s">
        <v>17</v>
      </c>
      <c r="W83" t="s">
        <v>17</v>
      </c>
      <c r="X83" t="s">
        <v>17</v>
      </c>
      <c r="Y83">
        <v>0</v>
      </c>
    </row>
    <row r="84" spans="1:25" x14ac:dyDescent="0.2">
      <c r="A84">
        <v>229.14576819999999</v>
      </c>
      <c r="B84" t="s">
        <v>1729</v>
      </c>
      <c r="C84" t="s">
        <v>380</v>
      </c>
      <c r="D84">
        <v>1.86153846153846</v>
      </c>
      <c r="E84">
        <v>9.9618480857920997E-3</v>
      </c>
      <c r="F84">
        <v>0.53719008264462798</v>
      </c>
      <c r="G84">
        <v>11</v>
      </c>
      <c r="H84">
        <v>3</v>
      </c>
      <c r="I84">
        <v>26.545454545454501</v>
      </c>
      <c r="J84">
        <v>11</v>
      </c>
      <c r="K84">
        <v>0.98374455732946298</v>
      </c>
      <c r="L84">
        <v>1798</v>
      </c>
      <c r="M84">
        <v>0.49125874125874103</v>
      </c>
      <c r="P84">
        <v>221.04647</v>
      </c>
      <c r="Q84">
        <v>221.04551000000001</v>
      </c>
      <c r="R84">
        <v>6759998.2000000002</v>
      </c>
      <c r="S84">
        <v>8.7200000000000006</v>
      </c>
      <c r="T84" t="s">
        <v>1399</v>
      </c>
      <c r="U84" t="s">
        <v>445</v>
      </c>
      <c r="V84">
        <v>222.05283</v>
      </c>
      <c r="W84">
        <v>221.04554999999999</v>
      </c>
      <c r="X84">
        <v>-0.17</v>
      </c>
      <c r="Y84" t="s">
        <v>1400</v>
      </c>
    </row>
    <row r="85" spans="1:25" x14ac:dyDescent="0.2">
      <c r="A85">
        <v>229.18198699999999</v>
      </c>
      <c r="B85" t="s">
        <v>1729</v>
      </c>
      <c r="C85" t="s">
        <v>1730</v>
      </c>
      <c r="D85">
        <v>2.0272727272727198</v>
      </c>
      <c r="E85" s="1">
        <v>5.0683261692435896E-4</v>
      </c>
      <c r="F85">
        <v>0.49327354260089601</v>
      </c>
      <c r="G85">
        <v>2</v>
      </c>
      <c r="H85">
        <v>3</v>
      </c>
      <c r="I85">
        <v>65</v>
      </c>
      <c r="J85">
        <v>2</v>
      </c>
      <c r="K85">
        <v>0.99012237762237698</v>
      </c>
      <c r="L85">
        <v>158</v>
      </c>
      <c r="M85">
        <v>0.62135922330097004</v>
      </c>
      <c r="P85">
        <v>221.04647</v>
      </c>
      <c r="Q85">
        <v>221.04551000000001</v>
      </c>
      <c r="R85">
        <v>6759998.2000000002</v>
      </c>
      <c r="S85">
        <v>8.7200000000000006</v>
      </c>
      <c r="T85" t="s">
        <v>1403</v>
      </c>
      <c r="U85" t="s">
        <v>477</v>
      </c>
      <c r="V85">
        <v>200.07147000000001</v>
      </c>
      <c r="W85">
        <v>221.04613000000001</v>
      </c>
      <c r="X85">
        <v>-2.83</v>
      </c>
      <c r="Y85" t="s">
        <v>1404</v>
      </c>
    </row>
    <row r="86" spans="1:25" x14ac:dyDescent="0.2">
      <c r="A86">
        <v>229.91646280000001</v>
      </c>
      <c r="B86" t="s">
        <v>1729</v>
      </c>
      <c r="C86" t="s">
        <v>1719</v>
      </c>
      <c r="D86">
        <v>2.07692307692307</v>
      </c>
      <c r="E86" s="1">
        <v>9.3270415358445897E-4</v>
      </c>
      <c r="F86">
        <v>0.48148148148148101</v>
      </c>
      <c r="G86">
        <v>4</v>
      </c>
      <c r="H86">
        <v>3</v>
      </c>
      <c r="I86">
        <v>37.5</v>
      </c>
      <c r="J86">
        <v>4</v>
      </c>
      <c r="K86">
        <v>0.979680696661828</v>
      </c>
      <c r="L86">
        <v>160</v>
      </c>
      <c r="M86">
        <v>0.70192307692307598</v>
      </c>
      <c r="P86">
        <v>221.04647</v>
      </c>
      <c r="Q86">
        <v>221.04551000000001</v>
      </c>
      <c r="R86">
        <v>6759998.2000000002</v>
      </c>
      <c r="S86">
        <v>8.7200000000000006</v>
      </c>
      <c r="T86" t="s">
        <v>1401</v>
      </c>
      <c r="U86" t="s">
        <v>448</v>
      </c>
      <c r="V86">
        <v>162.0317</v>
      </c>
      <c r="W86">
        <v>221.04554999999999</v>
      </c>
      <c r="X86">
        <v>-0.17</v>
      </c>
      <c r="Y86" t="s">
        <v>1402</v>
      </c>
    </row>
    <row r="87" spans="1:25" x14ac:dyDescent="0.2">
      <c r="A87">
        <v>230.18537019999999</v>
      </c>
      <c r="B87" t="s">
        <v>1729</v>
      </c>
      <c r="C87" t="s">
        <v>1719</v>
      </c>
      <c r="D87">
        <v>2.0272727272727198</v>
      </c>
      <c r="E87" s="1">
        <v>5.0683261692435896E-4</v>
      </c>
      <c r="F87">
        <v>0.49327354260089601</v>
      </c>
      <c r="G87">
        <v>2</v>
      </c>
      <c r="H87">
        <v>3</v>
      </c>
      <c r="I87">
        <v>65</v>
      </c>
      <c r="J87">
        <v>2</v>
      </c>
      <c r="K87">
        <v>0.99012237762237698</v>
      </c>
      <c r="L87">
        <v>158</v>
      </c>
      <c r="M87">
        <v>0.62135922330097004</v>
      </c>
      <c r="P87">
        <v>224.11496</v>
      </c>
      <c r="Q87">
        <v>224.11398</v>
      </c>
      <c r="R87">
        <v>31329748.899999999</v>
      </c>
      <c r="S87">
        <v>10.54</v>
      </c>
      <c r="T87">
        <v>0</v>
      </c>
      <c r="V87" t="s">
        <v>17</v>
      </c>
      <c r="W87" t="s">
        <v>17</v>
      </c>
      <c r="X87" t="s">
        <v>17</v>
      </c>
      <c r="Y87">
        <v>0</v>
      </c>
    </row>
    <row r="88" spans="1:25" x14ac:dyDescent="0.2">
      <c r="A88">
        <v>230.90891339999999</v>
      </c>
      <c r="B88" t="s">
        <v>1729</v>
      </c>
      <c r="C88" t="s">
        <v>1719</v>
      </c>
      <c r="D88">
        <v>2.13846153846153</v>
      </c>
      <c r="E88" s="1">
        <v>2.4566658773635098E-4</v>
      </c>
      <c r="F88">
        <v>0.46762589928057502</v>
      </c>
      <c r="G88">
        <v>2</v>
      </c>
      <c r="H88">
        <v>3</v>
      </c>
      <c r="I88">
        <v>43.5</v>
      </c>
      <c r="J88">
        <v>2</v>
      </c>
      <c r="K88">
        <v>0.97851959361393304</v>
      </c>
      <c r="L88">
        <v>40</v>
      </c>
      <c r="M88">
        <v>0.81730769230769196</v>
      </c>
      <c r="P88">
        <v>224.91994</v>
      </c>
      <c r="Q88">
        <v>224.91896</v>
      </c>
      <c r="R88">
        <v>1298585546</v>
      </c>
      <c r="S88">
        <v>8.51</v>
      </c>
      <c r="T88">
        <v>0</v>
      </c>
      <c r="V88" t="s">
        <v>17</v>
      </c>
      <c r="W88" t="s">
        <v>17</v>
      </c>
      <c r="X88" t="s">
        <v>17</v>
      </c>
      <c r="Y88">
        <v>0</v>
      </c>
    </row>
    <row r="89" spans="1:25" x14ac:dyDescent="0.2">
      <c r="A89">
        <v>237.04162249999999</v>
      </c>
      <c r="B89" t="s">
        <v>1729</v>
      </c>
      <c r="C89" t="s">
        <v>1719</v>
      </c>
      <c r="D89">
        <v>2.0454545454545401</v>
      </c>
      <c r="E89">
        <v>0</v>
      </c>
      <c r="F89">
        <v>0.48888888888888798</v>
      </c>
      <c r="G89">
        <v>1</v>
      </c>
      <c r="H89">
        <v>3</v>
      </c>
      <c r="I89">
        <v>104</v>
      </c>
      <c r="J89">
        <v>1</v>
      </c>
      <c r="K89">
        <v>0.98994755244755195</v>
      </c>
      <c r="L89">
        <v>0</v>
      </c>
      <c r="M89">
        <v>0</v>
      </c>
      <c r="P89">
        <v>225.11438000000001</v>
      </c>
      <c r="Q89">
        <v>225.11340000000001</v>
      </c>
      <c r="R89">
        <v>30293571.399999999</v>
      </c>
      <c r="S89">
        <v>9.81</v>
      </c>
      <c r="T89" t="s">
        <v>1405</v>
      </c>
      <c r="U89" t="s">
        <v>448</v>
      </c>
      <c r="V89">
        <v>166.09938</v>
      </c>
      <c r="W89">
        <v>225.11322999999999</v>
      </c>
      <c r="X89">
        <v>0.74</v>
      </c>
      <c r="Y89" t="s">
        <v>1406</v>
      </c>
    </row>
    <row r="90" spans="1:25" x14ac:dyDescent="0.2">
      <c r="A90">
        <v>239.12992439999999</v>
      </c>
      <c r="B90" t="s">
        <v>1729</v>
      </c>
      <c r="C90" t="s">
        <v>1719</v>
      </c>
      <c r="D90">
        <v>2.0454545454545401</v>
      </c>
      <c r="E90">
        <v>0</v>
      </c>
      <c r="F90">
        <v>0.48888888888888798</v>
      </c>
      <c r="G90">
        <v>1</v>
      </c>
      <c r="H90">
        <v>3</v>
      </c>
      <c r="I90">
        <v>104</v>
      </c>
      <c r="J90">
        <v>1</v>
      </c>
      <c r="K90">
        <v>0.98994755244755195</v>
      </c>
      <c r="L90">
        <v>0</v>
      </c>
      <c r="M90">
        <v>0</v>
      </c>
      <c r="P90">
        <v>225.11438000000001</v>
      </c>
      <c r="Q90">
        <v>225.11340000000001</v>
      </c>
      <c r="R90">
        <v>30293571.399999999</v>
      </c>
      <c r="S90">
        <v>9.81</v>
      </c>
      <c r="T90" t="s">
        <v>1407</v>
      </c>
      <c r="U90" t="s">
        <v>445</v>
      </c>
      <c r="V90">
        <v>226.12051</v>
      </c>
      <c r="W90">
        <v>225.11322999999999</v>
      </c>
      <c r="X90">
        <v>0.74</v>
      </c>
      <c r="Y90" t="s">
        <v>1408</v>
      </c>
    </row>
    <row r="91" spans="1:25" x14ac:dyDescent="0.2">
      <c r="A91">
        <v>243.1611915</v>
      </c>
      <c r="B91" t="s">
        <v>1729</v>
      </c>
      <c r="C91" t="s">
        <v>380</v>
      </c>
      <c r="D91">
        <v>2.0454545454545401</v>
      </c>
      <c r="E91">
        <v>0</v>
      </c>
      <c r="F91">
        <v>0.48888888888888798</v>
      </c>
      <c r="G91">
        <v>1</v>
      </c>
      <c r="H91">
        <v>3</v>
      </c>
      <c r="I91">
        <v>104</v>
      </c>
      <c r="J91">
        <v>1</v>
      </c>
      <c r="K91">
        <v>0.98994755244755195</v>
      </c>
      <c r="L91">
        <v>0</v>
      </c>
      <c r="M91">
        <v>0</v>
      </c>
      <c r="P91">
        <v>225.92311000000001</v>
      </c>
      <c r="Q91">
        <v>225.92213000000001</v>
      </c>
      <c r="R91">
        <v>78926736.900000006</v>
      </c>
      <c r="S91">
        <v>8.51</v>
      </c>
      <c r="T91">
        <v>0</v>
      </c>
      <c r="V91" t="s">
        <v>17</v>
      </c>
      <c r="W91" t="s">
        <v>17</v>
      </c>
      <c r="X91" t="s">
        <v>17</v>
      </c>
      <c r="Y91">
        <v>0</v>
      </c>
    </row>
    <row r="92" spans="1:25" x14ac:dyDescent="0.2">
      <c r="A92">
        <v>244.16472820000001</v>
      </c>
      <c r="B92" t="s">
        <v>1729</v>
      </c>
      <c r="C92" t="s">
        <v>380</v>
      </c>
      <c r="D92">
        <v>2.0454545454545401</v>
      </c>
      <c r="E92">
        <v>0</v>
      </c>
      <c r="F92">
        <v>0.48888888888888798</v>
      </c>
      <c r="G92">
        <v>1</v>
      </c>
      <c r="H92">
        <v>3</v>
      </c>
      <c r="I92">
        <v>104</v>
      </c>
      <c r="J92">
        <v>1</v>
      </c>
      <c r="K92">
        <v>0.98994755244755195</v>
      </c>
      <c r="L92">
        <v>0</v>
      </c>
      <c r="M92">
        <v>0</v>
      </c>
      <c r="P92">
        <v>227.03873999999999</v>
      </c>
      <c r="Q92">
        <v>227.03774999999999</v>
      </c>
      <c r="R92">
        <v>2915539.8</v>
      </c>
      <c r="S92">
        <v>3.78</v>
      </c>
      <c r="T92">
        <v>0</v>
      </c>
      <c r="V92" t="s">
        <v>17</v>
      </c>
      <c r="W92" t="s">
        <v>17</v>
      </c>
      <c r="X92" t="s">
        <v>17</v>
      </c>
      <c r="Y92">
        <v>0</v>
      </c>
    </row>
    <row r="93" spans="1:25" x14ac:dyDescent="0.2">
      <c r="A93">
        <v>245.17683769999999</v>
      </c>
      <c r="B93" t="s">
        <v>1729</v>
      </c>
      <c r="C93" t="s">
        <v>1719</v>
      </c>
      <c r="D93">
        <v>1.86153846153846</v>
      </c>
      <c r="E93">
        <v>9.9618480857920997E-3</v>
      </c>
      <c r="F93">
        <v>0.53719008264462798</v>
      </c>
      <c r="G93">
        <v>11</v>
      </c>
      <c r="H93">
        <v>3</v>
      </c>
      <c r="I93">
        <v>26.545454545454501</v>
      </c>
      <c r="J93">
        <v>11</v>
      </c>
      <c r="K93">
        <v>0.98374455732946298</v>
      </c>
      <c r="L93">
        <v>1798</v>
      </c>
      <c r="M93">
        <v>0.49125874125874103</v>
      </c>
      <c r="P93">
        <v>227.14142000000001</v>
      </c>
      <c r="Q93">
        <v>227.14043000000001</v>
      </c>
      <c r="R93">
        <v>36044554.200000003</v>
      </c>
      <c r="S93">
        <v>6.81</v>
      </c>
      <c r="T93">
        <v>0</v>
      </c>
      <c r="V93" t="s">
        <v>17</v>
      </c>
      <c r="W93" t="s">
        <v>17</v>
      </c>
      <c r="X93" t="s">
        <v>17</v>
      </c>
      <c r="Y93">
        <v>0</v>
      </c>
    </row>
    <row r="94" spans="1:25" x14ac:dyDescent="0.2">
      <c r="A94">
        <v>245.98423210000001</v>
      </c>
      <c r="B94" t="s">
        <v>1729</v>
      </c>
      <c r="C94" t="s">
        <v>1719</v>
      </c>
      <c r="D94">
        <v>2.0454545454545401</v>
      </c>
      <c r="E94">
        <v>0</v>
      </c>
      <c r="F94">
        <v>0.48888888888888798</v>
      </c>
      <c r="G94">
        <v>1</v>
      </c>
      <c r="H94">
        <v>3</v>
      </c>
      <c r="I94">
        <v>104</v>
      </c>
      <c r="J94">
        <v>1</v>
      </c>
      <c r="K94">
        <v>0.98994755244755195</v>
      </c>
      <c r="L94">
        <v>0</v>
      </c>
      <c r="M94">
        <v>0</v>
      </c>
      <c r="P94">
        <v>227.91981000000001</v>
      </c>
      <c r="Q94">
        <v>227.91882000000001</v>
      </c>
      <c r="R94">
        <v>49327267.700000003</v>
      </c>
      <c r="S94">
        <v>8.51</v>
      </c>
      <c r="T94">
        <v>0</v>
      </c>
      <c r="V94" t="s">
        <v>17</v>
      </c>
      <c r="W94" t="s">
        <v>17</v>
      </c>
      <c r="X94" t="s">
        <v>17</v>
      </c>
      <c r="Y94">
        <v>0</v>
      </c>
    </row>
    <row r="95" spans="1:25" x14ac:dyDescent="0.2">
      <c r="A95">
        <v>246.15844079999999</v>
      </c>
      <c r="B95" t="s">
        <v>1729</v>
      </c>
      <c r="C95" t="s">
        <v>1719</v>
      </c>
      <c r="D95">
        <v>2.0454545454545401</v>
      </c>
      <c r="E95">
        <v>0</v>
      </c>
      <c r="F95">
        <v>0.48888888888888798</v>
      </c>
      <c r="G95">
        <v>1</v>
      </c>
      <c r="H95">
        <v>3</v>
      </c>
      <c r="I95">
        <v>104</v>
      </c>
      <c r="J95">
        <v>1</v>
      </c>
      <c r="K95">
        <v>0.98994755244755195</v>
      </c>
      <c r="L95">
        <v>0</v>
      </c>
      <c r="M95">
        <v>0</v>
      </c>
      <c r="P95">
        <v>228.91318000000001</v>
      </c>
      <c r="Q95">
        <v>228.91218000000001</v>
      </c>
      <c r="R95">
        <v>156108676.5</v>
      </c>
      <c r="S95">
        <v>8.51</v>
      </c>
      <c r="T95">
        <v>0</v>
      </c>
      <c r="V95" t="s">
        <v>17</v>
      </c>
      <c r="W95" t="s">
        <v>17</v>
      </c>
      <c r="X95" t="s">
        <v>17</v>
      </c>
      <c r="Y95">
        <v>0</v>
      </c>
    </row>
    <row r="96" spans="1:25" x14ac:dyDescent="0.2">
      <c r="A96">
        <v>249.0989088</v>
      </c>
      <c r="B96" t="s">
        <v>1729</v>
      </c>
      <c r="C96" t="s">
        <v>1719</v>
      </c>
      <c r="D96">
        <v>2.0454545454545401</v>
      </c>
      <c r="E96">
        <v>0</v>
      </c>
      <c r="F96">
        <v>0.48888888888888798</v>
      </c>
      <c r="G96">
        <v>1</v>
      </c>
      <c r="H96">
        <v>3</v>
      </c>
      <c r="I96">
        <v>104</v>
      </c>
      <c r="J96">
        <v>1</v>
      </c>
      <c r="K96">
        <v>0.98994755244755195</v>
      </c>
      <c r="L96">
        <v>0</v>
      </c>
      <c r="M96">
        <v>0</v>
      </c>
      <c r="P96">
        <v>229.07275000000001</v>
      </c>
      <c r="Q96">
        <v>229.07175000000001</v>
      </c>
      <c r="R96">
        <v>8078396.2000000002</v>
      </c>
      <c r="S96">
        <v>6.85</v>
      </c>
      <c r="T96" t="s">
        <v>1409</v>
      </c>
      <c r="U96" t="s">
        <v>448</v>
      </c>
      <c r="V96">
        <v>170.05790999999999</v>
      </c>
      <c r="W96">
        <v>229.07176000000001</v>
      </c>
      <c r="X96">
        <v>-0.06</v>
      </c>
      <c r="Y96" t="s">
        <v>1410</v>
      </c>
    </row>
    <row r="97" spans="1:25" x14ac:dyDescent="0.2">
      <c r="A97">
        <v>253.18224269999999</v>
      </c>
      <c r="B97" t="s">
        <v>1729</v>
      </c>
      <c r="C97" t="s">
        <v>1719</v>
      </c>
      <c r="D97">
        <v>2.0454545454545401</v>
      </c>
      <c r="E97">
        <v>0</v>
      </c>
      <c r="F97">
        <v>0.48888888888888798</v>
      </c>
      <c r="G97">
        <v>1</v>
      </c>
      <c r="H97">
        <v>3</v>
      </c>
      <c r="I97">
        <v>104</v>
      </c>
      <c r="J97">
        <v>1</v>
      </c>
      <c r="K97">
        <v>0.98994755244755195</v>
      </c>
      <c r="L97">
        <v>0</v>
      </c>
      <c r="M97">
        <v>0</v>
      </c>
      <c r="P97">
        <v>229.14577</v>
      </c>
      <c r="Q97">
        <v>229.14476999999999</v>
      </c>
      <c r="R97">
        <v>107895161.8</v>
      </c>
      <c r="S97">
        <v>9.68</v>
      </c>
      <c r="T97" t="s">
        <v>497</v>
      </c>
      <c r="U97" t="s">
        <v>448</v>
      </c>
      <c r="V97">
        <v>170.13068000000001</v>
      </c>
      <c r="W97">
        <v>229.14453</v>
      </c>
      <c r="X97">
        <v>1.03</v>
      </c>
      <c r="Y97" t="s">
        <v>498</v>
      </c>
    </row>
    <row r="98" spans="1:25" x14ac:dyDescent="0.2">
      <c r="A98">
        <v>255.1615132</v>
      </c>
      <c r="B98" t="s">
        <v>1729</v>
      </c>
      <c r="C98" t="s">
        <v>380</v>
      </c>
      <c r="D98">
        <v>2.0454545454545401</v>
      </c>
      <c r="E98">
        <v>0</v>
      </c>
      <c r="F98">
        <v>0.48888888888888798</v>
      </c>
      <c r="G98">
        <v>1</v>
      </c>
      <c r="H98">
        <v>3</v>
      </c>
      <c r="I98">
        <v>104</v>
      </c>
      <c r="J98">
        <v>1</v>
      </c>
      <c r="K98">
        <v>0.98994755244755195</v>
      </c>
      <c r="L98">
        <v>0</v>
      </c>
      <c r="M98">
        <v>0</v>
      </c>
      <c r="P98">
        <v>229.14577</v>
      </c>
      <c r="Q98">
        <v>229.14476999999999</v>
      </c>
      <c r="R98">
        <v>107895161.8</v>
      </c>
      <c r="S98">
        <v>9.68</v>
      </c>
      <c r="T98" t="s">
        <v>495</v>
      </c>
      <c r="U98" t="s">
        <v>445</v>
      </c>
      <c r="V98">
        <v>230.15181000000001</v>
      </c>
      <c r="W98">
        <v>229.14453</v>
      </c>
      <c r="X98">
        <v>1.03</v>
      </c>
      <c r="Y98" t="s">
        <v>496</v>
      </c>
    </row>
    <row r="99" spans="1:25" x14ac:dyDescent="0.2">
      <c r="A99">
        <v>256.20105319999999</v>
      </c>
      <c r="B99" t="s">
        <v>1729</v>
      </c>
      <c r="C99" t="s">
        <v>1719</v>
      </c>
      <c r="D99">
        <v>2.0454545454545401</v>
      </c>
      <c r="E99">
        <v>0</v>
      </c>
      <c r="F99">
        <v>0.48888888888888798</v>
      </c>
      <c r="G99">
        <v>1</v>
      </c>
      <c r="H99">
        <v>3</v>
      </c>
      <c r="I99">
        <v>104</v>
      </c>
      <c r="J99">
        <v>1</v>
      </c>
      <c r="K99">
        <v>0.98994755244755195</v>
      </c>
      <c r="L99">
        <v>0</v>
      </c>
      <c r="M99">
        <v>0</v>
      </c>
      <c r="P99">
        <v>229.18199000000001</v>
      </c>
      <c r="Q99">
        <v>229.18099000000001</v>
      </c>
      <c r="R99">
        <v>19466918</v>
      </c>
      <c r="S99">
        <v>11.16</v>
      </c>
      <c r="T99" t="s">
        <v>1411</v>
      </c>
      <c r="U99" t="s">
        <v>448</v>
      </c>
      <c r="V99">
        <v>170.16707</v>
      </c>
      <c r="W99">
        <v>229.18091999999999</v>
      </c>
      <c r="X99">
        <v>0.31</v>
      </c>
      <c r="Y99" t="s">
        <v>1412</v>
      </c>
    </row>
    <row r="100" spans="1:25" x14ac:dyDescent="0.2">
      <c r="A100">
        <v>257.17726979999998</v>
      </c>
      <c r="B100" t="s">
        <v>1729</v>
      </c>
      <c r="C100" t="s">
        <v>1719</v>
      </c>
      <c r="D100">
        <v>2.0454545454545401</v>
      </c>
      <c r="E100">
        <v>0</v>
      </c>
      <c r="F100">
        <v>0.48888888888888798</v>
      </c>
      <c r="G100">
        <v>1</v>
      </c>
      <c r="H100">
        <v>3</v>
      </c>
      <c r="I100">
        <v>104</v>
      </c>
      <c r="J100">
        <v>1</v>
      </c>
      <c r="K100">
        <v>0.98994755244755195</v>
      </c>
      <c r="L100">
        <v>0</v>
      </c>
      <c r="M100">
        <v>0</v>
      </c>
      <c r="P100">
        <v>229.91646</v>
      </c>
      <c r="Q100">
        <v>229.91544999999999</v>
      </c>
      <c r="R100">
        <v>8816784.0999999996</v>
      </c>
      <c r="S100">
        <v>8.51</v>
      </c>
      <c r="T100">
        <v>0</v>
      </c>
      <c r="V100" t="s">
        <v>17</v>
      </c>
      <c r="W100" t="s">
        <v>17</v>
      </c>
      <c r="X100" t="s">
        <v>17</v>
      </c>
      <c r="Y100">
        <v>0</v>
      </c>
    </row>
    <row r="101" spans="1:25" x14ac:dyDescent="0.2">
      <c r="A101">
        <v>258.88055100000003</v>
      </c>
      <c r="B101" t="s">
        <v>1729</v>
      </c>
      <c r="C101" t="s">
        <v>1675</v>
      </c>
      <c r="D101">
        <v>2.01538461538461</v>
      </c>
      <c r="E101">
        <v>1.7267211896602301E-3</v>
      </c>
      <c r="F101">
        <v>0.49618320610687</v>
      </c>
      <c r="G101">
        <v>6</v>
      </c>
      <c r="H101">
        <v>3</v>
      </c>
      <c r="I101">
        <v>36.1666666666666</v>
      </c>
      <c r="J101">
        <v>6</v>
      </c>
      <c r="K101">
        <v>0.98084179970972396</v>
      </c>
      <c r="L101">
        <v>320</v>
      </c>
      <c r="M101">
        <v>0.67628205128205099</v>
      </c>
      <c r="P101">
        <v>230.18537000000001</v>
      </c>
      <c r="Q101">
        <v>230.18436</v>
      </c>
      <c r="R101">
        <v>2394551.6</v>
      </c>
      <c r="S101">
        <v>11.16</v>
      </c>
      <c r="T101">
        <v>0</v>
      </c>
      <c r="V101" t="s">
        <v>17</v>
      </c>
      <c r="W101" t="s">
        <v>17</v>
      </c>
      <c r="X101" t="s">
        <v>17</v>
      </c>
      <c r="Y101">
        <v>0</v>
      </c>
    </row>
    <row r="102" spans="1:25" x14ac:dyDescent="0.2">
      <c r="A102">
        <v>260.8777963</v>
      </c>
      <c r="B102" t="s">
        <v>1729</v>
      </c>
      <c r="C102" t="s">
        <v>1675</v>
      </c>
      <c r="D102">
        <v>2.01538461538461</v>
      </c>
      <c r="E102">
        <v>1.7267211896602301E-3</v>
      </c>
      <c r="F102">
        <v>0.49618320610687</v>
      </c>
      <c r="G102">
        <v>6</v>
      </c>
      <c r="H102">
        <v>3</v>
      </c>
      <c r="I102">
        <v>36.1666666666666</v>
      </c>
      <c r="J102">
        <v>6</v>
      </c>
      <c r="K102">
        <v>0.98084179970972396</v>
      </c>
      <c r="L102">
        <v>320</v>
      </c>
      <c r="M102">
        <v>0.67628205128205099</v>
      </c>
      <c r="P102">
        <v>230.90890999999999</v>
      </c>
      <c r="Q102">
        <v>230.90790000000001</v>
      </c>
      <c r="R102">
        <v>5179408.7</v>
      </c>
      <c r="S102">
        <v>8.51</v>
      </c>
      <c r="T102">
        <v>0</v>
      </c>
      <c r="V102" t="s">
        <v>17</v>
      </c>
      <c r="W102" t="s">
        <v>17</v>
      </c>
      <c r="X102" t="s">
        <v>17</v>
      </c>
      <c r="Y102">
        <v>0</v>
      </c>
    </row>
    <row r="103" spans="1:25" x14ac:dyDescent="0.2">
      <c r="A103">
        <v>261.13539429999997</v>
      </c>
      <c r="B103" t="s">
        <v>1729</v>
      </c>
      <c r="C103" t="s">
        <v>1719</v>
      </c>
      <c r="D103">
        <v>2.0272727272727198</v>
      </c>
      <c r="E103" s="1">
        <v>5.0683261692435896E-4</v>
      </c>
      <c r="F103">
        <v>0.49327354260089601</v>
      </c>
      <c r="G103">
        <v>2</v>
      </c>
      <c r="H103">
        <v>3</v>
      </c>
      <c r="I103">
        <v>65</v>
      </c>
      <c r="J103">
        <v>2</v>
      </c>
      <c r="K103">
        <v>0.99012237762237698</v>
      </c>
      <c r="L103">
        <v>158</v>
      </c>
      <c r="M103">
        <v>0.62135922330097004</v>
      </c>
      <c r="P103">
        <v>237.04161999999999</v>
      </c>
      <c r="Q103">
        <v>237.04058000000001</v>
      </c>
      <c r="R103">
        <v>4386738</v>
      </c>
      <c r="S103">
        <v>8.42</v>
      </c>
      <c r="T103" t="s">
        <v>1413</v>
      </c>
      <c r="U103" t="s">
        <v>448</v>
      </c>
      <c r="V103">
        <v>178.02661000000001</v>
      </c>
      <c r="W103">
        <v>237.04046</v>
      </c>
      <c r="X103">
        <v>0.49</v>
      </c>
      <c r="Y103" t="s">
        <v>1414</v>
      </c>
    </row>
    <row r="104" spans="1:25" x14ac:dyDescent="0.2">
      <c r="A104">
        <v>261.97911069999998</v>
      </c>
      <c r="B104" t="s">
        <v>1729</v>
      </c>
      <c r="C104" t="s">
        <v>380</v>
      </c>
      <c r="D104">
        <v>2.01538461538461</v>
      </c>
      <c r="E104">
        <v>2.4072004227885802E-3</v>
      </c>
      <c r="F104">
        <v>0.49618320610687</v>
      </c>
      <c r="G104">
        <v>6</v>
      </c>
      <c r="H104">
        <v>3</v>
      </c>
      <c r="I104">
        <v>32.1666666666666</v>
      </c>
      <c r="J104">
        <v>6</v>
      </c>
      <c r="K104">
        <v>0.98084179970972396</v>
      </c>
      <c r="L104">
        <v>452</v>
      </c>
      <c r="M104">
        <v>0.59935897435897401</v>
      </c>
      <c r="P104">
        <v>239.12992</v>
      </c>
      <c r="Q104">
        <v>239.12887000000001</v>
      </c>
      <c r="R104">
        <v>27821830.100000001</v>
      </c>
      <c r="S104">
        <v>9.86</v>
      </c>
      <c r="T104" t="s">
        <v>1807</v>
      </c>
      <c r="U104" t="s">
        <v>448</v>
      </c>
      <c r="V104">
        <v>180.11502999999999</v>
      </c>
      <c r="W104">
        <v>239.12888000000001</v>
      </c>
      <c r="X104">
        <v>-0.06</v>
      </c>
      <c r="Y104" t="s">
        <v>1808</v>
      </c>
    </row>
    <row r="105" spans="1:25" x14ac:dyDescent="0.2">
      <c r="A105">
        <v>262.87470400000001</v>
      </c>
      <c r="B105" t="s">
        <v>1729</v>
      </c>
      <c r="C105" t="s">
        <v>1675</v>
      </c>
      <c r="D105">
        <v>1.95384615384615</v>
      </c>
      <c r="E105">
        <v>3.6524733780161E-3</v>
      </c>
      <c r="F105">
        <v>0.511811023622047</v>
      </c>
      <c r="G105">
        <v>8</v>
      </c>
      <c r="H105">
        <v>3</v>
      </c>
      <c r="I105">
        <v>32.125</v>
      </c>
      <c r="J105">
        <v>8</v>
      </c>
      <c r="K105">
        <v>0.98200290275761903</v>
      </c>
      <c r="L105">
        <v>750</v>
      </c>
      <c r="M105">
        <v>0.59855769230769196</v>
      </c>
      <c r="P105">
        <v>243.16119</v>
      </c>
      <c r="Q105">
        <v>243.16012000000001</v>
      </c>
      <c r="R105">
        <v>30042290.600000001</v>
      </c>
      <c r="S105">
        <v>11.33</v>
      </c>
      <c r="T105" t="s">
        <v>1475</v>
      </c>
      <c r="U105" t="s">
        <v>448</v>
      </c>
      <c r="V105">
        <v>184.14633000000001</v>
      </c>
      <c r="W105">
        <v>243.16018</v>
      </c>
      <c r="X105">
        <v>-0.26</v>
      </c>
      <c r="Y105" t="s">
        <v>1476</v>
      </c>
    </row>
    <row r="106" spans="1:25" x14ac:dyDescent="0.2">
      <c r="A106">
        <v>263.18761940000002</v>
      </c>
      <c r="B106" t="s">
        <v>1729</v>
      </c>
      <c r="C106" t="s">
        <v>1675</v>
      </c>
      <c r="D106">
        <v>2.01538461538461</v>
      </c>
      <c r="E106">
        <v>1.7267211896602301E-3</v>
      </c>
      <c r="F106">
        <v>0.49618320610687</v>
      </c>
      <c r="G106">
        <v>6</v>
      </c>
      <c r="H106">
        <v>3</v>
      </c>
      <c r="I106">
        <v>36.1666666666666</v>
      </c>
      <c r="J106">
        <v>6</v>
      </c>
      <c r="K106">
        <v>0.98084179970972396</v>
      </c>
      <c r="L106">
        <v>320</v>
      </c>
      <c r="M106">
        <v>0.67628205128205099</v>
      </c>
      <c r="P106">
        <v>244.16472999999999</v>
      </c>
      <c r="Q106">
        <v>244.16364999999999</v>
      </c>
      <c r="R106">
        <v>6692398.2999999998</v>
      </c>
      <c r="S106">
        <v>11.07</v>
      </c>
      <c r="T106">
        <v>0</v>
      </c>
      <c r="V106" t="s">
        <v>17</v>
      </c>
      <c r="W106" t="s">
        <v>17</v>
      </c>
      <c r="X106" t="s">
        <v>17</v>
      </c>
      <c r="Y106">
        <v>0</v>
      </c>
    </row>
    <row r="107" spans="1:25" x14ac:dyDescent="0.2">
      <c r="A107">
        <v>269.10437580000001</v>
      </c>
      <c r="B107" t="s">
        <v>1729</v>
      </c>
      <c r="C107" t="s">
        <v>1719</v>
      </c>
      <c r="D107">
        <v>2.0454545454545401</v>
      </c>
      <c r="E107">
        <v>0</v>
      </c>
      <c r="F107">
        <v>0.48888888888888798</v>
      </c>
      <c r="G107">
        <v>1</v>
      </c>
      <c r="H107">
        <v>3</v>
      </c>
      <c r="I107">
        <v>104</v>
      </c>
      <c r="J107">
        <v>1</v>
      </c>
      <c r="K107">
        <v>0.98994755244755195</v>
      </c>
      <c r="L107">
        <v>0</v>
      </c>
      <c r="M107">
        <v>0</v>
      </c>
      <c r="P107">
        <v>245.17684</v>
      </c>
      <c r="Q107">
        <v>245.17576</v>
      </c>
      <c r="R107">
        <v>26684263.800000001</v>
      </c>
      <c r="S107">
        <v>10.3</v>
      </c>
      <c r="T107" t="s">
        <v>1477</v>
      </c>
      <c r="U107" t="s">
        <v>448</v>
      </c>
      <c r="V107">
        <v>186.16198</v>
      </c>
      <c r="W107">
        <v>245.17582999999999</v>
      </c>
      <c r="X107">
        <v>-0.3</v>
      </c>
      <c r="Y107" t="s">
        <v>1478</v>
      </c>
    </row>
    <row r="108" spans="1:25" x14ac:dyDescent="0.2">
      <c r="A108">
        <v>270.18051960000003</v>
      </c>
      <c r="B108" t="s">
        <v>1729</v>
      </c>
      <c r="C108" t="s">
        <v>1719</v>
      </c>
      <c r="D108">
        <v>2.0454545454545401</v>
      </c>
      <c r="E108">
        <v>0</v>
      </c>
      <c r="F108">
        <v>0.48888888888888798</v>
      </c>
      <c r="G108">
        <v>1</v>
      </c>
      <c r="H108">
        <v>3</v>
      </c>
      <c r="I108">
        <v>104</v>
      </c>
      <c r="J108">
        <v>1</v>
      </c>
      <c r="K108">
        <v>0.98994755244755195</v>
      </c>
      <c r="L108">
        <v>0</v>
      </c>
      <c r="M108">
        <v>0</v>
      </c>
      <c r="P108">
        <v>245.98423</v>
      </c>
      <c r="Q108">
        <v>245.98313999999999</v>
      </c>
      <c r="R108">
        <v>378605.5</v>
      </c>
      <c r="S108">
        <v>3.19</v>
      </c>
      <c r="T108">
        <v>0</v>
      </c>
      <c r="V108" t="s">
        <v>17</v>
      </c>
      <c r="W108" t="s">
        <v>17</v>
      </c>
      <c r="X108" t="s">
        <v>17</v>
      </c>
      <c r="Y108">
        <v>0</v>
      </c>
    </row>
    <row r="109" spans="1:25" x14ac:dyDescent="0.2">
      <c r="A109">
        <v>271.0834681</v>
      </c>
      <c r="B109" t="s">
        <v>1729</v>
      </c>
      <c r="C109" t="s">
        <v>1719</v>
      </c>
      <c r="D109">
        <v>2.0272727272727198</v>
      </c>
      <c r="E109" s="1">
        <v>5.0683261692435896E-4</v>
      </c>
      <c r="F109">
        <v>0.49327354260089601</v>
      </c>
      <c r="G109">
        <v>2</v>
      </c>
      <c r="H109">
        <v>3</v>
      </c>
      <c r="I109">
        <v>65</v>
      </c>
      <c r="J109">
        <v>2</v>
      </c>
      <c r="K109">
        <v>0.99012237762237698</v>
      </c>
      <c r="L109">
        <v>158</v>
      </c>
      <c r="M109">
        <v>0.62135922330097004</v>
      </c>
      <c r="P109">
        <v>246.15844000000001</v>
      </c>
      <c r="Q109">
        <v>246.15735000000001</v>
      </c>
      <c r="R109">
        <v>1366391.5</v>
      </c>
      <c r="S109">
        <v>4.6399999999999997</v>
      </c>
      <c r="T109">
        <v>0</v>
      </c>
      <c r="V109" t="s">
        <v>17</v>
      </c>
      <c r="W109" t="s">
        <v>17</v>
      </c>
      <c r="X109" t="s">
        <v>17</v>
      </c>
      <c r="Y109">
        <v>0</v>
      </c>
    </row>
    <row r="110" spans="1:25" x14ac:dyDescent="0.2">
      <c r="A110">
        <v>271.19256369999999</v>
      </c>
      <c r="B110" t="s">
        <v>1729</v>
      </c>
      <c r="C110" t="s">
        <v>380</v>
      </c>
      <c r="D110">
        <v>2.0454545454545401</v>
      </c>
      <c r="E110">
        <v>0</v>
      </c>
      <c r="F110">
        <v>0.48888888888888798</v>
      </c>
      <c r="G110">
        <v>1</v>
      </c>
      <c r="H110">
        <v>3</v>
      </c>
      <c r="I110">
        <v>104</v>
      </c>
      <c r="J110">
        <v>1</v>
      </c>
      <c r="K110">
        <v>0.98994755244755195</v>
      </c>
      <c r="L110">
        <v>0</v>
      </c>
      <c r="M110">
        <v>0</v>
      </c>
      <c r="P110">
        <v>249.09890999999999</v>
      </c>
      <c r="Q110">
        <v>249.09781000000001</v>
      </c>
      <c r="R110">
        <v>1668536.4</v>
      </c>
      <c r="S110">
        <v>3.01</v>
      </c>
      <c r="T110" t="s">
        <v>1809</v>
      </c>
      <c r="U110" t="s">
        <v>512</v>
      </c>
      <c r="V110">
        <v>212.13135</v>
      </c>
      <c r="W110">
        <v>249.09780000000001</v>
      </c>
      <c r="X110">
        <v>0.04</v>
      </c>
      <c r="Y110" t="s">
        <v>1810</v>
      </c>
    </row>
    <row r="111" spans="1:25" x14ac:dyDescent="0.2">
      <c r="A111">
        <v>284.15955819999999</v>
      </c>
      <c r="B111" t="s">
        <v>1729</v>
      </c>
      <c r="C111" t="s">
        <v>1730</v>
      </c>
      <c r="D111">
        <v>2.0454545454545401</v>
      </c>
      <c r="E111">
        <v>0</v>
      </c>
      <c r="F111">
        <v>0.48888888888888798</v>
      </c>
      <c r="G111">
        <v>1</v>
      </c>
      <c r="H111">
        <v>3</v>
      </c>
      <c r="I111">
        <v>104</v>
      </c>
      <c r="J111">
        <v>1</v>
      </c>
      <c r="K111">
        <v>0.98994755244755195</v>
      </c>
      <c r="L111">
        <v>0</v>
      </c>
      <c r="M111">
        <v>0</v>
      </c>
      <c r="P111">
        <v>249.09890999999999</v>
      </c>
      <c r="Q111">
        <v>249.09781000000001</v>
      </c>
      <c r="R111">
        <v>1668536.4</v>
      </c>
      <c r="S111">
        <v>3.01</v>
      </c>
      <c r="T111" t="s">
        <v>1811</v>
      </c>
      <c r="U111" t="s">
        <v>448</v>
      </c>
      <c r="V111">
        <v>190.08412999999999</v>
      </c>
      <c r="W111">
        <v>249.09798000000001</v>
      </c>
      <c r="X111">
        <v>-0.68</v>
      </c>
      <c r="Y111" t="s">
        <v>1812</v>
      </c>
    </row>
    <row r="112" spans="1:25" x14ac:dyDescent="0.2">
      <c r="A112">
        <v>285.13558920000003</v>
      </c>
      <c r="B112" t="s">
        <v>1729</v>
      </c>
      <c r="C112" t="s">
        <v>380</v>
      </c>
      <c r="D112">
        <v>1.95384615384615</v>
      </c>
      <c r="E112">
        <v>3.6524733780161E-3</v>
      </c>
      <c r="F112">
        <v>0.511811023622047</v>
      </c>
      <c r="G112">
        <v>8</v>
      </c>
      <c r="H112">
        <v>3</v>
      </c>
      <c r="I112">
        <v>32.125</v>
      </c>
      <c r="J112">
        <v>8</v>
      </c>
      <c r="K112">
        <v>0.98200290275761903</v>
      </c>
      <c r="L112">
        <v>750</v>
      </c>
      <c r="M112">
        <v>0.59855769230769196</v>
      </c>
      <c r="P112">
        <v>253.18224000000001</v>
      </c>
      <c r="Q112">
        <v>253.18111999999999</v>
      </c>
      <c r="R112">
        <v>7522898.7999999998</v>
      </c>
      <c r="S112">
        <v>11.51</v>
      </c>
      <c r="T112" t="s">
        <v>1813</v>
      </c>
      <c r="U112" t="s">
        <v>448</v>
      </c>
      <c r="V112">
        <v>194.16707</v>
      </c>
      <c r="W112">
        <v>253.18091999999999</v>
      </c>
      <c r="X112">
        <v>0.8</v>
      </c>
      <c r="Y112" t="s">
        <v>1814</v>
      </c>
    </row>
    <row r="113" spans="1:25" x14ac:dyDescent="0.2">
      <c r="A113">
        <v>286.2117776</v>
      </c>
      <c r="B113" t="s">
        <v>1729</v>
      </c>
      <c r="C113" t="s">
        <v>1719</v>
      </c>
      <c r="D113">
        <v>2.0454545454545401</v>
      </c>
      <c r="E113">
        <v>0</v>
      </c>
      <c r="F113">
        <v>0.48888888888888798</v>
      </c>
      <c r="G113">
        <v>1</v>
      </c>
      <c r="H113">
        <v>3</v>
      </c>
      <c r="I113">
        <v>104</v>
      </c>
      <c r="J113">
        <v>1</v>
      </c>
      <c r="K113">
        <v>0.98994755244755195</v>
      </c>
      <c r="L113">
        <v>0</v>
      </c>
      <c r="M113">
        <v>0</v>
      </c>
      <c r="P113">
        <v>253.18224000000001</v>
      </c>
      <c r="Q113">
        <v>253.18111999999999</v>
      </c>
      <c r="R113">
        <v>7522898.7999999998</v>
      </c>
      <c r="S113">
        <v>11.51</v>
      </c>
      <c r="T113" t="s">
        <v>1815</v>
      </c>
      <c r="U113" t="s">
        <v>445</v>
      </c>
      <c r="V113">
        <v>254.18819999999999</v>
      </c>
      <c r="W113">
        <v>253.18091999999999</v>
      </c>
      <c r="X113">
        <v>0.8</v>
      </c>
      <c r="Y113" t="s">
        <v>1816</v>
      </c>
    </row>
    <row r="114" spans="1:25" x14ac:dyDescent="0.2">
      <c r="A114">
        <v>287.18795260000002</v>
      </c>
      <c r="B114" t="s">
        <v>1729</v>
      </c>
      <c r="C114" t="s">
        <v>380</v>
      </c>
      <c r="D114">
        <v>1.9363636363636301</v>
      </c>
      <c r="E114">
        <v>4.9970671530304399E-2</v>
      </c>
      <c r="F114">
        <v>0.51643192488262901</v>
      </c>
      <c r="G114">
        <v>7</v>
      </c>
      <c r="H114">
        <v>2</v>
      </c>
      <c r="I114">
        <v>21.285714285714199</v>
      </c>
      <c r="J114">
        <v>7</v>
      </c>
      <c r="K114">
        <v>0.99099650349650303</v>
      </c>
      <c r="L114">
        <v>1502</v>
      </c>
      <c r="M114">
        <v>0.196948682385575</v>
      </c>
      <c r="P114">
        <v>255.16150999999999</v>
      </c>
      <c r="Q114">
        <v>255.16038</v>
      </c>
      <c r="R114">
        <v>29284663.5</v>
      </c>
      <c r="S114">
        <v>9.91</v>
      </c>
      <c r="T114" t="s">
        <v>1415</v>
      </c>
      <c r="U114" t="s">
        <v>448</v>
      </c>
      <c r="V114">
        <v>196.14633000000001</v>
      </c>
      <c r="W114">
        <v>255.16018</v>
      </c>
      <c r="X114">
        <v>0.77</v>
      </c>
      <c r="Y114" t="s">
        <v>1416</v>
      </c>
    </row>
    <row r="115" spans="1:25" x14ac:dyDescent="0.2">
      <c r="A115">
        <v>287.95868159999998</v>
      </c>
      <c r="B115" t="s">
        <v>1729</v>
      </c>
      <c r="C115" t="s">
        <v>1719</v>
      </c>
      <c r="D115">
        <v>2.0454545454545401</v>
      </c>
      <c r="E115">
        <v>0</v>
      </c>
      <c r="F115">
        <v>0.48888888888888798</v>
      </c>
      <c r="G115">
        <v>1</v>
      </c>
      <c r="H115">
        <v>3</v>
      </c>
      <c r="I115">
        <v>104</v>
      </c>
      <c r="J115">
        <v>1</v>
      </c>
      <c r="K115">
        <v>0.98994755244755195</v>
      </c>
      <c r="L115">
        <v>0</v>
      </c>
      <c r="M115">
        <v>0</v>
      </c>
      <c r="P115">
        <v>256.20105000000001</v>
      </c>
      <c r="Q115">
        <v>256.19990999999999</v>
      </c>
      <c r="R115">
        <v>6338796.0999999996</v>
      </c>
      <c r="S115">
        <v>11.62</v>
      </c>
      <c r="T115">
        <v>0</v>
      </c>
      <c r="V115" t="s">
        <v>17</v>
      </c>
      <c r="W115" t="s">
        <v>17</v>
      </c>
      <c r="X115" t="s">
        <v>17</v>
      </c>
      <c r="Y115">
        <v>0</v>
      </c>
    </row>
    <row r="116" spans="1:25" x14ac:dyDescent="0.2">
      <c r="A116">
        <v>288.19115959999999</v>
      </c>
      <c r="B116" t="s">
        <v>1729</v>
      </c>
      <c r="C116" t="s">
        <v>1719</v>
      </c>
      <c r="D116">
        <v>1.97272727272727</v>
      </c>
      <c r="E116">
        <v>1.3773840838061E-2</v>
      </c>
      <c r="F116">
        <v>0.50691244239631295</v>
      </c>
      <c r="G116">
        <v>5</v>
      </c>
      <c r="H116">
        <v>3</v>
      </c>
      <c r="I116">
        <v>29.4</v>
      </c>
      <c r="J116">
        <v>5</v>
      </c>
      <c r="K116">
        <v>0.99064685314685297</v>
      </c>
      <c r="L116">
        <v>912</v>
      </c>
      <c r="M116">
        <v>0.27572815533980499</v>
      </c>
      <c r="P116">
        <v>257.17727000000002</v>
      </c>
      <c r="Q116">
        <v>257.17613</v>
      </c>
      <c r="R116">
        <v>11931249</v>
      </c>
      <c r="S116">
        <v>11.32</v>
      </c>
      <c r="T116" t="s">
        <v>1419</v>
      </c>
      <c r="U116" t="s">
        <v>445</v>
      </c>
      <c r="V116">
        <v>258.18311</v>
      </c>
      <c r="W116">
        <v>257.17583000000002</v>
      </c>
      <c r="X116">
        <v>1.1499999999999999</v>
      </c>
      <c r="Y116" t="s">
        <v>1420</v>
      </c>
    </row>
    <row r="117" spans="1:25" x14ac:dyDescent="0.2">
      <c r="A117">
        <v>295.15633810000003</v>
      </c>
      <c r="B117" t="s">
        <v>1729</v>
      </c>
      <c r="C117" t="s">
        <v>380</v>
      </c>
      <c r="D117">
        <v>2.0454545454545401</v>
      </c>
      <c r="E117">
        <v>0</v>
      </c>
      <c r="F117">
        <v>0.48888888888888798</v>
      </c>
      <c r="G117">
        <v>1</v>
      </c>
      <c r="H117">
        <v>3</v>
      </c>
      <c r="I117">
        <v>104</v>
      </c>
      <c r="J117">
        <v>1</v>
      </c>
      <c r="K117">
        <v>0.98994755244755195</v>
      </c>
      <c r="L117">
        <v>0</v>
      </c>
      <c r="M117">
        <v>0</v>
      </c>
      <c r="P117">
        <v>257.17727000000002</v>
      </c>
      <c r="Q117">
        <v>257.17613</v>
      </c>
      <c r="R117">
        <v>11931249</v>
      </c>
      <c r="S117">
        <v>11.32</v>
      </c>
      <c r="T117" t="s">
        <v>1417</v>
      </c>
      <c r="U117" t="s">
        <v>448</v>
      </c>
      <c r="V117">
        <v>198.16198</v>
      </c>
      <c r="W117">
        <v>257.17583000000002</v>
      </c>
      <c r="X117">
        <v>1.1499999999999999</v>
      </c>
      <c r="Y117" t="s">
        <v>1418</v>
      </c>
    </row>
    <row r="118" spans="1:25" x14ac:dyDescent="0.2">
      <c r="A118">
        <v>295.90737510000002</v>
      </c>
      <c r="B118" t="s">
        <v>1729</v>
      </c>
      <c r="C118" t="s">
        <v>1719</v>
      </c>
      <c r="D118">
        <v>2.0461538461538402</v>
      </c>
      <c r="E118">
        <v>1.27174890021041E-3</v>
      </c>
      <c r="F118">
        <v>0.488721804511278</v>
      </c>
      <c r="G118">
        <v>5</v>
      </c>
      <c r="H118">
        <v>3</v>
      </c>
      <c r="I118">
        <v>37.4</v>
      </c>
      <c r="J118">
        <v>5</v>
      </c>
      <c r="K118">
        <v>0.98026124818577598</v>
      </c>
      <c r="L118">
        <v>228</v>
      </c>
      <c r="M118">
        <v>0.7</v>
      </c>
      <c r="P118">
        <v>258.88055000000003</v>
      </c>
      <c r="Q118">
        <v>258.87939999999998</v>
      </c>
      <c r="R118">
        <v>5090824.5</v>
      </c>
      <c r="S118">
        <v>9.08</v>
      </c>
      <c r="T118">
        <v>0</v>
      </c>
      <c r="V118" t="s">
        <v>17</v>
      </c>
      <c r="W118" t="s">
        <v>17</v>
      </c>
      <c r="X118" t="s">
        <v>17</v>
      </c>
      <c r="Y118">
        <v>0</v>
      </c>
    </row>
    <row r="119" spans="1:25" x14ac:dyDescent="0.2">
      <c r="A119">
        <v>297.20876399999997</v>
      </c>
      <c r="B119" t="s">
        <v>1729</v>
      </c>
      <c r="C119" t="s">
        <v>1719</v>
      </c>
      <c r="D119">
        <v>2.0454545454545401</v>
      </c>
      <c r="E119">
        <v>0</v>
      </c>
      <c r="F119">
        <v>0.48888888888888798</v>
      </c>
      <c r="G119">
        <v>1</v>
      </c>
      <c r="H119">
        <v>3</v>
      </c>
      <c r="I119">
        <v>104</v>
      </c>
      <c r="J119">
        <v>1</v>
      </c>
      <c r="K119">
        <v>0.98994755244755195</v>
      </c>
      <c r="L119">
        <v>0</v>
      </c>
      <c r="M119">
        <v>0</v>
      </c>
      <c r="P119">
        <v>260.87779999999998</v>
      </c>
      <c r="Q119">
        <v>260.87664000000001</v>
      </c>
      <c r="R119">
        <v>4503488.5</v>
      </c>
      <c r="S119">
        <v>9.0500000000000007</v>
      </c>
      <c r="T119">
        <v>0</v>
      </c>
      <c r="V119" t="s">
        <v>17</v>
      </c>
      <c r="W119" t="s">
        <v>17</v>
      </c>
      <c r="X119" t="s">
        <v>17</v>
      </c>
      <c r="Y119">
        <v>0</v>
      </c>
    </row>
    <row r="120" spans="1:25" x14ac:dyDescent="0.2">
      <c r="A120">
        <v>298.21203600000001</v>
      </c>
      <c r="B120" t="s">
        <v>1729</v>
      </c>
      <c r="C120" t="s">
        <v>1719</v>
      </c>
      <c r="D120">
        <v>2.0454545454545401</v>
      </c>
      <c r="E120">
        <v>0</v>
      </c>
      <c r="F120">
        <v>0.48888888888888798</v>
      </c>
      <c r="G120">
        <v>1</v>
      </c>
      <c r="H120">
        <v>3</v>
      </c>
      <c r="I120">
        <v>104</v>
      </c>
      <c r="J120">
        <v>1</v>
      </c>
      <c r="K120">
        <v>0.98994755244755195</v>
      </c>
      <c r="L120">
        <v>0</v>
      </c>
      <c r="M120">
        <v>0</v>
      </c>
      <c r="P120">
        <v>261.13538999999997</v>
      </c>
      <c r="Q120">
        <v>261.13423</v>
      </c>
      <c r="R120">
        <v>150635862.5</v>
      </c>
      <c r="S120">
        <v>9.16</v>
      </c>
      <c r="T120" t="s">
        <v>1421</v>
      </c>
      <c r="U120" t="s">
        <v>445</v>
      </c>
      <c r="V120">
        <v>262.14164</v>
      </c>
      <c r="W120">
        <v>261.13436000000002</v>
      </c>
      <c r="X120">
        <v>-0.51</v>
      </c>
      <c r="Y120" t="s">
        <v>1422</v>
      </c>
    </row>
    <row r="121" spans="1:25" x14ac:dyDescent="0.2">
      <c r="A121">
        <v>300.19097790000001</v>
      </c>
      <c r="B121" t="s">
        <v>1729</v>
      </c>
      <c r="C121" t="s">
        <v>1719</v>
      </c>
      <c r="D121">
        <v>2.0454545454545401</v>
      </c>
      <c r="E121">
        <v>0</v>
      </c>
      <c r="F121">
        <v>0.48888888888888798</v>
      </c>
      <c r="G121">
        <v>1</v>
      </c>
      <c r="H121">
        <v>3</v>
      </c>
      <c r="I121">
        <v>104</v>
      </c>
      <c r="J121">
        <v>1</v>
      </c>
      <c r="K121">
        <v>0.98994755244755195</v>
      </c>
      <c r="L121">
        <v>0</v>
      </c>
      <c r="M121">
        <v>0</v>
      </c>
      <c r="P121">
        <v>261.13538999999997</v>
      </c>
      <c r="Q121">
        <v>261.13423</v>
      </c>
      <c r="R121">
        <v>150635862.5</v>
      </c>
      <c r="S121">
        <v>9.16</v>
      </c>
      <c r="T121" t="s">
        <v>485</v>
      </c>
      <c r="U121" t="s">
        <v>448</v>
      </c>
      <c r="V121">
        <v>202.12051</v>
      </c>
      <c r="W121">
        <v>261.13436000000002</v>
      </c>
      <c r="X121">
        <v>-0.51</v>
      </c>
      <c r="Y121" t="s">
        <v>486</v>
      </c>
    </row>
    <row r="122" spans="1:25" x14ac:dyDescent="0.2">
      <c r="A122">
        <v>301.92030690000001</v>
      </c>
      <c r="B122" t="s">
        <v>1729</v>
      </c>
      <c r="C122" t="s">
        <v>1719</v>
      </c>
      <c r="D122">
        <v>2.0454545454545401</v>
      </c>
      <c r="E122">
        <v>0</v>
      </c>
      <c r="F122">
        <v>0.48888888888888798</v>
      </c>
      <c r="G122">
        <v>1</v>
      </c>
      <c r="H122">
        <v>3</v>
      </c>
      <c r="I122">
        <v>104</v>
      </c>
      <c r="J122">
        <v>1</v>
      </c>
      <c r="K122">
        <v>0.98994755244755195</v>
      </c>
      <c r="L122">
        <v>0</v>
      </c>
      <c r="M122">
        <v>0</v>
      </c>
      <c r="P122">
        <v>261.97910999999999</v>
      </c>
      <c r="Q122">
        <v>261.97793999999999</v>
      </c>
      <c r="R122">
        <v>16825762.100000001</v>
      </c>
      <c r="S122">
        <v>3.21</v>
      </c>
      <c r="T122">
        <v>0</v>
      </c>
      <c r="V122" t="s">
        <v>17</v>
      </c>
      <c r="W122" t="s">
        <v>17</v>
      </c>
      <c r="X122" t="s">
        <v>17</v>
      </c>
      <c r="Y122">
        <v>0</v>
      </c>
    </row>
    <row r="123" spans="1:25" x14ac:dyDescent="0.2">
      <c r="A123">
        <v>302.83047829999998</v>
      </c>
      <c r="B123" t="s">
        <v>1729</v>
      </c>
      <c r="C123" t="s">
        <v>1675</v>
      </c>
      <c r="D123">
        <v>1.98461538461538</v>
      </c>
      <c r="E123">
        <v>5.0103067064573804E-3</v>
      </c>
      <c r="F123">
        <v>0.50387596899224796</v>
      </c>
      <c r="G123">
        <v>7</v>
      </c>
      <c r="H123">
        <v>3</v>
      </c>
      <c r="I123">
        <v>32</v>
      </c>
      <c r="J123">
        <v>7</v>
      </c>
      <c r="K123">
        <v>0.98142235123367205</v>
      </c>
      <c r="L123">
        <v>682</v>
      </c>
      <c r="M123">
        <v>0.59615384615384603</v>
      </c>
      <c r="P123">
        <v>262.87470000000002</v>
      </c>
      <c r="Q123">
        <v>262.87353000000002</v>
      </c>
      <c r="R123">
        <v>1482209.1</v>
      </c>
      <c r="S123">
        <v>9.06</v>
      </c>
      <c r="T123">
        <v>0</v>
      </c>
      <c r="V123" t="s">
        <v>17</v>
      </c>
      <c r="W123" t="s">
        <v>17</v>
      </c>
      <c r="X123" t="s">
        <v>17</v>
      </c>
      <c r="Y123">
        <v>0</v>
      </c>
    </row>
    <row r="124" spans="1:25" x14ac:dyDescent="0.2">
      <c r="A124">
        <v>303.83410609999999</v>
      </c>
      <c r="B124" t="s">
        <v>1729</v>
      </c>
      <c r="C124" t="s">
        <v>1675</v>
      </c>
      <c r="D124">
        <v>1.8</v>
      </c>
      <c r="E124">
        <v>2.93279138634428E-2</v>
      </c>
      <c r="F124">
        <v>0.55555555555555503</v>
      </c>
      <c r="G124">
        <v>13</v>
      </c>
      <c r="H124">
        <v>2</v>
      </c>
      <c r="I124">
        <v>23.1538461538461</v>
      </c>
      <c r="J124">
        <v>13</v>
      </c>
      <c r="K124">
        <v>0.98490566037735805</v>
      </c>
      <c r="L124">
        <v>2864</v>
      </c>
      <c r="M124">
        <v>0.426035502958579</v>
      </c>
      <c r="P124">
        <v>263.18761999999998</v>
      </c>
      <c r="Q124">
        <v>263.18644</v>
      </c>
      <c r="R124">
        <v>2962858.6</v>
      </c>
      <c r="S124">
        <v>10.01</v>
      </c>
      <c r="T124">
        <v>0</v>
      </c>
      <c r="V124" t="s">
        <v>17</v>
      </c>
      <c r="W124" t="s">
        <v>17</v>
      </c>
      <c r="X124" t="s">
        <v>17</v>
      </c>
      <c r="Y124">
        <v>0</v>
      </c>
    </row>
    <row r="125" spans="1:25" x14ac:dyDescent="0.2">
      <c r="A125">
        <v>304.82844829999999</v>
      </c>
      <c r="B125" t="s">
        <v>1729</v>
      </c>
      <c r="C125" t="s">
        <v>1675</v>
      </c>
      <c r="D125">
        <v>2.01538461538461</v>
      </c>
      <c r="E125">
        <v>1.7267211896602301E-3</v>
      </c>
      <c r="F125">
        <v>0.49618320610687</v>
      </c>
      <c r="G125">
        <v>6</v>
      </c>
      <c r="H125">
        <v>3</v>
      </c>
      <c r="I125">
        <v>36.1666666666666</v>
      </c>
      <c r="J125">
        <v>6</v>
      </c>
      <c r="K125">
        <v>0.98084179970972396</v>
      </c>
      <c r="L125">
        <v>320</v>
      </c>
      <c r="M125">
        <v>0.67628205128205099</v>
      </c>
      <c r="P125">
        <v>269.10437999999999</v>
      </c>
      <c r="Q125">
        <v>269.10316999999998</v>
      </c>
      <c r="R125">
        <v>15255791.800000001</v>
      </c>
      <c r="S125">
        <v>8.85</v>
      </c>
      <c r="T125" t="s">
        <v>1817</v>
      </c>
      <c r="U125" t="s">
        <v>448</v>
      </c>
      <c r="V125">
        <v>210.08921000000001</v>
      </c>
      <c r="W125">
        <v>269.10306000000003</v>
      </c>
      <c r="X125">
        <v>0.4</v>
      </c>
      <c r="Y125" t="s">
        <v>1818</v>
      </c>
    </row>
    <row r="126" spans="1:25" x14ac:dyDescent="0.2">
      <c r="A126">
        <v>305.83180299999998</v>
      </c>
      <c r="B126" t="s">
        <v>1729</v>
      </c>
      <c r="C126" t="s">
        <v>1675</v>
      </c>
      <c r="D126">
        <v>1.83076923076923</v>
      </c>
      <c r="E126">
        <v>1.4183683094212E-2</v>
      </c>
      <c r="F126">
        <v>0.54621848739495804</v>
      </c>
      <c r="G126">
        <v>12</v>
      </c>
      <c r="H126">
        <v>3</v>
      </c>
      <c r="I126">
        <v>24.9166666666666</v>
      </c>
      <c r="J126">
        <v>12</v>
      </c>
      <c r="K126">
        <v>0.98432510885340996</v>
      </c>
      <c r="L126">
        <v>2290</v>
      </c>
      <c r="M126">
        <v>0.45993589743589702</v>
      </c>
      <c r="P126">
        <v>270.18052</v>
      </c>
      <c r="Q126">
        <v>270.17930999999999</v>
      </c>
      <c r="R126">
        <v>4327605.3</v>
      </c>
      <c r="S126">
        <v>10.69</v>
      </c>
      <c r="T126">
        <v>0</v>
      </c>
      <c r="V126" t="s">
        <v>17</v>
      </c>
      <c r="W126" t="s">
        <v>17</v>
      </c>
      <c r="X126" t="s">
        <v>17</v>
      </c>
      <c r="Y126">
        <v>0</v>
      </c>
    </row>
    <row r="127" spans="1:25" x14ac:dyDescent="0.2">
      <c r="A127">
        <v>306.82555910000002</v>
      </c>
      <c r="B127" t="s">
        <v>1729</v>
      </c>
      <c r="C127" t="s">
        <v>1675</v>
      </c>
      <c r="D127">
        <v>2.01538461538461</v>
      </c>
      <c r="E127">
        <v>1.7267211896602301E-3</v>
      </c>
      <c r="F127">
        <v>0.49618320610687</v>
      </c>
      <c r="G127">
        <v>6</v>
      </c>
      <c r="H127">
        <v>3</v>
      </c>
      <c r="I127">
        <v>36.1666666666666</v>
      </c>
      <c r="J127">
        <v>6</v>
      </c>
      <c r="K127">
        <v>0.98084179970972396</v>
      </c>
      <c r="L127">
        <v>320</v>
      </c>
      <c r="M127">
        <v>0.67628205128205099</v>
      </c>
      <c r="P127">
        <v>271.08346999999998</v>
      </c>
      <c r="Q127">
        <v>271.08224999999999</v>
      </c>
      <c r="R127">
        <v>7636850.9000000004</v>
      </c>
      <c r="S127">
        <v>6.86</v>
      </c>
      <c r="T127" t="s">
        <v>1423</v>
      </c>
      <c r="U127" t="s">
        <v>448</v>
      </c>
      <c r="V127">
        <v>212.06847999999999</v>
      </c>
      <c r="W127">
        <v>271.08233000000001</v>
      </c>
      <c r="X127">
        <v>-0.28999999999999998</v>
      </c>
      <c r="Y127" t="s">
        <v>1424</v>
      </c>
    </row>
    <row r="128" spans="1:25" x14ac:dyDescent="0.2">
      <c r="A128">
        <v>307.82898920000002</v>
      </c>
      <c r="B128" t="s">
        <v>1729</v>
      </c>
      <c r="C128" t="s">
        <v>1675</v>
      </c>
      <c r="D128">
        <v>1.89230769230769</v>
      </c>
      <c r="E128">
        <v>7.4211676124193299E-3</v>
      </c>
      <c r="F128">
        <v>0.52845528455284496</v>
      </c>
      <c r="G128">
        <v>10</v>
      </c>
      <c r="H128">
        <v>3</v>
      </c>
      <c r="I128">
        <v>28.2</v>
      </c>
      <c r="J128">
        <v>10</v>
      </c>
      <c r="K128">
        <v>0.983164005805515</v>
      </c>
      <c r="L128">
        <v>1414</v>
      </c>
      <c r="M128">
        <v>0.52307692307692299</v>
      </c>
      <c r="P128">
        <v>271.08346999999998</v>
      </c>
      <c r="Q128">
        <v>271.08224999999999</v>
      </c>
      <c r="R128">
        <v>7636850.9000000004</v>
      </c>
      <c r="S128">
        <v>6.86</v>
      </c>
      <c r="T128" t="s">
        <v>1425</v>
      </c>
      <c r="U128" t="s">
        <v>445</v>
      </c>
      <c r="V128">
        <v>272.08960999999999</v>
      </c>
      <c r="W128">
        <v>271.08233000000001</v>
      </c>
      <c r="X128">
        <v>-0.28999999999999998</v>
      </c>
      <c r="Y128" t="s">
        <v>1426</v>
      </c>
    </row>
    <row r="129" spans="1:25" x14ac:dyDescent="0.2">
      <c r="A129">
        <v>308.82252590000002</v>
      </c>
      <c r="B129" t="s">
        <v>1729</v>
      </c>
      <c r="C129" t="s">
        <v>1675</v>
      </c>
      <c r="D129">
        <v>1.83076923076923</v>
      </c>
      <c r="E129">
        <v>1.4183683094212E-2</v>
      </c>
      <c r="F129">
        <v>0.54621848739495804</v>
      </c>
      <c r="G129">
        <v>12</v>
      </c>
      <c r="H129">
        <v>3</v>
      </c>
      <c r="I129">
        <v>24.9166666666666</v>
      </c>
      <c r="J129">
        <v>12</v>
      </c>
      <c r="K129">
        <v>0.98432510885340996</v>
      </c>
      <c r="L129">
        <v>2290</v>
      </c>
      <c r="M129">
        <v>0.45993589743589702</v>
      </c>
      <c r="P129">
        <v>271.19256000000001</v>
      </c>
      <c r="Q129">
        <v>271.19134000000003</v>
      </c>
      <c r="R129">
        <v>35330894.399999999</v>
      </c>
      <c r="S129">
        <v>10.85</v>
      </c>
      <c r="T129" t="s">
        <v>1427</v>
      </c>
      <c r="U129" t="s">
        <v>448</v>
      </c>
      <c r="V129">
        <v>212.17762999999999</v>
      </c>
      <c r="W129">
        <v>271.19148000000001</v>
      </c>
      <c r="X129">
        <v>-0.53</v>
      </c>
      <c r="Y129" t="s">
        <v>1428</v>
      </c>
    </row>
    <row r="130" spans="1:25" x14ac:dyDescent="0.2">
      <c r="A130">
        <v>309.05736519999999</v>
      </c>
      <c r="B130" t="s">
        <v>1729</v>
      </c>
      <c r="C130" t="s">
        <v>1719</v>
      </c>
      <c r="D130">
        <v>2.01538461538461</v>
      </c>
      <c r="E130">
        <v>1.7267211896602301E-3</v>
      </c>
      <c r="F130">
        <v>0.49618320610687</v>
      </c>
      <c r="G130">
        <v>6</v>
      </c>
      <c r="H130">
        <v>3</v>
      </c>
      <c r="I130">
        <v>36.1666666666666</v>
      </c>
      <c r="J130">
        <v>6</v>
      </c>
      <c r="K130">
        <v>0.98084179970972396</v>
      </c>
      <c r="L130">
        <v>320</v>
      </c>
      <c r="M130">
        <v>0.67628205128205099</v>
      </c>
      <c r="P130">
        <v>284.15956</v>
      </c>
      <c r="Q130">
        <v>284.15827000000002</v>
      </c>
      <c r="R130">
        <v>4325058</v>
      </c>
      <c r="S130">
        <v>9.59</v>
      </c>
      <c r="T130">
        <v>0</v>
      </c>
      <c r="V130" t="s">
        <v>17</v>
      </c>
      <c r="W130" t="s">
        <v>17</v>
      </c>
      <c r="X130" t="s">
        <v>17</v>
      </c>
      <c r="Y130">
        <v>0</v>
      </c>
    </row>
    <row r="131" spans="1:25" x14ac:dyDescent="0.2">
      <c r="A131">
        <v>309.89780819999999</v>
      </c>
      <c r="B131" t="s">
        <v>1729</v>
      </c>
      <c r="C131" t="s">
        <v>1719</v>
      </c>
      <c r="D131">
        <v>1.86153846153846</v>
      </c>
      <c r="E131">
        <v>9.9618480857920997E-3</v>
      </c>
      <c r="F131">
        <v>0.53719008264462798</v>
      </c>
      <c r="G131">
        <v>11</v>
      </c>
      <c r="H131">
        <v>3</v>
      </c>
      <c r="I131">
        <v>26.545454545454501</v>
      </c>
      <c r="J131">
        <v>11</v>
      </c>
      <c r="K131">
        <v>0.98374455732946298</v>
      </c>
      <c r="L131">
        <v>1798</v>
      </c>
      <c r="M131">
        <v>0.49125874125874103</v>
      </c>
      <c r="P131">
        <v>285.13558999999998</v>
      </c>
      <c r="Q131">
        <v>285.1343</v>
      </c>
      <c r="R131">
        <v>50098074.600000001</v>
      </c>
      <c r="S131">
        <v>9.35</v>
      </c>
      <c r="T131" t="s">
        <v>1407</v>
      </c>
      <c r="U131" t="s">
        <v>448</v>
      </c>
      <c r="V131">
        <v>226.12051</v>
      </c>
      <c r="W131">
        <v>285.13436000000002</v>
      </c>
      <c r="X131">
        <v>-0.22</v>
      </c>
      <c r="Y131" t="s">
        <v>1408</v>
      </c>
    </row>
    <row r="132" spans="1:25" x14ac:dyDescent="0.2">
      <c r="A132">
        <v>314.20713080000002</v>
      </c>
      <c r="B132" t="s">
        <v>1729</v>
      </c>
      <c r="C132" t="s">
        <v>1719</v>
      </c>
      <c r="D132">
        <v>1.9909090909090901</v>
      </c>
      <c r="E132">
        <v>4.9331402542411602E-3</v>
      </c>
      <c r="F132">
        <v>0.50228310502283102</v>
      </c>
      <c r="G132">
        <v>4</v>
      </c>
      <c r="H132">
        <v>3</v>
      </c>
      <c r="I132">
        <v>36.25</v>
      </c>
      <c r="J132">
        <v>4</v>
      </c>
      <c r="K132">
        <v>0.99047202797202805</v>
      </c>
      <c r="L132">
        <v>630</v>
      </c>
      <c r="M132">
        <v>0.34223300970873699</v>
      </c>
      <c r="P132">
        <v>286.21177999999998</v>
      </c>
      <c r="Q132">
        <v>286.21048000000002</v>
      </c>
      <c r="R132">
        <v>3779081.5</v>
      </c>
      <c r="S132">
        <v>11.03</v>
      </c>
      <c r="T132">
        <v>0</v>
      </c>
      <c r="V132" t="s">
        <v>17</v>
      </c>
      <c r="W132" t="s">
        <v>17</v>
      </c>
      <c r="X132" t="s">
        <v>17</v>
      </c>
      <c r="Y132">
        <v>0</v>
      </c>
    </row>
    <row r="133" spans="1:25" x14ac:dyDescent="0.2">
      <c r="A133">
        <v>315.21945490000002</v>
      </c>
      <c r="B133" t="s">
        <v>1729</v>
      </c>
      <c r="C133" t="s">
        <v>1719</v>
      </c>
      <c r="D133">
        <v>2.0272727272727198</v>
      </c>
      <c r="E133" s="1">
        <v>5.0683261692435896E-4</v>
      </c>
      <c r="F133">
        <v>0.49327354260089601</v>
      </c>
      <c r="G133">
        <v>2</v>
      </c>
      <c r="H133">
        <v>3</v>
      </c>
      <c r="I133">
        <v>65</v>
      </c>
      <c r="J133">
        <v>2</v>
      </c>
      <c r="K133">
        <v>0.99012237762237698</v>
      </c>
      <c r="L133">
        <v>158</v>
      </c>
      <c r="M133">
        <v>0.62135922330097004</v>
      </c>
      <c r="P133">
        <v>287.18795</v>
      </c>
      <c r="Q133">
        <v>287.18664999999999</v>
      </c>
      <c r="R133">
        <v>19706977.399999999</v>
      </c>
      <c r="S133">
        <v>10.7</v>
      </c>
      <c r="T133">
        <v>0</v>
      </c>
      <c r="V133" t="s">
        <v>17</v>
      </c>
      <c r="W133" t="s">
        <v>17</v>
      </c>
      <c r="X133" t="s">
        <v>17</v>
      </c>
      <c r="Y133">
        <v>0</v>
      </c>
    </row>
    <row r="134" spans="1:25" x14ac:dyDescent="0.2">
      <c r="A134">
        <v>317.19853929999999</v>
      </c>
      <c r="B134" t="s">
        <v>1729</v>
      </c>
      <c r="C134" t="s">
        <v>1719</v>
      </c>
      <c r="D134">
        <v>2.0454545454545401</v>
      </c>
      <c r="E134">
        <v>0</v>
      </c>
      <c r="F134">
        <v>0.48888888888888798</v>
      </c>
      <c r="G134">
        <v>1</v>
      </c>
      <c r="H134">
        <v>3</v>
      </c>
      <c r="I134">
        <v>104</v>
      </c>
      <c r="J134">
        <v>1</v>
      </c>
      <c r="K134">
        <v>0.98994755244755195</v>
      </c>
      <c r="L134">
        <v>0</v>
      </c>
      <c r="M134">
        <v>0</v>
      </c>
      <c r="P134">
        <v>287.95868000000002</v>
      </c>
      <c r="Q134">
        <v>287.95737000000003</v>
      </c>
      <c r="R134">
        <v>1107497.5</v>
      </c>
      <c r="S134">
        <v>1.69</v>
      </c>
      <c r="T134">
        <v>0</v>
      </c>
      <c r="V134" t="s">
        <v>17</v>
      </c>
      <c r="W134" t="s">
        <v>17</v>
      </c>
      <c r="X134" t="s">
        <v>17</v>
      </c>
      <c r="Y134">
        <v>0</v>
      </c>
    </row>
    <row r="135" spans="1:25" x14ac:dyDescent="0.2">
      <c r="A135">
        <v>325.24023199999999</v>
      </c>
      <c r="B135" t="s">
        <v>1729</v>
      </c>
      <c r="C135" t="s">
        <v>1719</v>
      </c>
      <c r="D135">
        <v>2.0272727272727198</v>
      </c>
      <c r="E135" s="1">
        <v>5.0683261692435896E-4</v>
      </c>
      <c r="F135">
        <v>0.49327354260089601</v>
      </c>
      <c r="G135">
        <v>2</v>
      </c>
      <c r="H135">
        <v>3</v>
      </c>
      <c r="I135">
        <v>65</v>
      </c>
      <c r="J135">
        <v>2</v>
      </c>
      <c r="K135">
        <v>0.99012237762237698</v>
      </c>
      <c r="L135">
        <v>158</v>
      </c>
      <c r="M135">
        <v>0.62135922330097004</v>
      </c>
      <c r="P135">
        <v>288.19116000000002</v>
      </c>
      <c r="Q135">
        <v>288.18984999999998</v>
      </c>
      <c r="R135">
        <v>2654886.2000000002</v>
      </c>
      <c r="S135">
        <v>10.66</v>
      </c>
      <c r="T135">
        <v>0</v>
      </c>
      <c r="V135" t="s">
        <v>17</v>
      </c>
      <c r="W135" t="s">
        <v>17</v>
      </c>
      <c r="X135" t="s">
        <v>17</v>
      </c>
      <c r="Y135">
        <v>0</v>
      </c>
    </row>
    <row r="136" spans="1:25" x14ac:dyDescent="0.2">
      <c r="A136">
        <v>327.1832771</v>
      </c>
      <c r="B136" t="s">
        <v>1729</v>
      </c>
      <c r="C136" t="s">
        <v>1719</v>
      </c>
      <c r="D136">
        <v>2.0454545454545401</v>
      </c>
      <c r="E136">
        <v>0</v>
      </c>
      <c r="F136">
        <v>0.48888888888888798</v>
      </c>
      <c r="G136">
        <v>1</v>
      </c>
      <c r="H136">
        <v>3</v>
      </c>
      <c r="I136">
        <v>104</v>
      </c>
      <c r="J136">
        <v>1</v>
      </c>
      <c r="K136">
        <v>0.98994755244755195</v>
      </c>
      <c r="L136">
        <v>0</v>
      </c>
      <c r="M136">
        <v>0</v>
      </c>
      <c r="P136">
        <v>295.15634</v>
      </c>
      <c r="Q136">
        <v>295.15499</v>
      </c>
      <c r="R136">
        <v>10309277.800000001</v>
      </c>
      <c r="S136">
        <v>9.69</v>
      </c>
      <c r="T136" t="s">
        <v>1534</v>
      </c>
      <c r="U136" t="s">
        <v>445</v>
      </c>
      <c r="V136">
        <v>296.16237999999998</v>
      </c>
      <c r="W136">
        <v>295.1551</v>
      </c>
      <c r="X136">
        <v>-0.37</v>
      </c>
      <c r="Y136" t="s">
        <v>1535</v>
      </c>
    </row>
    <row r="137" spans="1:25" x14ac:dyDescent="0.2">
      <c r="A137">
        <v>328.04732910000001</v>
      </c>
      <c r="B137" t="s">
        <v>1729</v>
      </c>
      <c r="C137" t="s">
        <v>1675</v>
      </c>
      <c r="D137">
        <v>2.01538461538461</v>
      </c>
      <c r="E137">
        <v>1.7267211896602301E-3</v>
      </c>
      <c r="F137">
        <v>0.49618320610687</v>
      </c>
      <c r="G137">
        <v>6</v>
      </c>
      <c r="H137">
        <v>3</v>
      </c>
      <c r="I137">
        <v>36.1666666666666</v>
      </c>
      <c r="J137">
        <v>6</v>
      </c>
      <c r="K137">
        <v>0.98084179970972396</v>
      </c>
      <c r="L137">
        <v>320</v>
      </c>
      <c r="M137">
        <v>0.67628205128205099</v>
      </c>
      <c r="P137">
        <v>295.15634</v>
      </c>
      <c r="Q137">
        <v>295.15499</v>
      </c>
      <c r="R137">
        <v>10309277.800000001</v>
      </c>
      <c r="S137">
        <v>9.69</v>
      </c>
      <c r="T137" t="s">
        <v>1532</v>
      </c>
      <c r="U137" t="s">
        <v>448</v>
      </c>
      <c r="V137">
        <v>236.14125000000001</v>
      </c>
      <c r="W137">
        <v>295.1551</v>
      </c>
      <c r="X137">
        <v>-0.37</v>
      </c>
      <c r="Y137" t="s">
        <v>1533</v>
      </c>
    </row>
    <row r="138" spans="1:25" x14ac:dyDescent="0.2">
      <c r="A138">
        <v>331.92473389999998</v>
      </c>
      <c r="B138" t="s">
        <v>1729</v>
      </c>
      <c r="C138" t="s">
        <v>1719</v>
      </c>
      <c r="D138">
        <v>2.1692307692307602</v>
      </c>
      <c r="E138">
        <v>0</v>
      </c>
      <c r="F138">
        <v>0.46099290780141799</v>
      </c>
      <c r="G138">
        <v>1</v>
      </c>
      <c r="H138">
        <v>3</v>
      </c>
      <c r="I138">
        <v>53</v>
      </c>
      <c r="J138">
        <v>1</v>
      </c>
      <c r="K138">
        <v>0.97793904208998494</v>
      </c>
      <c r="L138">
        <v>0</v>
      </c>
      <c r="M138">
        <v>0</v>
      </c>
      <c r="P138">
        <v>295.90737999999999</v>
      </c>
      <c r="Q138">
        <v>295.90602999999999</v>
      </c>
      <c r="R138">
        <v>525427.6</v>
      </c>
      <c r="S138">
        <v>8.51</v>
      </c>
      <c r="T138">
        <v>0</v>
      </c>
      <c r="V138" t="s">
        <v>17</v>
      </c>
      <c r="W138" t="s">
        <v>17</v>
      </c>
      <c r="X138" t="s">
        <v>17</v>
      </c>
      <c r="Y138">
        <v>0</v>
      </c>
    </row>
    <row r="139" spans="1:25" x14ac:dyDescent="0.2">
      <c r="A139">
        <v>333.19343859999998</v>
      </c>
      <c r="B139" t="s">
        <v>1729</v>
      </c>
      <c r="C139" t="s">
        <v>380</v>
      </c>
      <c r="D139">
        <v>2.0454545454545401</v>
      </c>
      <c r="E139">
        <v>0</v>
      </c>
      <c r="F139">
        <v>0.48888888888888798</v>
      </c>
      <c r="G139">
        <v>1</v>
      </c>
      <c r="H139">
        <v>3</v>
      </c>
      <c r="I139">
        <v>104</v>
      </c>
      <c r="J139">
        <v>1</v>
      </c>
      <c r="K139">
        <v>0.98994755244755195</v>
      </c>
      <c r="L139">
        <v>0</v>
      </c>
      <c r="M139">
        <v>0</v>
      </c>
      <c r="P139">
        <v>297.20875999999998</v>
      </c>
      <c r="Q139">
        <v>297.20740000000001</v>
      </c>
      <c r="R139">
        <v>7646179.2000000002</v>
      </c>
      <c r="S139">
        <v>11.08</v>
      </c>
      <c r="T139" t="s">
        <v>1429</v>
      </c>
      <c r="U139" t="s">
        <v>448</v>
      </c>
      <c r="V139">
        <v>238.19327999999999</v>
      </c>
      <c r="W139">
        <v>297.20713000000001</v>
      </c>
      <c r="X139">
        <v>0.9</v>
      </c>
      <c r="Y139" t="s">
        <v>1430</v>
      </c>
    </row>
    <row r="140" spans="1:25" x14ac:dyDescent="0.2">
      <c r="A140">
        <v>341.12585890000003</v>
      </c>
      <c r="B140" t="s">
        <v>1729</v>
      </c>
      <c r="C140" t="s">
        <v>1719</v>
      </c>
      <c r="D140">
        <v>1.9909090909090901</v>
      </c>
      <c r="E140">
        <v>4.9331402542411602E-3</v>
      </c>
      <c r="F140">
        <v>0.50228310502283102</v>
      </c>
      <c r="G140">
        <v>4</v>
      </c>
      <c r="H140">
        <v>3</v>
      </c>
      <c r="I140">
        <v>36.25</v>
      </c>
      <c r="J140">
        <v>4</v>
      </c>
      <c r="K140">
        <v>0.99047202797202805</v>
      </c>
      <c r="L140">
        <v>630</v>
      </c>
      <c r="M140">
        <v>0.34223300970873699</v>
      </c>
      <c r="P140">
        <v>297.20875999999998</v>
      </c>
      <c r="Q140">
        <v>297.20740000000001</v>
      </c>
      <c r="R140">
        <v>7646179.2000000002</v>
      </c>
      <c r="S140">
        <v>11.08</v>
      </c>
      <c r="T140" t="s">
        <v>1431</v>
      </c>
      <c r="U140" t="s">
        <v>445</v>
      </c>
      <c r="V140">
        <v>298.21440999999999</v>
      </c>
      <c r="W140">
        <v>297.20713000000001</v>
      </c>
      <c r="X140">
        <v>0.9</v>
      </c>
      <c r="Y140" t="s">
        <v>1432</v>
      </c>
    </row>
    <row r="141" spans="1:25" x14ac:dyDescent="0.2">
      <c r="A141">
        <v>343.2141512</v>
      </c>
      <c r="B141" t="s">
        <v>1729</v>
      </c>
      <c r="C141" t="s">
        <v>1719</v>
      </c>
      <c r="D141">
        <v>2.0454545454545401</v>
      </c>
      <c r="E141">
        <v>0</v>
      </c>
      <c r="F141">
        <v>0.48888888888888798</v>
      </c>
      <c r="G141">
        <v>1</v>
      </c>
      <c r="H141">
        <v>3</v>
      </c>
      <c r="I141">
        <v>104</v>
      </c>
      <c r="J141">
        <v>1</v>
      </c>
      <c r="K141">
        <v>0.98994755244755195</v>
      </c>
      <c r="L141">
        <v>0</v>
      </c>
      <c r="M141">
        <v>0</v>
      </c>
      <c r="P141">
        <v>298.21204</v>
      </c>
      <c r="Q141">
        <v>298.21068000000002</v>
      </c>
      <c r="R141">
        <v>1333968.3999999999</v>
      </c>
      <c r="S141">
        <v>11.11</v>
      </c>
      <c r="T141">
        <v>0</v>
      </c>
      <c r="V141" t="s">
        <v>17</v>
      </c>
      <c r="W141" t="s">
        <v>17</v>
      </c>
      <c r="X141" t="s">
        <v>17</v>
      </c>
      <c r="Y141">
        <v>0</v>
      </c>
    </row>
    <row r="142" spans="1:25" x14ac:dyDescent="0.2">
      <c r="A142">
        <v>351.18316779999998</v>
      </c>
      <c r="B142" t="s">
        <v>1729</v>
      </c>
      <c r="C142" t="s">
        <v>1719</v>
      </c>
      <c r="D142">
        <v>2.0454545454545401</v>
      </c>
      <c r="E142">
        <v>0</v>
      </c>
      <c r="F142">
        <v>0.48888888888888798</v>
      </c>
      <c r="G142">
        <v>1</v>
      </c>
      <c r="H142">
        <v>3</v>
      </c>
      <c r="I142">
        <v>104</v>
      </c>
      <c r="J142">
        <v>1</v>
      </c>
      <c r="K142">
        <v>0.98994755244755195</v>
      </c>
      <c r="L142">
        <v>0</v>
      </c>
      <c r="M142">
        <v>0</v>
      </c>
      <c r="P142">
        <v>300.19098000000002</v>
      </c>
      <c r="Q142">
        <v>300.18961000000002</v>
      </c>
      <c r="R142">
        <v>8035213.5</v>
      </c>
      <c r="S142">
        <v>10.74</v>
      </c>
      <c r="T142">
        <v>0</v>
      </c>
      <c r="V142" t="s">
        <v>17</v>
      </c>
      <c r="W142" t="s">
        <v>17</v>
      </c>
      <c r="X142" t="s">
        <v>17</v>
      </c>
      <c r="Y142">
        <v>0</v>
      </c>
    </row>
    <row r="143" spans="1:25" x14ac:dyDescent="0.2">
      <c r="A143">
        <v>351.21928780000002</v>
      </c>
      <c r="B143" t="s">
        <v>1729</v>
      </c>
      <c r="C143" t="s">
        <v>1675</v>
      </c>
      <c r="D143">
        <v>1.98461538461538</v>
      </c>
      <c r="E143">
        <v>5.0103067064573804E-3</v>
      </c>
      <c r="F143">
        <v>0.50387596899224796</v>
      </c>
      <c r="G143">
        <v>7</v>
      </c>
      <c r="H143">
        <v>3</v>
      </c>
      <c r="I143">
        <v>32</v>
      </c>
      <c r="J143">
        <v>7</v>
      </c>
      <c r="K143">
        <v>0.98142235123367205</v>
      </c>
      <c r="L143">
        <v>682</v>
      </c>
      <c r="M143">
        <v>0.59615384615384603</v>
      </c>
      <c r="P143">
        <v>301.92030999999997</v>
      </c>
      <c r="Q143">
        <v>301.91892999999999</v>
      </c>
      <c r="R143">
        <v>1368923.9</v>
      </c>
      <c r="S143">
        <v>6.18</v>
      </c>
      <c r="T143">
        <v>0</v>
      </c>
      <c r="V143" t="s">
        <v>17</v>
      </c>
      <c r="W143" t="s">
        <v>17</v>
      </c>
      <c r="X143" t="s">
        <v>17</v>
      </c>
      <c r="Y143">
        <v>0</v>
      </c>
    </row>
    <row r="144" spans="1:25" x14ac:dyDescent="0.2">
      <c r="A144">
        <v>353.23508340000001</v>
      </c>
      <c r="B144" t="s">
        <v>1729</v>
      </c>
      <c r="C144" t="s">
        <v>1675</v>
      </c>
      <c r="D144">
        <v>2.01538461538461</v>
      </c>
      <c r="E144">
        <v>1.7267211896602301E-3</v>
      </c>
      <c r="F144">
        <v>0.49618320610687</v>
      </c>
      <c r="G144">
        <v>6</v>
      </c>
      <c r="H144">
        <v>3</v>
      </c>
      <c r="I144">
        <v>36.1666666666666</v>
      </c>
      <c r="J144">
        <v>6</v>
      </c>
      <c r="K144">
        <v>0.98084179970972396</v>
      </c>
      <c r="L144">
        <v>320</v>
      </c>
      <c r="M144">
        <v>0.67628205128205099</v>
      </c>
      <c r="P144">
        <v>302.83048000000002</v>
      </c>
      <c r="Q144">
        <v>302.82909000000001</v>
      </c>
      <c r="R144">
        <v>22397735.800000001</v>
      </c>
      <c r="S144">
        <v>9.2799999999999994</v>
      </c>
      <c r="T144">
        <v>0</v>
      </c>
      <c r="V144" t="s">
        <v>17</v>
      </c>
      <c r="W144" t="s">
        <v>17</v>
      </c>
      <c r="X144" t="s">
        <v>17</v>
      </c>
      <c r="Y144">
        <v>0</v>
      </c>
    </row>
    <row r="145" spans="1:25" x14ac:dyDescent="0.2">
      <c r="A145">
        <v>354.87799139999998</v>
      </c>
      <c r="B145" t="s">
        <v>1729</v>
      </c>
      <c r="C145" t="s">
        <v>1719</v>
      </c>
      <c r="D145">
        <v>2.0454545454545401</v>
      </c>
      <c r="E145">
        <v>0</v>
      </c>
      <c r="F145">
        <v>0.48888888888888798</v>
      </c>
      <c r="G145">
        <v>1</v>
      </c>
      <c r="H145">
        <v>3</v>
      </c>
      <c r="I145">
        <v>104</v>
      </c>
      <c r="J145">
        <v>1</v>
      </c>
      <c r="K145">
        <v>0.98994755244755195</v>
      </c>
      <c r="L145">
        <v>0</v>
      </c>
      <c r="M145">
        <v>0</v>
      </c>
      <c r="P145">
        <v>303.83411000000001</v>
      </c>
      <c r="Q145">
        <v>303.83271999999999</v>
      </c>
      <c r="R145">
        <v>1122807.2</v>
      </c>
      <c r="S145">
        <v>9.2799999999999994</v>
      </c>
      <c r="T145">
        <v>0</v>
      </c>
      <c r="V145" t="s">
        <v>17</v>
      </c>
      <c r="W145" t="s">
        <v>17</v>
      </c>
      <c r="X145" t="s">
        <v>17</v>
      </c>
      <c r="Y145">
        <v>0</v>
      </c>
    </row>
    <row r="146" spans="1:25" x14ac:dyDescent="0.2">
      <c r="A146">
        <v>355.25088820000002</v>
      </c>
      <c r="B146" t="s">
        <v>1729</v>
      </c>
      <c r="C146" t="s">
        <v>1719</v>
      </c>
      <c r="D146">
        <v>2.0454545454545401</v>
      </c>
      <c r="E146">
        <v>0</v>
      </c>
      <c r="F146">
        <v>0.48888888888888798</v>
      </c>
      <c r="G146">
        <v>1</v>
      </c>
      <c r="H146">
        <v>3</v>
      </c>
      <c r="I146">
        <v>104</v>
      </c>
      <c r="J146">
        <v>1</v>
      </c>
      <c r="K146">
        <v>0.98994755244755195</v>
      </c>
      <c r="L146">
        <v>0</v>
      </c>
      <c r="M146">
        <v>0</v>
      </c>
      <c r="P146">
        <v>304.82844999999998</v>
      </c>
      <c r="Q146">
        <v>304.82704999999999</v>
      </c>
      <c r="R146">
        <v>37316758</v>
      </c>
      <c r="S146">
        <v>9.2899999999999991</v>
      </c>
      <c r="T146">
        <v>0</v>
      </c>
      <c r="V146" t="s">
        <v>17</v>
      </c>
      <c r="W146" t="s">
        <v>17</v>
      </c>
      <c r="X146" t="s">
        <v>17</v>
      </c>
      <c r="Y146">
        <v>0</v>
      </c>
    </row>
    <row r="147" spans="1:25" x14ac:dyDescent="0.2">
      <c r="A147">
        <v>357.19410979999998</v>
      </c>
      <c r="B147" t="s">
        <v>1729</v>
      </c>
      <c r="C147" t="s">
        <v>1719</v>
      </c>
      <c r="D147">
        <v>2.0454545454545401</v>
      </c>
      <c r="E147">
        <v>0</v>
      </c>
      <c r="F147">
        <v>0.48888888888888798</v>
      </c>
      <c r="G147">
        <v>1</v>
      </c>
      <c r="H147">
        <v>3</v>
      </c>
      <c r="I147">
        <v>104</v>
      </c>
      <c r="J147">
        <v>1</v>
      </c>
      <c r="K147">
        <v>0.98994755244755195</v>
      </c>
      <c r="L147">
        <v>0</v>
      </c>
      <c r="M147">
        <v>0</v>
      </c>
      <c r="P147">
        <v>305.83179999999999</v>
      </c>
      <c r="Q147">
        <v>305.8304</v>
      </c>
      <c r="R147">
        <v>1875151.2</v>
      </c>
      <c r="S147">
        <v>9.2799999999999994</v>
      </c>
      <c r="T147">
        <v>0</v>
      </c>
      <c r="V147" t="s">
        <v>17</v>
      </c>
      <c r="W147" t="s">
        <v>17</v>
      </c>
      <c r="X147" t="s">
        <v>17</v>
      </c>
      <c r="Y147">
        <v>0</v>
      </c>
    </row>
    <row r="148" spans="1:25" x14ac:dyDescent="0.2">
      <c r="A148">
        <v>359.209858</v>
      </c>
      <c r="B148" t="s">
        <v>1729</v>
      </c>
      <c r="C148" t="s">
        <v>1719</v>
      </c>
      <c r="D148">
        <v>2.0454545454545401</v>
      </c>
      <c r="E148">
        <v>0</v>
      </c>
      <c r="F148">
        <v>0.48888888888888798</v>
      </c>
      <c r="G148">
        <v>1</v>
      </c>
      <c r="H148">
        <v>3</v>
      </c>
      <c r="I148">
        <v>104</v>
      </c>
      <c r="J148">
        <v>1</v>
      </c>
      <c r="K148">
        <v>0.98994755244755195</v>
      </c>
      <c r="L148">
        <v>0</v>
      </c>
      <c r="M148">
        <v>0</v>
      </c>
      <c r="P148">
        <v>306.82556</v>
      </c>
      <c r="Q148">
        <v>306.82414999999997</v>
      </c>
      <c r="R148">
        <v>14620484.199999999</v>
      </c>
      <c r="S148">
        <v>9.2799999999999994</v>
      </c>
      <c r="T148">
        <v>0</v>
      </c>
      <c r="V148" t="s">
        <v>17</v>
      </c>
      <c r="W148" t="s">
        <v>17</v>
      </c>
      <c r="X148" t="s">
        <v>17</v>
      </c>
      <c r="Y148">
        <v>0</v>
      </c>
    </row>
    <row r="149" spans="1:25" x14ac:dyDescent="0.2">
      <c r="A149">
        <v>363.27721839999998</v>
      </c>
      <c r="B149" t="s">
        <v>1729</v>
      </c>
      <c r="C149" t="s">
        <v>1719</v>
      </c>
      <c r="D149">
        <v>2.0454545454545401</v>
      </c>
      <c r="E149">
        <v>0</v>
      </c>
      <c r="F149">
        <v>0.48888888888888798</v>
      </c>
      <c r="G149">
        <v>1</v>
      </c>
      <c r="H149">
        <v>3</v>
      </c>
      <c r="I149">
        <v>104</v>
      </c>
      <c r="J149">
        <v>1</v>
      </c>
      <c r="K149">
        <v>0.98994755244755195</v>
      </c>
      <c r="L149">
        <v>0</v>
      </c>
      <c r="M149">
        <v>0</v>
      </c>
      <c r="P149">
        <v>307.82898999999998</v>
      </c>
      <c r="Q149">
        <v>307.82758000000001</v>
      </c>
      <c r="R149">
        <v>843632.5</v>
      </c>
      <c r="S149">
        <v>9.2899999999999991</v>
      </c>
      <c r="T149">
        <v>0</v>
      </c>
      <c r="V149" t="s">
        <v>17</v>
      </c>
      <c r="W149" t="s">
        <v>17</v>
      </c>
      <c r="X149" t="s">
        <v>17</v>
      </c>
      <c r="Y149">
        <v>0</v>
      </c>
    </row>
    <row r="150" spans="1:25" x14ac:dyDescent="0.2">
      <c r="A150">
        <v>369.2667644</v>
      </c>
      <c r="B150" t="s">
        <v>1729</v>
      </c>
      <c r="C150" t="s">
        <v>1719</v>
      </c>
      <c r="D150">
        <v>2.0454545454545401</v>
      </c>
      <c r="E150">
        <v>0</v>
      </c>
      <c r="F150">
        <v>0.48888888888888798</v>
      </c>
      <c r="G150">
        <v>1</v>
      </c>
      <c r="H150">
        <v>3</v>
      </c>
      <c r="I150">
        <v>104</v>
      </c>
      <c r="J150">
        <v>1</v>
      </c>
      <c r="K150">
        <v>0.98994755244755195</v>
      </c>
      <c r="L150">
        <v>0</v>
      </c>
      <c r="M150">
        <v>0</v>
      </c>
      <c r="P150">
        <v>308.82252999999997</v>
      </c>
      <c r="Q150">
        <v>308.82110999999998</v>
      </c>
      <c r="R150">
        <v>2391677.7000000002</v>
      </c>
      <c r="S150">
        <v>9.2799999999999994</v>
      </c>
      <c r="T150">
        <v>0</v>
      </c>
      <c r="V150" t="s">
        <v>17</v>
      </c>
      <c r="W150" t="s">
        <v>17</v>
      </c>
      <c r="X150" t="s">
        <v>17</v>
      </c>
      <c r="Y150">
        <v>0</v>
      </c>
    </row>
    <row r="151" spans="1:25" x14ac:dyDescent="0.2">
      <c r="A151">
        <v>379.17881840000001</v>
      </c>
      <c r="B151" t="s">
        <v>1729</v>
      </c>
      <c r="C151" t="s">
        <v>1719</v>
      </c>
      <c r="D151">
        <v>2.0454545454545401</v>
      </c>
      <c r="E151">
        <v>0</v>
      </c>
      <c r="F151">
        <v>0.48888888888888798</v>
      </c>
      <c r="G151">
        <v>1</v>
      </c>
      <c r="H151">
        <v>3</v>
      </c>
      <c r="I151">
        <v>104</v>
      </c>
      <c r="J151">
        <v>1</v>
      </c>
      <c r="K151">
        <v>0.98994755244755195</v>
      </c>
      <c r="L151">
        <v>0</v>
      </c>
      <c r="M151">
        <v>0</v>
      </c>
      <c r="P151">
        <v>309.05736999999999</v>
      </c>
      <c r="Q151">
        <v>309.05595</v>
      </c>
      <c r="R151">
        <v>2046795.3</v>
      </c>
      <c r="S151">
        <v>6.53</v>
      </c>
      <c r="T151" t="s">
        <v>1425</v>
      </c>
      <c r="U151" t="s">
        <v>512</v>
      </c>
      <c r="V151">
        <v>272.08960999999999</v>
      </c>
      <c r="W151">
        <v>309.05606</v>
      </c>
      <c r="X151">
        <v>-0.34</v>
      </c>
      <c r="Y151" t="s">
        <v>1426</v>
      </c>
    </row>
    <row r="152" spans="1:25" x14ac:dyDescent="0.2">
      <c r="A152">
        <v>381.15793020000001</v>
      </c>
      <c r="B152" t="s">
        <v>1729</v>
      </c>
      <c r="C152" t="s">
        <v>380</v>
      </c>
      <c r="D152">
        <v>2.0454545454545401</v>
      </c>
      <c r="E152">
        <v>0</v>
      </c>
      <c r="F152">
        <v>0.48888888888888798</v>
      </c>
      <c r="G152">
        <v>1</v>
      </c>
      <c r="H152">
        <v>3</v>
      </c>
      <c r="I152">
        <v>104</v>
      </c>
      <c r="J152">
        <v>1</v>
      </c>
      <c r="K152">
        <v>0.98994755244755195</v>
      </c>
      <c r="L152">
        <v>0</v>
      </c>
      <c r="M152">
        <v>0</v>
      </c>
      <c r="P152">
        <v>309.89780999999999</v>
      </c>
      <c r="Q152">
        <v>309.89638000000002</v>
      </c>
      <c r="R152">
        <v>436793</v>
      </c>
      <c r="S152">
        <v>8.51</v>
      </c>
      <c r="T152">
        <v>0</v>
      </c>
      <c r="V152" t="s">
        <v>17</v>
      </c>
      <c r="W152" t="s">
        <v>17</v>
      </c>
      <c r="X152" t="s">
        <v>17</v>
      </c>
      <c r="Y152">
        <v>0</v>
      </c>
    </row>
    <row r="153" spans="1:25" x14ac:dyDescent="0.2">
      <c r="A153">
        <v>384.07612490000002</v>
      </c>
      <c r="B153" t="s">
        <v>1729</v>
      </c>
      <c r="C153" t="s">
        <v>1675</v>
      </c>
      <c r="D153">
        <v>2.1692307692307602</v>
      </c>
      <c r="E153">
        <v>0</v>
      </c>
      <c r="F153">
        <v>0.46099290780141799</v>
      </c>
      <c r="G153">
        <v>1</v>
      </c>
      <c r="H153">
        <v>3</v>
      </c>
      <c r="I153">
        <v>53</v>
      </c>
      <c r="J153">
        <v>1</v>
      </c>
      <c r="K153">
        <v>0.97793904208998494</v>
      </c>
      <c r="L153">
        <v>0</v>
      </c>
      <c r="M153">
        <v>0</v>
      </c>
      <c r="P153">
        <v>314.20713000000001</v>
      </c>
      <c r="Q153">
        <v>314.20567999999997</v>
      </c>
      <c r="R153">
        <v>2733380.6</v>
      </c>
      <c r="S153">
        <v>11.04</v>
      </c>
      <c r="T153">
        <v>0</v>
      </c>
      <c r="V153" t="s">
        <v>17</v>
      </c>
      <c r="W153" t="s">
        <v>17</v>
      </c>
      <c r="X153" t="s">
        <v>17</v>
      </c>
      <c r="Y153">
        <v>0</v>
      </c>
    </row>
    <row r="154" spans="1:25" x14ac:dyDescent="0.2">
      <c r="A154">
        <v>385.26199830000002</v>
      </c>
      <c r="B154" t="s">
        <v>1729</v>
      </c>
      <c r="C154" t="s">
        <v>380</v>
      </c>
      <c r="D154">
        <v>2.0454545454545401</v>
      </c>
      <c r="E154">
        <v>0</v>
      </c>
      <c r="F154">
        <v>0.48888888888888798</v>
      </c>
      <c r="G154">
        <v>1</v>
      </c>
      <c r="H154">
        <v>3</v>
      </c>
      <c r="I154">
        <v>104</v>
      </c>
      <c r="J154">
        <v>1</v>
      </c>
      <c r="K154">
        <v>0.98994755244755195</v>
      </c>
      <c r="L154">
        <v>0</v>
      </c>
      <c r="M154">
        <v>0</v>
      </c>
      <c r="P154">
        <v>315.21944999999999</v>
      </c>
      <c r="Q154">
        <v>315.21800000000002</v>
      </c>
      <c r="R154">
        <v>4423268</v>
      </c>
      <c r="S154">
        <v>11.39</v>
      </c>
      <c r="T154">
        <v>0</v>
      </c>
      <c r="V154" t="s">
        <v>17</v>
      </c>
      <c r="W154" t="s">
        <v>17</v>
      </c>
      <c r="X154" t="s">
        <v>17</v>
      </c>
      <c r="Y154">
        <v>0</v>
      </c>
    </row>
    <row r="155" spans="1:25" x14ac:dyDescent="0.2">
      <c r="A155">
        <v>395.20780860000002</v>
      </c>
      <c r="B155" t="s">
        <v>1729</v>
      </c>
      <c r="C155" t="s">
        <v>1719</v>
      </c>
      <c r="D155">
        <v>2.0454545454545401</v>
      </c>
      <c r="E155">
        <v>0</v>
      </c>
      <c r="F155">
        <v>0.48888888888888798</v>
      </c>
      <c r="G155">
        <v>1</v>
      </c>
      <c r="H155">
        <v>3</v>
      </c>
      <c r="I155">
        <v>104</v>
      </c>
      <c r="J155">
        <v>1</v>
      </c>
      <c r="K155">
        <v>0.98994755244755195</v>
      </c>
      <c r="L155">
        <v>0</v>
      </c>
      <c r="M155">
        <v>0</v>
      </c>
      <c r="P155">
        <v>317.19853999999998</v>
      </c>
      <c r="Q155">
        <v>317.19707</v>
      </c>
      <c r="R155">
        <v>7675099.4000000004</v>
      </c>
      <c r="S155">
        <v>10.029999999999999</v>
      </c>
      <c r="T155" t="s">
        <v>1819</v>
      </c>
      <c r="U155" t="s">
        <v>445</v>
      </c>
      <c r="V155">
        <v>318.20424000000003</v>
      </c>
      <c r="W155">
        <v>317.19695999999999</v>
      </c>
      <c r="X155">
        <v>0.34</v>
      </c>
      <c r="Y155" t="s">
        <v>1820</v>
      </c>
    </row>
    <row r="156" spans="1:25" x14ac:dyDescent="0.2">
      <c r="A156">
        <v>397.26181480000002</v>
      </c>
      <c r="B156" t="s">
        <v>1729</v>
      </c>
      <c r="C156" t="s">
        <v>1719</v>
      </c>
      <c r="D156">
        <v>2.0272727272727198</v>
      </c>
      <c r="E156" s="1">
        <v>5.0683261692435896E-4</v>
      </c>
      <c r="F156">
        <v>0.49327354260089601</v>
      </c>
      <c r="G156">
        <v>2</v>
      </c>
      <c r="H156">
        <v>3</v>
      </c>
      <c r="I156">
        <v>65</v>
      </c>
      <c r="J156">
        <v>2</v>
      </c>
      <c r="K156">
        <v>0.99012237762237698</v>
      </c>
      <c r="L156">
        <v>158</v>
      </c>
      <c r="M156">
        <v>0.62135922330097004</v>
      </c>
      <c r="P156">
        <v>317.19853999999998</v>
      </c>
      <c r="Q156">
        <v>317.19707</v>
      </c>
      <c r="R156">
        <v>7675099.4000000004</v>
      </c>
      <c r="S156">
        <v>10.029999999999999</v>
      </c>
      <c r="T156" t="s">
        <v>1419</v>
      </c>
      <c r="U156" t="s">
        <v>448</v>
      </c>
      <c r="V156">
        <v>258.18311</v>
      </c>
      <c r="W156">
        <v>317.19695999999999</v>
      </c>
      <c r="X156">
        <v>0.34</v>
      </c>
      <c r="Y156" t="s">
        <v>1420</v>
      </c>
    </row>
    <row r="157" spans="1:25" x14ac:dyDescent="0.2">
      <c r="A157">
        <v>399.24136650000003</v>
      </c>
      <c r="B157" t="s">
        <v>1729</v>
      </c>
      <c r="C157" t="s">
        <v>1719</v>
      </c>
      <c r="D157">
        <v>2.0454545454545401</v>
      </c>
      <c r="E157">
        <v>0</v>
      </c>
      <c r="F157">
        <v>0.48888888888888798</v>
      </c>
      <c r="G157">
        <v>1</v>
      </c>
      <c r="H157">
        <v>3</v>
      </c>
      <c r="I157">
        <v>104</v>
      </c>
      <c r="J157">
        <v>1</v>
      </c>
      <c r="K157">
        <v>0.98994755244755195</v>
      </c>
      <c r="L157">
        <v>0</v>
      </c>
      <c r="M157">
        <v>0</v>
      </c>
      <c r="P157">
        <v>325.24023</v>
      </c>
      <c r="Q157">
        <v>325.23872</v>
      </c>
      <c r="R157">
        <v>1505308.7</v>
      </c>
      <c r="S157">
        <v>11.86</v>
      </c>
      <c r="T157" t="s">
        <v>1433</v>
      </c>
      <c r="U157" t="s">
        <v>448</v>
      </c>
      <c r="V157">
        <v>266.22458</v>
      </c>
      <c r="W157">
        <v>325.23842999999999</v>
      </c>
      <c r="X157">
        <v>0.88</v>
      </c>
      <c r="Y157" t="s">
        <v>1434</v>
      </c>
    </row>
    <row r="158" spans="1:25" x14ac:dyDescent="0.2">
      <c r="A158">
        <v>399.27765870000002</v>
      </c>
      <c r="B158" t="s">
        <v>1729</v>
      </c>
      <c r="C158" t="s">
        <v>380</v>
      </c>
      <c r="D158">
        <v>1.9909090909090901</v>
      </c>
      <c r="E158">
        <v>4.9331402542411602E-3</v>
      </c>
      <c r="F158">
        <v>0.50228310502283102</v>
      </c>
      <c r="G158">
        <v>4</v>
      </c>
      <c r="H158">
        <v>3</v>
      </c>
      <c r="I158">
        <v>36.25</v>
      </c>
      <c r="J158">
        <v>4</v>
      </c>
      <c r="K158">
        <v>0.99047202797202805</v>
      </c>
      <c r="L158">
        <v>630</v>
      </c>
      <c r="M158">
        <v>0.34223300970873699</v>
      </c>
      <c r="P158">
        <v>327.18328000000002</v>
      </c>
      <c r="Q158">
        <v>327.18176</v>
      </c>
      <c r="R158">
        <v>12800525.5</v>
      </c>
      <c r="S158">
        <v>9.7799999999999994</v>
      </c>
      <c r="T158">
        <v>0</v>
      </c>
      <c r="V158" t="s">
        <v>17</v>
      </c>
      <c r="W158" t="s">
        <v>17</v>
      </c>
      <c r="X158" t="s">
        <v>17</v>
      </c>
      <c r="Y158">
        <v>0</v>
      </c>
    </row>
    <row r="159" spans="1:25" x14ac:dyDescent="0.2">
      <c r="A159">
        <v>401.25667929999997</v>
      </c>
      <c r="B159" t="s">
        <v>1729</v>
      </c>
      <c r="C159" t="s">
        <v>1719</v>
      </c>
      <c r="D159">
        <v>2.0454545454545401</v>
      </c>
      <c r="E159">
        <v>0</v>
      </c>
      <c r="F159">
        <v>0.48888888888888798</v>
      </c>
      <c r="G159">
        <v>1</v>
      </c>
      <c r="H159">
        <v>3</v>
      </c>
      <c r="I159">
        <v>104</v>
      </c>
      <c r="J159">
        <v>1</v>
      </c>
      <c r="K159">
        <v>0.98994755244755195</v>
      </c>
      <c r="L159">
        <v>0</v>
      </c>
      <c r="M159">
        <v>0</v>
      </c>
      <c r="P159">
        <v>328.04732999999999</v>
      </c>
      <c r="Q159">
        <v>328.04579999999999</v>
      </c>
      <c r="R159">
        <v>4500916.8</v>
      </c>
      <c r="S159">
        <v>2.58</v>
      </c>
      <c r="T159" t="s">
        <v>1437</v>
      </c>
      <c r="U159" t="s">
        <v>445</v>
      </c>
      <c r="V159">
        <v>329.05252000000002</v>
      </c>
      <c r="W159">
        <v>328.04525000000001</v>
      </c>
      <c r="X159">
        <v>1.69</v>
      </c>
      <c r="Y159" t="s">
        <v>1438</v>
      </c>
    </row>
    <row r="160" spans="1:25" x14ac:dyDescent="0.2">
      <c r="A160">
        <v>413.14729440000002</v>
      </c>
      <c r="B160" t="s">
        <v>1729</v>
      </c>
      <c r="C160" t="s">
        <v>380</v>
      </c>
      <c r="D160">
        <v>2.0454545454545401</v>
      </c>
      <c r="E160">
        <v>0</v>
      </c>
      <c r="F160">
        <v>0.48888888888888798</v>
      </c>
      <c r="G160">
        <v>1</v>
      </c>
      <c r="H160">
        <v>3</v>
      </c>
      <c r="I160">
        <v>104</v>
      </c>
      <c r="J160">
        <v>1</v>
      </c>
      <c r="K160">
        <v>0.98994755244755195</v>
      </c>
      <c r="L160">
        <v>0</v>
      </c>
      <c r="M160">
        <v>0</v>
      </c>
      <c r="P160">
        <v>328.04732999999999</v>
      </c>
      <c r="Q160">
        <v>328.04579999999999</v>
      </c>
      <c r="R160">
        <v>4500916.8</v>
      </c>
      <c r="S160">
        <v>2.58</v>
      </c>
      <c r="T160" t="s">
        <v>1435</v>
      </c>
      <c r="U160" t="s">
        <v>512</v>
      </c>
      <c r="V160">
        <v>291.07900000000001</v>
      </c>
      <c r="W160">
        <v>328.04545000000002</v>
      </c>
      <c r="X160">
        <v>1.07</v>
      </c>
      <c r="Y160" t="s">
        <v>1436</v>
      </c>
    </row>
    <row r="161" spans="1:25" x14ac:dyDescent="0.2">
      <c r="A161">
        <v>415.8486719</v>
      </c>
      <c r="B161" t="s">
        <v>1729</v>
      </c>
      <c r="C161" t="s">
        <v>1719</v>
      </c>
      <c r="D161">
        <v>2.1692307692307602</v>
      </c>
      <c r="E161">
        <v>0</v>
      </c>
      <c r="F161">
        <v>0.46099290780141799</v>
      </c>
      <c r="G161">
        <v>1</v>
      </c>
      <c r="H161">
        <v>3</v>
      </c>
      <c r="I161">
        <v>53</v>
      </c>
      <c r="J161">
        <v>1</v>
      </c>
      <c r="K161">
        <v>0.97793904208998494</v>
      </c>
      <c r="L161">
        <v>0</v>
      </c>
      <c r="M161">
        <v>0</v>
      </c>
      <c r="P161">
        <v>328.04732999999999</v>
      </c>
      <c r="Q161">
        <v>328.04579999999999</v>
      </c>
      <c r="R161">
        <v>4500916.8</v>
      </c>
      <c r="S161">
        <v>2.58</v>
      </c>
      <c r="T161" t="s">
        <v>1439</v>
      </c>
      <c r="U161" t="s">
        <v>525</v>
      </c>
      <c r="V161">
        <v>293.07602000000003</v>
      </c>
      <c r="W161">
        <v>328.04541999999998</v>
      </c>
      <c r="X161">
        <v>1.1499999999999999</v>
      </c>
      <c r="Y161" t="s">
        <v>1440</v>
      </c>
    </row>
    <row r="162" spans="1:25" x14ac:dyDescent="0.2">
      <c r="A162">
        <v>417.28805779999999</v>
      </c>
      <c r="B162" t="s">
        <v>1729</v>
      </c>
      <c r="C162" t="s">
        <v>1719</v>
      </c>
      <c r="D162">
        <v>2.0454545454545401</v>
      </c>
      <c r="E162">
        <v>0</v>
      </c>
      <c r="F162">
        <v>0.48888888888888798</v>
      </c>
      <c r="G162">
        <v>1</v>
      </c>
      <c r="H162">
        <v>3</v>
      </c>
      <c r="I162">
        <v>104</v>
      </c>
      <c r="J162">
        <v>1</v>
      </c>
      <c r="K162">
        <v>0.98994755244755195</v>
      </c>
      <c r="L162">
        <v>0</v>
      </c>
      <c r="M162">
        <v>0</v>
      </c>
      <c r="P162">
        <v>331.92473000000001</v>
      </c>
      <c r="Q162">
        <v>331.92318</v>
      </c>
      <c r="R162">
        <v>333751.90000000002</v>
      </c>
      <c r="S162">
        <v>8.77</v>
      </c>
      <c r="T162">
        <v>0</v>
      </c>
      <c r="V162" t="s">
        <v>17</v>
      </c>
      <c r="W162" t="s">
        <v>17</v>
      </c>
      <c r="X162" t="s">
        <v>17</v>
      </c>
      <c r="Y162">
        <v>0</v>
      </c>
    </row>
    <row r="163" spans="1:25" x14ac:dyDescent="0.2">
      <c r="A163">
        <v>421.1893149</v>
      </c>
      <c r="B163" t="s">
        <v>1729</v>
      </c>
      <c r="C163" t="s">
        <v>1719</v>
      </c>
      <c r="D163">
        <v>2.0454545454545401</v>
      </c>
      <c r="E163">
        <v>0</v>
      </c>
      <c r="F163">
        <v>0.48888888888888798</v>
      </c>
      <c r="G163">
        <v>1</v>
      </c>
      <c r="H163">
        <v>3</v>
      </c>
      <c r="I163">
        <v>104</v>
      </c>
      <c r="J163">
        <v>1</v>
      </c>
      <c r="K163">
        <v>0.98994755244755195</v>
      </c>
      <c r="L163">
        <v>0</v>
      </c>
      <c r="M163">
        <v>0</v>
      </c>
      <c r="P163">
        <v>333.19344000000001</v>
      </c>
      <c r="Q163">
        <v>333.19189</v>
      </c>
      <c r="R163">
        <v>13808812.6</v>
      </c>
      <c r="S163">
        <v>9.44</v>
      </c>
      <c r="T163">
        <v>0</v>
      </c>
      <c r="V163" t="s">
        <v>17</v>
      </c>
      <c r="W163" t="s">
        <v>17</v>
      </c>
      <c r="X163" t="s">
        <v>17</v>
      </c>
      <c r="Y163">
        <v>0</v>
      </c>
    </row>
    <row r="164" spans="1:25" x14ac:dyDescent="0.2">
      <c r="A164">
        <v>421.24751450000002</v>
      </c>
      <c r="B164" t="s">
        <v>1729</v>
      </c>
      <c r="C164" t="s">
        <v>1719</v>
      </c>
      <c r="D164">
        <v>2.0454545454545401</v>
      </c>
      <c r="E164">
        <v>0</v>
      </c>
      <c r="F164">
        <v>0.48888888888888798</v>
      </c>
      <c r="G164">
        <v>1</v>
      </c>
      <c r="H164">
        <v>3</v>
      </c>
      <c r="I164">
        <v>104</v>
      </c>
      <c r="J164">
        <v>1</v>
      </c>
      <c r="K164">
        <v>0.98994755244755195</v>
      </c>
      <c r="L164">
        <v>0</v>
      </c>
      <c r="M164">
        <v>0</v>
      </c>
      <c r="P164">
        <v>341.12585999999999</v>
      </c>
      <c r="Q164">
        <v>341.12425999999999</v>
      </c>
      <c r="R164">
        <v>17291257.5</v>
      </c>
      <c r="S164">
        <v>8.01</v>
      </c>
      <c r="T164" t="s">
        <v>1331</v>
      </c>
      <c r="U164" t="s">
        <v>477</v>
      </c>
      <c r="V164">
        <v>304.17466999999999</v>
      </c>
      <c r="W164">
        <v>341.12328000000002</v>
      </c>
      <c r="X164">
        <v>2.88</v>
      </c>
      <c r="Y164" t="s">
        <v>1332</v>
      </c>
    </row>
    <row r="165" spans="1:25" x14ac:dyDescent="0.2">
      <c r="A165">
        <v>425.25730379999999</v>
      </c>
      <c r="B165" t="s">
        <v>1729</v>
      </c>
      <c r="C165" t="s">
        <v>1719</v>
      </c>
      <c r="D165">
        <v>2.0454545454545401</v>
      </c>
      <c r="E165">
        <v>0</v>
      </c>
      <c r="F165">
        <v>0.48888888888888798</v>
      </c>
      <c r="G165">
        <v>1</v>
      </c>
      <c r="H165">
        <v>3</v>
      </c>
      <c r="I165">
        <v>104</v>
      </c>
      <c r="J165">
        <v>1</v>
      </c>
      <c r="K165">
        <v>0.98994755244755195</v>
      </c>
      <c r="L165">
        <v>0</v>
      </c>
      <c r="M165">
        <v>0</v>
      </c>
      <c r="P165">
        <v>341.12585999999999</v>
      </c>
      <c r="Q165">
        <v>341.12425999999999</v>
      </c>
      <c r="R165">
        <v>17291257.5</v>
      </c>
      <c r="S165">
        <v>8.01</v>
      </c>
      <c r="T165" t="s">
        <v>1333</v>
      </c>
      <c r="U165" t="s">
        <v>445</v>
      </c>
      <c r="V165">
        <v>342.13146999999998</v>
      </c>
      <c r="W165">
        <v>341.12419</v>
      </c>
      <c r="X165">
        <v>0.19</v>
      </c>
      <c r="Y165" t="s">
        <v>1334</v>
      </c>
    </row>
    <row r="166" spans="1:25" x14ac:dyDescent="0.2">
      <c r="A166">
        <v>429.17937979999999</v>
      </c>
      <c r="B166" t="s">
        <v>1729</v>
      </c>
      <c r="C166" t="s">
        <v>1719</v>
      </c>
      <c r="D166">
        <v>2.0454545454545401</v>
      </c>
      <c r="E166">
        <v>0</v>
      </c>
      <c r="F166">
        <v>0.48888888888888798</v>
      </c>
      <c r="G166">
        <v>1</v>
      </c>
      <c r="H166">
        <v>3</v>
      </c>
      <c r="I166">
        <v>104</v>
      </c>
      <c r="J166">
        <v>1</v>
      </c>
      <c r="K166">
        <v>0.98994755244755195</v>
      </c>
      <c r="L166">
        <v>0</v>
      </c>
      <c r="M166">
        <v>0</v>
      </c>
      <c r="P166">
        <v>343.21415000000002</v>
      </c>
      <c r="Q166">
        <v>343.21253999999999</v>
      </c>
      <c r="R166">
        <v>16784197.600000001</v>
      </c>
      <c r="S166">
        <v>10.78</v>
      </c>
      <c r="T166" t="s">
        <v>1821</v>
      </c>
      <c r="U166" t="s">
        <v>448</v>
      </c>
      <c r="V166">
        <v>284.19875999999999</v>
      </c>
      <c r="W166">
        <v>343.21260999999998</v>
      </c>
      <c r="X166">
        <v>-0.21</v>
      </c>
      <c r="Y166" t="s">
        <v>1822</v>
      </c>
    </row>
    <row r="167" spans="1:25" x14ac:dyDescent="0.2">
      <c r="A167">
        <v>433.28353490000001</v>
      </c>
      <c r="B167" t="s">
        <v>1729</v>
      </c>
      <c r="C167" t="s">
        <v>1719</v>
      </c>
      <c r="D167">
        <v>1.9909090909090901</v>
      </c>
      <c r="E167">
        <v>4.9331402542411602E-3</v>
      </c>
      <c r="F167">
        <v>0.50228310502283102</v>
      </c>
      <c r="G167">
        <v>4</v>
      </c>
      <c r="H167">
        <v>3</v>
      </c>
      <c r="I167">
        <v>36.25</v>
      </c>
      <c r="J167">
        <v>4</v>
      </c>
      <c r="K167">
        <v>0.99047202797202805</v>
      </c>
      <c r="L167">
        <v>630</v>
      </c>
      <c r="M167">
        <v>0.34223300970873699</v>
      </c>
      <c r="P167">
        <v>351.18317000000002</v>
      </c>
      <c r="Q167">
        <v>351.18151</v>
      </c>
      <c r="R167">
        <v>4683031</v>
      </c>
      <c r="S167">
        <v>9.85</v>
      </c>
      <c r="T167" t="s">
        <v>1823</v>
      </c>
      <c r="U167" t="s">
        <v>448</v>
      </c>
      <c r="V167">
        <v>292.16746000000001</v>
      </c>
      <c r="W167">
        <v>351.18131</v>
      </c>
      <c r="X167">
        <v>0.56000000000000005</v>
      </c>
      <c r="Y167" t="s">
        <v>1824</v>
      </c>
    </row>
    <row r="168" spans="1:25" x14ac:dyDescent="0.2">
      <c r="A168">
        <v>441.25234560000001</v>
      </c>
      <c r="B168" t="s">
        <v>1729</v>
      </c>
      <c r="C168" t="s">
        <v>1719</v>
      </c>
      <c r="D168">
        <v>2.0454545454545401</v>
      </c>
      <c r="E168">
        <v>0</v>
      </c>
      <c r="F168">
        <v>0.48888888888888798</v>
      </c>
      <c r="G168">
        <v>1</v>
      </c>
      <c r="H168">
        <v>3</v>
      </c>
      <c r="I168">
        <v>104</v>
      </c>
      <c r="J168">
        <v>1</v>
      </c>
      <c r="K168">
        <v>0.98994755244755195</v>
      </c>
      <c r="L168">
        <v>0</v>
      </c>
      <c r="M168">
        <v>0</v>
      </c>
      <c r="P168">
        <v>351.21929</v>
      </c>
      <c r="Q168">
        <v>351.21762999999999</v>
      </c>
      <c r="R168">
        <v>10102318.800000001</v>
      </c>
      <c r="S168">
        <v>10.96</v>
      </c>
      <c r="T168" t="s">
        <v>516</v>
      </c>
      <c r="U168" t="s">
        <v>445</v>
      </c>
      <c r="V168">
        <v>352.22498000000002</v>
      </c>
      <c r="W168">
        <v>351.21769999999998</v>
      </c>
      <c r="X168">
        <v>-0.2</v>
      </c>
      <c r="Y168" t="s">
        <v>517</v>
      </c>
    </row>
    <row r="169" spans="1:25" x14ac:dyDescent="0.2">
      <c r="A169">
        <v>450.84679260000001</v>
      </c>
      <c r="B169" t="s">
        <v>1729</v>
      </c>
      <c r="C169" t="s">
        <v>1675</v>
      </c>
      <c r="D169">
        <v>2.1692307692307602</v>
      </c>
      <c r="E169">
        <v>0</v>
      </c>
      <c r="F169">
        <v>0.46099290780141799</v>
      </c>
      <c r="G169">
        <v>1</v>
      </c>
      <c r="H169">
        <v>3</v>
      </c>
      <c r="I169">
        <v>53</v>
      </c>
      <c r="J169">
        <v>1</v>
      </c>
      <c r="K169">
        <v>0.97793904208998494</v>
      </c>
      <c r="L169">
        <v>0</v>
      </c>
      <c r="M169">
        <v>0</v>
      </c>
      <c r="P169">
        <v>351.21929</v>
      </c>
      <c r="Q169">
        <v>351.21762999999999</v>
      </c>
      <c r="R169">
        <v>10102318.800000001</v>
      </c>
      <c r="S169">
        <v>10.96</v>
      </c>
      <c r="T169" t="s">
        <v>514</v>
      </c>
      <c r="U169" t="s">
        <v>448</v>
      </c>
      <c r="V169">
        <v>292.20384999999999</v>
      </c>
      <c r="W169">
        <v>351.21769999999998</v>
      </c>
      <c r="X169">
        <v>-0.2</v>
      </c>
      <c r="Y169" t="s">
        <v>515</v>
      </c>
    </row>
    <row r="170" spans="1:25" x14ac:dyDescent="0.2">
      <c r="A170">
        <v>466.31044320000001</v>
      </c>
      <c r="B170" t="s">
        <v>1729</v>
      </c>
      <c r="C170" t="s">
        <v>1675</v>
      </c>
      <c r="D170">
        <v>2.1692307692307602</v>
      </c>
      <c r="E170">
        <v>0</v>
      </c>
      <c r="F170">
        <v>0.46099290780141799</v>
      </c>
      <c r="G170">
        <v>1</v>
      </c>
      <c r="H170">
        <v>3</v>
      </c>
      <c r="I170">
        <v>53</v>
      </c>
      <c r="J170">
        <v>1</v>
      </c>
      <c r="K170">
        <v>0.97793904208998494</v>
      </c>
      <c r="L170">
        <v>0</v>
      </c>
      <c r="M170">
        <v>0</v>
      </c>
      <c r="P170">
        <v>353.23507999999998</v>
      </c>
      <c r="Q170">
        <v>353.23340999999999</v>
      </c>
      <c r="R170">
        <v>9036962.5999999996</v>
      </c>
      <c r="S170">
        <v>11.06</v>
      </c>
      <c r="T170" t="s">
        <v>518</v>
      </c>
      <c r="U170" t="s">
        <v>448</v>
      </c>
      <c r="V170">
        <v>294.21949999999998</v>
      </c>
      <c r="W170">
        <v>353.23334999999997</v>
      </c>
      <c r="X170">
        <v>0.17</v>
      </c>
      <c r="Y170" t="s">
        <v>519</v>
      </c>
    </row>
    <row r="171" spans="1:25" x14ac:dyDescent="0.2">
      <c r="A171">
        <v>472.82834480000002</v>
      </c>
      <c r="B171" t="s">
        <v>1729</v>
      </c>
      <c r="C171" t="s">
        <v>1675</v>
      </c>
      <c r="D171">
        <v>1.89230769230769</v>
      </c>
      <c r="E171">
        <v>7.4211676124193299E-3</v>
      </c>
      <c r="F171">
        <v>0.52845528455284496</v>
      </c>
      <c r="G171">
        <v>10</v>
      </c>
      <c r="H171">
        <v>3</v>
      </c>
      <c r="I171">
        <v>28.2</v>
      </c>
      <c r="J171">
        <v>10</v>
      </c>
      <c r="K171">
        <v>0.983164005805515</v>
      </c>
      <c r="L171">
        <v>1414</v>
      </c>
      <c r="M171">
        <v>0.52307692307692299</v>
      </c>
      <c r="P171">
        <v>353.23507999999998</v>
      </c>
      <c r="Q171">
        <v>353.23340999999999</v>
      </c>
      <c r="R171">
        <v>9036962.5999999996</v>
      </c>
      <c r="S171">
        <v>11.06</v>
      </c>
      <c r="T171" t="s">
        <v>520</v>
      </c>
      <c r="U171" t="s">
        <v>445</v>
      </c>
      <c r="V171">
        <v>354.24063000000001</v>
      </c>
      <c r="W171">
        <v>353.23334999999997</v>
      </c>
      <c r="X171">
        <v>0.17</v>
      </c>
      <c r="Y171" t="s">
        <v>521</v>
      </c>
    </row>
    <row r="172" spans="1:25" x14ac:dyDescent="0.2">
      <c r="A172">
        <v>473.83187900000001</v>
      </c>
      <c r="B172" t="s">
        <v>1729</v>
      </c>
      <c r="C172" t="s">
        <v>1675</v>
      </c>
      <c r="D172">
        <v>1.8</v>
      </c>
      <c r="E172">
        <v>2.93279138634428E-2</v>
      </c>
      <c r="F172">
        <v>0.55555555555555503</v>
      </c>
      <c r="G172">
        <v>13</v>
      </c>
      <c r="H172">
        <v>2</v>
      </c>
      <c r="I172">
        <v>23.1538461538461</v>
      </c>
      <c r="J172">
        <v>13</v>
      </c>
      <c r="K172">
        <v>0.98490566037735805</v>
      </c>
      <c r="L172">
        <v>2864</v>
      </c>
      <c r="M172">
        <v>0.426035502958579</v>
      </c>
      <c r="P172">
        <v>354.87799000000001</v>
      </c>
      <c r="Q172">
        <v>354.87630999999999</v>
      </c>
      <c r="R172">
        <v>1736470.4</v>
      </c>
      <c r="S172">
        <v>8.51</v>
      </c>
      <c r="T172">
        <v>0</v>
      </c>
      <c r="V172" t="s">
        <v>17</v>
      </c>
      <c r="W172" t="s">
        <v>17</v>
      </c>
      <c r="X172" t="s">
        <v>17</v>
      </c>
      <c r="Y172">
        <v>0</v>
      </c>
    </row>
    <row r="173" spans="1:25" x14ac:dyDescent="0.2">
      <c r="A173">
        <v>474.24575920000001</v>
      </c>
      <c r="B173" t="s">
        <v>1729</v>
      </c>
      <c r="C173" t="s">
        <v>1719</v>
      </c>
      <c r="D173">
        <v>2.0454545454545401</v>
      </c>
      <c r="E173">
        <v>0</v>
      </c>
      <c r="F173">
        <v>0.48888888888888798</v>
      </c>
      <c r="G173">
        <v>1</v>
      </c>
      <c r="H173">
        <v>3</v>
      </c>
      <c r="I173">
        <v>104</v>
      </c>
      <c r="J173">
        <v>1</v>
      </c>
      <c r="K173">
        <v>0.98994755244755195</v>
      </c>
      <c r="L173">
        <v>0</v>
      </c>
      <c r="M173">
        <v>0</v>
      </c>
      <c r="P173">
        <v>355.25089000000003</v>
      </c>
      <c r="Q173">
        <v>355.24921000000001</v>
      </c>
      <c r="R173">
        <v>2370550.9</v>
      </c>
      <c r="S173">
        <v>11.37</v>
      </c>
      <c r="T173" t="s">
        <v>1489</v>
      </c>
      <c r="U173" t="s">
        <v>448</v>
      </c>
      <c r="V173">
        <v>296.23514999999998</v>
      </c>
      <c r="W173">
        <v>355.24900000000002</v>
      </c>
      <c r="X173">
        <v>0.6</v>
      </c>
      <c r="Y173" t="s">
        <v>1490</v>
      </c>
    </row>
    <row r="174" spans="1:25" x14ac:dyDescent="0.2">
      <c r="A174">
        <v>474.82604370000001</v>
      </c>
      <c r="B174" t="s">
        <v>1729</v>
      </c>
      <c r="C174" t="s">
        <v>1675</v>
      </c>
      <c r="D174">
        <v>2.1692307692307602</v>
      </c>
      <c r="E174">
        <v>0</v>
      </c>
      <c r="F174">
        <v>0.46099290780141799</v>
      </c>
      <c r="G174">
        <v>1</v>
      </c>
      <c r="H174">
        <v>3</v>
      </c>
      <c r="I174">
        <v>53</v>
      </c>
      <c r="J174">
        <v>1</v>
      </c>
      <c r="K174">
        <v>0.97793904208998494</v>
      </c>
      <c r="L174">
        <v>0</v>
      </c>
      <c r="M174">
        <v>0</v>
      </c>
      <c r="P174">
        <v>355.25089000000003</v>
      </c>
      <c r="Q174">
        <v>355.24921000000001</v>
      </c>
      <c r="R174">
        <v>2370550.9</v>
      </c>
      <c r="S174">
        <v>11.37</v>
      </c>
      <c r="T174" t="s">
        <v>1487</v>
      </c>
      <c r="U174" t="s">
        <v>445</v>
      </c>
      <c r="V174">
        <v>356.25628</v>
      </c>
      <c r="W174">
        <v>355.24900000000002</v>
      </c>
      <c r="X174">
        <v>0.6</v>
      </c>
      <c r="Y174" t="s">
        <v>1488</v>
      </c>
    </row>
    <row r="175" spans="1:25" x14ac:dyDescent="0.2">
      <c r="A175">
        <v>476.82243169999998</v>
      </c>
      <c r="B175" t="s">
        <v>1729</v>
      </c>
      <c r="C175" t="s">
        <v>1675</v>
      </c>
      <c r="D175">
        <v>1.95384615384615</v>
      </c>
      <c r="E175">
        <v>3.6524733780161E-3</v>
      </c>
      <c r="F175">
        <v>0.511811023622047</v>
      </c>
      <c r="G175">
        <v>8</v>
      </c>
      <c r="H175">
        <v>3</v>
      </c>
      <c r="I175">
        <v>32.125</v>
      </c>
      <c r="J175">
        <v>8</v>
      </c>
      <c r="K175">
        <v>0.98200290275761903</v>
      </c>
      <c r="L175">
        <v>750</v>
      </c>
      <c r="M175">
        <v>0.59855769230769196</v>
      </c>
      <c r="P175">
        <v>357.19411000000002</v>
      </c>
      <c r="Q175">
        <v>357.19242000000003</v>
      </c>
      <c r="R175">
        <v>23173294.199999999</v>
      </c>
      <c r="S175">
        <v>9.89</v>
      </c>
      <c r="T175">
        <v>0</v>
      </c>
      <c r="V175" t="s">
        <v>17</v>
      </c>
      <c r="W175" t="s">
        <v>17</v>
      </c>
      <c r="X175" t="s">
        <v>17</v>
      </c>
      <c r="Y175">
        <v>0</v>
      </c>
    </row>
    <row r="176" spans="1:25" x14ac:dyDescent="0.2">
      <c r="A176">
        <v>542.81335630000001</v>
      </c>
      <c r="B176" t="s">
        <v>1729</v>
      </c>
      <c r="C176" t="s">
        <v>1675</v>
      </c>
      <c r="D176">
        <v>1.95384615384615</v>
      </c>
      <c r="E176">
        <v>3.6524733780161E-3</v>
      </c>
      <c r="F176">
        <v>0.511811023622047</v>
      </c>
      <c r="G176">
        <v>8</v>
      </c>
      <c r="H176">
        <v>3</v>
      </c>
      <c r="I176">
        <v>32.125</v>
      </c>
      <c r="J176">
        <v>8</v>
      </c>
      <c r="K176">
        <v>0.98200290275761903</v>
      </c>
      <c r="L176">
        <v>750</v>
      </c>
      <c r="M176">
        <v>0.59855769230769196</v>
      </c>
      <c r="P176">
        <v>359.20985999999999</v>
      </c>
      <c r="Q176">
        <v>359.20816000000002</v>
      </c>
      <c r="R176">
        <v>5814063.2999999998</v>
      </c>
      <c r="S176">
        <v>10.63</v>
      </c>
      <c r="T176">
        <v>0</v>
      </c>
      <c r="V176" t="s">
        <v>17</v>
      </c>
      <c r="W176" t="s">
        <v>17</v>
      </c>
      <c r="X176" t="s">
        <v>17</v>
      </c>
      <c r="Y176">
        <v>0</v>
      </c>
    </row>
    <row r="177" spans="1:25" x14ac:dyDescent="0.2">
      <c r="A177">
        <v>551.18558470000005</v>
      </c>
      <c r="B177" t="s">
        <v>1729</v>
      </c>
      <c r="C177" t="s">
        <v>1719</v>
      </c>
      <c r="D177">
        <v>2.0454545454545401</v>
      </c>
      <c r="E177">
        <v>0</v>
      </c>
      <c r="F177">
        <v>0.48888888888888798</v>
      </c>
      <c r="G177">
        <v>1</v>
      </c>
      <c r="H177">
        <v>3</v>
      </c>
      <c r="I177">
        <v>104</v>
      </c>
      <c r="J177">
        <v>1</v>
      </c>
      <c r="K177">
        <v>0.98994755244755195</v>
      </c>
      <c r="L177">
        <v>0</v>
      </c>
      <c r="M177">
        <v>0</v>
      </c>
      <c r="P177">
        <v>363.27722</v>
      </c>
      <c r="Q177">
        <v>363.27548999999999</v>
      </c>
      <c r="R177">
        <v>482054.3</v>
      </c>
      <c r="S177">
        <v>10.24</v>
      </c>
      <c r="T177">
        <v>0</v>
      </c>
      <c r="V177" t="s">
        <v>17</v>
      </c>
      <c r="W177" t="s">
        <v>17</v>
      </c>
      <c r="X177" t="s">
        <v>17</v>
      </c>
      <c r="Y177">
        <v>0</v>
      </c>
    </row>
    <row r="178" spans="1:25" x14ac:dyDescent="0.2">
      <c r="A178">
        <v>617.32125250000001</v>
      </c>
      <c r="B178" t="s">
        <v>1729</v>
      </c>
      <c r="C178" t="s">
        <v>380</v>
      </c>
      <c r="D178">
        <v>2.0454545454545401</v>
      </c>
      <c r="E178">
        <v>0</v>
      </c>
      <c r="F178">
        <v>0.48888888888888798</v>
      </c>
      <c r="G178">
        <v>1</v>
      </c>
      <c r="H178">
        <v>3</v>
      </c>
      <c r="I178">
        <v>104</v>
      </c>
      <c r="J178">
        <v>1</v>
      </c>
      <c r="K178">
        <v>0.98994755244755195</v>
      </c>
      <c r="L178">
        <v>0</v>
      </c>
      <c r="M178">
        <v>0</v>
      </c>
      <c r="P178">
        <v>369.26675999999998</v>
      </c>
      <c r="Q178">
        <v>369.26499999999999</v>
      </c>
      <c r="R178">
        <v>1009696.1</v>
      </c>
      <c r="S178">
        <v>11.48</v>
      </c>
      <c r="T178" t="s">
        <v>1825</v>
      </c>
      <c r="U178" t="s">
        <v>445</v>
      </c>
      <c r="V178">
        <v>370.27325999999999</v>
      </c>
      <c r="W178">
        <v>369.26598000000001</v>
      </c>
      <c r="X178">
        <v>-2.67</v>
      </c>
      <c r="Y178" t="s">
        <v>1826</v>
      </c>
    </row>
    <row r="179" spans="1:25" x14ac:dyDescent="0.2">
      <c r="P179">
        <v>369.26675999999998</v>
      </c>
      <c r="Q179">
        <v>369.26499999999999</v>
      </c>
      <c r="R179">
        <v>1009696.1</v>
      </c>
      <c r="S179">
        <v>11.48</v>
      </c>
      <c r="T179" t="s">
        <v>1827</v>
      </c>
      <c r="U179" t="s">
        <v>448</v>
      </c>
      <c r="V179">
        <v>310.25080000000003</v>
      </c>
      <c r="W179">
        <v>369.26465000000002</v>
      </c>
      <c r="X179">
        <v>0.95</v>
      </c>
      <c r="Y179" t="s">
        <v>1828</v>
      </c>
    </row>
    <row r="180" spans="1:25" x14ac:dyDescent="0.2">
      <c r="P180">
        <v>379.17881999999997</v>
      </c>
      <c r="Q180">
        <v>379.17700000000002</v>
      </c>
      <c r="R180">
        <v>6006153.5</v>
      </c>
      <c r="S180">
        <v>9.6199999999999992</v>
      </c>
      <c r="T180" t="s">
        <v>1829</v>
      </c>
      <c r="U180" t="s">
        <v>448</v>
      </c>
      <c r="V180">
        <v>320.16237999999998</v>
      </c>
      <c r="W180">
        <v>379.17622999999998</v>
      </c>
      <c r="X180">
        <v>2.0299999999999998</v>
      </c>
      <c r="Y180" t="s">
        <v>1830</v>
      </c>
    </row>
    <row r="181" spans="1:25" x14ac:dyDescent="0.2">
      <c r="P181">
        <v>379.17881999999997</v>
      </c>
      <c r="Q181">
        <v>379.17700000000002</v>
      </c>
      <c r="R181">
        <v>6006153.5</v>
      </c>
      <c r="S181">
        <v>9.6199999999999992</v>
      </c>
      <c r="T181" t="s">
        <v>1578</v>
      </c>
      <c r="U181" t="s">
        <v>445</v>
      </c>
      <c r="V181">
        <v>380.18351000000001</v>
      </c>
      <c r="W181">
        <v>379.17622999999998</v>
      </c>
      <c r="X181">
        <v>2.0299999999999998</v>
      </c>
      <c r="Y181" t="s">
        <v>1579</v>
      </c>
    </row>
    <row r="182" spans="1:25" x14ac:dyDescent="0.2">
      <c r="P182">
        <v>381.15793000000002</v>
      </c>
      <c r="Q182">
        <v>381.15609999999998</v>
      </c>
      <c r="R182">
        <v>8671976.9000000004</v>
      </c>
      <c r="S182">
        <v>8.9499999999999993</v>
      </c>
      <c r="T182" t="s">
        <v>1556</v>
      </c>
      <c r="U182" t="s">
        <v>448</v>
      </c>
      <c r="V182">
        <v>322.14164</v>
      </c>
      <c r="W182">
        <v>381.15548999999999</v>
      </c>
      <c r="X182">
        <v>1.59</v>
      </c>
      <c r="Y182" t="s">
        <v>1557</v>
      </c>
    </row>
    <row r="183" spans="1:25" x14ac:dyDescent="0.2">
      <c r="P183">
        <v>381.15793000000002</v>
      </c>
      <c r="Q183">
        <v>381.15609999999998</v>
      </c>
      <c r="R183">
        <v>8671976.9000000004</v>
      </c>
      <c r="S183">
        <v>8.9499999999999993</v>
      </c>
      <c r="T183" t="s">
        <v>1554</v>
      </c>
      <c r="U183" t="s">
        <v>512</v>
      </c>
      <c r="V183">
        <v>344.18885999999998</v>
      </c>
      <c r="W183">
        <v>381.15530999999999</v>
      </c>
      <c r="X183">
        <v>2.06</v>
      </c>
      <c r="Y183" t="s">
        <v>1555</v>
      </c>
    </row>
    <row r="184" spans="1:25" x14ac:dyDescent="0.2">
      <c r="P184">
        <v>384.07612</v>
      </c>
      <c r="Q184">
        <v>384.07427000000001</v>
      </c>
      <c r="R184">
        <v>3862696.3</v>
      </c>
      <c r="S184">
        <v>4.79</v>
      </c>
      <c r="T184">
        <v>0</v>
      </c>
      <c r="V184" t="s">
        <v>17</v>
      </c>
      <c r="W184" t="s">
        <v>17</v>
      </c>
      <c r="X184" t="s">
        <v>17</v>
      </c>
      <c r="Y184">
        <v>0</v>
      </c>
    </row>
    <row r="185" spans="1:25" x14ac:dyDescent="0.2">
      <c r="P185">
        <v>385.262</v>
      </c>
      <c r="Q185">
        <v>385.26013999999998</v>
      </c>
      <c r="R185">
        <v>4692471.5</v>
      </c>
      <c r="S185">
        <v>11.12</v>
      </c>
      <c r="T185" t="s">
        <v>1441</v>
      </c>
      <c r="U185" t="s">
        <v>445</v>
      </c>
      <c r="V185">
        <v>386.26684</v>
      </c>
      <c r="W185">
        <v>385.25956000000002</v>
      </c>
      <c r="X185">
        <v>1.5</v>
      </c>
      <c r="Y185" t="s">
        <v>1442</v>
      </c>
    </row>
    <row r="186" spans="1:25" x14ac:dyDescent="0.2">
      <c r="P186">
        <v>395.20780999999999</v>
      </c>
      <c r="Q186">
        <v>395.20589999999999</v>
      </c>
      <c r="R186">
        <v>7022524</v>
      </c>
      <c r="S186">
        <v>10.96</v>
      </c>
      <c r="T186">
        <v>0</v>
      </c>
      <c r="V186" t="s">
        <v>17</v>
      </c>
      <c r="W186" t="s">
        <v>17</v>
      </c>
      <c r="X186" t="s">
        <v>17</v>
      </c>
      <c r="Y186">
        <v>0</v>
      </c>
    </row>
    <row r="187" spans="1:25" x14ac:dyDescent="0.2">
      <c r="P187">
        <v>397.26181000000003</v>
      </c>
      <c r="Q187">
        <v>397.25988000000001</v>
      </c>
      <c r="R187">
        <v>2703297.1</v>
      </c>
      <c r="S187">
        <v>11.26</v>
      </c>
      <c r="T187" t="s">
        <v>1443</v>
      </c>
      <c r="U187" t="s">
        <v>448</v>
      </c>
      <c r="V187">
        <v>338.24570999999997</v>
      </c>
      <c r="W187">
        <v>397.25956000000002</v>
      </c>
      <c r="X187">
        <v>0.8</v>
      </c>
      <c r="Y187" t="s">
        <v>1444</v>
      </c>
    </row>
    <row r="188" spans="1:25" x14ac:dyDescent="0.2">
      <c r="P188">
        <v>399.24137000000002</v>
      </c>
      <c r="Q188">
        <v>399.23943000000003</v>
      </c>
      <c r="R188">
        <v>8925465.5999999996</v>
      </c>
      <c r="S188">
        <v>10.9</v>
      </c>
      <c r="T188" t="s">
        <v>1831</v>
      </c>
      <c r="U188" t="s">
        <v>445</v>
      </c>
      <c r="V188">
        <v>400.24610999999999</v>
      </c>
      <c r="W188">
        <v>399.23883000000001</v>
      </c>
      <c r="X188">
        <v>1.51</v>
      </c>
      <c r="Y188" t="s">
        <v>1832</v>
      </c>
    </row>
    <row r="189" spans="1:25" x14ac:dyDescent="0.2">
      <c r="P189">
        <v>399.24137000000002</v>
      </c>
      <c r="Q189">
        <v>399.23943000000003</v>
      </c>
      <c r="R189">
        <v>8925465.5999999996</v>
      </c>
      <c r="S189">
        <v>10.9</v>
      </c>
      <c r="T189" t="s">
        <v>1833</v>
      </c>
      <c r="U189" t="s">
        <v>448</v>
      </c>
      <c r="V189">
        <v>340.22498000000002</v>
      </c>
      <c r="W189">
        <v>399.23883000000001</v>
      </c>
      <c r="X189">
        <v>1.51</v>
      </c>
      <c r="Y189" t="s">
        <v>1834</v>
      </c>
    </row>
    <row r="190" spans="1:25" x14ac:dyDescent="0.2">
      <c r="P190">
        <v>399.27766000000003</v>
      </c>
      <c r="Q190">
        <v>399.27571999999998</v>
      </c>
      <c r="R190">
        <v>1907327.7</v>
      </c>
      <c r="S190">
        <v>11.4</v>
      </c>
      <c r="T190">
        <v>0</v>
      </c>
      <c r="V190" t="s">
        <v>17</v>
      </c>
      <c r="W190" t="s">
        <v>17</v>
      </c>
      <c r="X190" t="s">
        <v>17</v>
      </c>
      <c r="Y190">
        <v>0</v>
      </c>
    </row>
    <row r="191" spans="1:25" x14ac:dyDescent="0.2">
      <c r="P191">
        <v>401.25668000000002</v>
      </c>
      <c r="Q191">
        <v>401.25473</v>
      </c>
      <c r="R191">
        <v>2971640.1</v>
      </c>
      <c r="S191">
        <v>10.78</v>
      </c>
      <c r="T191" t="s">
        <v>1445</v>
      </c>
      <c r="U191" t="s">
        <v>445</v>
      </c>
      <c r="V191">
        <v>402.26175999999998</v>
      </c>
      <c r="W191">
        <v>401.25448</v>
      </c>
      <c r="X191">
        <v>0.63</v>
      </c>
      <c r="Y191" t="s">
        <v>1446</v>
      </c>
    </row>
    <row r="192" spans="1:25" x14ac:dyDescent="0.2">
      <c r="P192">
        <v>413.14729</v>
      </c>
      <c r="Q192">
        <v>413.14526999999998</v>
      </c>
      <c r="R192">
        <v>6029812.5</v>
      </c>
      <c r="S192">
        <v>8.58</v>
      </c>
      <c r="T192" t="s">
        <v>1570</v>
      </c>
      <c r="U192" t="s">
        <v>448</v>
      </c>
      <c r="V192">
        <v>354.13146999999998</v>
      </c>
      <c r="W192">
        <v>413.14532000000003</v>
      </c>
      <c r="X192">
        <v>-0.13</v>
      </c>
      <c r="Y192" t="s">
        <v>1571</v>
      </c>
    </row>
    <row r="193" spans="16:25" x14ac:dyDescent="0.2">
      <c r="P193">
        <v>415.84867000000003</v>
      </c>
      <c r="Q193">
        <v>415.84663</v>
      </c>
      <c r="R193">
        <v>602590.5</v>
      </c>
      <c r="S193">
        <v>8.5</v>
      </c>
      <c r="T193">
        <v>0</v>
      </c>
      <c r="V193" t="s">
        <v>17</v>
      </c>
      <c r="W193" t="s">
        <v>17</v>
      </c>
      <c r="X193" t="s">
        <v>17</v>
      </c>
      <c r="Y193">
        <v>0</v>
      </c>
    </row>
    <row r="194" spans="16:25" x14ac:dyDescent="0.2">
      <c r="P194">
        <v>417.28805999999997</v>
      </c>
      <c r="Q194">
        <v>417.28600999999998</v>
      </c>
      <c r="R194">
        <v>1045166.6</v>
      </c>
      <c r="S194">
        <v>10.24</v>
      </c>
      <c r="T194">
        <v>0</v>
      </c>
      <c r="V194" t="s">
        <v>17</v>
      </c>
      <c r="W194" t="s">
        <v>17</v>
      </c>
      <c r="X194" t="s">
        <v>17</v>
      </c>
      <c r="Y194">
        <v>0</v>
      </c>
    </row>
    <row r="195" spans="16:25" x14ac:dyDescent="0.2">
      <c r="P195">
        <v>421.18930999999998</v>
      </c>
      <c r="Q195">
        <v>421.18723999999997</v>
      </c>
      <c r="R195">
        <v>3196325.8</v>
      </c>
      <c r="S195">
        <v>9.48</v>
      </c>
      <c r="T195" t="s">
        <v>1835</v>
      </c>
      <c r="U195" t="s">
        <v>445</v>
      </c>
      <c r="V195">
        <v>422.19407000000001</v>
      </c>
      <c r="W195">
        <v>421.18678999999997</v>
      </c>
      <c r="X195">
        <v>1.06</v>
      </c>
      <c r="Y195" t="s">
        <v>1836</v>
      </c>
    </row>
    <row r="196" spans="16:25" x14ac:dyDescent="0.2">
      <c r="P196">
        <v>421.18930999999998</v>
      </c>
      <c r="Q196">
        <v>421.18723999999997</v>
      </c>
      <c r="R196">
        <v>3196325.8</v>
      </c>
      <c r="S196">
        <v>9.48</v>
      </c>
      <c r="T196" t="s">
        <v>1837</v>
      </c>
      <c r="U196" t="s">
        <v>448</v>
      </c>
      <c r="V196">
        <v>362.17293999999998</v>
      </c>
      <c r="W196">
        <v>421.18678999999997</v>
      </c>
      <c r="X196">
        <v>1.06</v>
      </c>
      <c r="Y196" t="s">
        <v>1838</v>
      </c>
    </row>
    <row r="197" spans="16:25" x14ac:dyDescent="0.2">
      <c r="P197">
        <v>421.24750999999998</v>
      </c>
      <c r="Q197">
        <v>421.24543999999997</v>
      </c>
      <c r="R197">
        <v>312119.2</v>
      </c>
      <c r="S197">
        <v>15.48</v>
      </c>
      <c r="T197">
        <v>0</v>
      </c>
      <c r="V197" t="s">
        <v>17</v>
      </c>
      <c r="W197" t="s">
        <v>17</v>
      </c>
      <c r="X197" t="s">
        <v>17</v>
      </c>
      <c r="Y197">
        <v>0</v>
      </c>
    </row>
    <row r="198" spans="16:25" x14ac:dyDescent="0.2">
      <c r="P198">
        <v>425.25729999999999</v>
      </c>
      <c r="Q198">
        <v>425.2552</v>
      </c>
      <c r="R198">
        <v>2259322.4</v>
      </c>
      <c r="S198">
        <v>11.06</v>
      </c>
      <c r="T198" t="s">
        <v>1447</v>
      </c>
      <c r="U198" t="s">
        <v>448</v>
      </c>
      <c r="V198">
        <v>366.24063000000001</v>
      </c>
      <c r="W198">
        <v>425.25448</v>
      </c>
      <c r="X198">
        <v>1.7</v>
      </c>
      <c r="Y198" t="s">
        <v>1448</v>
      </c>
    </row>
    <row r="199" spans="16:25" x14ac:dyDescent="0.2">
      <c r="P199">
        <v>429.17937999999998</v>
      </c>
      <c r="Q199">
        <v>429.17725999999999</v>
      </c>
      <c r="R199">
        <v>12201052.699999999</v>
      </c>
      <c r="S199">
        <v>8.91</v>
      </c>
      <c r="T199">
        <v>0</v>
      </c>
      <c r="V199" t="s">
        <v>17</v>
      </c>
      <c r="W199" t="s">
        <v>17</v>
      </c>
      <c r="X199" t="s">
        <v>17</v>
      </c>
      <c r="Y199">
        <v>0</v>
      </c>
    </row>
    <row r="200" spans="16:25" x14ac:dyDescent="0.2">
      <c r="P200">
        <v>433.28352999999998</v>
      </c>
      <c r="Q200">
        <v>433.28138000000001</v>
      </c>
      <c r="R200">
        <v>2161067.7999999998</v>
      </c>
      <c r="S200">
        <v>9.77</v>
      </c>
      <c r="T200">
        <v>0</v>
      </c>
      <c r="V200" t="s">
        <v>17</v>
      </c>
      <c r="W200" t="s">
        <v>17</v>
      </c>
      <c r="X200" t="s">
        <v>17</v>
      </c>
      <c r="Y200">
        <v>0</v>
      </c>
    </row>
    <row r="201" spans="16:25" x14ac:dyDescent="0.2">
      <c r="P201">
        <v>441.25234999999998</v>
      </c>
      <c r="Q201">
        <v>441.25015000000002</v>
      </c>
      <c r="R201">
        <v>5588374.5</v>
      </c>
      <c r="S201">
        <v>10.62</v>
      </c>
      <c r="T201" t="s">
        <v>1839</v>
      </c>
      <c r="U201" t="s">
        <v>448</v>
      </c>
      <c r="V201">
        <v>382.23554000000001</v>
      </c>
      <c r="W201">
        <v>441.24939000000001</v>
      </c>
      <c r="X201">
        <v>1.71</v>
      </c>
      <c r="Y201" t="s">
        <v>1840</v>
      </c>
    </row>
    <row r="202" spans="16:25" x14ac:dyDescent="0.2">
      <c r="P202">
        <v>450.84679</v>
      </c>
      <c r="Q202">
        <v>450.84453000000002</v>
      </c>
      <c r="R202">
        <v>520789.9</v>
      </c>
      <c r="S202">
        <v>8.5</v>
      </c>
      <c r="T202">
        <v>0</v>
      </c>
      <c r="V202" t="s">
        <v>17</v>
      </c>
      <c r="W202" t="s">
        <v>17</v>
      </c>
      <c r="X202" t="s">
        <v>17</v>
      </c>
      <c r="Y202">
        <v>0</v>
      </c>
    </row>
    <row r="203" spans="16:25" x14ac:dyDescent="0.2">
      <c r="P203">
        <v>466.31044000000003</v>
      </c>
      <c r="Q203">
        <v>466.30808999999999</v>
      </c>
      <c r="R203">
        <v>533876.69999999995</v>
      </c>
      <c r="S203">
        <v>13.96</v>
      </c>
      <c r="T203" t="s">
        <v>527</v>
      </c>
      <c r="U203" t="s">
        <v>445</v>
      </c>
      <c r="V203">
        <v>467.31479000000002</v>
      </c>
      <c r="W203">
        <v>466.30752000000001</v>
      </c>
      <c r="X203">
        <v>1.23</v>
      </c>
      <c r="Y203" t="s">
        <v>528</v>
      </c>
    </row>
    <row r="204" spans="16:25" x14ac:dyDescent="0.2">
      <c r="P204">
        <v>466.31044000000003</v>
      </c>
      <c r="Q204">
        <v>466.30808999999999</v>
      </c>
      <c r="R204">
        <v>533876.69999999995</v>
      </c>
      <c r="S204">
        <v>13.96</v>
      </c>
      <c r="T204" t="s">
        <v>524</v>
      </c>
      <c r="U204" t="s">
        <v>525</v>
      </c>
      <c r="V204">
        <v>431.33994000000001</v>
      </c>
      <c r="W204">
        <v>466.30934999999999</v>
      </c>
      <c r="X204">
        <v>-2.69</v>
      </c>
      <c r="Y204" t="s">
        <v>526</v>
      </c>
    </row>
    <row r="205" spans="16:25" x14ac:dyDescent="0.2">
      <c r="P205">
        <v>472.82834000000003</v>
      </c>
      <c r="Q205">
        <v>472.82594999999998</v>
      </c>
      <c r="R205">
        <v>5752983.4000000004</v>
      </c>
      <c r="S205">
        <v>8.5</v>
      </c>
      <c r="T205">
        <v>0</v>
      </c>
      <c r="V205" t="s">
        <v>17</v>
      </c>
      <c r="W205" t="s">
        <v>17</v>
      </c>
      <c r="X205" t="s">
        <v>17</v>
      </c>
      <c r="Y205">
        <v>0</v>
      </c>
    </row>
    <row r="206" spans="16:25" x14ac:dyDescent="0.2">
      <c r="P206">
        <v>473.83188000000001</v>
      </c>
      <c r="Q206">
        <v>473.82947999999999</v>
      </c>
      <c r="R206">
        <v>667484</v>
      </c>
      <c r="S206">
        <v>8.5</v>
      </c>
      <c r="T206">
        <v>0</v>
      </c>
      <c r="V206" t="s">
        <v>17</v>
      </c>
      <c r="W206" t="s">
        <v>17</v>
      </c>
      <c r="X206" t="s">
        <v>17</v>
      </c>
      <c r="Y206">
        <v>0</v>
      </c>
    </row>
    <row r="207" spans="16:25" x14ac:dyDescent="0.2">
      <c r="P207">
        <v>474.24576000000002</v>
      </c>
      <c r="Q207">
        <v>474.24336</v>
      </c>
      <c r="R207">
        <v>2088564.7</v>
      </c>
      <c r="S207">
        <v>10.74</v>
      </c>
      <c r="T207">
        <v>0</v>
      </c>
      <c r="V207" t="s">
        <v>17</v>
      </c>
      <c r="W207" t="s">
        <v>17</v>
      </c>
      <c r="X207" t="s">
        <v>17</v>
      </c>
      <c r="Y207">
        <v>0</v>
      </c>
    </row>
    <row r="208" spans="16:25" x14ac:dyDescent="0.2">
      <c r="P208">
        <v>474.82603999999998</v>
      </c>
      <c r="Q208">
        <v>474.82362999999998</v>
      </c>
      <c r="R208">
        <v>3051970</v>
      </c>
      <c r="S208">
        <v>8.51</v>
      </c>
      <c r="T208">
        <v>0</v>
      </c>
      <c r="V208" t="s">
        <v>17</v>
      </c>
      <c r="W208" t="s">
        <v>17</v>
      </c>
      <c r="X208" t="s">
        <v>17</v>
      </c>
      <c r="Y208">
        <v>0</v>
      </c>
    </row>
    <row r="209" spans="16:25" x14ac:dyDescent="0.2">
      <c r="P209">
        <v>476.82243</v>
      </c>
      <c r="Q209">
        <v>476.82001000000002</v>
      </c>
      <c r="R209">
        <v>3743040.6</v>
      </c>
      <c r="S209">
        <v>8.5</v>
      </c>
      <c r="T209">
        <v>0</v>
      </c>
      <c r="V209" t="s">
        <v>17</v>
      </c>
      <c r="W209" t="s">
        <v>17</v>
      </c>
      <c r="X209" t="s">
        <v>17</v>
      </c>
      <c r="Y209">
        <v>0</v>
      </c>
    </row>
    <row r="210" spans="16:25" x14ac:dyDescent="0.2">
      <c r="P210">
        <v>542.81335999999999</v>
      </c>
      <c r="Q210">
        <v>542.81050000000005</v>
      </c>
      <c r="R210">
        <v>531279.30000000005</v>
      </c>
      <c r="S210">
        <v>8.5</v>
      </c>
      <c r="T210">
        <v>0</v>
      </c>
      <c r="V210" t="s">
        <v>17</v>
      </c>
      <c r="W210" t="s">
        <v>17</v>
      </c>
      <c r="X210" t="s">
        <v>17</v>
      </c>
      <c r="Y210">
        <v>0</v>
      </c>
    </row>
    <row r="211" spans="16:25" x14ac:dyDescent="0.2">
      <c r="P211">
        <v>551.18557999999996</v>
      </c>
      <c r="Q211">
        <v>551.18266000000006</v>
      </c>
      <c r="R211">
        <v>290102.5</v>
      </c>
      <c r="S211">
        <v>14.24</v>
      </c>
      <c r="T211">
        <v>0</v>
      </c>
      <c r="V211" t="s">
        <v>17</v>
      </c>
      <c r="W211" t="s">
        <v>17</v>
      </c>
      <c r="X211" t="s">
        <v>17</v>
      </c>
      <c r="Y211">
        <v>0</v>
      </c>
    </row>
    <row r="212" spans="16:25" x14ac:dyDescent="0.2">
      <c r="P212">
        <v>617.32124999999996</v>
      </c>
      <c r="Q212">
        <v>617.31786999999997</v>
      </c>
      <c r="R212">
        <v>2346995.2000000002</v>
      </c>
      <c r="S212">
        <v>8.8800000000000008</v>
      </c>
      <c r="T212" t="s">
        <v>1449</v>
      </c>
      <c r="U212" t="s">
        <v>445</v>
      </c>
      <c r="V212">
        <v>618.32398000000001</v>
      </c>
      <c r="W212">
        <v>617.31669999999997</v>
      </c>
      <c r="X212">
        <v>1.89</v>
      </c>
      <c r="Y212" t="s">
        <v>1450</v>
      </c>
    </row>
  </sheetData>
  <autoFilter ref="A1:M178" xr:uid="{3058E97F-91C7-1849-AF79-EAB527EE6495}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A0E68-6934-E247-8E14-108F8CB67B99}">
  <dimension ref="A1:Y134"/>
  <sheetViews>
    <sheetView topLeftCell="A90" zoomScale="85" zoomScaleNormal="85" workbookViewId="0">
      <selection activeCell="O114" sqref="O114"/>
    </sheetView>
  </sheetViews>
  <sheetFormatPr baseColWidth="10" defaultRowHeight="16" x14ac:dyDescent="0.2"/>
  <cols>
    <col min="1" max="13" width="10.83203125" style="14"/>
    <col min="20" max="16384" width="10.83203125" style="14"/>
  </cols>
  <sheetData>
    <row r="1" spans="1:25" s="2" customFormat="1" x14ac:dyDescent="0.2">
      <c r="A1" s="2" t="s">
        <v>1310</v>
      </c>
      <c r="B1" s="2" t="s">
        <v>6</v>
      </c>
      <c r="C1" s="2" t="s">
        <v>1674</v>
      </c>
      <c r="D1" s="2" t="s">
        <v>1300</v>
      </c>
      <c r="E1" s="2" t="s">
        <v>1301</v>
      </c>
      <c r="F1" s="2" t="s">
        <v>1302</v>
      </c>
      <c r="G1" s="2" t="s">
        <v>1303</v>
      </c>
      <c r="H1" s="2" t="s">
        <v>1304</v>
      </c>
      <c r="I1" s="2" t="s">
        <v>1305</v>
      </c>
      <c r="J1" s="2" t="s">
        <v>1306</v>
      </c>
      <c r="K1" s="2" t="s">
        <v>1307</v>
      </c>
      <c r="L1" s="2" t="s">
        <v>1308</v>
      </c>
      <c r="M1" s="2" t="s">
        <v>1309</v>
      </c>
      <c r="P1" s="2" t="s">
        <v>1757</v>
      </c>
    </row>
    <row r="2" spans="1:25" x14ac:dyDescent="0.2">
      <c r="A2" s="14" t="s">
        <v>1731</v>
      </c>
      <c r="B2" s="14" t="s">
        <v>102</v>
      </c>
      <c r="C2" s="14" t="s">
        <v>1675</v>
      </c>
      <c r="D2" s="14">
        <v>1.35</v>
      </c>
      <c r="E2" s="14">
        <v>0.19835836800000001</v>
      </c>
      <c r="F2" s="14">
        <v>0.74074074099999998</v>
      </c>
      <c r="G2" s="14">
        <v>79</v>
      </c>
      <c r="H2" s="14">
        <v>3</v>
      </c>
      <c r="I2" s="14">
        <v>5.1898734180000003</v>
      </c>
      <c r="J2" s="14">
        <v>79</v>
      </c>
      <c r="K2" s="14">
        <v>0.99615384600000001</v>
      </c>
      <c r="L2" s="14">
        <v>25814</v>
      </c>
      <c r="M2" s="14">
        <v>0.59855334500000001</v>
      </c>
      <c r="N2" s="14"/>
      <c r="O2" s="14"/>
      <c r="P2" s="29" t="s">
        <v>433</v>
      </c>
      <c r="Q2" s="29" t="s">
        <v>1793</v>
      </c>
      <c r="R2" s="29" t="s">
        <v>437</v>
      </c>
      <c r="S2" s="29" t="s">
        <v>1794</v>
      </c>
      <c r="T2" s="29" t="s">
        <v>438</v>
      </c>
      <c r="U2" s="29" t="s">
        <v>439</v>
      </c>
      <c r="V2" s="29" t="s">
        <v>440</v>
      </c>
      <c r="W2" s="29" t="s">
        <v>441</v>
      </c>
      <c r="X2" s="29" t="s">
        <v>442</v>
      </c>
      <c r="Y2" s="29" t="s">
        <v>443</v>
      </c>
    </row>
    <row r="3" spans="1:25" x14ac:dyDescent="0.2">
      <c r="A3" s="14" t="s">
        <v>1732</v>
      </c>
      <c r="B3" s="14" t="s">
        <v>1733</v>
      </c>
      <c r="C3" s="14" t="s">
        <v>1675</v>
      </c>
      <c r="D3" s="14">
        <v>2.71</v>
      </c>
      <c r="E3" s="14">
        <v>1.5518120000000001E-3</v>
      </c>
      <c r="F3" s="14">
        <v>0.36900369</v>
      </c>
      <c r="G3" s="14">
        <v>11</v>
      </c>
      <c r="H3" s="14">
        <v>3</v>
      </c>
      <c r="I3" s="14">
        <v>7.7272727269999999</v>
      </c>
      <c r="J3" s="14">
        <v>11</v>
      </c>
      <c r="K3" s="14">
        <v>0.98120879100000002</v>
      </c>
      <c r="L3" s="14">
        <v>158</v>
      </c>
      <c r="M3" s="14">
        <v>0.96103896099999997</v>
      </c>
      <c r="N3" s="14"/>
      <c r="O3" s="14"/>
      <c r="P3" s="27">
        <v>111.02042</v>
      </c>
      <c r="Q3" s="27">
        <v>111.01997</v>
      </c>
      <c r="R3" s="27">
        <v>25588834.600000001</v>
      </c>
      <c r="S3" s="27">
        <v>1.24</v>
      </c>
      <c r="T3" s="27" t="s">
        <v>450</v>
      </c>
      <c r="U3" s="27" t="s">
        <v>445</v>
      </c>
      <c r="V3" s="27">
        <v>112.02728</v>
      </c>
      <c r="W3" s="27">
        <v>111.02</v>
      </c>
      <c r="X3" s="27">
        <v>-0.28000000000000003</v>
      </c>
      <c r="Y3" s="27" t="s">
        <v>451</v>
      </c>
    </row>
    <row r="4" spans="1:25" x14ac:dyDescent="0.2">
      <c r="A4" s="14" t="s">
        <v>1734</v>
      </c>
      <c r="B4" s="14" t="s">
        <v>113</v>
      </c>
      <c r="C4" s="14" t="s">
        <v>1719</v>
      </c>
      <c r="D4" s="14">
        <v>2.111111111</v>
      </c>
      <c r="E4" s="14">
        <v>8.3877995999999996E-2</v>
      </c>
      <c r="F4" s="14">
        <v>0.47368421100000002</v>
      </c>
      <c r="G4" s="14">
        <v>7</v>
      </c>
      <c r="H4" s="14">
        <v>3</v>
      </c>
      <c r="I4" s="14">
        <v>2.2857142860000002</v>
      </c>
      <c r="J4" s="14">
        <v>7</v>
      </c>
      <c r="K4" s="14">
        <v>0.93055555599999995</v>
      </c>
      <c r="L4" s="14">
        <v>62</v>
      </c>
      <c r="M4" s="14">
        <v>0.64285714299999996</v>
      </c>
      <c r="N4" s="14"/>
      <c r="O4" s="14"/>
      <c r="P4" s="27">
        <v>117.05615</v>
      </c>
      <c r="Q4" s="27">
        <v>117.05568</v>
      </c>
      <c r="R4" s="27">
        <v>59185347.100000001</v>
      </c>
      <c r="S4" s="27">
        <v>3.22</v>
      </c>
      <c r="T4" s="27" t="s">
        <v>454</v>
      </c>
      <c r="U4" s="27" t="s">
        <v>448</v>
      </c>
      <c r="V4" s="27">
        <v>58.041870000000003</v>
      </c>
      <c r="W4" s="27">
        <v>117.05571999999999</v>
      </c>
      <c r="X4" s="27">
        <v>-0.33</v>
      </c>
      <c r="Y4" s="27" t="s">
        <v>455</v>
      </c>
    </row>
    <row r="5" spans="1:25" x14ac:dyDescent="0.2">
      <c r="A5" s="14" t="s">
        <v>1735</v>
      </c>
      <c r="B5" s="14" t="s">
        <v>112</v>
      </c>
      <c r="C5" s="14" t="s">
        <v>1719</v>
      </c>
      <c r="D5" s="14">
        <v>2.6666666669999999</v>
      </c>
      <c r="E5" s="14">
        <v>2.178649E-3</v>
      </c>
      <c r="F5" s="14">
        <v>0.375</v>
      </c>
      <c r="G5" s="14">
        <v>2</v>
      </c>
      <c r="H5" s="14">
        <v>3</v>
      </c>
      <c r="I5" s="14">
        <v>3</v>
      </c>
      <c r="J5" s="14">
        <v>2</v>
      </c>
      <c r="K5" s="14">
        <v>0.89583333300000001</v>
      </c>
      <c r="L5" s="14">
        <v>2</v>
      </c>
      <c r="M5" s="14">
        <v>1</v>
      </c>
      <c r="N5" s="14"/>
      <c r="O5" s="14"/>
      <c r="P5" s="27">
        <v>117.05615</v>
      </c>
      <c r="Q5" s="27">
        <v>117.05568</v>
      </c>
      <c r="R5" s="27">
        <v>59185347.100000001</v>
      </c>
      <c r="S5" s="27">
        <v>3.22</v>
      </c>
      <c r="T5" s="27" t="s">
        <v>452</v>
      </c>
      <c r="U5" s="27" t="s">
        <v>445</v>
      </c>
      <c r="V5" s="27">
        <v>118.063</v>
      </c>
      <c r="W5" s="27">
        <v>117.05571999999999</v>
      </c>
      <c r="X5" s="27">
        <v>-0.33</v>
      </c>
      <c r="Y5" s="27" t="s">
        <v>453</v>
      </c>
    </row>
    <row r="6" spans="1:25" x14ac:dyDescent="0.2">
      <c r="A6" s="14" t="s">
        <v>1736</v>
      </c>
      <c r="B6" s="14" t="s">
        <v>102</v>
      </c>
      <c r="C6" s="14" t="s">
        <v>1675</v>
      </c>
      <c r="D6" s="14">
        <v>2.0499999999999998</v>
      </c>
      <c r="E6" s="14">
        <v>3.8015686E-2</v>
      </c>
      <c r="F6" s="14">
        <v>0.487804878</v>
      </c>
      <c r="G6" s="14">
        <v>44</v>
      </c>
      <c r="H6" s="14">
        <v>3</v>
      </c>
      <c r="I6" s="14">
        <v>6.2727272730000001</v>
      </c>
      <c r="J6" s="14">
        <v>44</v>
      </c>
      <c r="K6" s="14">
        <v>0.98846153800000003</v>
      </c>
      <c r="L6" s="14">
        <v>4312</v>
      </c>
      <c r="M6" s="14">
        <v>0.75324675299999999</v>
      </c>
      <c r="N6" s="14"/>
      <c r="O6" s="14"/>
      <c r="P6" s="27">
        <v>125.09766</v>
      </c>
      <c r="Q6" s="27">
        <v>125.09715</v>
      </c>
      <c r="R6" s="27">
        <v>31612325.899999999</v>
      </c>
      <c r="S6" s="27">
        <v>9.42</v>
      </c>
      <c r="T6" s="27" t="s">
        <v>1451</v>
      </c>
      <c r="U6" s="27" t="s">
        <v>445</v>
      </c>
      <c r="V6" s="27">
        <v>126.10447000000001</v>
      </c>
      <c r="W6" s="27">
        <v>125.09719</v>
      </c>
      <c r="X6" s="27">
        <v>-0.31</v>
      </c>
      <c r="Y6" s="27" t="s">
        <v>1452</v>
      </c>
    </row>
    <row r="7" spans="1:25" x14ac:dyDescent="0.2">
      <c r="A7" s="14" t="s">
        <v>1737</v>
      </c>
      <c r="B7" s="14" t="s">
        <v>113</v>
      </c>
      <c r="C7" s="14" t="s">
        <v>1719</v>
      </c>
      <c r="D7" s="14">
        <v>1.111111111</v>
      </c>
      <c r="E7" s="14">
        <v>0.84858387800000001</v>
      </c>
      <c r="F7" s="14">
        <v>0.9</v>
      </c>
      <c r="G7" s="14">
        <v>16</v>
      </c>
      <c r="H7" s="14">
        <v>2</v>
      </c>
      <c r="I7" s="14">
        <v>1.5625</v>
      </c>
      <c r="J7" s="14">
        <v>16</v>
      </c>
      <c r="K7" s="14">
        <v>0.99305555599999995</v>
      </c>
      <c r="L7" s="14">
        <v>422</v>
      </c>
      <c r="M7" s="14">
        <v>0.28125</v>
      </c>
      <c r="N7" s="14"/>
      <c r="O7" s="14"/>
      <c r="P7" s="27">
        <v>126.10101</v>
      </c>
      <c r="Q7" s="27">
        <v>126.1005</v>
      </c>
      <c r="R7" s="27">
        <v>2680741.2999999998</v>
      </c>
      <c r="S7" s="27">
        <v>9.42</v>
      </c>
      <c r="T7" s="27">
        <v>0</v>
      </c>
      <c r="U7" s="27"/>
      <c r="V7" s="27" t="s">
        <v>17</v>
      </c>
      <c r="W7" s="27" t="s">
        <v>17</v>
      </c>
      <c r="X7" s="27" t="s">
        <v>17</v>
      </c>
      <c r="Y7" s="27">
        <v>0</v>
      </c>
    </row>
    <row r="8" spans="1:25" x14ac:dyDescent="0.2">
      <c r="A8" s="14" t="s">
        <v>1738</v>
      </c>
      <c r="B8" s="14" t="s">
        <v>102</v>
      </c>
      <c r="C8" s="14" t="s">
        <v>1675</v>
      </c>
      <c r="D8" s="14">
        <v>1.91</v>
      </c>
      <c r="E8" s="14">
        <v>4.9433927000000003E-2</v>
      </c>
      <c r="F8" s="14">
        <v>0.523560209</v>
      </c>
      <c r="G8" s="14">
        <v>51</v>
      </c>
      <c r="H8" s="14">
        <v>3</v>
      </c>
      <c r="I8" s="14">
        <v>6.1960784310000001</v>
      </c>
      <c r="J8" s="14">
        <v>51</v>
      </c>
      <c r="K8" s="14">
        <v>0.99</v>
      </c>
      <c r="L8" s="14">
        <v>5290</v>
      </c>
      <c r="M8" s="14">
        <v>0.74229691900000006</v>
      </c>
      <c r="N8" s="14"/>
      <c r="O8" s="14"/>
      <c r="P8" s="27">
        <v>127.87084</v>
      </c>
      <c r="Q8" s="27">
        <v>127.87032000000001</v>
      </c>
      <c r="R8" s="27">
        <v>311335.09999999998</v>
      </c>
      <c r="S8" s="27">
        <v>1.02</v>
      </c>
      <c r="T8" s="27">
        <v>0</v>
      </c>
      <c r="U8" s="27"/>
      <c r="V8" s="27" t="s">
        <v>17</v>
      </c>
      <c r="W8" s="27" t="s">
        <v>17</v>
      </c>
      <c r="X8" s="27" t="s">
        <v>17</v>
      </c>
      <c r="Y8" s="27">
        <v>0</v>
      </c>
    </row>
    <row r="9" spans="1:25" x14ac:dyDescent="0.2">
      <c r="A9" s="14" t="s">
        <v>1739</v>
      </c>
      <c r="B9" s="14" t="s">
        <v>102</v>
      </c>
      <c r="C9" s="14" t="s">
        <v>1675</v>
      </c>
      <c r="D9" s="14">
        <v>1.21</v>
      </c>
      <c r="E9" s="14">
        <v>0.23814971900000001</v>
      </c>
      <c r="F9" s="14">
        <v>0.82644628099999995</v>
      </c>
      <c r="G9" s="14">
        <v>86</v>
      </c>
      <c r="H9" s="14">
        <v>3</v>
      </c>
      <c r="I9" s="14">
        <v>4.9651162790000001</v>
      </c>
      <c r="J9" s="14">
        <v>86</v>
      </c>
      <c r="K9" s="14">
        <v>0.99769230799999997</v>
      </c>
      <c r="L9" s="14">
        <v>25724</v>
      </c>
      <c r="M9" s="14">
        <v>0.56644518300000002</v>
      </c>
      <c r="N9" s="14"/>
      <c r="O9" s="14"/>
      <c r="P9" s="27">
        <v>137.00060999999999</v>
      </c>
      <c r="Q9" s="27">
        <v>137.00004999999999</v>
      </c>
      <c r="R9" s="27">
        <v>304439.7</v>
      </c>
      <c r="S9" s="27">
        <v>10.210000000000001</v>
      </c>
      <c r="T9" s="27">
        <v>0</v>
      </c>
      <c r="U9" s="27"/>
      <c r="V9" s="27" t="s">
        <v>17</v>
      </c>
      <c r="W9" s="27" t="s">
        <v>17</v>
      </c>
      <c r="X9" s="27" t="s">
        <v>17</v>
      </c>
      <c r="Y9" s="27">
        <v>0</v>
      </c>
    </row>
    <row r="10" spans="1:25" x14ac:dyDescent="0.2">
      <c r="A10" s="14" t="s">
        <v>1740</v>
      </c>
      <c r="B10" s="14" t="s">
        <v>102</v>
      </c>
      <c r="C10" s="14" t="s">
        <v>1675</v>
      </c>
      <c r="D10" s="14">
        <v>1.67</v>
      </c>
      <c r="E10" s="14">
        <v>8.6505055999999997E-2</v>
      </c>
      <c r="F10" s="14">
        <v>0.59880239499999999</v>
      </c>
      <c r="G10" s="14">
        <v>63</v>
      </c>
      <c r="H10" s="14">
        <v>3</v>
      </c>
      <c r="I10" s="14">
        <v>5.7619047620000003</v>
      </c>
      <c r="J10" s="14">
        <v>63</v>
      </c>
      <c r="K10" s="14">
        <v>0.99263736300000005</v>
      </c>
      <c r="L10" s="14">
        <v>9366</v>
      </c>
      <c r="M10" s="14">
        <v>0.68027210900000001</v>
      </c>
      <c r="N10" s="14"/>
      <c r="O10" s="14"/>
      <c r="P10" s="27">
        <v>143.10834</v>
      </c>
      <c r="Q10" s="27">
        <v>143.10775000000001</v>
      </c>
      <c r="R10" s="27">
        <v>4013871.7</v>
      </c>
      <c r="S10" s="27">
        <v>9.36</v>
      </c>
      <c r="T10" s="27" t="s">
        <v>1353</v>
      </c>
      <c r="U10" s="27" t="s">
        <v>445</v>
      </c>
      <c r="V10" s="27">
        <v>144.11502999999999</v>
      </c>
      <c r="W10" s="27">
        <v>143.10775000000001</v>
      </c>
      <c r="X10" s="27">
        <v>-0.03</v>
      </c>
      <c r="Y10" s="27" t="s">
        <v>1354</v>
      </c>
    </row>
    <row r="11" spans="1:25" x14ac:dyDescent="0.2">
      <c r="A11" s="14" t="s">
        <v>1741</v>
      </c>
      <c r="B11" s="14" t="s">
        <v>102</v>
      </c>
      <c r="C11" s="14" t="s">
        <v>1675</v>
      </c>
      <c r="D11" s="14">
        <v>1.1100000000000001</v>
      </c>
      <c r="E11" s="14">
        <v>0.31855483499999998</v>
      </c>
      <c r="F11" s="14">
        <v>0.90090090099999998</v>
      </c>
      <c r="G11" s="14">
        <v>91</v>
      </c>
      <c r="H11" s="14">
        <v>3</v>
      </c>
      <c r="I11" s="14">
        <v>4.769230769</v>
      </c>
      <c r="J11" s="14">
        <v>91</v>
      </c>
      <c r="K11" s="14">
        <v>0.99879120899999996</v>
      </c>
      <c r="L11" s="14">
        <v>30782</v>
      </c>
      <c r="M11" s="14">
        <v>0.53846153799999996</v>
      </c>
      <c r="N11" s="14"/>
      <c r="O11" s="14"/>
      <c r="P11" s="27">
        <v>143.10834</v>
      </c>
      <c r="Q11" s="27">
        <v>143.10775000000001</v>
      </c>
      <c r="R11" s="27">
        <v>4013871.7</v>
      </c>
      <c r="S11" s="27">
        <v>9.36</v>
      </c>
      <c r="T11" s="27" t="s">
        <v>1355</v>
      </c>
      <c r="U11" s="27" t="s">
        <v>448</v>
      </c>
      <c r="V11" s="27">
        <v>84.093900000000005</v>
      </c>
      <c r="W11" s="27">
        <v>143.10775000000001</v>
      </c>
      <c r="X11" s="27">
        <v>-0.03</v>
      </c>
      <c r="Y11" s="27" t="s">
        <v>1356</v>
      </c>
    </row>
    <row r="12" spans="1:25" x14ac:dyDescent="0.2">
      <c r="A12" s="14" t="s">
        <v>1742</v>
      </c>
      <c r="B12" s="14" t="s">
        <v>102</v>
      </c>
      <c r="C12" s="14" t="s">
        <v>1675</v>
      </c>
      <c r="D12" s="14">
        <v>2.71</v>
      </c>
      <c r="E12" s="14">
        <v>1.5518120000000001E-3</v>
      </c>
      <c r="F12" s="14">
        <v>0.36900369</v>
      </c>
      <c r="G12" s="14">
        <v>11</v>
      </c>
      <c r="H12" s="14">
        <v>3</v>
      </c>
      <c r="I12" s="14">
        <v>7.7272727269999999</v>
      </c>
      <c r="J12" s="14">
        <v>11</v>
      </c>
      <c r="K12" s="14">
        <v>0.98120879100000002</v>
      </c>
      <c r="L12" s="14">
        <v>158</v>
      </c>
      <c r="M12" s="14">
        <v>0.96103896099999997</v>
      </c>
      <c r="N12" s="14"/>
      <c r="O12" s="14"/>
      <c r="P12" s="27">
        <v>144.04606000000001</v>
      </c>
      <c r="Q12" s="27">
        <v>144.04546999999999</v>
      </c>
      <c r="R12" s="27">
        <v>25596656.5</v>
      </c>
      <c r="S12" s="27">
        <v>6.96</v>
      </c>
      <c r="T12" s="27" t="s">
        <v>464</v>
      </c>
      <c r="U12" s="27" t="s">
        <v>445</v>
      </c>
      <c r="V12" s="27">
        <v>145.05276000000001</v>
      </c>
      <c r="W12" s="27">
        <v>144.04549</v>
      </c>
      <c r="X12" s="27">
        <v>-0.12</v>
      </c>
      <c r="Y12" s="27" t="s">
        <v>465</v>
      </c>
    </row>
    <row r="13" spans="1:25" x14ac:dyDescent="0.2">
      <c r="A13" s="14">
        <v>111.0204207</v>
      </c>
      <c r="B13" s="14" t="s">
        <v>1729</v>
      </c>
      <c r="C13" s="14" t="s">
        <v>1675</v>
      </c>
      <c r="D13" s="14">
        <v>2.02</v>
      </c>
      <c r="E13" s="15">
        <v>1.3999999999999999E-4</v>
      </c>
      <c r="F13" s="14">
        <v>0.495049505</v>
      </c>
      <c r="G13" s="14">
        <v>3</v>
      </c>
      <c r="H13" s="14">
        <v>3</v>
      </c>
      <c r="I13" s="14">
        <v>85.333333330000002</v>
      </c>
      <c r="J13" s="14">
        <v>3</v>
      </c>
      <c r="K13" s="14">
        <v>0.98879120899999995</v>
      </c>
      <c r="L13" s="14">
        <v>178</v>
      </c>
      <c r="M13" s="14">
        <v>0.91666666699999999</v>
      </c>
      <c r="N13" s="14"/>
      <c r="O13" s="14"/>
      <c r="P13" s="27">
        <v>149.02497</v>
      </c>
      <c r="Q13" s="27">
        <v>149.02435</v>
      </c>
      <c r="R13" s="27">
        <v>5316959.4000000004</v>
      </c>
      <c r="S13" s="27">
        <v>3.89</v>
      </c>
      <c r="T13" s="27" t="s">
        <v>1283</v>
      </c>
      <c r="U13" s="27" t="s">
        <v>445</v>
      </c>
      <c r="V13" s="27">
        <v>150.0317</v>
      </c>
      <c r="W13" s="27">
        <v>149.02441999999999</v>
      </c>
      <c r="X13" s="27">
        <v>-0.46</v>
      </c>
      <c r="Y13" s="27" t="s">
        <v>1284</v>
      </c>
    </row>
    <row r="14" spans="1:25" x14ac:dyDescent="0.2">
      <c r="A14" s="14">
        <v>117.0561458</v>
      </c>
      <c r="B14" s="14" t="s">
        <v>1729</v>
      </c>
      <c r="C14" s="14" t="s">
        <v>380</v>
      </c>
      <c r="D14" s="14">
        <v>2</v>
      </c>
      <c r="E14" s="15">
        <v>3.5E-4</v>
      </c>
      <c r="F14" s="14">
        <v>0.5</v>
      </c>
      <c r="G14" s="14">
        <v>4</v>
      </c>
      <c r="H14" s="14">
        <v>3</v>
      </c>
      <c r="I14" s="14">
        <v>75</v>
      </c>
      <c r="J14" s="14">
        <v>4</v>
      </c>
      <c r="K14" s="14">
        <v>0.98901098899999995</v>
      </c>
      <c r="L14" s="14">
        <v>440</v>
      </c>
      <c r="M14" s="14">
        <v>0.80434782599999999</v>
      </c>
      <c r="N14" s="14"/>
      <c r="O14" s="14"/>
      <c r="P14" s="27">
        <v>159.10343</v>
      </c>
      <c r="Q14" s="27">
        <v>159.10276999999999</v>
      </c>
      <c r="R14" s="27">
        <v>33449906.300000001</v>
      </c>
      <c r="S14" s="27">
        <v>9.76</v>
      </c>
      <c r="T14" s="27" t="s">
        <v>1455</v>
      </c>
      <c r="U14" s="27" t="s">
        <v>445</v>
      </c>
      <c r="V14" s="27">
        <v>160.10995</v>
      </c>
      <c r="W14" s="27">
        <v>159.10266999999999</v>
      </c>
      <c r="X14" s="27">
        <v>0.64</v>
      </c>
      <c r="Y14" s="27" t="s">
        <v>1456</v>
      </c>
    </row>
    <row r="15" spans="1:25" x14ac:dyDescent="0.2">
      <c r="A15" s="14">
        <v>125.09765830000001</v>
      </c>
      <c r="B15" s="14" t="s">
        <v>1729</v>
      </c>
      <c r="C15" s="14" t="s">
        <v>1719</v>
      </c>
      <c r="D15" s="14">
        <v>2.0555555559999998</v>
      </c>
      <c r="E15" s="14">
        <v>0</v>
      </c>
      <c r="F15" s="14">
        <v>0.486486486</v>
      </c>
      <c r="G15" s="14">
        <v>1</v>
      </c>
      <c r="H15" s="14">
        <v>3</v>
      </c>
      <c r="I15" s="14">
        <v>16</v>
      </c>
      <c r="J15" s="14">
        <v>1</v>
      </c>
      <c r="K15" s="14">
        <v>0.93402777800000003</v>
      </c>
      <c r="L15" s="14">
        <v>0</v>
      </c>
      <c r="M15" s="14">
        <v>0</v>
      </c>
      <c r="N15" s="14"/>
      <c r="O15" s="14"/>
      <c r="P15" s="27">
        <v>159.10343</v>
      </c>
      <c r="Q15" s="27">
        <v>159.10276999999999</v>
      </c>
      <c r="R15" s="27">
        <v>33449906.300000001</v>
      </c>
      <c r="S15" s="27">
        <v>9.76</v>
      </c>
      <c r="T15" s="27" t="s">
        <v>1453</v>
      </c>
      <c r="U15" s="27" t="s">
        <v>448</v>
      </c>
      <c r="V15" s="27">
        <v>100.08882</v>
      </c>
      <c r="W15" s="27">
        <v>159.10266999999999</v>
      </c>
      <c r="X15" s="27">
        <v>0.64</v>
      </c>
      <c r="Y15" s="27" t="s">
        <v>1454</v>
      </c>
    </row>
    <row r="16" spans="1:25" x14ac:dyDescent="0.2">
      <c r="A16" s="14">
        <v>126.1010139</v>
      </c>
      <c r="B16" s="14" t="s">
        <v>1729</v>
      </c>
      <c r="C16" s="14" t="s">
        <v>1719</v>
      </c>
      <c r="D16" s="14">
        <v>1.9444444439999999</v>
      </c>
      <c r="E16" s="14">
        <v>9.3370680000000005E-3</v>
      </c>
      <c r="F16" s="14">
        <v>0.514285714</v>
      </c>
      <c r="G16" s="14">
        <v>2</v>
      </c>
      <c r="H16" s="14">
        <v>3</v>
      </c>
      <c r="I16" s="14">
        <v>11.5</v>
      </c>
      <c r="J16" s="14">
        <v>2</v>
      </c>
      <c r="K16" s="14">
        <v>0.94097222199999997</v>
      </c>
      <c r="L16" s="14">
        <v>20</v>
      </c>
      <c r="M16" s="14">
        <v>0.7</v>
      </c>
      <c r="N16" s="14"/>
      <c r="O16" s="14"/>
      <c r="P16" s="27">
        <v>161.08270999999999</v>
      </c>
      <c r="Q16" s="27">
        <v>161.08204000000001</v>
      </c>
      <c r="R16" s="27">
        <v>6342906.4000000004</v>
      </c>
      <c r="S16" s="27">
        <v>6.08</v>
      </c>
      <c r="T16" s="27" t="s">
        <v>1459</v>
      </c>
      <c r="U16" s="27" t="s">
        <v>445</v>
      </c>
      <c r="V16" s="27">
        <v>162.08921000000001</v>
      </c>
      <c r="W16" s="27">
        <v>161.08193</v>
      </c>
      <c r="X16" s="27">
        <v>0.66</v>
      </c>
      <c r="Y16" s="27" t="s">
        <v>1460</v>
      </c>
    </row>
    <row r="17" spans="1:25" x14ac:dyDescent="0.2">
      <c r="A17" s="14">
        <v>127.8708397</v>
      </c>
      <c r="B17" s="14" t="s">
        <v>1729</v>
      </c>
      <c r="C17" s="14" t="s">
        <v>1719</v>
      </c>
      <c r="D17" s="14">
        <v>2</v>
      </c>
      <c r="E17" s="15">
        <v>3.5E-4</v>
      </c>
      <c r="F17" s="14">
        <v>0.5</v>
      </c>
      <c r="G17" s="14">
        <v>4</v>
      </c>
      <c r="H17" s="14">
        <v>3</v>
      </c>
      <c r="I17" s="14">
        <v>75</v>
      </c>
      <c r="J17" s="14">
        <v>4</v>
      </c>
      <c r="K17" s="14">
        <v>0.98901098899999995</v>
      </c>
      <c r="L17" s="14">
        <v>440</v>
      </c>
      <c r="M17" s="14">
        <v>0.80434782599999999</v>
      </c>
      <c r="N17" s="14"/>
      <c r="O17" s="14"/>
      <c r="P17" s="27">
        <v>161.08270999999999</v>
      </c>
      <c r="Q17" s="27">
        <v>161.08204000000001</v>
      </c>
      <c r="R17" s="27">
        <v>6342906.4000000004</v>
      </c>
      <c r="S17" s="27">
        <v>6.08</v>
      </c>
      <c r="T17" s="27" t="s">
        <v>1457</v>
      </c>
      <c r="U17" s="27" t="s">
        <v>448</v>
      </c>
      <c r="V17" s="27">
        <v>102.06807999999999</v>
      </c>
      <c r="W17" s="27">
        <v>161.08193</v>
      </c>
      <c r="X17" s="27">
        <v>0.66</v>
      </c>
      <c r="Y17" s="27" t="s">
        <v>1458</v>
      </c>
    </row>
    <row r="18" spans="1:25" x14ac:dyDescent="0.2">
      <c r="A18" s="14">
        <v>137.00060819999999</v>
      </c>
      <c r="B18" s="14" t="s">
        <v>1729</v>
      </c>
      <c r="C18" s="14" t="s">
        <v>1719</v>
      </c>
      <c r="D18" s="14">
        <v>2.02</v>
      </c>
      <c r="E18" s="15">
        <v>1.3999999999999999E-4</v>
      </c>
      <c r="F18" s="14">
        <v>0.495049505</v>
      </c>
      <c r="G18" s="14">
        <v>3</v>
      </c>
      <c r="H18" s="14">
        <v>3</v>
      </c>
      <c r="I18" s="14">
        <v>85.333333330000002</v>
      </c>
      <c r="J18" s="14">
        <v>3</v>
      </c>
      <c r="K18" s="14">
        <v>0.98879120899999995</v>
      </c>
      <c r="L18" s="14">
        <v>178</v>
      </c>
      <c r="M18" s="14">
        <v>0.91666666699999999</v>
      </c>
      <c r="N18" s="14"/>
      <c r="O18" s="14"/>
      <c r="P18" s="27">
        <v>169.08777000000001</v>
      </c>
      <c r="Q18" s="27">
        <v>169.08706000000001</v>
      </c>
      <c r="R18" s="27">
        <v>21674951.199999999</v>
      </c>
      <c r="S18" s="27">
        <v>7.7</v>
      </c>
      <c r="T18" s="27" t="s">
        <v>1371</v>
      </c>
      <c r="U18" s="27" t="s">
        <v>445</v>
      </c>
      <c r="V18" s="27">
        <v>170.0943</v>
      </c>
      <c r="W18" s="27">
        <v>169.08702</v>
      </c>
      <c r="X18" s="27">
        <v>0.24</v>
      </c>
      <c r="Y18" s="27" t="s">
        <v>1372</v>
      </c>
    </row>
    <row r="19" spans="1:25" x14ac:dyDescent="0.2">
      <c r="A19" s="14">
        <v>143.10833700000001</v>
      </c>
      <c r="B19" s="14" t="s">
        <v>1729</v>
      </c>
      <c r="C19" s="14" t="s">
        <v>1719</v>
      </c>
      <c r="D19" s="14">
        <v>1.9444444439999999</v>
      </c>
      <c r="E19" s="14">
        <v>9.3370680000000005E-3</v>
      </c>
      <c r="F19" s="14">
        <v>0.514285714</v>
      </c>
      <c r="G19" s="14">
        <v>2</v>
      </c>
      <c r="H19" s="14">
        <v>3</v>
      </c>
      <c r="I19" s="14">
        <v>11.5</v>
      </c>
      <c r="J19" s="14">
        <v>2</v>
      </c>
      <c r="K19" s="14">
        <v>0.94097222199999997</v>
      </c>
      <c r="L19" s="14">
        <v>20</v>
      </c>
      <c r="M19" s="14">
        <v>0.7</v>
      </c>
      <c r="N19" s="14"/>
      <c r="O19" s="14"/>
      <c r="P19" s="27">
        <v>169.08777000000001</v>
      </c>
      <c r="Q19" s="27">
        <v>169.08706000000001</v>
      </c>
      <c r="R19" s="27">
        <v>4002203.6</v>
      </c>
      <c r="S19" s="27">
        <v>7.7</v>
      </c>
      <c r="T19" s="27" t="s">
        <v>1371</v>
      </c>
      <c r="U19" s="27" t="s">
        <v>445</v>
      </c>
      <c r="V19" s="27">
        <v>170.0943</v>
      </c>
      <c r="W19" s="27">
        <v>169.08702</v>
      </c>
      <c r="X19" s="27">
        <v>0.24</v>
      </c>
      <c r="Y19" s="27" t="s">
        <v>1372</v>
      </c>
    </row>
    <row r="20" spans="1:25" x14ac:dyDescent="0.2">
      <c r="A20" s="14">
        <v>144.04606480000001</v>
      </c>
      <c r="B20" s="14" t="s">
        <v>1729</v>
      </c>
      <c r="C20" s="14" t="s">
        <v>1675</v>
      </c>
      <c r="D20" s="14">
        <v>2</v>
      </c>
      <c r="E20" s="15">
        <v>2.42E-4</v>
      </c>
      <c r="F20" s="14">
        <v>0.5</v>
      </c>
      <c r="G20" s="14">
        <v>4</v>
      </c>
      <c r="H20" s="14">
        <v>3</v>
      </c>
      <c r="I20" s="14">
        <v>79.75</v>
      </c>
      <c r="J20" s="14">
        <v>4</v>
      </c>
      <c r="K20" s="14">
        <v>0.98901098899999995</v>
      </c>
      <c r="L20" s="14">
        <v>318</v>
      </c>
      <c r="M20" s="14">
        <v>0.85597826099999996</v>
      </c>
      <c r="N20" s="14"/>
      <c r="O20" s="14"/>
      <c r="P20" s="27">
        <v>179.03577000000001</v>
      </c>
      <c r="Q20" s="27">
        <v>179.03501</v>
      </c>
      <c r="R20" s="27">
        <v>6152546.5999999996</v>
      </c>
      <c r="S20" s="27">
        <v>9.2200000000000006</v>
      </c>
      <c r="T20" s="27" t="s">
        <v>1461</v>
      </c>
      <c r="U20" s="27" t="s">
        <v>445</v>
      </c>
      <c r="V20" s="27">
        <v>180.04226</v>
      </c>
      <c r="W20" s="27">
        <v>179.03497999999999</v>
      </c>
      <c r="X20" s="27">
        <v>0.15</v>
      </c>
      <c r="Y20" s="27" t="s">
        <v>1462</v>
      </c>
    </row>
    <row r="21" spans="1:25" x14ac:dyDescent="0.2">
      <c r="A21" s="14">
        <v>149.0249671</v>
      </c>
      <c r="B21" s="14" t="s">
        <v>1729</v>
      </c>
      <c r="C21" s="14" t="s">
        <v>1719</v>
      </c>
      <c r="D21" s="14">
        <v>1.96</v>
      </c>
      <c r="E21" s="15">
        <v>6.8900000000000005E-4</v>
      </c>
      <c r="F21" s="14">
        <v>0.510204082</v>
      </c>
      <c r="G21" s="14">
        <v>6</v>
      </c>
      <c r="H21" s="14">
        <v>3</v>
      </c>
      <c r="I21" s="14">
        <v>69</v>
      </c>
      <c r="J21" s="14">
        <v>6</v>
      </c>
      <c r="K21" s="14">
        <v>0.98945054899999996</v>
      </c>
      <c r="L21" s="14">
        <v>914</v>
      </c>
      <c r="M21" s="14">
        <v>0.73913043499999997</v>
      </c>
      <c r="N21" s="14"/>
      <c r="O21" s="14"/>
      <c r="P21" s="27">
        <v>187.13486</v>
      </c>
      <c r="Q21" s="27">
        <v>187.13406000000001</v>
      </c>
      <c r="R21" s="27">
        <v>27002542.800000001</v>
      </c>
      <c r="S21" s="27">
        <v>10.88</v>
      </c>
      <c r="T21" s="27" t="s">
        <v>1787</v>
      </c>
      <c r="U21" s="27" t="s">
        <v>448</v>
      </c>
      <c r="V21" s="27">
        <v>128.12011999999999</v>
      </c>
      <c r="W21" s="27">
        <v>187.13397000000001</v>
      </c>
      <c r="X21" s="27">
        <v>0.49</v>
      </c>
      <c r="Y21" s="27" t="s">
        <v>1788</v>
      </c>
    </row>
    <row r="22" spans="1:25" x14ac:dyDescent="0.2">
      <c r="A22" s="14">
        <v>159.1034315</v>
      </c>
      <c r="B22" s="14" t="s">
        <v>1729</v>
      </c>
      <c r="C22" s="14" t="s">
        <v>1719</v>
      </c>
      <c r="D22" s="14">
        <v>1.8333333329999999</v>
      </c>
      <c r="E22" s="14">
        <v>6.1624650000000003E-2</v>
      </c>
      <c r="F22" s="14">
        <v>0.54545454500000001</v>
      </c>
      <c r="G22" s="14">
        <v>3</v>
      </c>
      <c r="H22" s="14">
        <v>2</v>
      </c>
      <c r="I22" s="14">
        <v>8.3333333330000006</v>
      </c>
      <c r="J22" s="14">
        <v>3</v>
      </c>
      <c r="K22" s="14">
        <v>0.94791666699999999</v>
      </c>
      <c r="L22" s="14">
        <v>62</v>
      </c>
      <c r="M22" s="14">
        <v>0.48888888899999999</v>
      </c>
      <c r="N22" s="14"/>
      <c r="O22" s="14"/>
      <c r="P22" s="27">
        <v>187.13486</v>
      </c>
      <c r="Q22" s="27">
        <v>187.13406000000001</v>
      </c>
      <c r="R22" s="27">
        <v>27002542.800000001</v>
      </c>
      <c r="S22" s="27">
        <v>10.88</v>
      </c>
      <c r="T22" s="27" t="s">
        <v>1789</v>
      </c>
      <c r="U22" s="27" t="s">
        <v>445</v>
      </c>
      <c r="V22" s="27">
        <v>188.14125000000001</v>
      </c>
      <c r="W22" s="27">
        <v>187.13397000000001</v>
      </c>
      <c r="X22" s="27">
        <v>0.49</v>
      </c>
      <c r="Y22" s="27" t="s">
        <v>1790</v>
      </c>
    </row>
    <row r="23" spans="1:25" x14ac:dyDescent="0.2">
      <c r="A23" s="14">
        <v>161.0827075</v>
      </c>
      <c r="B23" s="14" t="s">
        <v>1729</v>
      </c>
      <c r="C23" s="14" t="s">
        <v>1719</v>
      </c>
      <c r="D23" s="14">
        <v>1.96</v>
      </c>
      <c r="E23" s="15">
        <v>6.8900000000000005E-4</v>
      </c>
      <c r="F23" s="14">
        <v>0.510204082</v>
      </c>
      <c r="G23" s="14">
        <v>6</v>
      </c>
      <c r="H23" s="14">
        <v>3</v>
      </c>
      <c r="I23" s="14">
        <v>69</v>
      </c>
      <c r="J23" s="14">
        <v>6</v>
      </c>
      <c r="K23" s="14">
        <v>0.98945054899999996</v>
      </c>
      <c r="L23" s="14">
        <v>914</v>
      </c>
      <c r="M23" s="14">
        <v>0.73913043499999997</v>
      </c>
      <c r="N23" s="14"/>
      <c r="O23" s="14"/>
      <c r="P23" s="27">
        <v>201.02368000000001</v>
      </c>
      <c r="Q23" s="27">
        <v>201.02282</v>
      </c>
      <c r="R23" s="27">
        <v>26227244.899999999</v>
      </c>
      <c r="S23" s="27">
        <v>8.33</v>
      </c>
      <c r="T23" s="27" t="s">
        <v>476</v>
      </c>
      <c r="U23" s="27" t="s">
        <v>477</v>
      </c>
      <c r="V23" s="27">
        <v>164.07453000000001</v>
      </c>
      <c r="W23" s="27">
        <v>201.02313000000001</v>
      </c>
      <c r="X23" s="27">
        <v>-1.56</v>
      </c>
      <c r="Y23" s="27" t="s">
        <v>478</v>
      </c>
    </row>
    <row r="24" spans="1:25" x14ac:dyDescent="0.2">
      <c r="A24" s="14">
        <v>169.0877687</v>
      </c>
      <c r="B24" s="14" t="s">
        <v>1729</v>
      </c>
      <c r="C24" s="14" t="s">
        <v>1719</v>
      </c>
      <c r="D24" s="14">
        <v>2.0555555559999998</v>
      </c>
      <c r="E24" s="14">
        <v>0</v>
      </c>
      <c r="F24" s="14">
        <v>0.486486486</v>
      </c>
      <c r="G24" s="14">
        <v>1</v>
      </c>
      <c r="H24" s="14">
        <v>3</v>
      </c>
      <c r="I24" s="14">
        <v>16</v>
      </c>
      <c r="J24" s="14">
        <v>1</v>
      </c>
      <c r="K24" s="14">
        <v>0.93402777800000003</v>
      </c>
      <c r="L24" s="14">
        <v>0</v>
      </c>
      <c r="M24" s="14">
        <v>0</v>
      </c>
      <c r="N24" s="14"/>
      <c r="O24" s="14"/>
      <c r="P24" s="27">
        <v>201.02368000000001</v>
      </c>
      <c r="Q24" s="27">
        <v>201.02282</v>
      </c>
      <c r="R24" s="27">
        <v>26227244.899999999</v>
      </c>
      <c r="S24" s="27">
        <v>8.33</v>
      </c>
      <c r="T24" s="27" t="s">
        <v>479</v>
      </c>
      <c r="U24" s="27" t="s">
        <v>448</v>
      </c>
      <c r="V24" s="27">
        <v>142.00885</v>
      </c>
      <c r="W24" s="27">
        <v>201.02270999999999</v>
      </c>
      <c r="X24" s="27">
        <v>0.56999999999999995</v>
      </c>
      <c r="Y24" s="27" t="s">
        <v>480</v>
      </c>
    </row>
    <row r="25" spans="1:25" x14ac:dyDescent="0.2">
      <c r="A25" s="14">
        <v>179.03576699999999</v>
      </c>
      <c r="B25" s="14" t="s">
        <v>1729</v>
      </c>
      <c r="C25" s="14" t="s">
        <v>1719</v>
      </c>
      <c r="D25" s="14">
        <v>2.0555555559999998</v>
      </c>
      <c r="E25" s="14">
        <v>0</v>
      </c>
      <c r="F25" s="14">
        <v>0.486486486</v>
      </c>
      <c r="G25" s="14">
        <v>1</v>
      </c>
      <c r="H25" s="14">
        <v>3</v>
      </c>
      <c r="I25" s="14">
        <v>16</v>
      </c>
      <c r="J25" s="14">
        <v>1</v>
      </c>
      <c r="K25" s="14">
        <v>0.93402777800000003</v>
      </c>
      <c r="L25" s="14">
        <v>0</v>
      </c>
      <c r="M25" s="14">
        <v>0</v>
      </c>
      <c r="N25" s="14"/>
      <c r="O25" s="14"/>
      <c r="P25" s="27">
        <v>201.11428000000001</v>
      </c>
      <c r="Q25" s="27">
        <v>201.11341999999999</v>
      </c>
      <c r="R25" s="27">
        <v>219026114</v>
      </c>
      <c r="S25" s="27">
        <v>9.9700000000000006</v>
      </c>
      <c r="T25" s="27" t="s">
        <v>481</v>
      </c>
      <c r="U25" s="27" t="s">
        <v>477</v>
      </c>
      <c r="V25" s="27">
        <v>180.13883999999999</v>
      </c>
      <c r="W25" s="27">
        <v>201.11350999999999</v>
      </c>
      <c r="X25" s="27">
        <v>-0.44</v>
      </c>
      <c r="Y25" s="27" t="s">
        <v>482</v>
      </c>
    </row>
    <row r="26" spans="1:25" x14ac:dyDescent="0.2">
      <c r="A26" s="14">
        <v>187.13485549999999</v>
      </c>
      <c r="B26" s="14" t="s">
        <v>1729</v>
      </c>
      <c r="C26" s="14" t="s">
        <v>1719</v>
      </c>
      <c r="D26" s="14">
        <v>2.02</v>
      </c>
      <c r="E26" s="15">
        <v>1.3999999999999999E-4</v>
      </c>
      <c r="F26" s="14">
        <v>0.495049505</v>
      </c>
      <c r="G26" s="14">
        <v>3</v>
      </c>
      <c r="H26" s="14">
        <v>3</v>
      </c>
      <c r="I26" s="14">
        <v>85.333333330000002</v>
      </c>
      <c r="J26" s="14">
        <v>3</v>
      </c>
      <c r="K26" s="14">
        <v>0.98879120899999995</v>
      </c>
      <c r="L26" s="14">
        <v>178</v>
      </c>
      <c r="M26" s="14">
        <v>0.91666666699999999</v>
      </c>
      <c r="N26" s="14"/>
      <c r="O26" s="14"/>
      <c r="P26" s="27">
        <v>201.11428000000001</v>
      </c>
      <c r="Q26" s="27">
        <v>201.11341999999999</v>
      </c>
      <c r="R26" s="27">
        <v>219026114</v>
      </c>
      <c r="S26" s="27">
        <v>9.9700000000000006</v>
      </c>
      <c r="T26" s="27" t="s">
        <v>483</v>
      </c>
      <c r="U26" s="27" t="s">
        <v>448</v>
      </c>
      <c r="V26" s="27">
        <v>142.09938</v>
      </c>
      <c r="W26" s="27">
        <v>201.11322999999999</v>
      </c>
      <c r="X26" s="27">
        <v>0.93</v>
      </c>
      <c r="Y26" s="27" t="s">
        <v>484</v>
      </c>
    </row>
    <row r="27" spans="1:25" x14ac:dyDescent="0.2">
      <c r="A27" s="14">
        <v>201.0236831</v>
      </c>
      <c r="B27" s="14" t="s">
        <v>1729</v>
      </c>
      <c r="C27" s="14" t="s">
        <v>1675</v>
      </c>
      <c r="D27" s="14">
        <v>1.96</v>
      </c>
      <c r="E27" s="15">
        <v>6.8900000000000005E-4</v>
      </c>
      <c r="F27" s="14">
        <v>0.510204082</v>
      </c>
      <c r="G27" s="14">
        <v>6</v>
      </c>
      <c r="H27" s="14">
        <v>3</v>
      </c>
      <c r="I27" s="14">
        <v>69</v>
      </c>
      <c r="J27" s="14">
        <v>6</v>
      </c>
      <c r="K27" s="14">
        <v>0.98945054899999996</v>
      </c>
      <c r="L27" s="14">
        <v>914</v>
      </c>
      <c r="M27" s="14">
        <v>0.73913043499999997</v>
      </c>
      <c r="N27" s="14"/>
      <c r="O27" s="14"/>
      <c r="P27" s="27">
        <v>201.11428000000001</v>
      </c>
      <c r="Q27" s="27">
        <v>201.11341999999999</v>
      </c>
      <c r="R27" s="27">
        <v>219026114</v>
      </c>
      <c r="S27" s="27">
        <v>9.9700000000000006</v>
      </c>
      <c r="T27" s="27" t="s">
        <v>485</v>
      </c>
      <c r="U27" s="27" t="s">
        <v>445</v>
      </c>
      <c r="V27" s="27">
        <v>202.12051</v>
      </c>
      <c r="W27" s="27">
        <v>201.11322999999999</v>
      </c>
      <c r="X27" s="27">
        <v>0.93</v>
      </c>
      <c r="Y27" s="27" t="s">
        <v>486</v>
      </c>
    </row>
    <row r="28" spans="1:25" x14ac:dyDescent="0.2">
      <c r="A28" s="14">
        <v>201.11427939999999</v>
      </c>
      <c r="B28" s="14" t="s">
        <v>1729</v>
      </c>
      <c r="C28" s="14" t="s">
        <v>380</v>
      </c>
      <c r="D28" s="14">
        <v>2.08</v>
      </c>
      <c r="E28" s="15">
        <v>1.19E-5</v>
      </c>
      <c r="F28" s="14">
        <v>0.48076923100000002</v>
      </c>
      <c r="G28" s="14">
        <v>2</v>
      </c>
      <c r="H28" s="14">
        <v>4</v>
      </c>
      <c r="I28" s="14">
        <v>88.5</v>
      </c>
      <c r="J28" s="14">
        <v>2</v>
      </c>
      <c r="K28" s="14">
        <v>0.98813186799999997</v>
      </c>
      <c r="L28" s="14">
        <v>12</v>
      </c>
      <c r="M28" s="14">
        <v>0.97222222199999997</v>
      </c>
      <c r="N28" s="14"/>
      <c r="O28" s="14"/>
      <c r="P28" s="27">
        <v>204.97452000000001</v>
      </c>
      <c r="Q28" s="27">
        <v>204.97363999999999</v>
      </c>
      <c r="R28" s="27">
        <v>2448653.2000000002</v>
      </c>
      <c r="S28" s="27">
        <v>8.0500000000000007</v>
      </c>
      <c r="T28" s="27">
        <v>0</v>
      </c>
      <c r="U28" s="27"/>
      <c r="V28" s="27" t="s">
        <v>17</v>
      </c>
      <c r="W28" s="27" t="s">
        <v>17</v>
      </c>
      <c r="X28" s="27" t="s">
        <v>17</v>
      </c>
      <c r="Y28" s="27">
        <v>0</v>
      </c>
    </row>
    <row r="29" spans="1:25" x14ac:dyDescent="0.2">
      <c r="A29" s="14">
        <v>204.97452000000001</v>
      </c>
      <c r="B29" s="14" t="s">
        <v>1729</v>
      </c>
      <c r="C29" s="14" t="s">
        <v>1719</v>
      </c>
      <c r="D29" s="14">
        <v>2.02</v>
      </c>
      <c r="E29" s="15">
        <v>1.3999999999999999E-4</v>
      </c>
      <c r="F29" s="14">
        <v>0.495049505</v>
      </c>
      <c r="G29" s="14">
        <v>3</v>
      </c>
      <c r="H29" s="14">
        <v>3</v>
      </c>
      <c r="I29" s="14">
        <v>85.333333330000002</v>
      </c>
      <c r="J29" s="14">
        <v>3</v>
      </c>
      <c r="K29" s="14">
        <v>0.98879120899999995</v>
      </c>
      <c r="L29" s="14">
        <v>178</v>
      </c>
      <c r="M29" s="14">
        <v>0.91666666699999999</v>
      </c>
      <c r="N29" s="14"/>
      <c r="O29" s="14"/>
      <c r="P29" s="27">
        <v>207.10372000000001</v>
      </c>
      <c r="Q29" s="27">
        <v>207.10283000000001</v>
      </c>
      <c r="R29" s="27">
        <v>7252029.4000000004</v>
      </c>
      <c r="S29" s="27">
        <v>10.7</v>
      </c>
      <c r="T29" s="27" t="s">
        <v>1393</v>
      </c>
      <c r="U29" s="27" t="s">
        <v>448</v>
      </c>
      <c r="V29" s="27">
        <v>148.08882</v>
      </c>
      <c r="W29" s="27">
        <v>207.10266999999999</v>
      </c>
      <c r="X29" s="27">
        <v>0.78</v>
      </c>
      <c r="Y29" s="27" t="s">
        <v>1394</v>
      </c>
    </row>
    <row r="30" spans="1:25" x14ac:dyDescent="0.2">
      <c r="A30" s="14">
        <v>207.10371739999999</v>
      </c>
      <c r="B30" s="14" t="s">
        <v>1729</v>
      </c>
      <c r="C30" s="14" t="s">
        <v>1719</v>
      </c>
      <c r="D30" s="14">
        <v>2.1</v>
      </c>
      <c r="E30" s="14">
        <v>0</v>
      </c>
      <c r="F30" s="14">
        <v>0.47619047599999997</v>
      </c>
      <c r="G30" s="14">
        <v>1</v>
      </c>
      <c r="H30" s="14">
        <v>4</v>
      </c>
      <c r="I30" s="14">
        <v>91</v>
      </c>
      <c r="J30" s="14">
        <v>1</v>
      </c>
      <c r="K30" s="14">
        <v>0.98791208799999997</v>
      </c>
      <c r="L30" s="14">
        <v>0</v>
      </c>
      <c r="M30" s="14">
        <v>0</v>
      </c>
      <c r="N30" s="14"/>
      <c r="O30" s="14"/>
      <c r="P30" s="27">
        <v>207.10372000000001</v>
      </c>
      <c r="Q30" s="27">
        <v>207.10283000000001</v>
      </c>
      <c r="R30" s="27">
        <v>7252029.4000000004</v>
      </c>
      <c r="S30" s="27">
        <v>10.7</v>
      </c>
      <c r="T30" s="27" t="s">
        <v>1391</v>
      </c>
      <c r="U30" s="27" t="s">
        <v>445</v>
      </c>
      <c r="V30" s="27">
        <v>208.10995</v>
      </c>
      <c r="W30" s="27">
        <v>207.10266999999999</v>
      </c>
      <c r="X30" s="27">
        <v>0.78</v>
      </c>
      <c r="Y30" s="27" t="s">
        <v>1392</v>
      </c>
    </row>
    <row r="31" spans="1:25" x14ac:dyDescent="0.2">
      <c r="A31" s="14">
        <v>209.00875590000001</v>
      </c>
      <c r="B31" s="14" t="s">
        <v>1729</v>
      </c>
      <c r="C31" s="14" t="s">
        <v>1675</v>
      </c>
      <c r="D31" s="14">
        <v>1.92</v>
      </c>
      <c r="E31" s="14">
        <v>3.9505490000000002E-3</v>
      </c>
      <c r="F31" s="14">
        <v>0.52083333300000001</v>
      </c>
      <c r="G31" s="14">
        <v>8</v>
      </c>
      <c r="H31" s="14">
        <v>2</v>
      </c>
      <c r="I31" s="14">
        <v>54.5</v>
      </c>
      <c r="J31" s="14">
        <v>8</v>
      </c>
      <c r="K31" s="14">
        <v>0.98989011000000005</v>
      </c>
      <c r="L31" s="14">
        <v>2344</v>
      </c>
      <c r="M31" s="14">
        <v>0.58152173900000004</v>
      </c>
      <c r="N31" s="14"/>
      <c r="O31" s="14"/>
      <c r="P31" s="27">
        <v>209.00876</v>
      </c>
      <c r="Q31" s="27">
        <v>209.00785999999999</v>
      </c>
      <c r="R31" s="27">
        <v>27016375.199999999</v>
      </c>
      <c r="S31" s="27">
        <v>7.87</v>
      </c>
      <c r="T31" s="27">
        <v>0</v>
      </c>
      <c r="U31" s="27"/>
      <c r="V31" s="27" t="s">
        <v>17</v>
      </c>
      <c r="W31" s="27" t="s">
        <v>17</v>
      </c>
      <c r="X31" s="27" t="s">
        <v>17</v>
      </c>
      <c r="Y31" s="27">
        <v>0</v>
      </c>
    </row>
    <row r="32" spans="1:25" x14ac:dyDescent="0.2">
      <c r="A32" s="14">
        <v>210.01225640000001</v>
      </c>
      <c r="B32" s="14" t="s">
        <v>1729</v>
      </c>
      <c r="C32" s="14" t="s">
        <v>1675</v>
      </c>
      <c r="D32" s="14">
        <v>2</v>
      </c>
      <c r="E32" s="15">
        <v>2.42E-4</v>
      </c>
      <c r="F32" s="14">
        <v>0.5</v>
      </c>
      <c r="G32" s="14">
        <v>4</v>
      </c>
      <c r="H32" s="14">
        <v>3</v>
      </c>
      <c r="I32" s="14">
        <v>79.75</v>
      </c>
      <c r="J32" s="14">
        <v>4</v>
      </c>
      <c r="K32" s="14">
        <v>0.98901098899999995</v>
      </c>
      <c r="L32" s="14">
        <v>318</v>
      </c>
      <c r="M32" s="14">
        <v>0.85597826099999996</v>
      </c>
      <c r="N32" s="14"/>
      <c r="O32" s="14"/>
      <c r="P32" s="27">
        <v>210.01226</v>
      </c>
      <c r="Q32" s="27">
        <v>210.01134999999999</v>
      </c>
      <c r="R32" s="27">
        <v>2168516.9</v>
      </c>
      <c r="S32" s="27">
        <v>7.93</v>
      </c>
      <c r="T32" s="27" t="s">
        <v>1395</v>
      </c>
      <c r="U32" s="27" t="s">
        <v>477</v>
      </c>
      <c r="V32" s="27">
        <v>189.03607</v>
      </c>
      <c r="W32" s="27">
        <v>210.01074</v>
      </c>
      <c r="X32" s="27">
        <v>2.92</v>
      </c>
      <c r="Y32" s="27" t="s">
        <v>1396</v>
      </c>
    </row>
    <row r="33" spans="1:25" x14ac:dyDescent="0.2">
      <c r="A33" s="14">
        <v>215.05727640000001</v>
      </c>
      <c r="B33" s="14" t="s">
        <v>1729</v>
      </c>
      <c r="C33" s="14" t="s">
        <v>1719</v>
      </c>
      <c r="D33" s="14">
        <v>1.9444444439999999</v>
      </c>
      <c r="E33" s="14">
        <v>9.3370680000000005E-3</v>
      </c>
      <c r="F33" s="14">
        <v>0.514285714</v>
      </c>
      <c r="G33" s="14">
        <v>2</v>
      </c>
      <c r="H33" s="14">
        <v>3</v>
      </c>
      <c r="I33" s="14">
        <v>11.5</v>
      </c>
      <c r="J33" s="14">
        <v>2</v>
      </c>
      <c r="K33" s="14">
        <v>0.94097222199999997</v>
      </c>
      <c r="L33" s="14">
        <v>20</v>
      </c>
      <c r="M33" s="14">
        <v>0.7</v>
      </c>
      <c r="N33" s="14"/>
      <c r="O33" s="14"/>
      <c r="P33" s="27">
        <v>215.05727999999999</v>
      </c>
      <c r="Q33" s="27">
        <v>215.05635000000001</v>
      </c>
      <c r="R33" s="27">
        <v>1518148.9</v>
      </c>
      <c r="S33" s="27">
        <v>2.81</v>
      </c>
      <c r="T33" s="27" t="s">
        <v>1463</v>
      </c>
      <c r="U33" s="27" t="s">
        <v>445</v>
      </c>
      <c r="V33" s="27">
        <v>216.06339</v>
      </c>
      <c r="W33" s="27">
        <v>215.05610999999999</v>
      </c>
      <c r="X33" s="27">
        <v>1.1000000000000001</v>
      </c>
      <c r="Y33" s="27" t="s">
        <v>1464</v>
      </c>
    </row>
    <row r="34" spans="1:25" x14ac:dyDescent="0.2">
      <c r="A34" s="14">
        <v>219.1070043</v>
      </c>
      <c r="B34" s="14" t="s">
        <v>1729</v>
      </c>
      <c r="C34" s="14" t="s">
        <v>1719</v>
      </c>
      <c r="D34" s="14">
        <v>2.02</v>
      </c>
      <c r="E34" s="15">
        <v>1.3999999999999999E-4</v>
      </c>
      <c r="F34" s="14">
        <v>0.495049505</v>
      </c>
      <c r="G34" s="14">
        <v>3</v>
      </c>
      <c r="H34" s="14">
        <v>3</v>
      </c>
      <c r="I34" s="14">
        <v>85.333333330000002</v>
      </c>
      <c r="J34" s="14">
        <v>3</v>
      </c>
      <c r="K34" s="14">
        <v>0.98879120899999995</v>
      </c>
      <c r="L34" s="14">
        <v>178</v>
      </c>
      <c r="M34" s="14">
        <v>0.91666666699999999</v>
      </c>
      <c r="N34" s="14"/>
      <c r="O34" s="14"/>
      <c r="P34" s="27">
        <v>215.05727999999999</v>
      </c>
      <c r="Q34" s="27">
        <v>215.05635000000001</v>
      </c>
      <c r="R34" s="27">
        <v>1518148.9</v>
      </c>
      <c r="S34" s="27">
        <v>2.81</v>
      </c>
      <c r="T34" s="27" t="s">
        <v>1465</v>
      </c>
      <c r="U34" s="27" t="s">
        <v>448</v>
      </c>
      <c r="V34" s="27">
        <v>156.04226</v>
      </c>
      <c r="W34" s="27">
        <v>215.05610999999999</v>
      </c>
      <c r="X34" s="27">
        <v>1.1000000000000001</v>
      </c>
      <c r="Y34" s="27" t="s">
        <v>1466</v>
      </c>
    </row>
    <row r="35" spans="1:25" x14ac:dyDescent="0.2">
      <c r="A35" s="14">
        <v>224.91994439999999</v>
      </c>
      <c r="B35" s="14" t="s">
        <v>1729</v>
      </c>
      <c r="C35" s="14" t="s">
        <v>1719</v>
      </c>
      <c r="D35" s="14">
        <v>1.98</v>
      </c>
      <c r="E35" s="15">
        <v>4.2200000000000001E-4</v>
      </c>
      <c r="F35" s="14">
        <v>0.50505050500000004</v>
      </c>
      <c r="G35" s="14">
        <v>5</v>
      </c>
      <c r="H35" s="14">
        <v>3</v>
      </c>
      <c r="I35" s="14">
        <v>74</v>
      </c>
      <c r="J35" s="14">
        <v>5</v>
      </c>
      <c r="K35" s="14">
        <v>0.98923076899999995</v>
      </c>
      <c r="L35" s="14">
        <v>560</v>
      </c>
      <c r="M35" s="14">
        <v>0.79347826099999996</v>
      </c>
      <c r="N35" s="14"/>
      <c r="O35" s="14"/>
      <c r="P35" s="27">
        <v>219.107</v>
      </c>
      <c r="Q35" s="27">
        <v>219.10605000000001</v>
      </c>
      <c r="R35" s="27">
        <v>13226059.800000001</v>
      </c>
      <c r="S35" s="27">
        <v>10.18</v>
      </c>
      <c r="T35" s="27">
        <v>0</v>
      </c>
      <c r="U35" s="27"/>
      <c r="V35" s="27" t="s">
        <v>17</v>
      </c>
      <c r="W35" s="27" t="s">
        <v>17</v>
      </c>
      <c r="X35" s="27" t="s">
        <v>17</v>
      </c>
      <c r="Y35" s="27">
        <v>0</v>
      </c>
    </row>
    <row r="36" spans="1:25" x14ac:dyDescent="0.2">
      <c r="A36" s="14">
        <v>225.9231078</v>
      </c>
      <c r="B36" s="14" t="s">
        <v>1729</v>
      </c>
      <c r="C36" s="14" t="s">
        <v>1719</v>
      </c>
      <c r="D36" s="14">
        <v>1.98</v>
      </c>
      <c r="E36" s="15">
        <v>4.2200000000000001E-4</v>
      </c>
      <c r="F36" s="14">
        <v>0.50505050500000004</v>
      </c>
      <c r="G36" s="14">
        <v>5</v>
      </c>
      <c r="H36" s="14">
        <v>3</v>
      </c>
      <c r="I36" s="14">
        <v>74</v>
      </c>
      <c r="J36" s="14">
        <v>5</v>
      </c>
      <c r="K36" s="14">
        <v>0.98923076899999995</v>
      </c>
      <c r="L36" s="14">
        <v>560</v>
      </c>
      <c r="M36" s="14">
        <v>0.79347826099999996</v>
      </c>
      <c r="N36" s="14"/>
      <c r="O36" s="14"/>
      <c r="P36" s="27">
        <v>224.91994</v>
      </c>
      <c r="Q36" s="27">
        <v>224.91896</v>
      </c>
      <c r="R36" s="27">
        <v>1298585546</v>
      </c>
      <c r="S36" s="27">
        <v>8.51</v>
      </c>
      <c r="T36" s="27">
        <v>0</v>
      </c>
      <c r="U36" s="27"/>
      <c r="V36" s="27" t="s">
        <v>17</v>
      </c>
      <c r="W36" s="27" t="s">
        <v>17</v>
      </c>
      <c r="X36" s="27" t="s">
        <v>17</v>
      </c>
      <c r="Y36" s="27">
        <v>0</v>
      </c>
    </row>
    <row r="37" spans="1:25" x14ac:dyDescent="0.2">
      <c r="A37" s="14">
        <v>226.91661959999999</v>
      </c>
      <c r="B37" s="14" t="s">
        <v>1729</v>
      </c>
      <c r="C37" s="14" t="s">
        <v>1719</v>
      </c>
      <c r="D37" s="14">
        <v>2.04</v>
      </c>
      <c r="E37" s="15">
        <v>7.4499999999999995E-5</v>
      </c>
      <c r="F37" s="14">
        <v>0.49019607799999998</v>
      </c>
      <c r="G37" s="14">
        <v>2</v>
      </c>
      <c r="H37" s="14">
        <v>3</v>
      </c>
      <c r="I37" s="14">
        <v>85</v>
      </c>
      <c r="J37" s="14">
        <v>2</v>
      </c>
      <c r="K37" s="14">
        <v>0.98857142899999995</v>
      </c>
      <c r="L37" s="14">
        <v>90</v>
      </c>
      <c r="M37" s="14">
        <v>0.91304347799999996</v>
      </c>
      <c r="N37" s="14"/>
      <c r="O37" s="14"/>
      <c r="P37" s="27">
        <v>225.92311000000001</v>
      </c>
      <c r="Q37" s="27">
        <v>225.92213000000001</v>
      </c>
      <c r="R37" s="27">
        <v>78926736.900000006</v>
      </c>
      <c r="S37" s="27">
        <v>8.51</v>
      </c>
      <c r="T37" s="27">
        <v>0</v>
      </c>
      <c r="U37" s="27"/>
      <c r="V37" s="27" t="s">
        <v>17</v>
      </c>
      <c r="W37" s="27" t="s">
        <v>17</v>
      </c>
      <c r="X37" s="27" t="s">
        <v>17</v>
      </c>
      <c r="Y37" s="27">
        <v>0</v>
      </c>
    </row>
    <row r="38" spans="1:25" x14ac:dyDescent="0.2">
      <c r="A38" s="14">
        <v>227.03874099999999</v>
      </c>
      <c r="B38" s="14" t="s">
        <v>1729</v>
      </c>
      <c r="C38" s="14" t="s">
        <v>1719</v>
      </c>
      <c r="D38" s="14">
        <v>1.9444444439999999</v>
      </c>
      <c r="E38" s="14">
        <v>9.3370680000000005E-3</v>
      </c>
      <c r="F38" s="14">
        <v>0.514285714</v>
      </c>
      <c r="G38" s="14">
        <v>2</v>
      </c>
      <c r="H38" s="14">
        <v>3</v>
      </c>
      <c r="I38" s="14">
        <v>11.5</v>
      </c>
      <c r="J38" s="14">
        <v>2</v>
      </c>
      <c r="K38" s="14">
        <v>0.94097222199999997</v>
      </c>
      <c r="L38" s="14">
        <v>20</v>
      </c>
      <c r="M38" s="14">
        <v>0.7</v>
      </c>
      <c r="N38" s="14"/>
      <c r="O38" s="14"/>
      <c r="P38" s="27">
        <v>226.91661999999999</v>
      </c>
      <c r="Q38" s="27">
        <v>226.91562999999999</v>
      </c>
      <c r="R38" s="27">
        <v>806188777</v>
      </c>
      <c r="S38" s="27">
        <v>8.51</v>
      </c>
      <c r="T38" s="27">
        <v>0</v>
      </c>
      <c r="U38" s="27"/>
      <c r="V38" s="27" t="s">
        <v>17</v>
      </c>
      <c r="W38" s="27" t="s">
        <v>17</v>
      </c>
      <c r="X38" s="27" t="s">
        <v>17</v>
      </c>
      <c r="Y38" s="27">
        <v>0</v>
      </c>
    </row>
    <row r="39" spans="1:25" x14ac:dyDescent="0.2">
      <c r="A39" s="14">
        <v>227.9198093</v>
      </c>
      <c r="B39" s="14" t="s">
        <v>1729</v>
      </c>
      <c r="C39" s="14" t="s">
        <v>1719</v>
      </c>
      <c r="D39" s="14">
        <v>1.98</v>
      </c>
      <c r="E39" s="15">
        <v>4.2200000000000001E-4</v>
      </c>
      <c r="F39" s="14">
        <v>0.50505050500000004</v>
      </c>
      <c r="G39" s="14">
        <v>5</v>
      </c>
      <c r="H39" s="14">
        <v>3</v>
      </c>
      <c r="I39" s="14">
        <v>74</v>
      </c>
      <c r="J39" s="14">
        <v>5</v>
      </c>
      <c r="K39" s="14">
        <v>0.98923076899999995</v>
      </c>
      <c r="L39" s="14">
        <v>560</v>
      </c>
      <c r="M39" s="14">
        <v>0.79347826099999996</v>
      </c>
      <c r="N39" s="14"/>
      <c r="O39" s="14"/>
      <c r="P39" s="27">
        <v>227.03873999999999</v>
      </c>
      <c r="Q39" s="27">
        <v>227.03774999999999</v>
      </c>
      <c r="R39" s="27">
        <v>2915539.8</v>
      </c>
      <c r="S39" s="27">
        <v>3.78</v>
      </c>
      <c r="T39" s="27">
        <v>0</v>
      </c>
      <c r="U39" s="27"/>
      <c r="V39" s="27" t="s">
        <v>17</v>
      </c>
      <c r="W39" s="27" t="s">
        <v>17</v>
      </c>
      <c r="X39" s="27" t="s">
        <v>17</v>
      </c>
      <c r="Y39" s="27">
        <v>0</v>
      </c>
    </row>
    <row r="40" spans="1:25" x14ac:dyDescent="0.2">
      <c r="A40" s="14">
        <v>228.0442108</v>
      </c>
      <c r="B40" s="14" t="s">
        <v>1729</v>
      </c>
      <c r="C40" s="14" t="s">
        <v>1719</v>
      </c>
      <c r="D40" s="14">
        <v>2.02</v>
      </c>
      <c r="E40" s="15">
        <v>1.3999999999999999E-4</v>
      </c>
      <c r="F40" s="14">
        <v>0.495049505</v>
      </c>
      <c r="G40" s="14">
        <v>3</v>
      </c>
      <c r="H40" s="14">
        <v>3</v>
      </c>
      <c r="I40" s="14">
        <v>85.333333330000002</v>
      </c>
      <c r="J40" s="14">
        <v>3</v>
      </c>
      <c r="K40" s="14">
        <v>0.98879120899999995</v>
      </c>
      <c r="L40" s="14">
        <v>178</v>
      </c>
      <c r="M40" s="14">
        <v>0.91666666699999999</v>
      </c>
      <c r="N40" s="14"/>
      <c r="O40" s="14"/>
      <c r="P40" s="27">
        <v>227.91981000000001</v>
      </c>
      <c r="Q40" s="27">
        <v>227.91882000000001</v>
      </c>
      <c r="R40" s="27">
        <v>49327267.700000003</v>
      </c>
      <c r="S40" s="27">
        <v>8.51</v>
      </c>
      <c r="T40" s="27">
        <v>0</v>
      </c>
      <c r="U40" s="27"/>
      <c r="V40" s="27" t="s">
        <v>17</v>
      </c>
      <c r="W40" s="27" t="s">
        <v>17</v>
      </c>
      <c r="X40" s="27" t="s">
        <v>17</v>
      </c>
      <c r="Y40" s="27">
        <v>0</v>
      </c>
    </row>
    <row r="41" spans="1:25" x14ac:dyDescent="0.2">
      <c r="A41" s="14">
        <v>228.9131773</v>
      </c>
      <c r="B41" s="14" t="s">
        <v>1729</v>
      </c>
      <c r="C41" s="14" t="s">
        <v>1719</v>
      </c>
      <c r="D41" s="14">
        <v>1.98</v>
      </c>
      <c r="E41" s="15">
        <v>4.2200000000000001E-4</v>
      </c>
      <c r="F41" s="14">
        <v>0.50505050500000004</v>
      </c>
      <c r="G41" s="14">
        <v>5</v>
      </c>
      <c r="H41" s="14">
        <v>3</v>
      </c>
      <c r="I41" s="14">
        <v>74</v>
      </c>
      <c r="J41" s="14">
        <v>5</v>
      </c>
      <c r="K41" s="14">
        <v>0.98923076899999995</v>
      </c>
      <c r="L41" s="14">
        <v>560</v>
      </c>
      <c r="M41" s="14">
        <v>0.79347826099999996</v>
      </c>
      <c r="N41" s="14"/>
      <c r="O41" s="14"/>
      <c r="P41" s="27">
        <v>228.04420999999999</v>
      </c>
      <c r="Q41" s="27">
        <v>228.04320999999999</v>
      </c>
      <c r="R41" s="27">
        <v>10018522.300000001</v>
      </c>
      <c r="S41" s="27">
        <v>8.32</v>
      </c>
      <c r="T41" s="27" t="s">
        <v>1467</v>
      </c>
      <c r="U41" s="27" t="s">
        <v>525</v>
      </c>
      <c r="V41" s="27">
        <v>193.07389000000001</v>
      </c>
      <c r="W41" s="27">
        <v>228.04329999999999</v>
      </c>
      <c r="X41" s="27">
        <v>-0.38</v>
      </c>
      <c r="Y41" s="27" t="s">
        <v>1468</v>
      </c>
    </row>
    <row r="42" spans="1:25" x14ac:dyDescent="0.2">
      <c r="A42" s="14">
        <v>229.14576819999999</v>
      </c>
      <c r="B42" s="14" t="s">
        <v>1729</v>
      </c>
      <c r="C42" s="14" t="s">
        <v>380</v>
      </c>
      <c r="D42" s="14">
        <v>1.94</v>
      </c>
      <c r="E42" s="14">
        <v>2.2987110000000002E-3</v>
      </c>
      <c r="F42" s="14">
        <v>0.51546391800000002</v>
      </c>
      <c r="G42" s="14">
        <v>7</v>
      </c>
      <c r="H42" s="14">
        <v>3</v>
      </c>
      <c r="I42" s="14">
        <v>60.714285709999999</v>
      </c>
      <c r="J42" s="14">
        <v>7</v>
      </c>
      <c r="K42" s="14">
        <v>0.98967033000000004</v>
      </c>
      <c r="L42" s="14">
        <v>1622</v>
      </c>
      <c r="M42" s="14">
        <v>0.64906832299999995</v>
      </c>
      <c r="N42" s="14"/>
      <c r="O42" s="14"/>
      <c r="P42" s="27">
        <v>228.04420999999999</v>
      </c>
      <c r="Q42" s="27">
        <v>228.04320999999999</v>
      </c>
      <c r="R42" s="27">
        <v>10018522.300000001</v>
      </c>
      <c r="S42" s="27">
        <v>8.32</v>
      </c>
      <c r="T42" s="27" t="s">
        <v>1471</v>
      </c>
      <c r="U42" s="27" t="s">
        <v>477</v>
      </c>
      <c r="V42" s="27">
        <v>207.06841</v>
      </c>
      <c r="W42" s="27">
        <v>228.04308</v>
      </c>
      <c r="X42" s="27">
        <v>0.56000000000000005</v>
      </c>
      <c r="Y42" s="27" t="s">
        <v>1472</v>
      </c>
    </row>
    <row r="43" spans="1:25" x14ac:dyDescent="0.2">
      <c r="A43" s="14">
        <v>229.91646280000001</v>
      </c>
      <c r="B43" s="14" t="s">
        <v>1729</v>
      </c>
      <c r="C43" s="14" t="s">
        <v>1719</v>
      </c>
      <c r="D43" s="14">
        <v>1.98</v>
      </c>
      <c r="E43" s="15">
        <v>4.2200000000000001E-4</v>
      </c>
      <c r="F43" s="14">
        <v>0.50505050500000004</v>
      </c>
      <c r="G43" s="14">
        <v>5</v>
      </c>
      <c r="H43" s="14">
        <v>3</v>
      </c>
      <c r="I43" s="14">
        <v>74</v>
      </c>
      <c r="J43" s="14">
        <v>5</v>
      </c>
      <c r="K43" s="14">
        <v>0.98923076899999995</v>
      </c>
      <c r="L43" s="14">
        <v>560</v>
      </c>
      <c r="M43" s="14">
        <v>0.79347826099999996</v>
      </c>
      <c r="N43" s="14"/>
      <c r="O43" s="14"/>
      <c r="P43" s="27">
        <v>228.04420999999999</v>
      </c>
      <c r="Q43" s="27">
        <v>228.04320999999999</v>
      </c>
      <c r="R43" s="27">
        <v>10018522.300000001</v>
      </c>
      <c r="S43" s="27">
        <v>8.32</v>
      </c>
      <c r="T43" s="27" t="s">
        <v>1469</v>
      </c>
      <c r="U43" s="27" t="s">
        <v>477</v>
      </c>
      <c r="V43" s="27">
        <v>191.09463</v>
      </c>
      <c r="W43" s="27">
        <v>228.04324</v>
      </c>
      <c r="X43" s="27">
        <v>-0.11</v>
      </c>
      <c r="Y43" s="27" t="s">
        <v>1470</v>
      </c>
    </row>
    <row r="44" spans="1:25" x14ac:dyDescent="0.2">
      <c r="A44" s="14">
        <v>230.0413259</v>
      </c>
      <c r="B44" s="14" t="s">
        <v>1729</v>
      </c>
      <c r="C44" s="14" t="s">
        <v>1719</v>
      </c>
      <c r="D44" s="14">
        <v>2.08</v>
      </c>
      <c r="E44" s="15">
        <v>1.19E-5</v>
      </c>
      <c r="F44" s="14">
        <v>0.48076923100000002</v>
      </c>
      <c r="G44" s="14">
        <v>2</v>
      </c>
      <c r="H44" s="14">
        <v>4</v>
      </c>
      <c r="I44" s="14">
        <v>88.5</v>
      </c>
      <c r="J44" s="14">
        <v>2</v>
      </c>
      <c r="K44" s="14">
        <v>0.98813186799999997</v>
      </c>
      <c r="L44" s="14">
        <v>12</v>
      </c>
      <c r="M44" s="14">
        <v>0.97222222199999997</v>
      </c>
      <c r="N44" s="14"/>
      <c r="O44" s="14"/>
      <c r="P44" s="27">
        <v>228.91318000000001</v>
      </c>
      <c r="Q44" s="27">
        <v>228.91218000000001</v>
      </c>
      <c r="R44" s="27">
        <v>156108677</v>
      </c>
      <c r="S44" s="27">
        <v>8.51</v>
      </c>
      <c r="T44" s="27">
        <v>0</v>
      </c>
      <c r="U44" s="27"/>
      <c r="V44" s="27" t="s">
        <v>17</v>
      </c>
      <c r="W44" s="27" t="s">
        <v>17</v>
      </c>
      <c r="X44" s="27" t="s">
        <v>17</v>
      </c>
      <c r="Y44" s="27">
        <v>0</v>
      </c>
    </row>
    <row r="45" spans="1:25" x14ac:dyDescent="0.2">
      <c r="A45" s="14">
        <v>230.14901230000001</v>
      </c>
      <c r="B45" s="14" t="s">
        <v>1729</v>
      </c>
      <c r="C45" s="14" t="s">
        <v>1719</v>
      </c>
      <c r="D45" s="14">
        <v>2.08</v>
      </c>
      <c r="E45" s="15">
        <v>1.19E-5</v>
      </c>
      <c r="F45" s="14">
        <v>0.48076923100000002</v>
      </c>
      <c r="G45" s="14">
        <v>2</v>
      </c>
      <c r="H45" s="14">
        <v>4</v>
      </c>
      <c r="I45" s="14">
        <v>88.5</v>
      </c>
      <c r="J45" s="14">
        <v>2</v>
      </c>
      <c r="K45" s="14">
        <v>0.98813186799999997</v>
      </c>
      <c r="L45" s="14">
        <v>12</v>
      </c>
      <c r="M45" s="14">
        <v>0.97222222199999997</v>
      </c>
      <c r="N45" s="14"/>
      <c r="O45" s="14"/>
      <c r="P45" s="27">
        <v>229.14577</v>
      </c>
      <c r="Q45" s="27">
        <v>229.14476999999999</v>
      </c>
      <c r="R45" s="27">
        <v>107895162</v>
      </c>
      <c r="S45" s="27">
        <v>9.68</v>
      </c>
      <c r="T45" s="27" t="s">
        <v>495</v>
      </c>
      <c r="U45" s="27" t="s">
        <v>445</v>
      </c>
      <c r="V45" s="27">
        <v>230.15181000000001</v>
      </c>
      <c r="W45" s="27">
        <v>229.14453</v>
      </c>
      <c r="X45" s="27">
        <v>1.03</v>
      </c>
      <c r="Y45" s="27" t="s">
        <v>496</v>
      </c>
    </row>
    <row r="46" spans="1:25" x14ac:dyDescent="0.2">
      <c r="A46" s="14">
        <v>230.90891339999999</v>
      </c>
      <c r="B46" s="14" t="s">
        <v>1729</v>
      </c>
      <c r="C46" s="14" t="s">
        <v>1719</v>
      </c>
      <c r="D46" s="14">
        <v>1.96</v>
      </c>
      <c r="E46" s="15">
        <v>6.8900000000000005E-4</v>
      </c>
      <c r="F46" s="14">
        <v>0.510204082</v>
      </c>
      <c r="G46" s="14">
        <v>6</v>
      </c>
      <c r="H46" s="14">
        <v>3</v>
      </c>
      <c r="I46" s="14">
        <v>69</v>
      </c>
      <c r="J46" s="14">
        <v>6</v>
      </c>
      <c r="K46" s="14">
        <v>0.98945054899999996</v>
      </c>
      <c r="L46" s="14">
        <v>914</v>
      </c>
      <c r="M46" s="14">
        <v>0.73913043499999997</v>
      </c>
      <c r="N46" s="14"/>
      <c r="O46" s="14"/>
      <c r="P46" s="27">
        <v>229.14577</v>
      </c>
      <c r="Q46" s="27">
        <v>229.14476999999999</v>
      </c>
      <c r="R46" s="27">
        <v>107895162</v>
      </c>
      <c r="S46" s="27">
        <v>9.68</v>
      </c>
      <c r="T46" s="27" t="s">
        <v>497</v>
      </c>
      <c r="U46" s="27" t="s">
        <v>448</v>
      </c>
      <c r="V46" s="27">
        <v>170.13068000000001</v>
      </c>
      <c r="W46" s="27">
        <v>229.14453</v>
      </c>
      <c r="X46" s="27">
        <v>1.03</v>
      </c>
      <c r="Y46" s="27" t="s">
        <v>498</v>
      </c>
    </row>
    <row r="47" spans="1:25" x14ac:dyDescent="0.2">
      <c r="A47" s="14">
        <v>235.10225370000001</v>
      </c>
      <c r="B47" s="14" t="s">
        <v>1729</v>
      </c>
      <c r="C47" s="14" t="s">
        <v>1719</v>
      </c>
      <c r="D47" s="14">
        <v>1.96</v>
      </c>
      <c r="E47" s="15">
        <v>6.8900000000000005E-4</v>
      </c>
      <c r="F47" s="14">
        <v>0.510204082</v>
      </c>
      <c r="G47" s="14">
        <v>6</v>
      </c>
      <c r="H47" s="14">
        <v>3</v>
      </c>
      <c r="I47" s="14">
        <v>69</v>
      </c>
      <c r="J47" s="14">
        <v>6</v>
      </c>
      <c r="K47" s="14">
        <v>0.98945054899999996</v>
      </c>
      <c r="L47" s="14">
        <v>914</v>
      </c>
      <c r="M47" s="14">
        <v>0.73913043499999997</v>
      </c>
      <c r="N47" s="14"/>
      <c r="O47" s="14"/>
      <c r="P47" s="27">
        <v>229.91646</v>
      </c>
      <c r="Q47" s="27">
        <v>229.91544999999999</v>
      </c>
      <c r="R47" s="27">
        <v>8816784.0999999996</v>
      </c>
      <c r="S47" s="27">
        <v>8.51</v>
      </c>
      <c r="T47" s="27">
        <v>0</v>
      </c>
      <c r="U47" s="27"/>
      <c r="V47" s="27" t="s">
        <v>17</v>
      </c>
      <c r="W47" s="27" t="s">
        <v>17</v>
      </c>
      <c r="X47" s="27" t="s">
        <v>17</v>
      </c>
      <c r="Y47" s="27">
        <v>0</v>
      </c>
    </row>
    <row r="48" spans="1:25" x14ac:dyDescent="0.2">
      <c r="A48" s="14">
        <v>237.04162249999999</v>
      </c>
      <c r="B48" s="14" t="s">
        <v>1729</v>
      </c>
      <c r="C48" s="14" t="s">
        <v>1719</v>
      </c>
      <c r="D48" s="14">
        <v>2.0555555559999998</v>
      </c>
      <c r="E48" s="14">
        <v>0</v>
      </c>
      <c r="F48" s="14">
        <v>0.486486486</v>
      </c>
      <c r="G48" s="14">
        <v>1</v>
      </c>
      <c r="H48" s="14">
        <v>3</v>
      </c>
      <c r="I48" s="14">
        <v>16</v>
      </c>
      <c r="J48" s="14">
        <v>1</v>
      </c>
      <c r="K48" s="14">
        <v>0.93402777800000003</v>
      </c>
      <c r="L48" s="14">
        <v>0</v>
      </c>
      <c r="M48" s="14">
        <v>0</v>
      </c>
      <c r="N48" s="14"/>
      <c r="O48" s="14"/>
      <c r="P48" s="27">
        <v>230.04132999999999</v>
      </c>
      <c r="Q48" s="27">
        <v>230.04032000000001</v>
      </c>
      <c r="R48" s="27">
        <v>3309611.9</v>
      </c>
      <c r="S48" s="27">
        <v>8.32</v>
      </c>
      <c r="T48" s="27" t="s">
        <v>1467</v>
      </c>
      <c r="U48" s="27" t="s">
        <v>512</v>
      </c>
      <c r="V48" s="27">
        <v>193.07389000000001</v>
      </c>
      <c r="W48" s="27">
        <v>230.04034999999999</v>
      </c>
      <c r="X48" s="27">
        <v>-0.11</v>
      </c>
      <c r="Y48" s="27" t="s">
        <v>1468</v>
      </c>
    </row>
    <row r="49" spans="1:25" x14ac:dyDescent="0.2">
      <c r="A49" s="14">
        <v>239.16658770000001</v>
      </c>
      <c r="B49" s="14" t="s">
        <v>1729</v>
      </c>
      <c r="C49" s="14" t="s">
        <v>380</v>
      </c>
      <c r="D49" s="14">
        <v>2.06</v>
      </c>
      <c r="E49" s="15">
        <v>1.6200000000000001E-4</v>
      </c>
      <c r="F49" s="14">
        <v>0.48543689299999998</v>
      </c>
      <c r="G49" s="14">
        <v>3</v>
      </c>
      <c r="H49" s="14">
        <v>4</v>
      </c>
      <c r="I49" s="14">
        <v>73.666666669999998</v>
      </c>
      <c r="J49" s="14">
        <v>3</v>
      </c>
      <c r="K49" s="14">
        <v>0.98835164799999997</v>
      </c>
      <c r="L49" s="14">
        <v>194</v>
      </c>
      <c r="M49" s="14">
        <v>0.80740740700000002</v>
      </c>
      <c r="N49" s="14"/>
      <c r="O49" s="14"/>
      <c r="P49" s="27">
        <v>230.14901</v>
      </c>
      <c r="Q49" s="27">
        <v>230.148</v>
      </c>
      <c r="R49" s="27">
        <v>12452877.199999999</v>
      </c>
      <c r="S49" s="27">
        <v>9.68</v>
      </c>
      <c r="T49" s="27">
        <v>0</v>
      </c>
      <c r="U49" s="27"/>
      <c r="V49" s="27" t="s">
        <v>17</v>
      </c>
      <c r="W49" s="27" t="s">
        <v>17</v>
      </c>
      <c r="X49" s="27" t="s">
        <v>17</v>
      </c>
      <c r="Y49" s="27">
        <v>0</v>
      </c>
    </row>
    <row r="50" spans="1:25" x14ac:dyDescent="0.2">
      <c r="A50" s="14">
        <v>241.14568489999999</v>
      </c>
      <c r="B50" s="14" t="s">
        <v>1729</v>
      </c>
      <c r="C50" s="14" t="s">
        <v>380</v>
      </c>
      <c r="D50" s="14">
        <v>1.94</v>
      </c>
      <c r="E50" s="14">
        <v>2.2987110000000002E-3</v>
      </c>
      <c r="F50" s="14">
        <v>0.51546391800000002</v>
      </c>
      <c r="G50" s="14">
        <v>7</v>
      </c>
      <c r="H50" s="14">
        <v>3</v>
      </c>
      <c r="I50" s="14">
        <v>60.714285709999999</v>
      </c>
      <c r="J50" s="14">
        <v>7</v>
      </c>
      <c r="K50" s="14">
        <v>0.98967033000000004</v>
      </c>
      <c r="L50" s="14">
        <v>1622</v>
      </c>
      <c r="M50" s="14">
        <v>0.64906832299999995</v>
      </c>
      <c r="N50" s="14"/>
      <c r="O50" s="14"/>
      <c r="P50" s="27">
        <v>230.90890999999999</v>
      </c>
      <c r="Q50" s="27">
        <v>230.90790000000001</v>
      </c>
      <c r="R50" s="27">
        <v>5179408.7</v>
      </c>
      <c r="S50" s="27">
        <v>8.51</v>
      </c>
      <c r="T50" s="27">
        <v>0</v>
      </c>
      <c r="U50" s="27"/>
      <c r="V50" s="27" t="s">
        <v>17</v>
      </c>
      <c r="W50" s="27" t="s">
        <v>17</v>
      </c>
      <c r="X50" s="27" t="s">
        <v>17</v>
      </c>
      <c r="Y50" s="27">
        <v>0</v>
      </c>
    </row>
    <row r="51" spans="1:25" x14ac:dyDescent="0.2">
      <c r="A51" s="14">
        <v>243.06315309999999</v>
      </c>
      <c r="B51" s="14" t="s">
        <v>1729</v>
      </c>
      <c r="C51" s="14" t="s">
        <v>1719</v>
      </c>
      <c r="D51" s="14">
        <v>2</v>
      </c>
      <c r="E51" s="15">
        <v>2.42E-4</v>
      </c>
      <c r="F51" s="14">
        <v>0.5</v>
      </c>
      <c r="G51" s="14">
        <v>4</v>
      </c>
      <c r="H51" s="14">
        <v>3</v>
      </c>
      <c r="I51" s="14">
        <v>79.75</v>
      </c>
      <c r="J51" s="14">
        <v>4</v>
      </c>
      <c r="K51" s="14">
        <v>0.98901098899999995</v>
      </c>
      <c r="L51" s="14">
        <v>318</v>
      </c>
      <c r="M51" s="14">
        <v>0.85597826099999996</v>
      </c>
      <c r="N51" s="14"/>
      <c r="O51" s="14"/>
      <c r="P51" s="27">
        <v>235.10225</v>
      </c>
      <c r="Q51" s="27">
        <v>235.10122000000001</v>
      </c>
      <c r="R51" s="27">
        <v>46605540.700000003</v>
      </c>
      <c r="S51" s="27">
        <v>9.08</v>
      </c>
      <c r="T51" s="27" t="s">
        <v>1473</v>
      </c>
      <c r="U51" s="27" t="s">
        <v>525</v>
      </c>
      <c r="V51" s="27">
        <v>200.13135</v>
      </c>
      <c r="W51" s="27">
        <v>235.10075000000001</v>
      </c>
      <c r="X51" s="27">
        <v>2</v>
      </c>
      <c r="Y51" s="27" t="s">
        <v>1474</v>
      </c>
    </row>
    <row r="52" spans="1:25" x14ac:dyDescent="0.2">
      <c r="A52" s="14">
        <v>243.16112290000001</v>
      </c>
      <c r="B52" s="14" t="s">
        <v>1729</v>
      </c>
      <c r="C52" s="14" t="s">
        <v>380</v>
      </c>
      <c r="D52" s="14">
        <v>1.92</v>
      </c>
      <c r="E52" s="14">
        <v>3.9505490000000002E-3</v>
      </c>
      <c r="F52" s="14">
        <v>0.52083333300000001</v>
      </c>
      <c r="G52" s="14">
        <v>8</v>
      </c>
      <c r="H52" s="14">
        <v>2</v>
      </c>
      <c r="I52" s="14">
        <v>54.5</v>
      </c>
      <c r="J52" s="14">
        <v>8</v>
      </c>
      <c r="K52" s="14">
        <v>0.98989011000000005</v>
      </c>
      <c r="L52" s="14">
        <v>2344</v>
      </c>
      <c r="M52" s="14">
        <v>0.58152173900000004</v>
      </c>
      <c r="N52" s="14"/>
      <c r="O52" s="14"/>
      <c r="P52" s="27">
        <v>237.04161999999999</v>
      </c>
      <c r="Q52" s="27">
        <v>237.04058000000001</v>
      </c>
      <c r="R52" s="27">
        <v>4386738</v>
      </c>
      <c r="S52" s="27">
        <v>8.42</v>
      </c>
      <c r="T52" s="27" t="s">
        <v>1413</v>
      </c>
      <c r="U52" s="27" t="s">
        <v>448</v>
      </c>
      <c r="V52" s="27">
        <v>178.02661000000001</v>
      </c>
      <c r="W52" s="27">
        <v>237.04046</v>
      </c>
      <c r="X52" s="27">
        <v>0.49</v>
      </c>
      <c r="Y52" s="27" t="s">
        <v>1414</v>
      </c>
    </row>
    <row r="53" spans="1:25" x14ac:dyDescent="0.2">
      <c r="A53" s="14">
        <v>245.10411110000001</v>
      </c>
      <c r="B53" s="14" t="s">
        <v>1729</v>
      </c>
      <c r="C53" s="14" t="s">
        <v>380</v>
      </c>
      <c r="D53" s="14">
        <v>2.08</v>
      </c>
      <c r="E53" s="15">
        <v>1.19E-5</v>
      </c>
      <c r="F53" s="14">
        <v>0.48076923100000002</v>
      </c>
      <c r="G53" s="14">
        <v>2</v>
      </c>
      <c r="H53" s="14">
        <v>4</v>
      </c>
      <c r="I53" s="14">
        <v>88.5</v>
      </c>
      <c r="J53" s="14">
        <v>2</v>
      </c>
      <c r="K53" s="14">
        <v>0.98813186799999997</v>
      </c>
      <c r="L53" s="14">
        <v>12</v>
      </c>
      <c r="M53" s="14">
        <v>0.97222222199999997</v>
      </c>
      <c r="N53" s="14"/>
      <c r="O53" s="14"/>
      <c r="P53" s="27">
        <v>239.16659000000001</v>
      </c>
      <c r="Q53" s="27">
        <v>239.16553999999999</v>
      </c>
      <c r="R53" s="27">
        <v>3589741.7</v>
      </c>
      <c r="S53" s="27">
        <v>9.66</v>
      </c>
      <c r="T53" s="27" t="s">
        <v>1524</v>
      </c>
      <c r="U53" s="27" t="s">
        <v>448</v>
      </c>
      <c r="V53" s="27">
        <v>180.15142</v>
      </c>
      <c r="W53" s="27">
        <v>239.16526999999999</v>
      </c>
      <c r="X53" s="27">
        <v>1.1299999999999999</v>
      </c>
      <c r="Y53" s="27" t="s">
        <v>1525</v>
      </c>
    </row>
    <row r="54" spans="1:25" x14ac:dyDescent="0.2">
      <c r="A54" s="14">
        <v>245.17683769999999</v>
      </c>
      <c r="B54" s="14" t="s">
        <v>1729</v>
      </c>
      <c r="C54" s="14" t="s">
        <v>1719</v>
      </c>
      <c r="D54" s="14">
        <v>1.94</v>
      </c>
      <c r="E54" s="14">
        <v>2.2987110000000002E-3</v>
      </c>
      <c r="F54" s="14">
        <v>0.51546391800000002</v>
      </c>
      <c r="G54" s="14">
        <v>7</v>
      </c>
      <c r="H54" s="14">
        <v>3</v>
      </c>
      <c r="I54" s="14">
        <v>60.714285709999999</v>
      </c>
      <c r="J54" s="14">
        <v>7</v>
      </c>
      <c r="K54" s="14">
        <v>0.98967033000000004</v>
      </c>
      <c r="L54" s="14">
        <v>1622</v>
      </c>
      <c r="M54" s="14">
        <v>0.64906832299999995</v>
      </c>
      <c r="N54" s="14"/>
      <c r="O54" s="14"/>
      <c r="P54" s="27">
        <v>241.14568</v>
      </c>
      <c r="Q54" s="27">
        <v>241.14462</v>
      </c>
      <c r="R54" s="27">
        <v>64292397.799999997</v>
      </c>
      <c r="S54" s="27">
        <v>10.08</v>
      </c>
      <c r="T54" s="27" t="s">
        <v>499</v>
      </c>
      <c r="U54" s="27" t="s">
        <v>448</v>
      </c>
      <c r="V54" s="27">
        <v>182.13068000000001</v>
      </c>
      <c r="W54" s="27">
        <v>241.14453</v>
      </c>
      <c r="X54" s="27">
        <v>0.36</v>
      </c>
      <c r="Y54" s="27" t="s">
        <v>500</v>
      </c>
    </row>
    <row r="55" spans="1:25" x14ac:dyDescent="0.2">
      <c r="A55" s="14">
        <v>246.15844079999999</v>
      </c>
      <c r="B55" s="14" t="s">
        <v>1729</v>
      </c>
      <c r="C55" s="14" t="s">
        <v>1719</v>
      </c>
      <c r="D55" s="14">
        <v>2.0555555559999998</v>
      </c>
      <c r="E55" s="14">
        <v>0</v>
      </c>
      <c r="F55" s="14">
        <v>0.486486486</v>
      </c>
      <c r="G55" s="14">
        <v>1</v>
      </c>
      <c r="H55" s="14">
        <v>3</v>
      </c>
      <c r="I55" s="14">
        <v>16</v>
      </c>
      <c r="J55" s="14">
        <v>1</v>
      </c>
      <c r="K55" s="14">
        <v>0.93402777800000003</v>
      </c>
      <c r="L55" s="14">
        <v>0</v>
      </c>
      <c r="M55" s="14">
        <v>0</v>
      </c>
      <c r="N55" s="14"/>
      <c r="O55" s="14"/>
      <c r="P55" s="27">
        <v>243.06315000000001</v>
      </c>
      <c r="Q55" s="27">
        <v>243.06208000000001</v>
      </c>
      <c r="R55" s="27">
        <v>14569469.1</v>
      </c>
      <c r="S55" s="27">
        <v>1.61</v>
      </c>
      <c r="T55" s="27" t="s">
        <v>1250</v>
      </c>
      <c r="U55" s="27" t="s">
        <v>445</v>
      </c>
      <c r="V55" s="27">
        <v>244.06953999999999</v>
      </c>
      <c r="W55" s="27">
        <v>243.06226000000001</v>
      </c>
      <c r="X55" s="27">
        <v>-0.75</v>
      </c>
      <c r="Y55" s="27" t="s">
        <v>1251</v>
      </c>
    </row>
    <row r="56" spans="1:25" x14ac:dyDescent="0.2">
      <c r="A56" s="14">
        <v>246.18034059999999</v>
      </c>
      <c r="B56" s="14" t="s">
        <v>1729</v>
      </c>
      <c r="C56" s="14" t="s">
        <v>1719</v>
      </c>
      <c r="D56" s="14">
        <v>1.96</v>
      </c>
      <c r="E56" s="15">
        <v>6.8900000000000005E-4</v>
      </c>
      <c r="F56" s="14">
        <v>0.510204082</v>
      </c>
      <c r="G56" s="14">
        <v>6</v>
      </c>
      <c r="H56" s="14">
        <v>3</v>
      </c>
      <c r="I56" s="14">
        <v>69</v>
      </c>
      <c r="J56" s="14">
        <v>6</v>
      </c>
      <c r="K56" s="14">
        <v>0.98945054899999996</v>
      </c>
      <c r="L56" s="14">
        <v>914</v>
      </c>
      <c r="M56" s="14">
        <v>0.73913043499999997</v>
      </c>
      <c r="N56" s="14"/>
      <c r="O56" s="14"/>
      <c r="P56" s="27">
        <v>243.16112000000001</v>
      </c>
      <c r="Q56" s="27">
        <v>243.16005000000001</v>
      </c>
      <c r="R56" s="27">
        <v>41763807.899999999</v>
      </c>
      <c r="S56" s="27">
        <v>9.9</v>
      </c>
      <c r="T56" s="27" t="s">
        <v>1475</v>
      </c>
      <c r="U56" s="27" t="s">
        <v>448</v>
      </c>
      <c r="V56" s="27">
        <v>184.14633000000001</v>
      </c>
      <c r="W56" s="27">
        <v>243.16018</v>
      </c>
      <c r="X56" s="27">
        <v>-0.55000000000000004</v>
      </c>
      <c r="Y56" s="27" t="s">
        <v>1476</v>
      </c>
    </row>
    <row r="57" spans="1:25" x14ac:dyDescent="0.2">
      <c r="A57" s="14">
        <v>247.96350839999999</v>
      </c>
      <c r="B57" s="14" t="s">
        <v>1729</v>
      </c>
      <c r="C57" s="14" t="s">
        <v>380</v>
      </c>
      <c r="D57" s="14">
        <v>1.96</v>
      </c>
      <c r="E57" s="15">
        <v>6.8900000000000005E-4</v>
      </c>
      <c r="F57" s="14">
        <v>0.510204082</v>
      </c>
      <c r="G57" s="14">
        <v>6</v>
      </c>
      <c r="H57" s="14">
        <v>3</v>
      </c>
      <c r="I57" s="14">
        <v>69</v>
      </c>
      <c r="J57" s="14">
        <v>6</v>
      </c>
      <c r="K57" s="14">
        <v>0.98945054899999996</v>
      </c>
      <c r="L57" s="14">
        <v>914</v>
      </c>
      <c r="M57" s="14">
        <v>0.73913043499999997</v>
      </c>
      <c r="N57" s="14"/>
      <c r="O57" s="14"/>
      <c r="P57" s="27">
        <v>245.10410999999999</v>
      </c>
      <c r="Q57" s="27">
        <v>245.10302999999999</v>
      </c>
      <c r="R57" s="27">
        <v>120039053</v>
      </c>
      <c r="S57" s="27">
        <v>6.5</v>
      </c>
      <c r="T57" s="27" t="s">
        <v>501</v>
      </c>
      <c r="U57" s="27" t="s">
        <v>448</v>
      </c>
      <c r="V57" s="27">
        <v>186.08921000000001</v>
      </c>
      <c r="W57" s="27">
        <v>245.10306</v>
      </c>
      <c r="X57" s="27">
        <v>-0.14000000000000001</v>
      </c>
      <c r="Y57" s="27" t="s">
        <v>502</v>
      </c>
    </row>
    <row r="58" spans="1:25" x14ac:dyDescent="0.2">
      <c r="A58" s="14">
        <v>251.95017229999999</v>
      </c>
      <c r="B58" s="14" t="s">
        <v>1729</v>
      </c>
      <c r="C58" s="14" t="s">
        <v>1719</v>
      </c>
      <c r="D58" s="14">
        <v>2.02</v>
      </c>
      <c r="E58" s="15">
        <v>1.3999999999999999E-4</v>
      </c>
      <c r="F58" s="14">
        <v>0.495049505</v>
      </c>
      <c r="G58" s="14">
        <v>3</v>
      </c>
      <c r="H58" s="14">
        <v>3</v>
      </c>
      <c r="I58" s="14">
        <v>85.333333330000002</v>
      </c>
      <c r="J58" s="14">
        <v>3</v>
      </c>
      <c r="K58" s="14">
        <v>0.98879120899999995</v>
      </c>
      <c r="L58" s="14">
        <v>178</v>
      </c>
      <c r="M58" s="14">
        <v>0.91666666699999999</v>
      </c>
      <c r="N58" s="14"/>
      <c r="O58" s="14"/>
      <c r="P58" s="27">
        <v>245.17684</v>
      </c>
      <c r="Q58" s="27">
        <v>245.17576</v>
      </c>
      <c r="R58" s="27">
        <v>26684263.800000001</v>
      </c>
      <c r="S58" s="27">
        <v>10.3</v>
      </c>
      <c r="T58" s="27" t="s">
        <v>1477</v>
      </c>
      <c r="U58" s="27" t="s">
        <v>448</v>
      </c>
      <c r="V58" s="27">
        <v>186.16198</v>
      </c>
      <c r="W58" s="27">
        <v>245.17582999999999</v>
      </c>
      <c r="X58" s="27">
        <v>-0.3</v>
      </c>
      <c r="Y58" s="27" t="s">
        <v>1478</v>
      </c>
    </row>
    <row r="59" spans="1:25" x14ac:dyDescent="0.2">
      <c r="A59" s="14">
        <v>257.14094390000002</v>
      </c>
      <c r="B59" s="14" t="s">
        <v>1729</v>
      </c>
      <c r="C59" s="14" t="s">
        <v>380</v>
      </c>
      <c r="D59" s="14">
        <v>1.96</v>
      </c>
      <c r="E59" s="15">
        <v>6.8900000000000005E-4</v>
      </c>
      <c r="F59" s="14">
        <v>0.510204082</v>
      </c>
      <c r="G59" s="14">
        <v>6</v>
      </c>
      <c r="H59" s="14">
        <v>3</v>
      </c>
      <c r="I59" s="14">
        <v>69</v>
      </c>
      <c r="J59" s="14">
        <v>6</v>
      </c>
      <c r="K59" s="14">
        <v>0.98945054899999996</v>
      </c>
      <c r="L59" s="14">
        <v>914</v>
      </c>
      <c r="M59" s="14">
        <v>0.73913043499999997</v>
      </c>
      <c r="N59" s="14"/>
      <c r="O59" s="14"/>
      <c r="P59" s="27">
        <v>246.15844000000001</v>
      </c>
      <c r="Q59" s="27">
        <v>246.15735000000001</v>
      </c>
      <c r="R59" s="27">
        <v>1366391.5</v>
      </c>
      <c r="S59" s="27">
        <v>4.6399999999999997</v>
      </c>
      <c r="T59" s="27">
        <v>0</v>
      </c>
      <c r="U59" s="27"/>
      <c r="V59" s="27" t="s">
        <v>17</v>
      </c>
      <c r="W59" s="27" t="s">
        <v>17</v>
      </c>
      <c r="X59" s="27" t="s">
        <v>17</v>
      </c>
      <c r="Y59" s="27">
        <v>0</v>
      </c>
    </row>
    <row r="60" spans="1:25" x14ac:dyDescent="0.2">
      <c r="A60" s="14">
        <v>258.88055100000003</v>
      </c>
      <c r="B60" s="14" t="s">
        <v>1729</v>
      </c>
      <c r="C60" s="14" t="s">
        <v>1675</v>
      </c>
      <c r="D60" s="14">
        <v>2</v>
      </c>
      <c r="E60" s="15">
        <v>2.42E-4</v>
      </c>
      <c r="F60" s="14">
        <v>0.5</v>
      </c>
      <c r="G60" s="14">
        <v>4</v>
      </c>
      <c r="H60" s="14">
        <v>3</v>
      </c>
      <c r="I60" s="14">
        <v>79.75</v>
      </c>
      <c r="J60" s="14">
        <v>4</v>
      </c>
      <c r="K60" s="14">
        <v>0.98901098899999995</v>
      </c>
      <c r="L60" s="14">
        <v>318</v>
      </c>
      <c r="M60" s="14">
        <v>0.85597826099999996</v>
      </c>
      <c r="N60" s="14"/>
      <c r="O60" s="14"/>
      <c r="P60" s="27">
        <v>246.18034</v>
      </c>
      <c r="Q60" s="27">
        <v>246.17925</v>
      </c>
      <c r="R60" s="27">
        <v>3295498.9</v>
      </c>
      <c r="S60" s="27">
        <v>10.3</v>
      </c>
      <c r="T60" s="27">
        <v>0</v>
      </c>
      <c r="U60" s="27"/>
      <c r="V60" s="27" t="s">
        <v>17</v>
      </c>
      <c r="W60" s="27" t="s">
        <v>17</v>
      </c>
      <c r="X60" s="27" t="s">
        <v>17</v>
      </c>
      <c r="Y60" s="27">
        <v>0</v>
      </c>
    </row>
    <row r="61" spans="1:25" x14ac:dyDescent="0.2">
      <c r="A61" s="14">
        <v>259.15621859999999</v>
      </c>
      <c r="B61" s="14" t="s">
        <v>1729</v>
      </c>
      <c r="C61" s="14" t="s">
        <v>380</v>
      </c>
      <c r="D61" s="14">
        <v>2.08</v>
      </c>
      <c r="E61" s="15">
        <v>1.19E-5</v>
      </c>
      <c r="F61" s="14">
        <v>0.48076923100000002</v>
      </c>
      <c r="G61" s="14">
        <v>2</v>
      </c>
      <c r="H61" s="14">
        <v>4</v>
      </c>
      <c r="I61" s="14">
        <v>88.5</v>
      </c>
      <c r="J61" s="14">
        <v>2</v>
      </c>
      <c r="K61" s="14">
        <v>0.98813186799999997</v>
      </c>
      <c r="L61" s="14">
        <v>12</v>
      </c>
      <c r="M61" s="14">
        <v>0.97222222199999997</v>
      </c>
      <c r="N61" s="14"/>
      <c r="O61" s="14"/>
      <c r="P61" s="27">
        <v>247.96351000000001</v>
      </c>
      <c r="Q61" s="27">
        <v>247.96241000000001</v>
      </c>
      <c r="R61" s="27">
        <v>5934895.7000000002</v>
      </c>
      <c r="S61" s="27">
        <v>1.99</v>
      </c>
      <c r="T61" s="27">
        <v>0</v>
      </c>
      <c r="U61" s="27"/>
      <c r="V61" s="27" t="s">
        <v>17</v>
      </c>
      <c r="W61" s="27" t="s">
        <v>17</v>
      </c>
      <c r="X61" s="27" t="s">
        <v>17</v>
      </c>
      <c r="Y61" s="27">
        <v>0</v>
      </c>
    </row>
    <row r="62" spans="1:25" x14ac:dyDescent="0.2">
      <c r="A62" s="14">
        <v>260.8777963</v>
      </c>
      <c r="B62" s="14" t="s">
        <v>1729</v>
      </c>
      <c r="C62" s="14" t="s">
        <v>1675</v>
      </c>
      <c r="D62" s="14">
        <v>1.98</v>
      </c>
      <c r="E62" s="15">
        <v>4.2200000000000001E-4</v>
      </c>
      <c r="F62" s="14">
        <v>0.50505050500000004</v>
      </c>
      <c r="G62" s="14">
        <v>5</v>
      </c>
      <c r="H62" s="14">
        <v>3</v>
      </c>
      <c r="I62" s="14">
        <v>74</v>
      </c>
      <c r="J62" s="14">
        <v>5</v>
      </c>
      <c r="K62" s="14">
        <v>0.98923076899999995</v>
      </c>
      <c r="L62" s="14">
        <v>560</v>
      </c>
      <c r="M62" s="14">
        <v>0.79347826099999996</v>
      </c>
      <c r="N62" s="14"/>
      <c r="O62" s="14"/>
      <c r="P62" s="27">
        <v>251.95017000000001</v>
      </c>
      <c r="Q62" s="27">
        <v>251.94905</v>
      </c>
      <c r="R62" s="27">
        <v>1274717.7</v>
      </c>
      <c r="S62" s="27">
        <v>3.22</v>
      </c>
      <c r="T62" s="27">
        <v>0</v>
      </c>
      <c r="U62" s="27"/>
      <c r="V62" s="27" t="s">
        <v>17</v>
      </c>
      <c r="W62" s="27" t="s">
        <v>17</v>
      </c>
      <c r="X62" s="27" t="s">
        <v>17</v>
      </c>
      <c r="Y62" s="27">
        <v>0</v>
      </c>
    </row>
    <row r="63" spans="1:25" x14ac:dyDescent="0.2">
      <c r="A63" s="14">
        <v>261.13539429999997</v>
      </c>
      <c r="B63" s="14" t="s">
        <v>1729</v>
      </c>
      <c r="C63" s="14" t="s">
        <v>1719</v>
      </c>
      <c r="D63" s="14">
        <v>1.8333333329999999</v>
      </c>
      <c r="E63" s="14">
        <v>6.1624650000000003E-2</v>
      </c>
      <c r="F63" s="14">
        <v>0.54545454500000001</v>
      </c>
      <c r="G63" s="14">
        <v>3</v>
      </c>
      <c r="H63" s="14">
        <v>2</v>
      </c>
      <c r="I63" s="14">
        <v>8.3333333330000006</v>
      </c>
      <c r="J63" s="14">
        <v>3</v>
      </c>
      <c r="K63" s="14">
        <v>0.94791666699999999</v>
      </c>
      <c r="L63" s="14">
        <v>62</v>
      </c>
      <c r="M63" s="14">
        <v>0.48888888899999999</v>
      </c>
      <c r="N63" s="14"/>
      <c r="O63" s="14"/>
      <c r="P63" s="27">
        <v>257.14094</v>
      </c>
      <c r="Q63" s="27">
        <v>257.13979999999998</v>
      </c>
      <c r="R63" s="27">
        <v>168486545</v>
      </c>
      <c r="S63" s="27">
        <v>9.5399999999999991</v>
      </c>
      <c r="T63" s="27">
        <v>0</v>
      </c>
      <c r="U63" s="27"/>
      <c r="V63" s="27" t="s">
        <v>17</v>
      </c>
      <c r="W63" s="27" t="s">
        <v>17</v>
      </c>
      <c r="X63" s="27" t="s">
        <v>17</v>
      </c>
      <c r="Y63" s="27">
        <v>0</v>
      </c>
    </row>
    <row r="64" spans="1:25" x14ac:dyDescent="0.2">
      <c r="A64" s="14">
        <v>261.97911069999998</v>
      </c>
      <c r="B64" s="14" t="s">
        <v>1729</v>
      </c>
      <c r="C64" s="14" t="s">
        <v>380</v>
      </c>
      <c r="D64" s="14">
        <v>1.92</v>
      </c>
      <c r="E64" s="14">
        <v>3.9505490000000002E-3</v>
      </c>
      <c r="F64" s="14">
        <v>0.52083333300000001</v>
      </c>
      <c r="G64" s="14">
        <v>8</v>
      </c>
      <c r="H64" s="14">
        <v>2</v>
      </c>
      <c r="I64" s="14">
        <v>54.5</v>
      </c>
      <c r="J64" s="14">
        <v>8</v>
      </c>
      <c r="K64" s="14">
        <v>0.98989011000000005</v>
      </c>
      <c r="L64" s="14">
        <v>2344</v>
      </c>
      <c r="M64" s="14">
        <v>0.58152173900000004</v>
      </c>
      <c r="N64" s="14"/>
      <c r="O64" s="14"/>
      <c r="P64" s="27">
        <v>258.88055000000003</v>
      </c>
      <c r="Q64" s="27">
        <v>258.87939999999998</v>
      </c>
      <c r="R64" s="27">
        <v>5090824.5</v>
      </c>
      <c r="S64" s="27">
        <v>9.08</v>
      </c>
      <c r="T64" s="27">
        <v>0</v>
      </c>
      <c r="U64" s="27"/>
      <c r="V64" s="27" t="s">
        <v>17</v>
      </c>
      <c r="W64" s="27" t="s">
        <v>17</v>
      </c>
      <c r="X64" s="27" t="s">
        <v>17</v>
      </c>
      <c r="Y64" s="27">
        <v>0</v>
      </c>
    </row>
    <row r="65" spans="1:25" x14ac:dyDescent="0.2">
      <c r="A65" s="14">
        <v>262.87470400000001</v>
      </c>
      <c r="B65" s="14" t="s">
        <v>1729</v>
      </c>
      <c r="C65" s="14" t="s">
        <v>1675</v>
      </c>
      <c r="D65" s="14">
        <v>1.94</v>
      </c>
      <c r="E65" s="14">
        <v>2.2987110000000002E-3</v>
      </c>
      <c r="F65" s="14">
        <v>0.51546391800000002</v>
      </c>
      <c r="G65" s="14">
        <v>7</v>
      </c>
      <c r="H65" s="14">
        <v>3</v>
      </c>
      <c r="I65" s="14">
        <v>60.714285709999999</v>
      </c>
      <c r="J65" s="14">
        <v>7</v>
      </c>
      <c r="K65" s="14">
        <v>0.98967033000000004</v>
      </c>
      <c r="L65" s="14">
        <v>1622</v>
      </c>
      <c r="M65" s="14">
        <v>0.64906832299999995</v>
      </c>
      <c r="N65" s="14"/>
      <c r="O65" s="14"/>
      <c r="P65" s="27">
        <v>259.15622000000002</v>
      </c>
      <c r="Q65" s="27">
        <v>259.15507000000002</v>
      </c>
      <c r="R65" s="27">
        <v>39690782</v>
      </c>
      <c r="S65" s="27">
        <v>10.3</v>
      </c>
      <c r="T65" s="27">
        <v>0</v>
      </c>
      <c r="U65" s="27"/>
      <c r="V65" s="27" t="s">
        <v>17</v>
      </c>
      <c r="W65" s="27" t="s">
        <v>17</v>
      </c>
      <c r="X65" s="27" t="s">
        <v>17</v>
      </c>
      <c r="Y65" s="27">
        <v>0</v>
      </c>
    </row>
    <row r="66" spans="1:25" x14ac:dyDescent="0.2">
      <c r="A66" s="14">
        <v>263.18761940000002</v>
      </c>
      <c r="B66" s="14" t="s">
        <v>1729</v>
      </c>
      <c r="C66" s="14" t="s">
        <v>1675</v>
      </c>
      <c r="D66" s="14">
        <v>1.96</v>
      </c>
      <c r="E66" s="15">
        <v>6.8900000000000005E-4</v>
      </c>
      <c r="F66" s="14">
        <v>0.510204082</v>
      </c>
      <c r="G66" s="14">
        <v>6</v>
      </c>
      <c r="H66" s="14">
        <v>3</v>
      </c>
      <c r="I66" s="14">
        <v>69</v>
      </c>
      <c r="J66" s="14">
        <v>6</v>
      </c>
      <c r="K66" s="14">
        <v>0.98945054899999996</v>
      </c>
      <c r="L66" s="14">
        <v>914</v>
      </c>
      <c r="M66" s="14">
        <v>0.73913043499999997</v>
      </c>
      <c r="N66" s="14"/>
      <c r="O66" s="14"/>
      <c r="P66" s="27">
        <v>260.87779999999998</v>
      </c>
      <c r="Q66" s="27">
        <v>260.87664000000001</v>
      </c>
      <c r="R66" s="27">
        <v>4503488.5</v>
      </c>
      <c r="S66" s="27">
        <v>9.0500000000000007</v>
      </c>
      <c r="T66" s="27">
        <v>0</v>
      </c>
      <c r="U66" s="27"/>
      <c r="V66" s="27" t="s">
        <v>17</v>
      </c>
      <c r="W66" s="27" t="s">
        <v>17</v>
      </c>
      <c r="X66" s="27" t="s">
        <v>17</v>
      </c>
      <c r="Y66" s="27">
        <v>0</v>
      </c>
    </row>
    <row r="67" spans="1:25" x14ac:dyDescent="0.2">
      <c r="A67" s="14">
        <v>271.15642000000003</v>
      </c>
      <c r="B67" s="14" t="s">
        <v>1729</v>
      </c>
      <c r="C67" s="14" t="s">
        <v>380</v>
      </c>
      <c r="D67" s="14">
        <v>2</v>
      </c>
      <c r="E67" s="15">
        <v>3.5E-4</v>
      </c>
      <c r="F67" s="14">
        <v>0.5</v>
      </c>
      <c r="G67" s="14">
        <v>4</v>
      </c>
      <c r="H67" s="14">
        <v>3</v>
      </c>
      <c r="I67" s="14">
        <v>75</v>
      </c>
      <c r="J67" s="14">
        <v>4</v>
      </c>
      <c r="K67" s="14">
        <v>0.98901098899999995</v>
      </c>
      <c r="L67" s="14">
        <v>440</v>
      </c>
      <c r="M67" s="14">
        <v>0.80434782599999999</v>
      </c>
      <c r="N67" s="14"/>
      <c r="O67" s="14"/>
      <c r="P67" s="27">
        <v>261.13538999999997</v>
      </c>
      <c r="Q67" s="27">
        <v>261.13423</v>
      </c>
      <c r="R67" s="27">
        <v>150635863</v>
      </c>
      <c r="S67" s="27">
        <v>9.16</v>
      </c>
      <c r="T67" s="27" t="s">
        <v>1421</v>
      </c>
      <c r="U67" s="27" t="s">
        <v>445</v>
      </c>
      <c r="V67" s="27">
        <v>262.14164</v>
      </c>
      <c r="W67" s="27">
        <v>261.13436000000002</v>
      </c>
      <c r="X67" s="27">
        <v>-0.51</v>
      </c>
      <c r="Y67" s="27" t="s">
        <v>1422</v>
      </c>
    </row>
    <row r="68" spans="1:25" x14ac:dyDescent="0.2">
      <c r="A68" s="14">
        <v>282.87830630000002</v>
      </c>
      <c r="B68" s="14" t="s">
        <v>1729</v>
      </c>
      <c r="C68" s="14" t="s">
        <v>1719</v>
      </c>
      <c r="D68" s="14">
        <v>1.92</v>
      </c>
      <c r="E68" s="14">
        <v>3.9505490000000002E-3</v>
      </c>
      <c r="F68" s="14">
        <v>0.52083333300000001</v>
      </c>
      <c r="G68" s="14">
        <v>8</v>
      </c>
      <c r="H68" s="14">
        <v>2</v>
      </c>
      <c r="I68" s="14">
        <v>54.5</v>
      </c>
      <c r="J68" s="14">
        <v>8</v>
      </c>
      <c r="K68" s="14">
        <v>0.98989011000000005</v>
      </c>
      <c r="L68" s="14">
        <v>2344</v>
      </c>
      <c r="M68" s="14">
        <v>0.58152173900000004</v>
      </c>
      <c r="N68" s="14"/>
      <c r="O68" s="14"/>
      <c r="P68" s="27">
        <v>261.13538999999997</v>
      </c>
      <c r="Q68" s="27">
        <v>261.13423</v>
      </c>
      <c r="R68" s="27">
        <v>150635863</v>
      </c>
      <c r="S68" s="27">
        <v>9.16</v>
      </c>
      <c r="T68" s="27" t="s">
        <v>485</v>
      </c>
      <c r="U68" s="27" t="s">
        <v>448</v>
      </c>
      <c r="V68" s="27">
        <v>202.12051</v>
      </c>
      <c r="W68" s="27">
        <v>261.13436000000002</v>
      </c>
      <c r="X68" s="27">
        <v>-0.51</v>
      </c>
      <c r="Y68" s="27" t="s">
        <v>486</v>
      </c>
    </row>
    <row r="69" spans="1:25" x14ac:dyDescent="0.2">
      <c r="A69" s="14">
        <v>284.7763698</v>
      </c>
      <c r="B69" s="14" t="s">
        <v>1729</v>
      </c>
      <c r="C69" s="14" t="s">
        <v>1719</v>
      </c>
      <c r="D69" s="14">
        <v>2</v>
      </c>
      <c r="E69" s="15">
        <v>2.42E-4</v>
      </c>
      <c r="F69" s="14">
        <v>0.5</v>
      </c>
      <c r="G69" s="14">
        <v>4</v>
      </c>
      <c r="H69" s="14">
        <v>3</v>
      </c>
      <c r="I69" s="14">
        <v>79.75</v>
      </c>
      <c r="J69" s="14">
        <v>4</v>
      </c>
      <c r="K69" s="14">
        <v>0.98901098899999995</v>
      </c>
      <c r="L69" s="14">
        <v>318</v>
      </c>
      <c r="M69" s="14">
        <v>0.85597826099999996</v>
      </c>
      <c r="N69" s="14"/>
      <c r="O69" s="14"/>
      <c r="P69" s="27">
        <v>261.97910999999999</v>
      </c>
      <c r="Q69" s="27">
        <v>261.97793999999999</v>
      </c>
      <c r="R69" s="27">
        <v>16825762.100000001</v>
      </c>
      <c r="S69" s="27">
        <v>3.21</v>
      </c>
      <c r="T69" s="27">
        <v>0</v>
      </c>
      <c r="U69" s="27"/>
      <c r="V69" s="27" t="s">
        <v>17</v>
      </c>
      <c r="W69" s="27" t="s">
        <v>17</v>
      </c>
      <c r="X69" s="27" t="s">
        <v>17</v>
      </c>
      <c r="Y69" s="27">
        <v>0</v>
      </c>
    </row>
    <row r="70" spans="1:25" x14ac:dyDescent="0.2">
      <c r="A70" s="14">
        <v>284.875202</v>
      </c>
      <c r="B70" s="14" t="s">
        <v>1729</v>
      </c>
      <c r="C70" s="14" t="s">
        <v>1719</v>
      </c>
      <c r="D70" s="14">
        <v>2</v>
      </c>
      <c r="E70" s="15">
        <v>2.42E-4</v>
      </c>
      <c r="F70" s="14">
        <v>0.5</v>
      </c>
      <c r="G70" s="14">
        <v>4</v>
      </c>
      <c r="H70" s="14">
        <v>3</v>
      </c>
      <c r="I70" s="14">
        <v>79.75</v>
      </c>
      <c r="J70" s="14">
        <v>4</v>
      </c>
      <c r="K70" s="14">
        <v>0.98901098899999995</v>
      </c>
      <c r="L70" s="14">
        <v>318</v>
      </c>
      <c r="M70" s="14">
        <v>0.85597826099999996</v>
      </c>
      <c r="N70" s="14"/>
      <c r="O70" s="14"/>
      <c r="P70" s="27">
        <v>262.87470000000002</v>
      </c>
      <c r="Q70" s="27">
        <v>262.87353000000002</v>
      </c>
      <c r="R70" s="27">
        <v>1482209.1</v>
      </c>
      <c r="S70" s="27">
        <v>9.06</v>
      </c>
      <c r="T70" s="27">
        <v>0</v>
      </c>
      <c r="U70" s="27"/>
      <c r="V70" s="27" t="s">
        <v>17</v>
      </c>
      <c r="W70" s="27" t="s">
        <v>17</v>
      </c>
      <c r="X70" s="27" t="s">
        <v>17</v>
      </c>
      <c r="Y70" s="27">
        <v>0</v>
      </c>
    </row>
    <row r="71" spans="1:25" x14ac:dyDescent="0.2">
      <c r="A71" s="14">
        <v>284.94129120000002</v>
      </c>
      <c r="B71" s="14" t="s">
        <v>1729</v>
      </c>
      <c r="C71" s="14" t="s">
        <v>1719</v>
      </c>
      <c r="D71" s="14">
        <v>1.98</v>
      </c>
      <c r="E71" s="15">
        <v>4.2200000000000001E-4</v>
      </c>
      <c r="F71" s="14">
        <v>0.50505050500000004</v>
      </c>
      <c r="G71" s="14">
        <v>5</v>
      </c>
      <c r="H71" s="14">
        <v>3</v>
      </c>
      <c r="I71" s="14">
        <v>74</v>
      </c>
      <c r="J71" s="14">
        <v>5</v>
      </c>
      <c r="K71" s="14">
        <v>0.98923076899999995</v>
      </c>
      <c r="L71" s="14">
        <v>560</v>
      </c>
      <c r="M71" s="14">
        <v>0.79347826099999996</v>
      </c>
      <c r="N71" s="14"/>
      <c r="O71" s="14"/>
      <c r="P71" s="27">
        <v>263.18761999999998</v>
      </c>
      <c r="Q71" s="27">
        <v>263.18644</v>
      </c>
      <c r="R71" s="27">
        <v>2962858.6</v>
      </c>
      <c r="S71" s="27">
        <v>10.01</v>
      </c>
      <c r="T71" s="27">
        <v>0</v>
      </c>
      <c r="U71" s="27"/>
      <c r="V71" s="27" t="s">
        <v>17</v>
      </c>
      <c r="W71" s="27" t="s">
        <v>17</v>
      </c>
      <c r="X71" s="27" t="s">
        <v>17</v>
      </c>
      <c r="Y71" s="27">
        <v>0</v>
      </c>
    </row>
    <row r="72" spans="1:25" x14ac:dyDescent="0.2">
      <c r="A72" s="14">
        <v>285.00894260000001</v>
      </c>
      <c r="B72" s="14" t="s">
        <v>1729</v>
      </c>
      <c r="C72" s="14" t="s">
        <v>1719</v>
      </c>
      <c r="D72" s="14">
        <v>1.96</v>
      </c>
      <c r="E72" s="15">
        <v>6.8900000000000005E-4</v>
      </c>
      <c r="F72" s="14">
        <v>0.510204082</v>
      </c>
      <c r="G72" s="14">
        <v>6</v>
      </c>
      <c r="H72" s="14">
        <v>3</v>
      </c>
      <c r="I72" s="14">
        <v>69</v>
      </c>
      <c r="J72" s="14">
        <v>6</v>
      </c>
      <c r="K72" s="14">
        <v>0.98945054899999996</v>
      </c>
      <c r="L72" s="14">
        <v>914</v>
      </c>
      <c r="M72" s="14">
        <v>0.73913043499999997</v>
      </c>
      <c r="N72" s="14"/>
      <c r="O72" s="14"/>
      <c r="P72" s="27">
        <v>271.15642000000003</v>
      </c>
      <c r="Q72" s="27">
        <v>271.15519999999998</v>
      </c>
      <c r="R72" s="27">
        <v>48197548.299999997</v>
      </c>
      <c r="S72" s="27">
        <v>10.02</v>
      </c>
      <c r="T72" s="27" t="s">
        <v>507</v>
      </c>
      <c r="U72" s="27" t="s">
        <v>448</v>
      </c>
      <c r="V72" s="27">
        <v>212.14125000000001</v>
      </c>
      <c r="W72" s="27">
        <v>271.1551</v>
      </c>
      <c r="X72" s="27">
        <v>0.37</v>
      </c>
      <c r="Y72" s="27" t="s">
        <v>508</v>
      </c>
    </row>
    <row r="73" spans="1:25" x14ac:dyDescent="0.2">
      <c r="A73" s="14">
        <v>285.13558920000003</v>
      </c>
      <c r="B73" s="14" t="s">
        <v>1729</v>
      </c>
      <c r="C73" s="14" t="s">
        <v>380</v>
      </c>
      <c r="D73" s="14">
        <v>2.1</v>
      </c>
      <c r="E73" s="14">
        <v>0</v>
      </c>
      <c r="F73" s="14">
        <v>0.47619047599999997</v>
      </c>
      <c r="G73" s="14">
        <v>1</v>
      </c>
      <c r="H73" s="14">
        <v>4</v>
      </c>
      <c r="I73" s="14">
        <v>91</v>
      </c>
      <c r="J73" s="14">
        <v>1</v>
      </c>
      <c r="K73" s="14">
        <v>0.98791208799999997</v>
      </c>
      <c r="L73" s="14">
        <v>0</v>
      </c>
      <c r="M73" s="14">
        <v>0</v>
      </c>
      <c r="N73" s="14"/>
      <c r="O73" s="14"/>
      <c r="P73" s="27">
        <v>282.87831</v>
      </c>
      <c r="Q73" s="27">
        <v>282.87702999999999</v>
      </c>
      <c r="R73" s="27">
        <v>470639.3</v>
      </c>
      <c r="S73" s="27">
        <v>8.5</v>
      </c>
      <c r="T73" s="27">
        <v>0</v>
      </c>
      <c r="U73" s="27"/>
      <c r="V73" s="27" t="s">
        <v>17</v>
      </c>
      <c r="W73" s="27" t="s">
        <v>17</v>
      </c>
      <c r="X73" s="27" t="s">
        <v>17</v>
      </c>
      <c r="Y73" s="27">
        <v>0</v>
      </c>
    </row>
    <row r="74" spans="1:25" x14ac:dyDescent="0.2">
      <c r="A74" s="14">
        <v>285.17207350000001</v>
      </c>
      <c r="B74" s="14" t="s">
        <v>1729</v>
      </c>
      <c r="C74" s="14" t="s">
        <v>380</v>
      </c>
      <c r="D74" s="14">
        <v>1.96</v>
      </c>
      <c r="E74" s="15">
        <v>6.8900000000000005E-4</v>
      </c>
      <c r="F74" s="14">
        <v>0.510204082</v>
      </c>
      <c r="G74" s="14">
        <v>6</v>
      </c>
      <c r="H74" s="14">
        <v>3</v>
      </c>
      <c r="I74" s="14">
        <v>69</v>
      </c>
      <c r="J74" s="14">
        <v>6</v>
      </c>
      <c r="K74" s="14">
        <v>0.98945054899999996</v>
      </c>
      <c r="L74" s="14">
        <v>914</v>
      </c>
      <c r="M74" s="14">
        <v>0.73913043499999997</v>
      </c>
      <c r="N74" s="14"/>
      <c r="O74" s="14"/>
      <c r="P74" s="27">
        <v>284.77636999999999</v>
      </c>
      <c r="Q74" s="27">
        <v>284.77508</v>
      </c>
      <c r="R74" s="27">
        <v>2801587.2</v>
      </c>
      <c r="S74" s="27">
        <v>0.97</v>
      </c>
      <c r="T74" s="27">
        <v>0</v>
      </c>
      <c r="U74" s="27"/>
      <c r="V74" s="27" t="s">
        <v>17</v>
      </c>
      <c r="W74" s="27" t="s">
        <v>17</v>
      </c>
      <c r="X74" s="27" t="s">
        <v>17</v>
      </c>
      <c r="Y74" s="27">
        <v>0</v>
      </c>
    </row>
    <row r="75" spans="1:25" x14ac:dyDescent="0.2">
      <c r="A75" s="14">
        <v>295.90737510000002</v>
      </c>
      <c r="B75" s="14" t="s">
        <v>1729</v>
      </c>
      <c r="C75" s="14" t="s">
        <v>1719</v>
      </c>
      <c r="D75" s="14">
        <v>1.96</v>
      </c>
      <c r="E75" s="15">
        <v>6.8900000000000005E-4</v>
      </c>
      <c r="F75" s="14">
        <v>0.510204082</v>
      </c>
      <c r="G75" s="14">
        <v>6</v>
      </c>
      <c r="H75" s="14">
        <v>3</v>
      </c>
      <c r="I75" s="14">
        <v>69</v>
      </c>
      <c r="J75" s="14">
        <v>6</v>
      </c>
      <c r="K75" s="14">
        <v>0.98945054899999996</v>
      </c>
      <c r="L75" s="14">
        <v>914</v>
      </c>
      <c r="M75" s="14">
        <v>0.73913043499999997</v>
      </c>
      <c r="N75" s="14"/>
      <c r="O75" s="14"/>
      <c r="P75" s="27">
        <v>284.87520000000001</v>
      </c>
      <c r="Q75" s="27">
        <v>284.87391000000002</v>
      </c>
      <c r="R75" s="27">
        <v>398612</v>
      </c>
      <c r="S75" s="27">
        <v>8.5</v>
      </c>
      <c r="T75" s="27">
        <v>0</v>
      </c>
      <c r="U75" s="27"/>
      <c r="V75" s="27" t="s">
        <v>17</v>
      </c>
      <c r="W75" s="27" t="s">
        <v>17</v>
      </c>
      <c r="X75" s="27" t="s">
        <v>17</v>
      </c>
      <c r="Y75" s="27">
        <v>0</v>
      </c>
    </row>
    <row r="76" spans="1:25" x14ac:dyDescent="0.2">
      <c r="A76" s="14">
        <v>299.15140650000001</v>
      </c>
      <c r="B76" s="14" t="s">
        <v>1729</v>
      </c>
      <c r="C76" s="14" t="s">
        <v>1719</v>
      </c>
      <c r="D76" s="14">
        <v>1.98</v>
      </c>
      <c r="E76" s="15">
        <v>5.3300000000000005E-4</v>
      </c>
      <c r="F76" s="14">
        <v>0.50505050500000004</v>
      </c>
      <c r="G76" s="14">
        <v>5</v>
      </c>
      <c r="H76" s="14">
        <v>3</v>
      </c>
      <c r="I76" s="14">
        <v>70.2</v>
      </c>
      <c r="J76" s="14">
        <v>5</v>
      </c>
      <c r="K76" s="14">
        <v>0.98923076899999995</v>
      </c>
      <c r="L76" s="14">
        <v>684</v>
      </c>
      <c r="M76" s="14">
        <v>0.75217391300000003</v>
      </c>
      <c r="N76" s="14"/>
      <c r="O76" s="14"/>
      <c r="P76" s="27">
        <v>284.94128999999998</v>
      </c>
      <c r="Q76" s="27">
        <v>284.94</v>
      </c>
      <c r="R76" s="27">
        <v>277548.59999999998</v>
      </c>
      <c r="S76" s="27">
        <v>7.77</v>
      </c>
      <c r="T76" s="27">
        <v>0</v>
      </c>
      <c r="U76" s="27"/>
      <c r="V76" s="27" t="s">
        <v>17</v>
      </c>
      <c r="W76" s="27" t="s">
        <v>17</v>
      </c>
      <c r="X76" s="27" t="s">
        <v>17</v>
      </c>
      <c r="Y76" s="27">
        <v>0</v>
      </c>
    </row>
    <row r="77" spans="1:25" x14ac:dyDescent="0.2">
      <c r="A77" s="14">
        <v>302.83047829999998</v>
      </c>
      <c r="B77" s="14" t="s">
        <v>1729</v>
      </c>
      <c r="C77" s="14" t="s">
        <v>1675</v>
      </c>
      <c r="D77" s="14">
        <v>2</v>
      </c>
      <c r="E77" s="15">
        <v>2.42E-4</v>
      </c>
      <c r="F77" s="14">
        <v>0.5</v>
      </c>
      <c r="G77" s="14">
        <v>4</v>
      </c>
      <c r="H77" s="14">
        <v>3</v>
      </c>
      <c r="I77" s="14">
        <v>79.75</v>
      </c>
      <c r="J77" s="14">
        <v>4</v>
      </c>
      <c r="K77" s="14">
        <v>0.98901098899999995</v>
      </c>
      <c r="L77" s="14">
        <v>318</v>
      </c>
      <c r="M77" s="14">
        <v>0.85597826099999996</v>
      </c>
      <c r="N77" s="14"/>
      <c r="O77" s="14"/>
      <c r="P77" s="27">
        <v>285.00894</v>
      </c>
      <c r="Q77" s="27">
        <v>285.00765000000001</v>
      </c>
      <c r="R77" s="27">
        <v>2550790.9</v>
      </c>
      <c r="S77" s="27">
        <v>6.43</v>
      </c>
      <c r="T77" s="27" t="s">
        <v>1479</v>
      </c>
      <c r="U77" s="27" t="s">
        <v>477</v>
      </c>
      <c r="V77" s="27">
        <v>248.05858000000001</v>
      </c>
      <c r="W77" s="27">
        <v>285.00718000000001</v>
      </c>
      <c r="X77" s="27">
        <v>1.63</v>
      </c>
      <c r="Y77" s="27" t="s">
        <v>1480</v>
      </c>
    </row>
    <row r="78" spans="1:25" x14ac:dyDescent="0.2">
      <c r="A78" s="14">
        <v>303.83410609999999</v>
      </c>
      <c r="B78" s="14" t="s">
        <v>1729</v>
      </c>
      <c r="C78" s="14" t="s">
        <v>1675</v>
      </c>
      <c r="D78" s="14">
        <v>1.94</v>
      </c>
      <c r="E78" s="14">
        <v>2.2987110000000002E-3</v>
      </c>
      <c r="F78" s="14">
        <v>0.51546391800000002</v>
      </c>
      <c r="G78" s="14">
        <v>7</v>
      </c>
      <c r="H78" s="14">
        <v>3</v>
      </c>
      <c r="I78" s="14">
        <v>60.714285709999999</v>
      </c>
      <c r="J78" s="14">
        <v>7</v>
      </c>
      <c r="K78" s="14">
        <v>0.98967033000000004</v>
      </c>
      <c r="L78" s="14">
        <v>1622</v>
      </c>
      <c r="M78" s="14">
        <v>0.64906832299999995</v>
      </c>
      <c r="N78" s="14"/>
      <c r="O78" s="14"/>
      <c r="P78" s="27">
        <v>285.13558999999998</v>
      </c>
      <c r="Q78" s="27">
        <v>285.1343</v>
      </c>
      <c r="R78" s="27">
        <v>50098074.600000001</v>
      </c>
      <c r="S78" s="27">
        <v>9.35</v>
      </c>
      <c r="T78" s="27" t="s">
        <v>1407</v>
      </c>
      <c r="U78" s="27" t="s">
        <v>448</v>
      </c>
      <c r="V78" s="27">
        <v>226.12051</v>
      </c>
      <c r="W78" s="27">
        <v>285.13436000000002</v>
      </c>
      <c r="X78" s="27">
        <v>-0.22</v>
      </c>
      <c r="Y78" s="27" t="s">
        <v>1408</v>
      </c>
    </row>
    <row r="79" spans="1:25" x14ac:dyDescent="0.2">
      <c r="A79" s="14">
        <v>304.82844829999999</v>
      </c>
      <c r="B79" s="14" t="s">
        <v>1729</v>
      </c>
      <c r="C79" s="14" t="s">
        <v>1675</v>
      </c>
      <c r="D79" s="14">
        <v>2</v>
      </c>
      <c r="E79" s="15">
        <v>2.42E-4</v>
      </c>
      <c r="F79" s="14">
        <v>0.5</v>
      </c>
      <c r="G79" s="14">
        <v>4</v>
      </c>
      <c r="H79" s="14">
        <v>3</v>
      </c>
      <c r="I79" s="14">
        <v>79.75</v>
      </c>
      <c r="J79" s="14">
        <v>4</v>
      </c>
      <c r="K79" s="14">
        <v>0.98901098899999995</v>
      </c>
      <c r="L79" s="14">
        <v>318</v>
      </c>
      <c r="M79" s="14">
        <v>0.85597826099999996</v>
      </c>
      <c r="N79" s="14"/>
      <c r="O79" s="14"/>
      <c r="P79" s="27">
        <v>285.17207000000002</v>
      </c>
      <c r="Q79" s="27">
        <v>285.17077999999998</v>
      </c>
      <c r="R79" s="27">
        <v>35398239.5</v>
      </c>
      <c r="S79" s="27">
        <v>10.43</v>
      </c>
      <c r="T79" s="27">
        <v>0</v>
      </c>
      <c r="U79" s="27"/>
      <c r="V79" s="27" t="s">
        <v>17</v>
      </c>
      <c r="W79" s="27" t="s">
        <v>17</v>
      </c>
      <c r="X79" s="27" t="s">
        <v>17</v>
      </c>
      <c r="Y79" s="27">
        <v>0</v>
      </c>
    </row>
    <row r="80" spans="1:25" x14ac:dyDescent="0.2">
      <c r="A80" s="14">
        <v>305.83180299999998</v>
      </c>
      <c r="B80" s="14" t="s">
        <v>1729</v>
      </c>
      <c r="C80" s="14" t="s">
        <v>1675</v>
      </c>
      <c r="D80" s="14">
        <v>1.96</v>
      </c>
      <c r="E80" s="15">
        <v>6.8900000000000005E-4</v>
      </c>
      <c r="F80" s="14">
        <v>0.510204082</v>
      </c>
      <c r="G80" s="14">
        <v>6</v>
      </c>
      <c r="H80" s="14">
        <v>3</v>
      </c>
      <c r="I80" s="14">
        <v>69</v>
      </c>
      <c r="J80" s="14">
        <v>6</v>
      </c>
      <c r="K80" s="14">
        <v>0.98945054899999996</v>
      </c>
      <c r="L80" s="14">
        <v>914</v>
      </c>
      <c r="M80" s="14">
        <v>0.73913043499999997</v>
      </c>
      <c r="N80" s="14"/>
      <c r="O80" s="14"/>
      <c r="P80" s="27">
        <v>295.90737999999999</v>
      </c>
      <c r="Q80" s="27">
        <v>295.90602999999999</v>
      </c>
      <c r="R80" s="27">
        <v>525427.6</v>
      </c>
      <c r="S80" s="27">
        <v>8.51</v>
      </c>
      <c r="T80" s="27">
        <v>0</v>
      </c>
      <c r="U80" s="27"/>
      <c r="V80" s="27" t="s">
        <v>17</v>
      </c>
      <c r="W80" s="27" t="s">
        <v>17</v>
      </c>
      <c r="X80" s="27" t="s">
        <v>17</v>
      </c>
      <c r="Y80" s="27">
        <v>0</v>
      </c>
    </row>
    <row r="81" spans="1:25" x14ac:dyDescent="0.2">
      <c r="A81" s="14">
        <v>306.82555910000002</v>
      </c>
      <c r="B81" s="14" t="s">
        <v>1729</v>
      </c>
      <c r="C81" s="14" t="s">
        <v>1675</v>
      </c>
      <c r="D81" s="14">
        <v>1.98</v>
      </c>
      <c r="E81" s="15">
        <v>4.2200000000000001E-4</v>
      </c>
      <c r="F81" s="14">
        <v>0.50505050500000004</v>
      </c>
      <c r="G81" s="14">
        <v>5</v>
      </c>
      <c r="H81" s="14">
        <v>3</v>
      </c>
      <c r="I81" s="14">
        <v>74</v>
      </c>
      <c r="J81" s="14">
        <v>5</v>
      </c>
      <c r="K81" s="14">
        <v>0.98923076899999995</v>
      </c>
      <c r="L81" s="14">
        <v>560</v>
      </c>
      <c r="M81" s="14">
        <v>0.79347826099999996</v>
      </c>
      <c r="N81" s="14"/>
      <c r="O81" s="14"/>
      <c r="P81" s="27">
        <v>299.15141</v>
      </c>
      <c r="Q81" s="27">
        <v>299.15003999999999</v>
      </c>
      <c r="R81" s="27">
        <v>49544613.100000001</v>
      </c>
      <c r="S81" s="27">
        <v>9.5500000000000007</v>
      </c>
      <c r="T81" s="27">
        <v>0</v>
      </c>
      <c r="U81" s="27"/>
      <c r="V81" s="27" t="s">
        <v>17</v>
      </c>
      <c r="W81" s="27" t="s">
        <v>17</v>
      </c>
      <c r="X81" s="27" t="s">
        <v>17</v>
      </c>
      <c r="Y81" s="27">
        <v>0</v>
      </c>
    </row>
    <row r="82" spans="1:25" x14ac:dyDescent="0.2">
      <c r="A82" s="14">
        <v>307.82898920000002</v>
      </c>
      <c r="B82" s="14" t="s">
        <v>1729</v>
      </c>
      <c r="C82" s="14" t="s">
        <v>1675</v>
      </c>
      <c r="D82" s="14">
        <v>1.98</v>
      </c>
      <c r="E82" s="15">
        <v>4.2200000000000001E-4</v>
      </c>
      <c r="F82" s="14">
        <v>0.50505050500000004</v>
      </c>
      <c r="G82" s="14">
        <v>5</v>
      </c>
      <c r="H82" s="14">
        <v>3</v>
      </c>
      <c r="I82" s="14">
        <v>74</v>
      </c>
      <c r="J82" s="14">
        <v>5</v>
      </c>
      <c r="K82" s="14">
        <v>0.98923076899999995</v>
      </c>
      <c r="L82" s="14">
        <v>560</v>
      </c>
      <c r="M82" s="14">
        <v>0.79347826099999996</v>
      </c>
      <c r="N82" s="14"/>
      <c r="O82" s="14"/>
      <c r="P82" s="27">
        <v>302.83048000000002</v>
      </c>
      <c r="Q82" s="27">
        <v>302.82909000000001</v>
      </c>
      <c r="R82" s="27">
        <v>22397735.800000001</v>
      </c>
      <c r="S82" s="27">
        <v>9.2799999999999994</v>
      </c>
      <c r="T82" s="27">
        <v>0</v>
      </c>
      <c r="U82" s="27"/>
      <c r="V82" s="27" t="s">
        <v>17</v>
      </c>
      <c r="W82" s="27" t="s">
        <v>17</v>
      </c>
      <c r="X82" s="27" t="s">
        <v>17</v>
      </c>
      <c r="Y82" s="27">
        <v>0</v>
      </c>
    </row>
    <row r="83" spans="1:25" x14ac:dyDescent="0.2">
      <c r="A83" s="14">
        <v>308.82252590000002</v>
      </c>
      <c r="B83" s="14" t="s">
        <v>1729</v>
      </c>
      <c r="C83" s="14" t="s">
        <v>1675</v>
      </c>
      <c r="D83" s="14">
        <v>1.96</v>
      </c>
      <c r="E83" s="15">
        <v>6.8900000000000005E-4</v>
      </c>
      <c r="F83" s="14">
        <v>0.510204082</v>
      </c>
      <c r="G83" s="14">
        <v>6</v>
      </c>
      <c r="H83" s="14">
        <v>3</v>
      </c>
      <c r="I83" s="14">
        <v>69</v>
      </c>
      <c r="J83" s="14">
        <v>6</v>
      </c>
      <c r="K83" s="14">
        <v>0.98945054899999996</v>
      </c>
      <c r="L83" s="14">
        <v>914</v>
      </c>
      <c r="M83" s="14">
        <v>0.73913043499999997</v>
      </c>
      <c r="N83" s="14"/>
      <c r="O83" s="14"/>
      <c r="P83" s="27">
        <v>303.83411000000001</v>
      </c>
      <c r="Q83" s="27">
        <v>303.83271999999999</v>
      </c>
      <c r="R83" s="27">
        <v>1122807.2</v>
      </c>
      <c r="S83" s="27">
        <v>9.2799999999999994</v>
      </c>
      <c r="T83" s="27">
        <v>0</v>
      </c>
      <c r="U83" s="27"/>
      <c r="V83" s="27" t="s">
        <v>17</v>
      </c>
      <c r="W83" s="27" t="s">
        <v>17</v>
      </c>
      <c r="X83" s="27" t="s">
        <v>17</v>
      </c>
      <c r="Y83" s="27">
        <v>0</v>
      </c>
    </row>
    <row r="84" spans="1:25" x14ac:dyDescent="0.2">
      <c r="A84" s="14">
        <v>309.05736519999999</v>
      </c>
      <c r="B84" s="14" t="s">
        <v>1729</v>
      </c>
      <c r="C84" s="14" t="s">
        <v>1719</v>
      </c>
      <c r="D84" s="14">
        <v>2.04</v>
      </c>
      <c r="E84" s="15">
        <v>7.4499999999999995E-5</v>
      </c>
      <c r="F84" s="14">
        <v>0.49019607799999998</v>
      </c>
      <c r="G84" s="14">
        <v>2</v>
      </c>
      <c r="H84" s="14">
        <v>3</v>
      </c>
      <c r="I84" s="14">
        <v>85</v>
      </c>
      <c r="J84" s="14">
        <v>2</v>
      </c>
      <c r="K84" s="14">
        <v>0.98857142899999995</v>
      </c>
      <c r="L84" s="14">
        <v>90</v>
      </c>
      <c r="M84" s="14">
        <v>0.91304347799999996</v>
      </c>
      <c r="N84" s="14"/>
      <c r="O84" s="14"/>
      <c r="P84" s="27">
        <v>304.82844999999998</v>
      </c>
      <c r="Q84" s="27">
        <v>304.82704999999999</v>
      </c>
      <c r="R84" s="27">
        <v>37316758</v>
      </c>
      <c r="S84" s="27">
        <v>9.2899999999999991</v>
      </c>
      <c r="T84" s="27">
        <v>0</v>
      </c>
      <c r="U84" s="27"/>
      <c r="V84" s="27" t="s">
        <v>17</v>
      </c>
      <c r="W84" s="27" t="s">
        <v>17</v>
      </c>
      <c r="X84" s="27" t="s">
        <v>17</v>
      </c>
      <c r="Y84" s="27">
        <v>0</v>
      </c>
    </row>
    <row r="85" spans="1:25" x14ac:dyDescent="0.2">
      <c r="A85" s="14">
        <v>309.89780819999999</v>
      </c>
      <c r="B85" s="14" t="s">
        <v>1729</v>
      </c>
      <c r="C85" s="14" t="s">
        <v>1719</v>
      </c>
      <c r="D85" s="14">
        <v>1.92</v>
      </c>
      <c r="E85" s="14">
        <v>3.9505490000000002E-3</v>
      </c>
      <c r="F85" s="14">
        <v>0.52083333300000001</v>
      </c>
      <c r="G85" s="14">
        <v>8</v>
      </c>
      <c r="H85" s="14">
        <v>2</v>
      </c>
      <c r="I85" s="14">
        <v>54.5</v>
      </c>
      <c r="J85" s="14">
        <v>8</v>
      </c>
      <c r="K85" s="14">
        <v>0.98989011000000005</v>
      </c>
      <c r="L85" s="14">
        <v>2344</v>
      </c>
      <c r="M85" s="14">
        <v>0.58152173900000004</v>
      </c>
      <c r="N85" s="14"/>
      <c r="O85" s="14"/>
      <c r="P85" s="27">
        <v>305.83179999999999</v>
      </c>
      <c r="Q85" s="27">
        <v>305.8304</v>
      </c>
      <c r="R85" s="27">
        <v>1875151.2</v>
      </c>
      <c r="S85" s="27">
        <v>9.2799999999999994</v>
      </c>
      <c r="T85" s="27">
        <v>0</v>
      </c>
      <c r="U85" s="27"/>
      <c r="V85" s="27" t="s">
        <v>17</v>
      </c>
      <c r="W85" s="27" t="s">
        <v>17</v>
      </c>
      <c r="X85" s="27" t="s">
        <v>17</v>
      </c>
      <c r="Y85" s="27">
        <v>0</v>
      </c>
    </row>
    <row r="86" spans="1:25" x14ac:dyDescent="0.2">
      <c r="A86" s="14">
        <v>311.89474860000001</v>
      </c>
      <c r="B86" s="14" t="s">
        <v>1729</v>
      </c>
      <c r="C86" s="14" t="s">
        <v>1719</v>
      </c>
      <c r="D86" s="14">
        <v>1.96</v>
      </c>
      <c r="E86" s="15">
        <v>6.8900000000000005E-4</v>
      </c>
      <c r="F86" s="14">
        <v>0.510204082</v>
      </c>
      <c r="G86" s="14">
        <v>6</v>
      </c>
      <c r="H86" s="14">
        <v>3</v>
      </c>
      <c r="I86" s="14">
        <v>69</v>
      </c>
      <c r="J86" s="14">
        <v>6</v>
      </c>
      <c r="K86" s="14">
        <v>0.98945054899999996</v>
      </c>
      <c r="L86" s="14">
        <v>914</v>
      </c>
      <c r="M86" s="14">
        <v>0.73913043499999997</v>
      </c>
      <c r="N86" s="14"/>
      <c r="O86" s="14"/>
      <c r="P86" s="27">
        <v>306.82556</v>
      </c>
      <c r="Q86" s="27">
        <v>306.82414999999997</v>
      </c>
      <c r="R86" s="27">
        <v>14620484.199999999</v>
      </c>
      <c r="S86" s="27">
        <v>9.2799999999999994</v>
      </c>
      <c r="T86" s="27">
        <v>0</v>
      </c>
      <c r="U86" s="27"/>
      <c r="V86" s="27" t="s">
        <v>17</v>
      </c>
      <c r="W86" s="27" t="s">
        <v>17</v>
      </c>
      <c r="X86" s="27" t="s">
        <v>17</v>
      </c>
      <c r="Y86" s="27">
        <v>0</v>
      </c>
    </row>
    <row r="87" spans="1:25" x14ac:dyDescent="0.2">
      <c r="A87" s="14">
        <v>312.22783750000002</v>
      </c>
      <c r="B87" s="14" t="s">
        <v>1729</v>
      </c>
      <c r="C87" s="14" t="s">
        <v>1719</v>
      </c>
      <c r="D87" s="14">
        <v>2.0555555559999998</v>
      </c>
      <c r="E87" s="14">
        <v>0</v>
      </c>
      <c r="F87" s="14">
        <v>0.486486486</v>
      </c>
      <c r="G87" s="14">
        <v>1</v>
      </c>
      <c r="H87" s="14">
        <v>3</v>
      </c>
      <c r="I87" s="14">
        <v>16</v>
      </c>
      <c r="J87" s="14">
        <v>1</v>
      </c>
      <c r="K87" s="14">
        <v>0.93402777800000003</v>
      </c>
      <c r="L87" s="14">
        <v>0</v>
      </c>
      <c r="M87" s="14">
        <v>0</v>
      </c>
      <c r="N87" s="14"/>
      <c r="O87" s="14"/>
      <c r="P87" s="27">
        <v>307.82898999999998</v>
      </c>
      <c r="Q87" s="27">
        <v>307.82758000000001</v>
      </c>
      <c r="R87" s="27">
        <v>843632.5</v>
      </c>
      <c r="S87" s="27">
        <v>9.2899999999999991</v>
      </c>
      <c r="T87" s="27">
        <v>0</v>
      </c>
      <c r="U87" s="27"/>
      <c r="V87" s="27" t="s">
        <v>17</v>
      </c>
      <c r="W87" s="27" t="s">
        <v>17</v>
      </c>
      <c r="X87" s="27" t="s">
        <v>17</v>
      </c>
      <c r="Y87" s="27">
        <v>0</v>
      </c>
    </row>
    <row r="88" spans="1:25" x14ac:dyDescent="0.2">
      <c r="A88" s="14">
        <v>315.18271579999998</v>
      </c>
      <c r="B88" s="14" t="s">
        <v>1729</v>
      </c>
      <c r="C88" s="14" t="s">
        <v>380</v>
      </c>
      <c r="D88" s="14">
        <v>2.08</v>
      </c>
      <c r="E88" s="15">
        <v>1.19E-5</v>
      </c>
      <c r="F88" s="14">
        <v>0.48076923100000002</v>
      </c>
      <c r="G88" s="14">
        <v>2</v>
      </c>
      <c r="H88" s="14">
        <v>4</v>
      </c>
      <c r="I88" s="14">
        <v>88.5</v>
      </c>
      <c r="J88" s="14">
        <v>2</v>
      </c>
      <c r="K88" s="14">
        <v>0.98813186799999997</v>
      </c>
      <c r="L88" s="14">
        <v>12</v>
      </c>
      <c r="M88" s="14">
        <v>0.97222222199999997</v>
      </c>
      <c r="N88" s="14"/>
      <c r="O88" s="14"/>
      <c r="P88" s="27">
        <v>308.82252999999997</v>
      </c>
      <c r="Q88" s="27">
        <v>308.82110999999998</v>
      </c>
      <c r="R88" s="27">
        <v>2391677.7000000002</v>
      </c>
      <c r="S88" s="27">
        <v>9.2799999999999994</v>
      </c>
      <c r="T88" s="27">
        <v>0</v>
      </c>
      <c r="U88" s="27"/>
      <c r="V88" s="27" t="s">
        <v>17</v>
      </c>
      <c r="W88" s="27" t="s">
        <v>17</v>
      </c>
      <c r="X88" s="27" t="s">
        <v>17</v>
      </c>
      <c r="Y88" s="27">
        <v>0</v>
      </c>
    </row>
    <row r="89" spans="1:25" x14ac:dyDescent="0.2">
      <c r="A89" s="14">
        <v>324.84577289999999</v>
      </c>
      <c r="B89" s="14" t="s">
        <v>1729</v>
      </c>
      <c r="C89" s="14" t="s">
        <v>1719</v>
      </c>
      <c r="D89" s="14">
        <v>2.08</v>
      </c>
      <c r="E89" s="15">
        <v>1.19E-5</v>
      </c>
      <c r="F89" s="14">
        <v>0.48076923100000002</v>
      </c>
      <c r="G89" s="14">
        <v>2</v>
      </c>
      <c r="H89" s="14">
        <v>4</v>
      </c>
      <c r="I89" s="14">
        <v>88.5</v>
      </c>
      <c r="J89" s="14">
        <v>2</v>
      </c>
      <c r="K89" s="14">
        <v>0.98813186799999997</v>
      </c>
      <c r="L89" s="14">
        <v>12</v>
      </c>
      <c r="M89" s="14">
        <v>0.97222222199999997</v>
      </c>
      <c r="N89" s="14"/>
      <c r="O89" s="14"/>
      <c r="P89" s="27">
        <v>309.05736999999999</v>
      </c>
      <c r="Q89" s="27">
        <v>309.05595</v>
      </c>
      <c r="R89" s="27">
        <v>2046795.3</v>
      </c>
      <c r="S89" s="27">
        <v>6.53</v>
      </c>
      <c r="T89" s="27" t="s">
        <v>1425</v>
      </c>
      <c r="U89" s="27" t="s">
        <v>512</v>
      </c>
      <c r="V89" s="27">
        <v>272.08960999999999</v>
      </c>
      <c r="W89" s="27">
        <v>309.05606</v>
      </c>
      <c r="X89" s="27">
        <v>-0.34</v>
      </c>
      <c r="Y89" s="27" t="s">
        <v>1426</v>
      </c>
    </row>
    <row r="90" spans="1:25" x14ac:dyDescent="0.2">
      <c r="A90" s="14">
        <v>325.24023199999999</v>
      </c>
      <c r="B90" s="14" t="s">
        <v>1729</v>
      </c>
      <c r="C90" s="14" t="s">
        <v>1719</v>
      </c>
      <c r="D90" s="14">
        <v>2.0555555559999998</v>
      </c>
      <c r="E90" s="14">
        <v>0</v>
      </c>
      <c r="F90" s="14">
        <v>0.486486486</v>
      </c>
      <c r="G90" s="14">
        <v>1</v>
      </c>
      <c r="H90" s="14">
        <v>3</v>
      </c>
      <c r="I90" s="14">
        <v>16</v>
      </c>
      <c r="J90" s="14">
        <v>1</v>
      </c>
      <c r="K90" s="14">
        <v>0.93402777800000003</v>
      </c>
      <c r="L90" s="14">
        <v>0</v>
      </c>
      <c r="M90" s="14">
        <v>0</v>
      </c>
      <c r="N90" s="14"/>
      <c r="O90" s="14"/>
      <c r="P90" s="27">
        <v>309.89780999999999</v>
      </c>
      <c r="Q90" s="27">
        <v>309.89638000000002</v>
      </c>
      <c r="R90" s="27">
        <v>436793</v>
      </c>
      <c r="S90" s="27">
        <v>8.51</v>
      </c>
      <c r="T90" s="27">
        <v>0</v>
      </c>
      <c r="U90" s="27"/>
      <c r="V90" s="27" t="s">
        <v>17</v>
      </c>
      <c r="W90" s="27" t="s">
        <v>17</v>
      </c>
      <c r="X90" s="27" t="s">
        <v>17</v>
      </c>
      <c r="Y90" s="27">
        <v>0</v>
      </c>
    </row>
    <row r="91" spans="1:25" x14ac:dyDescent="0.2">
      <c r="A91" s="14">
        <v>328.04732910000001</v>
      </c>
      <c r="B91" s="14" t="s">
        <v>1729</v>
      </c>
      <c r="C91" s="14" t="s">
        <v>1675</v>
      </c>
      <c r="D91" s="14">
        <v>1.96</v>
      </c>
      <c r="E91" s="15">
        <v>6.8900000000000005E-4</v>
      </c>
      <c r="F91" s="14">
        <v>0.510204082</v>
      </c>
      <c r="G91" s="14">
        <v>6</v>
      </c>
      <c r="H91" s="14">
        <v>3</v>
      </c>
      <c r="I91" s="14">
        <v>69</v>
      </c>
      <c r="J91" s="14">
        <v>6</v>
      </c>
      <c r="K91" s="14">
        <v>0.98945054899999996</v>
      </c>
      <c r="L91" s="14">
        <v>914</v>
      </c>
      <c r="M91" s="14">
        <v>0.73913043499999997</v>
      </c>
      <c r="N91" s="14"/>
      <c r="O91" s="14"/>
      <c r="P91" s="27">
        <v>311.89474999999999</v>
      </c>
      <c r="Q91" s="27">
        <v>311.89330999999999</v>
      </c>
      <c r="R91" s="27">
        <v>214980.6</v>
      </c>
      <c r="S91" s="27">
        <v>8.51</v>
      </c>
      <c r="T91" s="27">
        <v>0</v>
      </c>
      <c r="U91" s="27"/>
      <c r="V91" s="27" t="s">
        <v>17</v>
      </c>
      <c r="W91" s="27" t="s">
        <v>17</v>
      </c>
      <c r="X91" s="27" t="s">
        <v>17</v>
      </c>
      <c r="Y91" s="27">
        <v>0</v>
      </c>
    </row>
    <row r="92" spans="1:25" x14ac:dyDescent="0.2">
      <c r="A92" s="14">
        <v>329.19855180000002</v>
      </c>
      <c r="B92" s="14" t="s">
        <v>1729</v>
      </c>
      <c r="C92" s="14" t="s">
        <v>380</v>
      </c>
      <c r="D92" s="14">
        <v>1.96</v>
      </c>
      <c r="E92" s="15">
        <v>6.8900000000000005E-4</v>
      </c>
      <c r="F92" s="14">
        <v>0.510204082</v>
      </c>
      <c r="G92" s="14">
        <v>6</v>
      </c>
      <c r="H92" s="14">
        <v>3</v>
      </c>
      <c r="I92" s="14">
        <v>69</v>
      </c>
      <c r="J92" s="14">
        <v>6</v>
      </c>
      <c r="K92" s="14">
        <v>0.98945054899999996</v>
      </c>
      <c r="L92" s="14">
        <v>914</v>
      </c>
      <c r="M92" s="14">
        <v>0.73913043499999997</v>
      </c>
      <c r="N92" s="14"/>
      <c r="O92" s="14"/>
      <c r="P92" s="27">
        <v>312.22784000000001</v>
      </c>
      <c r="Q92" s="27">
        <v>312.22640000000001</v>
      </c>
      <c r="R92" s="27">
        <v>3040951.8</v>
      </c>
      <c r="S92" s="27">
        <v>11.65</v>
      </c>
      <c r="T92" s="27">
        <v>0</v>
      </c>
      <c r="U92" s="27"/>
      <c r="V92" s="27" t="s">
        <v>17</v>
      </c>
      <c r="W92" s="27" t="s">
        <v>17</v>
      </c>
      <c r="X92" s="27" t="s">
        <v>17</v>
      </c>
      <c r="Y92" s="27">
        <v>0</v>
      </c>
    </row>
    <row r="93" spans="1:25" x14ac:dyDescent="0.2">
      <c r="A93" s="14">
        <v>332.11160840000002</v>
      </c>
      <c r="B93" s="14" t="s">
        <v>1729</v>
      </c>
      <c r="C93" s="14" t="s">
        <v>1675</v>
      </c>
      <c r="D93" s="14">
        <v>1.96</v>
      </c>
      <c r="E93" s="15">
        <v>6.8900000000000005E-4</v>
      </c>
      <c r="F93" s="14">
        <v>0.510204082</v>
      </c>
      <c r="G93" s="14">
        <v>6</v>
      </c>
      <c r="H93" s="14">
        <v>3</v>
      </c>
      <c r="I93" s="14">
        <v>69</v>
      </c>
      <c r="J93" s="14">
        <v>6</v>
      </c>
      <c r="K93" s="14">
        <v>0.98945054899999996</v>
      </c>
      <c r="L93" s="14">
        <v>914</v>
      </c>
      <c r="M93" s="14">
        <v>0.73913043499999997</v>
      </c>
      <c r="N93" s="14"/>
      <c r="O93" s="14"/>
      <c r="P93" s="27">
        <v>315.18272000000002</v>
      </c>
      <c r="Q93" s="27">
        <v>315.18126999999998</v>
      </c>
      <c r="R93" s="27">
        <v>44140580.5</v>
      </c>
      <c r="S93" s="27">
        <v>9.93</v>
      </c>
      <c r="T93" s="27">
        <v>0</v>
      </c>
      <c r="U93" s="27"/>
      <c r="V93" s="27" t="s">
        <v>17</v>
      </c>
      <c r="W93" s="27" t="s">
        <v>17</v>
      </c>
      <c r="X93" s="27" t="s">
        <v>17</v>
      </c>
      <c r="Y93" s="27">
        <v>0</v>
      </c>
    </row>
    <row r="94" spans="1:25" x14ac:dyDescent="0.2">
      <c r="A94" s="14">
        <v>345.12140779999999</v>
      </c>
      <c r="B94" s="14" t="s">
        <v>1729</v>
      </c>
      <c r="C94" s="14" t="s">
        <v>1719</v>
      </c>
      <c r="D94" s="14">
        <v>1.96</v>
      </c>
      <c r="E94" s="15">
        <v>6.8900000000000005E-4</v>
      </c>
      <c r="F94" s="14">
        <v>0.510204082</v>
      </c>
      <c r="G94" s="14">
        <v>6</v>
      </c>
      <c r="H94" s="14">
        <v>3</v>
      </c>
      <c r="I94" s="14">
        <v>69</v>
      </c>
      <c r="J94" s="14">
        <v>6</v>
      </c>
      <c r="K94" s="14">
        <v>0.98945054899999996</v>
      </c>
      <c r="L94" s="14">
        <v>914</v>
      </c>
      <c r="M94" s="14">
        <v>0.73913043499999997</v>
      </c>
      <c r="N94" s="14"/>
      <c r="O94" s="14"/>
      <c r="P94" s="27">
        <v>324.84577000000002</v>
      </c>
      <c r="Q94" s="27">
        <v>324.84426000000002</v>
      </c>
      <c r="R94" s="27">
        <v>1035060.2</v>
      </c>
      <c r="S94" s="27">
        <v>8.5</v>
      </c>
      <c r="T94" s="27">
        <v>0</v>
      </c>
      <c r="U94" s="27"/>
      <c r="V94" s="27" t="s">
        <v>17</v>
      </c>
      <c r="W94" s="27" t="s">
        <v>17</v>
      </c>
      <c r="X94" s="27" t="s">
        <v>17</v>
      </c>
      <c r="Y94" s="27">
        <v>0</v>
      </c>
    </row>
    <row r="95" spans="1:25" x14ac:dyDescent="0.2">
      <c r="A95" s="14">
        <v>346.0375368</v>
      </c>
      <c r="B95" s="14" t="s">
        <v>1729</v>
      </c>
      <c r="C95" s="14" t="s">
        <v>1719</v>
      </c>
      <c r="D95" s="14">
        <v>1.96</v>
      </c>
      <c r="E95" s="15">
        <v>6.8900000000000005E-4</v>
      </c>
      <c r="F95" s="14">
        <v>0.510204082</v>
      </c>
      <c r="G95" s="14">
        <v>6</v>
      </c>
      <c r="H95" s="14">
        <v>3</v>
      </c>
      <c r="I95" s="14">
        <v>69</v>
      </c>
      <c r="J95" s="14">
        <v>6</v>
      </c>
      <c r="K95" s="14">
        <v>0.98945054899999996</v>
      </c>
      <c r="L95" s="14">
        <v>914</v>
      </c>
      <c r="M95" s="14">
        <v>0.73913043499999997</v>
      </c>
      <c r="N95" s="14"/>
      <c r="O95" s="14"/>
      <c r="P95" s="27">
        <v>325.24023</v>
      </c>
      <c r="Q95" s="27">
        <v>325.23872</v>
      </c>
      <c r="R95" s="27">
        <v>1505308.7</v>
      </c>
      <c r="S95" s="27">
        <v>11.86</v>
      </c>
      <c r="T95" s="27" t="s">
        <v>1433</v>
      </c>
      <c r="U95" s="27" t="s">
        <v>448</v>
      </c>
      <c r="V95" s="27">
        <v>266.22458</v>
      </c>
      <c r="W95" s="27">
        <v>325.23842999999999</v>
      </c>
      <c r="X95" s="27">
        <v>0.88</v>
      </c>
      <c r="Y95" s="27" t="s">
        <v>1434</v>
      </c>
    </row>
    <row r="96" spans="1:25" x14ac:dyDescent="0.2">
      <c r="A96" s="14">
        <v>346.9318523</v>
      </c>
      <c r="B96" s="14" t="s">
        <v>1729</v>
      </c>
      <c r="C96" s="14" t="s">
        <v>1675</v>
      </c>
      <c r="D96" s="14">
        <v>2</v>
      </c>
      <c r="E96" s="15">
        <v>2.42E-4</v>
      </c>
      <c r="F96" s="14">
        <v>0.5</v>
      </c>
      <c r="G96" s="14">
        <v>4</v>
      </c>
      <c r="H96" s="14">
        <v>3</v>
      </c>
      <c r="I96" s="14">
        <v>79.75</v>
      </c>
      <c r="J96" s="14">
        <v>4</v>
      </c>
      <c r="K96" s="14">
        <v>0.98901098899999995</v>
      </c>
      <c r="L96" s="14">
        <v>318</v>
      </c>
      <c r="M96" s="14">
        <v>0.85597826099999996</v>
      </c>
      <c r="N96" s="14"/>
      <c r="O96" s="14"/>
      <c r="P96" s="27">
        <v>328.04732999999999</v>
      </c>
      <c r="Q96" s="27">
        <v>328.04579999999999</v>
      </c>
      <c r="R96" s="27">
        <v>4500916.8</v>
      </c>
      <c r="S96" s="27">
        <v>2.58</v>
      </c>
      <c r="T96" s="27" t="s">
        <v>1435</v>
      </c>
      <c r="U96" s="27" t="s">
        <v>512</v>
      </c>
      <c r="V96" s="27">
        <v>291.07900000000001</v>
      </c>
      <c r="W96" s="27">
        <v>328.04545000000002</v>
      </c>
      <c r="X96" s="27">
        <v>1.07</v>
      </c>
      <c r="Y96" s="27" t="s">
        <v>1436</v>
      </c>
    </row>
    <row r="97" spans="1:25" x14ac:dyDescent="0.2">
      <c r="A97" s="14">
        <v>350.07337430000001</v>
      </c>
      <c r="B97" s="14" t="s">
        <v>1729</v>
      </c>
      <c r="C97" s="14" t="s">
        <v>1719</v>
      </c>
      <c r="D97" s="14">
        <v>1.98</v>
      </c>
      <c r="E97" s="15">
        <v>4.2200000000000001E-4</v>
      </c>
      <c r="F97" s="14">
        <v>0.50505050500000004</v>
      </c>
      <c r="G97" s="14">
        <v>5</v>
      </c>
      <c r="H97" s="14">
        <v>3</v>
      </c>
      <c r="I97" s="14">
        <v>74</v>
      </c>
      <c r="J97" s="14">
        <v>5</v>
      </c>
      <c r="K97" s="14">
        <v>0.98923076899999995</v>
      </c>
      <c r="L97" s="14">
        <v>560</v>
      </c>
      <c r="M97" s="14">
        <v>0.79347826099999996</v>
      </c>
      <c r="N97" s="14"/>
      <c r="O97" s="14"/>
      <c r="P97" s="27">
        <v>328.04732999999999</v>
      </c>
      <c r="Q97" s="27">
        <v>328.04579999999999</v>
      </c>
      <c r="R97" s="27">
        <v>4500916.8</v>
      </c>
      <c r="S97" s="27">
        <v>2.58</v>
      </c>
      <c r="T97" s="27" t="s">
        <v>1439</v>
      </c>
      <c r="U97" s="27" t="s">
        <v>525</v>
      </c>
      <c r="V97" s="27">
        <v>293.07602000000003</v>
      </c>
      <c r="W97" s="27">
        <v>328.04541999999998</v>
      </c>
      <c r="X97" s="27">
        <v>1.1499999999999999</v>
      </c>
      <c r="Y97" s="27" t="s">
        <v>1440</v>
      </c>
    </row>
    <row r="98" spans="1:25" x14ac:dyDescent="0.2">
      <c r="A98" s="14">
        <v>353.23508340000001</v>
      </c>
      <c r="B98" s="14" t="s">
        <v>1729</v>
      </c>
      <c r="C98" s="14" t="s">
        <v>1675</v>
      </c>
      <c r="D98" s="14">
        <v>2</v>
      </c>
      <c r="E98" s="15">
        <v>2.42E-4</v>
      </c>
      <c r="F98" s="14">
        <v>0.5</v>
      </c>
      <c r="G98" s="14">
        <v>4</v>
      </c>
      <c r="H98" s="14">
        <v>3</v>
      </c>
      <c r="I98" s="14">
        <v>79.75</v>
      </c>
      <c r="J98" s="14">
        <v>4</v>
      </c>
      <c r="K98" s="14">
        <v>0.98901098899999995</v>
      </c>
      <c r="L98" s="14">
        <v>318</v>
      </c>
      <c r="M98" s="14">
        <v>0.85597826099999996</v>
      </c>
      <c r="N98" s="14"/>
      <c r="O98" s="14"/>
      <c r="P98" s="27">
        <v>328.04732999999999</v>
      </c>
      <c r="Q98" s="27">
        <v>328.04579999999999</v>
      </c>
      <c r="R98" s="27">
        <v>4500916.8</v>
      </c>
      <c r="S98" s="27">
        <v>2.58</v>
      </c>
      <c r="T98" s="27" t="s">
        <v>1437</v>
      </c>
      <c r="U98" s="27" t="s">
        <v>445</v>
      </c>
      <c r="V98" s="27">
        <v>329.05252000000002</v>
      </c>
      <c r="W98" s="27">
        <v>328.04525000000001</v>
      </c>
      <c r="X98" s="27">
        <v>1.69</v>
      </c>
      <c r="Y98" s="27" t="s">
        <v>1438</v>
      </c>
    </row>
    <row r="99" spans="1:25" x14ac:dyDescent="0.2">
      <c r="A99" s="14">
        <v>355.25088820000002</v>
      </c>
      <c r="B99" s="14" t="s">
        <v>1729</v>
      </c>
      <c r="C99" s="14" t="s">
        <v>1719</v>
      </c>
      <c r="D99" s="14">
        <v>1.9444444439999999</v>
      </c>
      <c r="E99" s="14">
        <v>9.3370680000000005E-3</v>
      </c>
      <c r="F99" s="14">
        <v>0.514285714</v>
      </c>
      <c r="G99" s="14">
        <v>2</v>
      </c>
      <c r="H99" s="14">
        <v>3</v>
      </c>
      <c r="I99" s="14">
        <v>11.5</v>
      </c>
      <c r="J99" s="14">
        <v>2</v>
      </c>
      <c r="K99" s="14">
        <v>0.94097222199999997</v>
      </c>
      <c r="L99" s="14">
        <v>20</v>
      </c>
      <c r="M99" s="14">
        <v>0.7</v>
      </c>
      <c r="N99" s="14"/>
      <c r="O99" s="14"/>
      <c r="P99" s="27">
        <v>329.19855000000001</v>
      </c>
      <c r="Q99" s="27">
        <v>329.19702000000001</v>
      </c>
      <c r="R99" s="27">
        <v>17831863.199999999</v>
      </c>
      <c r="S99" s="27">
        <v>10.199999999999999</v>
      </c>
      <c r="T99" s="27" t="s">
        <v>509</v>
      </c>
      <c r="U99" s="27" t="s">
        <v>448</v>
      </c>
      <c r="V99" s="27">
        <v>270.18311</v>
      </c>
      <c r="W99" s="27">
        <v>329.19695999999999</v>
      </c>
      <c r="X99" s="27">
        <v>0.17</v>
      </c>
      <c r="Y99" s="27" t="s">
        <v>510</v>
      </c>
    </row>
    <row r="100" spans="1:25" x14ac:dyDescent="0.2">
      <c r="A100" s="14">
        <v>357.1032386</v>
      </c>
      <c r="B100" s="14" t="s">
        <v>1729</v>
      </c>
      <c r="C100" s="14" t="s">
        <v>380</v>
      </c>
      <c r="D100" s="14">
        <v>1.96</v>
      </c>
      <c r="E100" s="15">
        <v>6.8900000000000005E-4</v>
      </c>
      <c r="F100" s="14">
        <v>0.510204082</v>
      </c>
      <c r="G100" s="14">
        <v>6</v>
      </c>
      <c r="H100" s="14">
        <v>3</v>
      </c>
      <c r="I100" s="14">
        <v>69</v>
      </c>
      <c r="J100" s="14">
        <v>6</v>
      </c>
      <c r="K100" s="14">
        <v>0.98945054899999996</v>
      </c>
      <c r="L100" s="14">
        <v>914</v>
      </c>
      <c r="M100" s="14">
        <v>0.73913043499999997</v>
      </c>
      <c r="N100" s="14"/>
      <c r="O100" s="14"/>
      <c r="P100" s="27">
        <v>332.11160999999998</v>
      </c>
      <c r="Q100" s="27">
        <v>332.11005999999998</v>
      </c>
      <c r="R100" s="27">
        <v>1223747.3999999999</v>
      </c>
      <c r="S100" s="27">
        <v>1.31</v>
      </c>
      <c r="T100" s="27">
        <v>0</v>
      </c>
      <c r="U100" s="27"/>
      <c r="V100" s="27" t="s">
        <v>17</v>
      </c>
      <c r="W100" s="27" t="s">
        <v>17</v>
      </c>
      <c r="X100" s="27" t="s">
        <v>17</v>
      </c>
      <c r="Y100" s="27">
        <v>0</v>
      </c>
    </row>
    <row r="101" spans="1:25" x14ac:dyDescent="0.2">
      <c r="A101" s="14">
        <v>363.17876849999999</v>
      </c>
      <c r="B101" s="14" t="s">
        <v>1729</v>
      </c>
      <c r="C101" s="14" t="s">
        <v>1719</v>
      </c>
      <c r="D101" s="14">
        <v>2.34</v>
      </c>
      <c r="E101" s="14">
        <v>0</v>
      </c>
      <c r="F101" s="14">
        <v>0.42735042699999998</v>
      </c>
      <c r="G101" s="14">
        <v>1</v>
      </c>
      <c r="H101" s="14">
        <v>4</v>
      </c>
      <c r="I101" s="14">
        <v>79</v>
      </c>
      <c r="J101" s="14">
        <v>1</v>
      </c>
      <c r="K101" s="14">
        <v>0.98527472500000002</v>
      </c>
      <c r="L101" s="14">
        <v>0</v>
      </c>
      <c r="M101" s="14">
        <v>0</v>
      </c>
      <c r="N101" s="14"/>
      <c r="O101" s="14"/>
      <c r="P101" s="27">
        <v>345.12141000000003</v>
      </c>
      <c r="Q101" s="27">
        <v>345.11979000000002</v>
      </c>
      <c r="R101" s="27">
        <v>7305150.4000000004</v>
      </c>
      <c r="S101" s="27">
        <v>8.75</v>
      </c>
      <c r="T101" s="27" t="s">
        <v>1485</v>
      </c>
      <c r="U101" s="27" t="s">
        <v>512</v>
      </c>
      <c r="V101" s="27">
        <v>308.15248000000003</v>
      </c>
      <c r="W101" s="27">
        <v>345.11892999999998</v>
      </c>
      <c r="X101" s="27">
        <v>2.4900000000000002</v>
      </c>
      <c r="Y101" s="27" t="s">
        <v>1486</v>
      </c>
    </row>
    <row r="102" spans="1:25" x14ac:dyDescent="0.2">
      <c r="A102" s="14">
        <v>373.18917979999998</v>
      </c>
      <c r="B102" s="14" t="s">
        <v>1729</v>
      </c>
      <c r="C102" s="14" t="s">
        <v>380</v>
      </c>
      <c r="D102" s="14">
        <v>2.08</v>
      </c>
      <c r="E102" s="15">
        <v>1.19E-5</v>
      </c>
      <c r="F102" s="14">
        <v>0.48076923100000002</v>
      </c>
      <c r="G102" s="14">
        <v>2</v>
      </c>
      <c r="H102" s="14">
        <v>4</v>
      </c>
      <c r="I102" s="14">
        <v>88.5</v>
      </c>
      <c r="J102" s="14">
        <v>2</v>
      </c>
      <c r="K102" s="14">
        <v>0.98813186799999997</v>
      </c>
      <c r="L102" s="14">
        <v>12</v>
      </c>
      <c r="M102" s="14">
        <v>0.97222222199999997</v>
      </c>
      <c r="N102" s="14"/>
      <c r="O102" s="14"/>
      <c r="P102" s="27">
        <v>345.12141000000003</v>
      </c>
      <c r="Q102" s="27">
        <v>345.11979000000002</v>
      </c>
      <c r="R102" s="27">
        <v>7305150.4000000004</v>
      </c>
      <c r="S102" s="27">
        <v>8.75</v>
      </c>
      <c r="T102" s="27" t="s">
        <v>1481</v>
      </c>
      <c r="U102" s="27" t="s">
        <v>448</v>
      </c>
      <c r="V102" s="27">
        <v>286.10525999999999</v>
      </c>
      <c r="W102" s="27">
        <v>345.11910999999998</v>
      </c>
      <c r="X102" s="27">
        <v>1.97</v>
      </c>
      <c r="Y102" s="27" t="s">
        <v>1482</v>
      </c>
    </row>
    <row r="103" spans="1:25" x14ac:dyDescent="0.2">
      <c r="A103" s="14">
        <v>382.11091870000001</v>
      </c>
      <c r="B103" s="14" t="s">
        <v>1729</v>
      </c>
      <c r="C103" s="14" t="s">
        <v>1719</v>
      </c>
      <c r="D103" s="14">
        <v>2.34</v>
      </c>
      <c r="E103" s="14">
        <v>0</v>
      </c>
      <c r="F103" s="14">
        <v>0.42735042699999998</v>
      </c>
      <c r="G103" s="14">
        <v>1</v>
      </c>
      <c r="H103" s="14">
        <v>4</v>
      </c>
      <c r="I103" s="14">
        <v>79</v>
      </c>
      <c r="J103" s="14">
        <v>1</v>
      </c>
      <c r="K103" s="14">
        <v>0.98527472500000002</v>
      </c>
      <c r="L103" s="14">
        <v>0</v>
      </c>
      <c r="M103" s="14">
        <v>0</v>
      </c>
      <c r="N103" s="14"/>
      <c r="O103" s="14"/>
      <c r="P103" s="27">
        <v>345.12141000000003</v>
      </c>
      <c r="Q103" s="27">
        <v>345.11979000000002</v>
      </c>
      <c r="R103" s="27">
        <v>7305150.4000000004</v>
      </c>
      <c r="S103" s="27">
        <v>8.75</v>
      </c>
      <c r="T103" s="27" t="s">
        <v>1483</v>
      </c>
      <c r="U103" s="27" t="s">
        <v>445</v>
      </c>
      <c r="V103" s="27">
        <v>346.12639000000001</v>
      </c>
      <c r="W103" s="27">
        <v>345.11910999999998</v>
      </c>
      <c r="X103" s="27">
        <v>1.97</v>
      </c>
      <c r="Y103" s="27" t="s">
        <v>1484</v>
      </c>
    </row>
    <row r="104" spans="1:25" x14ac:dyDescent="0.2">
      <c r="A104" s="14">
        <v>385.18871890000003</v>
      </c>
      <c r="B104" s="14" t="s">
        <v>1729</v>
      </c>
      <c r="C104" s="14" t="s">
        <v>380</v>
      </c>
      <c r="D104" s="14">
        <v>1.96</v>
      </c>
      <c r="E104" s="15">
        <v>6.8900000000000005E-4</v>
      </c>
      <c r="F104" s="14">
        <v>0.510204082</v>
      </c>
      <c r="G104" s="14">
        <v>6</v>
      </c>
      <c r="H104" s="14">
        <v>3</v>
      </c>
      <c r="I104" s="14">
        <v>69</v>
      </c>
      <c r="J104" s="14">
        <v>6</v>
      </c>
      <c r="K104" s="14">
        <v>0.98945054899999996</v>
      </c>
      <c r="L104" s="14">
        <v>914</v>
      </c>
      <c r="M104" s="14">
        <v>0.73913043499999997</v>
      </c>
      <c r="N104" s="14"/>
      <c r="O104" s="14"/>
      <c r="P104" s="27">
        <v>346.03753999999998</v>
      </c>
      <c r="Q104" s="27">
        <v>346.03591</v>
      </c>
      <c r="R104" s="27">
        <v>4167774.2</v>
      </c>
      <c r="S104" s="27">
        <v>7.19</v>
      </c>
      <c r="T104" s="27">
        <v>0</v>
      </c>
      <c r="U104" s="27"/>
      <c r="V104" s="27" t="s">
        <v>17</v>
      </c>
      <c r="W104" s="27" t="s">
        <v>17</v>
      </c>
      <c r="X104" s="27" t="s">
        <v>17</v>
      </c>
      <c r="Y104" s="27">
        <v>0</v>
      </c>
    </row>
    <row r="105" spans="1:25" x14ac:dyDescent="0.2">
      <c r="A105" s="14">
        <v>392.92408569999998</v>
      </c>
      <c r="B105" s="14" t="s">
        <v>1729</v>
      </c>
      <c r="C105" s="14" t="s">
        <v>1719</v>
      </c>
      <c r="D105" s="14">
        <v>2.0555555559999998</v>
      </c>
      <c r="E105" s="14">
        <v>0</v>
      </c>
      <c r="F105" s="14">
        <v>0.486486486</v>
      </c>
      <c r="G105" s="14">
        <v>1</v>
      </c>
      <c r="H105" s="14">
        <v>3</v>
      </c>
      <c r="I105" s="14">
        <v>16</v>
      </c>
      <c r="J105" s="14">
        <v>1</v>
      </c>
      <c r="K105" s="14">
        <v>0.93402777800000003</v>
      </c>
      <c r="L105" s="14">
        <v>0</v>
      </c>
      <c r="M105" s="14">
        <v>0</v>
      </c>
      <c r="N105" s="14"/>
      <c r="O105" s="14"/>
      <c r="P105" s="27">
        <v>346.93185</v>
      </c>
      <c r="Q105" s="27">
        <v>346.93022000000002</v>
      </c>
      <c r="R105" s="27">
        <v>1074528.8999999999</v>
      </c>
      <c r="S105" s="27">
        <v>7.87</v>
      </c>
      <c r="T105" s="27">
        <v>0</v>
      </c>
      <c r="U105" s="27"/>
      <c r="V105" s="27" t="s">
        <v>17</v>
      </c>
      <c r="W105" s="27" t="s">
        <v>17</v>
      </c>
      <c r="X105" s="27" t="s">
        <v>17</v>
      </c>
      <c r="Y105" s="27">
        <v>0</v>
      </c>
    </row>
    <row r="106" spans="1:25" x14ac:dyDescent="0.2">
      <c r="A106" s="14">
        <v>397.9419532</v>
      </c>
      <c r="B106" s="14" t="s">
        <v>1729</v>
      </c>
      <c r="C106" s="14" t="s">
        <v>1675</v>
      </c>
      <c r="D106" s="14">
        <v>1.96</v>
      </c>
      <c r="E106" s="15">
        <v>6.8900000000000005E-4</v>
      </c>
      <c r="F106" s="14">
        <v>0.510204082</v>
      </c>
      <c r="G106" s="14">
        <v>6</v>
      </c>
      <c r="H106" s="14">
        <v>3</v>
      </c>
      <c r="I106" s="14">
        <v>69</v>
      </c>
      <c r="J106" s="14">
        <v>6</v>
      </c>
      <c r="K106" s="14">
        <v>0.98945054899999996</v>
      </c>
      <c r="L106" s="14">
        <v>914</v>
      </c>
      <c r="M106" s="14">
        <v>0.73913043499999997</v>
      </c>
      <c r="N106" s="14"/>
      <c r="O106" s="14"/>
      <c r="P106" s="27">
        <v>350.07337000000001</v>
      </c>
      <c r="Q106" s="27">
        <v>350.07172000000003</v>
      </c>
      <c r="R106" s="27">
        <v>2881617.9</v>
      </c>
      <c r="S106" s="27">
        <v>2.56</v>
      </c>
      <c r="T106" s="27">
        <v>0</v>
      </c>
      <c r="U106" s="27"/>
      <c r="V106" s="27" t="s">
        <v>17</v>
      </c>
      <c r="W106" s="27" t="s">
        <v>17</v>
      </c>
      <c r="X106" s="27" t="s">
        <v>17</v>
      </c>
      <c r="Y106" s="27">
        <v>0</v>
      </c>
    </row>
    <row r="107" spans="1:25" x14ac:dyDescent="0.2">
      <c r="A107" s="14">
        <v>401.86911229999998</v>
      </c>
      <c r="B107" s="14" t="s">
        <v>1729</v>
      </c>
      <c r="C107" s="14" t="s">
        <v>1719</v>
      </c>
      <c r="D107" s="14">
        <v>2</v>
      </c>
      <c r="E107" s="15">
        <v>2.42E-4</v>
      </c>
      <c r="F107" s="14">
        <v>0.5</v>
      </c>
      <c r="G107" s="14">
        <v>4</v>
      </c>
      <c r="H107" s="14">
        <v>3</v>
      </c>
      <c r="I107" s="14">
        <v>79.75</v>
      </c>
      <c r="J107" s="14">
        <v>4</v>
      </c>
      <c r="K107" s="14">
        <v>0.98901098899999995</v>
      </c>
      <c r="L107" s="14">
        <v>318</v>
      </c>
      <c r="M107" s="14">
        <v>0.85597826099999996</v>
      </c>
      <c r="N107" s="14"/>
      <c r="O107" s="14"/>
      <c r="P107" s="27">
        <v>353.23507999999998</v>
      </c>
      <c r="Q107" s="27">
        <v>353.23340999999999</v>
      </c>
      <c r="R107" s="27">
        <v>9036962.5999999996</v>
      </c>
      <c r="S107" s="27">
        <v>11.06</v>
      </c>
      <c r="T107" s="27" t="s">
        <v>520</v>
      </c>
      <c r="U107" s="27" t="s">
        <v>445</v>
      </c>
      <c r="V107" s="27">
        <v>354.24063000000001</v>
      </c>
      <c r="W107" s="27">
        <v>353.23334999999997</v>
      </c>
      <c r="X107" s="27">
        <v>0.17</v>
      </c>
      <c r="Y107" s="27" t="s">
        <v>521</v>
      </c>
    </row>
    <row r="108" spans="1:25" x14ac:dyDescent="0.2">
      <c r="A108" s="14">
        <v>417.28805779999999</v>
      </c>
      <c r="B108" s="14" t="s">
        <v>1729</v>
      </c>
      <c r="C108" s="14" t="s">
        <v>1719</v>
      </c>
      <c r="D108" s="14">
        <v>2.0555555559999998</v>
      </c>
      <c r="E108" s="14">
        <v>0</v>
      </c>
      <c r="F108" s="14">
        <v>0.486486486</v>
      </c>
      <c r="G108" s="14">
        <v>1</v>
      </c>
      <c r="H108" s="14">
        <v>3</v>
      </c>
      <c r="I108" s="14">
        <v>16</v>
      </c>
      <c r="J108" s="14">
        <v>1</v>
      </c>
      <c r="K108" s="14">
        <v>0.93402777800000003</v>
      </c>
      <c r="L108" s="14">
        <v>0</v>
      </c>
      <c r="M108" s="14">
        <v>0</v>
      </c>
      <c r="N108" s="14"/>
      <c r="O108" s="14"/>
      <c r="P108" s="27">
        <v>353.23507999999998</v>
      </c>
      <c r="Q108" s="27">
        <v>353.23340999999999</v>
      </c>
      <c r="R108" s="27">
        <v>9036962.5999999996</v>
      </c>
      <c r="S108" s="27">
        <v>11.06</v>
      </c>
      <c r="T108" s="27" t="s">
        <v>518</v>
      </c>
      <c r="U108" s="27" t="s">
        <v>448</v>
      </c>
      <c r="V108" s="27">
        <v>294.21949999999998</v>
      </c>
      <c r="W108" s="27">
        <v>353.23334999999997</v>
      </c>
      <c r="X108" s="27">
        <v>0.17</v>
      </c>
      <c r="Y108" s="27" t="s">
        <v>519</v>
      </c>
    </row>
    <row r="109" spans="1:25" x14ac:dyDescent="0.2">
      <c r="A109" s="14">
        <v>434.21426630000002</v>
      </c>
      <c r="B109" s="14" t="s">
        <v>1729</v>
      </c>
      <c r="C109" s="14" t="s">
        <v>380</v>
      </c>
      <c r="D109" s="14">
        <v>1.96</v>
      </c>
      <c r="E109" s="15">
        <v>6.8900000000000005E-4</v>
      </c>
      <c r="F109" s="14">
        <v>0.510204082</v>
      </c>
      <c r="G109" s="14">
        <v>6</v>
      </c>
      <c r="H109" s="14">
        <v>3</v>
      </c>
      <c r="I109" s="14">
        <v>69</v>
      </c>
      <c r="J109" s="14">
        <v>6</v>
      </c>
      <c r="K109" s="14">
        <v>0.98945054899999996</v>
      </c>
      <c r="L109" s="14">
        <v>914</v>
      </c>
      <c r="M109" s="14">
        <v>0.73913043499999997</v>
      </c>
      <c r="N109" s="14"/>
      <c r="O109" s="14"/>
      <c r="P109" s="27">
        <v>355.25089000000003</v>
      </c>
      <c r="Q109" s="27">
        <v>355.24921000000001</v>
      </c>
      <c r="R109" s="27">
        <v>2370550.9</v>
      </c>
      <c r="S109" s="27">
        <v>11.37</v>
      </c>
      <c r="T109" s="27" t="s">
        <v>1487</v>
      </c>
      <c r="U109" s="27" t="s">
        <v>445</v>
      </c>
      <c r="V109" s="27">
        <v>356.25628</v>
      </c>
      <c r="W109" s="27">
        <v>355.24900000000002</v>
      </c>
      <c r="X109" s="27">
        <v>0.6</v>
      </c>
      <c r="Y109" s="27" t="s">
        <v>1488</v>
      </c>
    </row>
    <row r="110" spans="1:25" x14ac:dyDescent="0.2">
      <c r="A110" s="14">
        <v>445.2110146</v>
      </c>
      <c r="B110" s="14" t="s">
        <v>1729</v>
      </c>
      <c r="C110" s="14" t="s">
        <v>380</v>
      </c>
      <c r="D110" s="14">
        <v>2.08</v>
      </c>
      <c r="E110" s="15">
        <v>1.19E-5</v>
      </c>
      <c r="F110" s="14">
        <v>0.48076923100000002</v>
      </c>
      <c r="G110" s="14">
        <v>2</v>
      </c>
      <c r="H110" s="14">
        <v>4</v>
      </c>
      <c r="I110" s="14">
        <v>88.5</v>
      </c>
      <c r="J110" s="14">
        <v>2</v>
      </c>
      <c r="K110" s="14">
        <v>0.98813186799999997</v>
      </c>
      <c r="L110" s="14">
        <v>12</v>
      </c>
      <c r="M110" s="14">
        <v>0.97222222199999997</v>
      </c>
      <c r="N110" s="14"/>
      <c r="O110" s="14"/>
      <c r="P110" s="27">
        <v>355.25089000000003</v>
      </c>
      <c r="Q110" s="27">
        <v>355.24921000000001</v>
      </c>
      <c r="R110" s="27">
        <v>2370550.9</v>
      </c>
      <c r="S110" s="27">
        <v>11.37</v>
      </c>
      <c r="T110" s="27" t="s">
        <v>1489</v>
      </c>
      <c r="U110" s="27" t="s">
        <v>448</v>
      </c>
      <c r="V110" s="27">
        <v>296.23514999999998</v>
      </c>
      <c r="W110" s="27">
        <v>355.24900000000002</v>
      </c>
      <c r="X110" s="27">
        <v>0.6</v>
      </c>
      <c r="Y110" s="27" t="s">
        <v>1490</v>
      </c>
    </row>
    <row r="111" spans="1:25" x14ac:dyDescent="0.2">
      <c r="A111" s="14">
        <v>450.84679260000001</v>
      </c>
      <c r="B111" s="14" t="s">
        <v>1729</v>
      </c>
      <c r="C111" s="14" t="s">
        <v>1675</v>
      </c>
      <c r="D111" s="14">
        <v>2</v>
      </c>
      <c r="E111" s="15">
        <v>2.42E-4</v>
      </c>
      <c r="F111" s="14">
        <v>0.5</v>
      </c>
      <c r="G111" s="14">
        <v>4</v>
      </c>
      <c r="H111" s="14">
        <v>3</v>
      </c>
      <c r="I111" s="14">
        <v>79.75</v>
      </c>
      <c r="J111" s="14">
        <v>4</v>
      </c>
      <c r="K111" s="14">
        <v>0.98901098899999995</v>
      </c>
      <c r="L111" s="14">
        <v>318</v>
      </c>
      <c r="M111" s="14">
        <v>0.85597826099999996</v>
      </c>
      <c r="N111" s="14"/>
      <c r="O111" s="14"/>
      <c r="P111" s="27">
        <v>357.10324000000003</v>
      </c>
      <c r="Q111" s="27">
        <v>357.10154999999997</v>
      </c>
      <c r="R111" s="27">
        <v>15197133.199999999</v>
      </c>
      <c r="S111" s="27">
        <v>9.58</v>
      </c>
      <c r="T111" s="27">
        <v>0</v>
      </c>
      <c r="U111" s="27"/>
      <c r="V111" s="27" t="s">
        <v>17</v>
      </c>
      <c r="W111" s="27" t="s">
        <v>17</v>
      </c>
      <c r="X111" s="27" t="s">
        <v>17</v>
      </c>
      <c r="Y111" s="27">
        <v>0</v>
      </c>
    </row>
    <row r="112" spans="1:25" x14ac:dyDescent="0.2">
      <c r="A112" s="14">
        <v>455.19545419999997</v>
      </c>
      <c r="B112" s="14" t="s">
        <v>1729</v>
      </c>
      <c r="C112" s="14" t="s">
        <v>380</v>
      </c>
      <c r="D112" s="14">
        <v>2.08</v>
      </c>
      <c r="E112" s="15">
        <v>1.19E-5</v>
      </c>
      <c r="F112" s="14">
        <v>0.48076923100000002</v>
      </c>
      <c r="G112" s="14">
        <v>2</v>
      </c>
      <c r="H112" s="14">
        <v>4</v>
      </c>
      <c r="I112" s="14">
        <v>88.5</v>
      </c>
      <c r="J112" s="14">
        <v>2</v>
      </c>
      <c r="K112" s="14">
        <v>0.98813186799999997</v>
      </c>
      <c r="L112" s="14">
        <v>12</v>
      </c>
      <c r="M112" s="14">
        <v>0.97222222199999997</v>
      </c>
      <c r="N112" s="14"/>
      <c r="O112" s="14"/>
      <c r="P112" s="27">
        <v>363.17876999999999</v>
      </c>
      <c r="Q112" s="27">
        <v>363.17703999999998</v>
      </c>
      <c r="R112" s="27">
        <v>702998.6</v>
      </c>
      <c r="S112" s="27">
        <v>13.88</v>
      </c>
      <c r="T112" s="27">
        <v>0</v>
      </c>
      <c r="U112" s="27"/>
      <c r="V112" s="27" t="s">
        <v>17</v>
      </c>
      <c r="W112" s="27" t="s">
        <v>17</v>
      </c>
      <c r="X112" s="27" t="s">
        <v>17</v>
      </c>
      <c r="Y112" s="27">
        <v>0</v>
      </c>
    </row>
    <row r="113" spans="1:25" x14ac:dyDescent="0.2">
      <c r="A113" s="14">
        <v>461.20540799999998</v>
      </c>
      <c r="B113" s="14" t="s">
        <v>1729</v>
      </c>
      <c r="C113" s="14" t="s">
        <v>380</v>
      </c>
      <c r="D113" s="14">
        <v>2.1</v>
      </c>
      <c r="E113" s="14">
        <v>0</v>
      </c>
      <c r="F113" s="14">
        <v>0.47619047599999997</v>
      </c>
      <c r="G113" s="14">
        <v>1</v>
      </c>
      <c r="H113" s="14">
        <v>4</v>
      </c>
      <c r="I113" s="14">
        <v>91</v>
      </c>
      <c r="J113" s="14">
        <v>1</v>
      </c>
      <c r="K113" s="14">
        <v>0.98791208799999997</v>
      </c>
      <c r="L113" s="14">
        <v>0</v>
      </c>
      <c r="M113" s="14">
        <v>0</v>
      </c>
      <c r="N113" s="14"/>
      <c r="O113" s="14"/>
      <c r="P113" s="27">
        <v>373.18918000000002</v>
      </c>
      <c r="Q113" s="27">
        <v>373.18740000000003</v>
      </c>
      <c r="R113" s="27">
        <v>21177962.600000001</v>
      </c>
      <c r="S113" s="27">
        <v>9.6300000000000008</v>
      </c>
      <c r="T113" s="27">
        <v>0</v>
      </c>
      <c r="U113" s="27"/>
      <c r="V113" s="27" t="s">
        <v>17</v>
      </c>
      <c r="W113" s="27" t="s">
        <v>17</v>
      </c>
      <c r="X113" s="27" t="s">
        <v>17</v>
      </c>
      <c r="Y113" s="27">
        <v>0</v>
      </c>
    </row>
    <row r="114" spans="1:25" x14ac:dyDescent="0.2">
      <c r="A114" s="14">
        <v>466.31044320000001</v>
      </c>
      <c r="B114" s="14" t="s">
        <v>1729</v>
      </c>
      <c r="C114" s="14" t="s">
        <v>1675</v>
      </c>
      <c r="D114" s="14">
        <v>2.02</v>
      </c>
      <c r="E114" s="15">
        <v>1.3999999999999999E-4</v>
      </c>
      <c r="F114" s="14">
        <v>0.495049505</v>
      </c>
      <c r="G114" s="14">
        <v>3</v>
      </c>
      <c r="H114" s="14">
        <v>3</v>
      </c>
      <c r="I114" s="14">
        <v>85.333333330000002</v>
      </c>
      <c r="J114" s="14">
        <v>3</v>
      </c>
      <c r="K114" s="14">
        <v>0.98879120899999995</v>
      </c>
      <c r="L114" s="14">
        <v>178</v>
      </c>
      <c r="M114" s="14">
        <v>0.91666666699999999</v>
      </c>
      <c r="N114" s="14"/>
      <c r="O114" s="14"/>
      <c r="P114" s="27">
        <v>382.11092000000002</v>
      </c>
      <c r="Q114" s="27">
        <v>382.10908000000001</v>
      </c>
      <c r="R114" s="27">
        <v>251250.4</v>
      </c>
      <c r="S114" s="27">
        <v>12.55</v>
      </c>
      <c r="T114" s="27">
        <v>0</v>
      </c>
      <c r="U114" s="27"/>
      <c r="V114" s="27" t="s">
        <v>17</v>
      </c>
      <c r="W114" s="27" t="s">
        <v>17</v>
      </c>
      <c r="X114" s="27" t="s">
        <v>17</v>
      </c>
      <c r="Y114" s="27">
        <v>0</v>
      </c>
    </row>
    <row r="115" spans="1:25" x14ac:dyDescent="0.2">
      <c r="A115" s="14">
        <v>472.82834480000002</v>
      </c>
      <c r="B115" s="14" t="s">
        <v>1729</v>
      </c>
      <c r="C115" s="14" t="s">
        <v>1675</v>
      </c>
      <c r="D115" s="14">
        <v>1.92</v>
      </c>
      <c r="E115" s="14">
        <v>3.9505490000000002E-3</v>
      </c>
      <c r="F115" s="14">
        <v>0.52083333300000001</v>
      </c>
      <c r="G115" s="14">
        <v>8</v>
      </c>
      <c r="H115" s="14">
        <v>2</v>
      </c>
      <c r="I115" s="14">
        <v>54.5</v>
      </c>
      <c r="J115" s="14">
        <v>8</v>
      </c>
      <c r="K115" s="14">
        <v>0.98989011000000005</v>
      </c>
      <c r="L115" s="14">
        <v>2344</v>
      </c>
      <c r="M115" s="14">
        <v>0.58152173900000004</v>
      </c>
      <c r="N115" s="14"/>
      <c r="O115" s="14"/>
      <c r="P115" s="27">
        <v>385.18871999999999</v>
      </c>
      <c r="Q115" s="27">
        <v>385.18687</v>
      </c>
      <c r="R115" s="27">
        <v>25280955.699999999</v>
      </c>
      <c r="S115" s="27">
        <v>9.49</v>
      </c>
      <c r="T115" s="27" t="s">
        <v>522</v>
      </c>
      <c r="U115" s="27" t="s">
        <v>477</v>
      </c>
      <c r="V115" s="27">
        <v>348.23727000000002</v>
      </c>
      <c r="W115" s="27">
        <v>385.18588</v>
      </c>
      <c r="X115" s="27">
        <v>2.58</v>
      </c>
      <c r="Y115" s="27" t="s">
        <v>523</v>
      </c>
    </row>
    <row r="116" spans="1:25" x14ac:dyDescent="0.2">
      <c r="A116" s="14">
        <v>473.83187900000001</v>
      </c>
      <c r="B116" s="14" t="s">
        <v>1729</v>
      </c>
      <c r="C116" s="14" t="s">
        <v>1675</v>
      </c>
      <c r="D116" s="14">
        <v>1.98</v>
      </c>
      <c r="E116" s="15">
        <v>4.2200000000000001E-4</v>
      </c>
      <c r="F116" s="14">
        <v>0.50505050500000004</v>
      </c>
      <c r="G116" s="14">
        <v>5</v>
      </c>
      <c r="H116" s="14">
        <v>3</v>
      </c>
      <c r="I116" s="14">
        <v>74</v>
      </c>
      <c r="J116" s="14">
        <v>5</v>
      </c>
      <c r="K116" s="14">
        <v>0.98923076899999995</v>
      </c>
      <c r="L116" s="14">
        <v>560</v>
      </c>
      <c r="M116" s="14">
        <v>0.79347826099999996</v>
      </c>
      <c r="N116" s="14"/>
      <c r="O116" s="14"/>
      <c r="P116" s="27">
        <v>392.92408999999998</v>
      </c>
      <c r="Q116" s="27">
        <v>392.92219</v>
      </c>
      <c r="R116" s="27">
        <v>1486290.7</v>
      </c>
      <c r="S116" s="27">
        <v>6.14</v>
      </c>
      <c r="T116" s="27">
        <v>0</v>
      </c>
      <c r="U116" s="27"/>
      <c r="V116" s="27" t="s">
        <v>17</v>
      </c>
      <c r="W116" s="27" t="s">
        <v>17</v>
      </c>
      <c r="X116" s="27" t="s">
        <v>17</v>
      </c>
      <c r="Y116" s="27">
        <v>0</v>
      </c>
    </row>
    <row r="117" spans="1:25" x14ac:dyDescent="0.2">
      <c r="A117" s="14">
        <v>474.82604370000001</v>
      </c>
      <c r="B117" s="14" t="s">
        <v>1729</v>
      </c>
      <c r="C117" s="14" t="s">
        <v>1675</v>
      </c>
      <c r="D117" s="14">
        <v>1.92</v>
      </c>
      <c r="E117" s="14">
        <v>3.9505490000000002E-3</v>
      </c>
      <c r="F117" s="14">
        <v>0.52083333300000001</v>
      </c>
      <c r="G117" s="14">
        <v>8</v>
      </c>
      <c r="H117" s="14">
        <v>2</v>
      </c>
      <c r="I117" s="14">
        <v>54.5</v>
      </c>
      <c r="J117" s="14">
        <v>8</v>
      </c>
      <c r="K117" s="14">
        <v>0.98989011000000005</v>
      </c>
      <c r="L117" s="14">
        <v>2344</v>
      </c>
      <c r="M117" s="14">
        <v>0.58152173900000004</v>
      </c>
      <c r="N117" s="14"/>
      <c r="O117" s="14"/>
      <c r="P117" s="27">
        <v>397.94195000000002</v>
      </c>
      <c r="Q117" s="27">
        <v>397.94002</v>
      </c>
      <c r="R117" s="27">
        <v>1490609.5</v>
      </c>
      <c r="S117" s="27">
        <v>7.85</v>
      </c>
      <c r="T117" s="27">
        <v>0</v>
      </c>
      <c r="U117" s="27"/>
      <c r="V117" s="27" t="s">
        <v>17</v>
      </c>
      <c r="W117" s="27" t="s">
        <v>17</v>
      </c>
      <c r="X117" s="27" t="s">
        <v>17</v>
      </c>
      <c r="Y117" s="27">
        <v>0</v>
      </c>
    </row>
    <row r="118" spans="1:25" x14ac:dyDescent="0.2">
      <c r="A118" s="14">
        <v>476.82243169999998</v>
      </c>
      <c r="B118" s="14" t="s">
        <v>1729</v>
      </c>
      <c r="C118" s="14" t="s">
        <v>1675</v>
      </c>
      <c r="D118" s="14">
        <v>1.92</v>
      </c>
      <c r="E118" s="14">
        <v>3.9505490000000002E-3</v>
      </c>
      <c r="F118" s="14">
        <v>0.52083333300000001</v>
      </c>
      <c r="G118" s="14">
        <v>8</v>
      </c>
      <c r="H118" s="14">
        <v>2</v>
      </c>
      <c r="I118" s="14">
        <v>54.5</v>
      </c>
      <c r="J118" s="14">
        <v>8</v>
      </c>
      <c r="K118" s="14">
        <v>0.98989011000000005</v>
      </c>
      <c r="L118" s="14">
        <v>2344</v>
      </c>
      <c r="M118" s="14">
        <v>0.58152173900000004</v>
      </c>
      <c r="N118" s="14"/>
      <c r="O118" s="14"/>
      <c r="P118" s="27">
        <v>401.86910999999998</v>
      </c>
      <c r="Q118" s="27">
        <v>401.86716000000001</v>
      </c>
      <c r="R118" s="27">
        <v>844360.6</v>
      </c>
      <c r="S118" s="27">
        <v>8.5</v>
      </c>
      <c r="T118" s="27">
        <v>0</v>
      </c>
      <c r="U118" s="27"/>
      <c r="V118" s="27" t="s">
        <v>17</v>
      </c>
      <c r="W118" s="27" t="s">
        <v>17</v>
      </c>
      <c r="X118" s="27" t="s">
        <v>17</v>
      </c>
      <c r="Y118" s="27">
        <v>0</v>
      </c>
    </row>
    <row r="119" spans="1:25" x14ac:dyDescent="0.2">
      <c r="A119" s="14">
        <v>513.27280889999997</v>
      </c>
      <c r="B119" s="14" t="s">
        <v>1729</v>
      </c>
      <c r="C119" s="14" t="s">
        <v>1719</v>
      </c>
      <c r="D119" s="14">
        <v>1.96</v>
      </c>
      <c r="E119" s="15">
        <v>6.8900000000000005E-4</v>
      </c>
      <c r="F119" s="14">
        <v>0.510204082</v>
      </c>
      <c r="G119" s="14">
        <v>6</v>
      </c>
      <c r="H119" s="14">
        <v>3</v>
      </c>
      <c r="I119" s="14">
        <v>69</v>
      </c>
      <c r="J119" s="14">
        <v>6</v>
      </c>
      <c r="K119" s="14">
        <v>0.98945054899999996</v>
      </c>
      <c r="L119" s="14">
        <v>914</v>
      </c>
      <c r="M119" s="14">
        <v>0.73913043499999997</v>
      </c>
      <c r="N119" s="14"/>
      <c r="O119" s="14"/>
      <c r="P119" s="27">
        <v>417.28805999999997</v>
      </c>
      <c r="Q119" s="27">
        <v>417.28600999999998</v>
      </c>
      <c r="R119" s="27">
        <v>1045166.6</v>
      </c>
      <c r="S119" s="27">
        <v>10.24</v>
      </c>
      <c r="T119" s="27">
        <v>0</v>
      </c>
      <c r="U119" s="27"/>
      <c r="V119" s="27" t="s">
        <v>17</v>
      </c>
      <c r="W119" s="27" t="s">
        <v>17</v>
      </c>
      <c r="X119" s="27" t="s">
        <v>17</v>
      </c>
      <c r="Y119" s="27">
        <v>0</v>
      </c>
    </row>
    <row r="120" spans="1:25" x14ac:dyDescent="0.2">
      <c r="A120" s="14">
        <v>542.81335630000001</v>
      </c>
      <c r="B120" s="14" t="s">
        <v>1729</v>
      </c>
      <c r="C120" s="14" t="s">
        <v>1675</v>
      </c>
      <c r="D120" s="14">
        <v>1.94</v>
      </c>
      <c r="E120" s="14">
        <v>2.2987110000000002E-3</v>
      </c>
      <c r="F120" s="14">
        <v>0.51546391800000002</v>
      </c>
      <c r="G120" s="14">
        <v>7</v>
      </c>
      <c r="H120" s="14">
        <v>3</v>
      </c>
      <c r="I120" s="14">
        <v>60.714285709999999</v>
      </c>
      <c r="J120" s="14">
        <v>7</v>
      </c>
      <c r="K120" s="14">
        <v>0.98967033000000004</v>
      </c>
      <c r="L120" s="14">
        <v>1622</v>
      </c>
      <c r="M120" s="14">
        <v>0.64906832299999995</v>
      </c>
      <c r="N120" s="14"/>
      <c r="O120" s="14"/>
      <c r="P120" s="27">
        <v>434.21427</v>
      </c>
      <c r="Q120" s="27">
        <v>434.21212000000003</v>
      </c>
      <c r="R120" s="27">
        <v>2448927.7999999998</v>
      </c>
      <c r="S120" s="27">
        <v>8.61</v>
      </c>
      <c r="T120" s="27">
        <v>0</v>
      </c>
      <c r="U120" s="27"/>
      <c r="V120" s="27" t="s">
        <v>17</v>
      </c>
      <c r="W120" s="27" t="s">
        <v>17</v>
      </c>
      <c r="X120" s="27" t="s">
        <v>17</v>
      </c>
      <c r="Y120" s="27">
        <v>0</v>
      </c>
    </row>
    <row r="121" spans="1:25" x14ac:dyDescent="0.2">
      <c r="A121" s="14">
        <v>701.19490050000002</v>
      </c>
      <c r="B121" s="14" t="s">
        <v>1729</v>
      </c>
      <c r="C121" s="14" t="s">
        <v>1719</v>
      </c>
      <c r="D121" s="14">
        <v>2</v>
      </c>
      <c r="E121" s="15">
        <v>2.42E-4</v>
      </c>
      <c r="F121" s="14">
        <v>0.5</v>
      </c>
      <c r="G121" s="14">
        <v>4</v>
      </c>
      <c r="H121" s="14">
        <v>3</v>
      </c>
      <c r="I121" s="14">
        <v>79.75</v>
      </c>
      <c r="J121" s="14">
        <v>4</v>
      </c>
      <c r="K121" s="14">
        <v>0.98901098899999995</v>
      </c>
      <c r="L121" s="14">
        <v>318</v>
      </c>
      <c r="M121" s="14">
        <v>0.85597826099999996</v>
      </c>
      <c r="N121" s="14"/>
      <c r="O121" s="14"/>
      <c r="P121" s="27">
        <v>445.21100999999999</v>
      </c>
      <c r="Q121" s="27">
        <v>445.20879000000002</v>
      </c>
      <c r="R121" s="27">
        <v>10461508.300000001</v>
      </c>
      <c r="S121" s="27">
        <v>9.9600000000000009</v>
      </c>
      <c r="T121" s="27">
        <v>0</v>
      </c>
      <c r="U121" s="27"/>
      <c r="V121" s="27" t="s">
        <v>17</v>
      </c>
      <c r="W121" s="27" t="s">
        <v>17</v>
      </c>
      <c r="X121" s="27" t="s">
        <v>17</v>
      </c>
      <c r="Y121" s="27">
        <v>0</v>
      </c>
    </row>
    <row r="122" spans="1:25" x14ac:dyDescent="0.2">
      <c r="P122" s="27">
        <v>450.84679</v>
      </c>
      <c r="Q122" s="27">
        <v>450.84453000000002</v>
      </c>
      <c r="R122" s="27">
        <v>520789.9</v>
      </c>
      <c r="S122" s="27">
        <v>8.5</v>
      </c>
      <c r="T122" s="27">
        <v>0</v>
      </c>
      <c r="U122" s="27"/>
      <c r="V122" s="27" t="s">
        <v>17</v>
      </c>
      <c r="W122" s="27" t="s">
        <v>17</v>
      </c>
      <c r="X122" s="27" t="s">
        <v>17</v>
      </c>
      <c r="Y122" s="27">
        <v>0</v>
      </c>
    </row>
    <row r="123" spans="1:25" x14ac:dyDescent="0.2">
      <c r="P123" s="27">
        <v>455.19544999999999</v>
      </c>
      <c r="Q123" s="27">
        <v>455.19317000000001</v>
      </c>
      <c r="R123" s="27">
        <v>8180295.9000000004</v>
      </c>
      <c r="S123" s="27">
        <v>9.3000000000000007</v>
      </c>
      <c r="T123" s="27">
        <v>0</v>
      </c>
      <c r="U123" s="27"/>
      <c r="V123" s="27" t="s">
        <v>17</v>
      </c>
      <c r="W123" s="27" t="s">
        <v>17</v>
      </c>
      <c r="X123" s="27" t="s">
        <v>17</v>
      </c>
      <c r="Y123" s="27">
        <v>0</v>
      </c>
    </row>
    <row r="124" spans="1:25" x14ac:dyDescent="0.2">
      <c r="P124" s="27">
        <v>461.20540999999997</v>
      </c>
      <c r="Q124" s="27">
        <v>461.20308999999997</v>
      </c>
      <c r="R124" s="27">
        <v>4878979.5999999996</v>
      </c>
      <c r="S124" s="27">
        <v>8.7799999999999994</v>
      </c>
      <c r="T124" s="27" t="s">
        <v>1588</v>
      </c>
      <c r="U124" s="27" t="s">
        <v>512</v>
      </c>
      <c r="V124" s="27">
        <v>424.23786000000001</v>
      </c>
      <c r="W124" s="27">
        <v>461.20431000000002</v>
      </c>
      <c r="X124" s="27">
        <v>-2.66</v>
      </c>
      <c r="Y124" s="27" t="s">
        <v>1589</v>
      </c>
    </row>
    <row r="125" spans="1:25" x14ac:dyDescent="0.2">
      <c r="P125" s="27">
        <v>461.20540999999997</v>
      </c>
      <c r="Q125" s="27">
        <v>461.20308999999997</v>
      </c>
      <c r="R125" s="27">
        <v>4878979.5999999996</v>
      </c>
      <c r="S125" s="27">
        <v>8.7799999999999994</v>
      </c>
      <c r="T125" s="27" t="s">
        <v>1586</v>
      </c>
      <c r="U125" s="27" t="s">
        <v>445</v>
      </c>
      <c r="V125" s="27">
        <v>462.21012000000002</v>
      </c>
      <c r="W125" s="27">
        <v>461.20283999999998</v>
      </c>
      <c r="X125" s="27">
        <v>0.55000000000000004</v>
      </c>
      <c r="Y125" s="27" t="s">
        <v>1587</v>
      </c>
    </row>
    <row r="126" spans="1:25" x14ac:dyDescent="0.2">
      <c r="P126" s="27">
        <v>466.31044000000003</v>
      </c>
      <c r="Q126" s="27">
        <v>466.30808999999999</v>
      </c>
      <c r="R126" s="27">
        <v>533876.69999999995</v>
      </c>
      <c r="S126" s="27">
        <v>13.96</v>
      </c>
      <c r="T126" s="27" t="s">
        <v>527</v>
      </c>
      <c r="U126" s="27" t="s">
        <v>445</v>
      </c>
      <c r="V126" s="27">
        <v>467.31479000000002</v>
      </c>
      <c r="W126" s="27">
        <v>466.30752000000001</v>
      </c>
      <c r="X126" s="27">
        <v>1.23</v>
      </c>
      <c r="Y126" s="27" t="s">
        <v>528</v>
      </c>
    </row>
    <row r="127" spans="1:25" x14ac:dyDescent="0.2">
      <c r="P127" s="27">
        <v>466.31044000000003</v>
      </c>
      <c r="Q127" s="27">
        <v>466.30808999999999</v>
      </c>
      <c r="R127" s="27">
        <v>533876.69999999995</v>
      </c>
      <c r="S127" s="27">
        <v>13.96</v>
      </c>
      <c r="T127" s="27" t="s">
        <v>524</v>
      </c>
      <c r="U127" s="27" t="s">
        <v>525</v>
      </c>
      <c r="V127" s="27">
        <v>431.33994000000001</v>
      </c>
      <c r="W127" s="27">
        <v>466.30934999999999</v>
      </c>
      <c r="X127" s="27">
        <v>-2.69</v>
      </c>
      <c r="Y127" s="27" t="s">
        <v>526</v>
      </c>
    </row>
    <row r="128" spans="1:25" x14ac:dyDescent="0.2">
      <c r="P128" s="27">
        <v>472.82834000000003</v>
      </c>
      <c r="Q128" s="27">
        <v>472.82594999999998</v>
      </c>
      <c r="R128" s="27">
        <v>5752983.4000000004</v>
      </c>
      <c r="S128" s="27">
        <v>8.5</v>
      </c>
      <c r="T128" s="27">
        <v>0</v>
      </c>
      <c r="U128" s="27"/>
      <c r="V128" s="27" t="s">
        <v>17</v>
      </c>
      <c r="W128" s="27" t="s">
        <v>17</v>
      </c>
      <c r="X128" s="27" t="s">
        <v>17</v>
      </c>
      <c r="Y128" s="27">
        <v>0</v>
      </c>
    </row>
    <row r="129" spans="16:25" x14ac:dyDescent="0.2">
      <c r="P129" s="27">
        <v>473.83188000000001</v>
      </c>
      <c r="Q129" s="27">
        <v>473.82947999999999</v>
      </c>
      <c r="R129" s="27">
        <v>667484</v>
      </c>
      <c r="S129" s="27">
        <v>8.5</v>
      </c>
      <c r="T129" s="27">
        <v>0</v>
      </c>
      <c r="U129" s="27"/>
      <c r="V129" s="27" t="s">
        <v>17</v>
      </c>
      <c r="W129" s="27" t="s">
        <v>17</v>
      </c>
      <c r="X129" s="27" t="s">
        <v>17</v>
      </c>
      <c r="Y129" s="27">
        <v>0</v>
      </c>
    </row>
    <row r="130" spans="16:25" x14ac:dyDescent="0.2">
      <c r="P130" s="27">
        <v>474.82603999999998</v>
      </c>
      <c r="Q130" s="27">
        <v>474.82362999999998</v>
      </c>
      <c r="R130" s="27">
        <v>3051970</v>
      </c>
      <c r="S130" s="27">
        <v>8.51</v>
      </c>
      <c r="T130" s="27">
        <v>0</v>
      </c>
      <c r="U130" s="27"/>
      <c r="V130" s="27" t="s">
        <v>17</v>
      </c>
      <c r="W130" s="27" t="s">
        <v>17</v>
      </c>
      <c r="X130" s="27" t="s">
        <v>17</v>
      </c>
      <c r="Y130" s="27">
        <v>0</v>
      </c>
    </row>
    <row r="131" spans="16:25" x14ac:dyDescent="0.2">
      <c r="P131" s="27">
        <v>476.82243</v>
      </c>
      <c r="Q131" s="27">
        <v>476.82001000000002</v>
      </c>
      <c r="R131" s="27">
        <v>3743040.6</v>
      </c>
      <c r="S131" s="27">
        <v>8.5</v>
      </c>
      <c r="T131" s="27">
        <v>0</v>
      </c>
      <c r="U131" s="27"/>
      <c r="V131" s="27" t="s">
        <v>17</v>
      </c>
      <c r="W131" s="27" t="s">
        <v>17</v>
      </c>
      <c r="X131" s="27" t="s">
        <v>17</v>
      </c>
      <c r="Y131" s="27">
        <v>0</v>
      </c>
    </row>
    <row r="132" spans="16:25" x14ac:dyDescent="0.2">
      <c r="P132" s="27">
        <v>513.27281000000005</v>
      </c>
      <c r="Q132" s="27">
        <v>513.27014999999994</v>
      </c>
      <c r="R132" s="27">
        <v>2773179.1</v>
      </c>
      <c r="S132" s="27">
        <v>10.43</v>
      </c>
      <c r="T132" s="27" t="s">
        <v>1491</v>
      </c>
      <c r="U132" s="27" t="s">
        <v>448</v>
      </c>
      <c r="V132" s="27">
        <v>454.25666999999999</v>
      </c>
      <c r="W132" s="27">
        <v>513.27052000000003</v>
      </c>
      <c r="X132" s="27">
        <v>-0.73</v>
      </c>
      <c r="Y132" s="27" t="s">
        <v>1492</v>
      </c>
    </row>
    <row r="133" spans="16:25" x14ac:dyDescent="0.2">
      <c r="P133" s="27">
        <v>542.81335999999999</v>
      </c>
      <c r="Q133" s="27">
        <v>542.81050000000005</v>
      </c>
      <c r="R133" s="27">
        <v>531279.30000000005</v>
      </c>
      <c r="S133" s="27">
        <v>8.5</v>
      </c>
      <c r="T133" s="27">
        <v>0</v>
      </c>
      <c r="U133" s="27"/>
      <c r="V133" s="27" t="s">
        <v>17</v>
      </c>
      <c r="W133" s="27" t="s">
        <v>17</v>
      </c>
      <c r="X133" s="27" t="s">
        <v>17</v>
      </c>
      <c r="Y133" s="27">
        <v>0</v>
      </c>
    </row>
    <row r="134" spans="16:25" x14ac:dyDescent="0.2">
      <c r="P134" s="27">
        <v>701.19489999999996</v>
      </c>
      <c r="Q134" s="27">
        <v>701.19088999999997</v>
      </c>
      <c r="R134" s="27">
        <v>1154581.2</v>
      </c>
      <c r="S134" s="27">
        <v>1.06</v>
      </c>
      <c r="T134" s="27" t="s">
        <v>1791</v>
      </c>
      <c r="U134" s="27" t="s">
        <v>525</v>
      </c>
      <c r="V134" s="27">
        <v>666.22186999999997</v>
      </c>
      <c r="W134" s="27">
        <v>701.19127000000003</v>
      </c>
      <c r="X134" s="27">
        <v>-0.54</v>
      </c>
      <c r="Y134" s="27" t="s">
        <v>1792</v>
      </c>
    </row>
  </sheetData>
  <autoFilter ref="A1:M121" xr:uid="{3BAD0BE8-BFCD-AF43-B155-77ABC9242D65}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D0535-E4CE-944B-872B-33D0B3079488}">
  <dimension ref="A1:J21"/>
  <sheetViews>
    <sheetView workbookViewId="0">
      <selection activeCell="A24" sqref="A24"/>
    </sheetView>
  </sheetViews>
  <sheetFormatPr baseColWidth="10" defaultRowHeight="16" x14ac:dyDescent="0.2"/>
  <sheetData>
    <row r="1" spans="1:10" s="2" customFormat="1" x14ac:dyDescent="0.2">
      <c r="A1" s="2" t="s">
        <v>0</v>
      </c>
      <c r="B1" s="2" t="s">
        <v>1674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0" x14ac:dyDescent="0.2">
      <c r="A2" t="s">
        <v>577</v>
      </c>
      <c r="B2" t="s">
        <v>1676</v>
      </c>
      <c r="C2">
        <v>0.32721035057078901</v>
      </c>
      <c r="D2">
        <v>1</v>
      </c>
      <c r="E2" t="s">
        <v>10</v>
      </c>
      <c r="F2" t="s">
        <v>32</v>
      </c>
      <c r="G2" t="s">
        <v>41</v>
      </c>
      <c r="H2" t="s">
        <v>42</v>
      </c>
      <c r="I2" t="s">
        <v>578</v>
      </c>
      <c r="J2" t="s">
        <v>17</v>
      </c>
    </row>
    <row r="3" spans="1:10" x14ac:dyDescent="0.2">
      <c r="A3" t="s">
        <v>563</v>
      </c>
      <c r="B3" t="s">
        <v>1677</v>
      </c>
      <c r="C3">
        <v>-3.7708171723800997E-2</v>
      </c>
      <c r="D3">
        <v>0.58399999999999996</v>
      </c>
      <c r="E3" t="s">
        <v>10</v>
      </c>
      <c r="F3" t="s">
        <v>11</v>
      </c>
      <c r="G3" t="s">
        <v>60</v>
      </c>
      <c r="H3" t="s">
        <v>564</v>
      </c>
      <c r="I3" t="s">
        <v>565</v>
      </c>
      <c r="J3" t="s">
        <v>17</v>
      </c>
    </row>
    <row r="4" spans="1:10" x14ac:dyDescent="0.2">
      <c r="A4" t="s">
        <v>566</v>
      </c>
      <c r="B4" t="s">
        <v>1677</v>
      </c>
      <c r="C4">
        <v>-4.39831161965063E-2</v>
      </c>
      <c r="D4">
        <v>0.65200000000000002</v>
      </c>
      <c r="E4" t="s">
        <v>10</v>
      </c>
      <c r="F4" t="s">
        <v>11</v>
      </c>
      <c r="G4" t="s">
        <v>60</v>
      </c>
      <c r="H4" t="s">
        <v>567</v>
      </c>
      <c r="I4" t="s">
        <v>568</v>
      </c>
      <c r="J4" t="s">
        <v>569</v>
      </c>
    </row>
    <row r="5" spans="1:10" x14ac:dyDescent="0.2">
      <c r="A5" t="s">
        <v>543</v>
      </c>
      <c r="B5" t="s">
        <v>1676</v>
      </c>
      <c r="C5">
        <v>0.18638600862197999</v>
      </c>
      <c r="D5">
        <v>0.95599999999999996</v>
      </c>
      <c r="E5" t="s">
        <v>10</v>
      </c>
      <c r="F5" t="s">
        <v>11</v>
      </c>
      <c r="G5" t="s">
        <v>12</v>
      </c>
      <c r="H5" t="s">
        <v>544</v>
      </c>
      <c r="I5" t="s">
        <v>545</v>
      </c>
      <c r="J5" t="s">
        <v>546</v>
      </c>
    </row>
    <row r="6" spans="1:10" x14ac:dyDescent="0.2">
      <c r="A6" t="s">
        <v>547</v>
      </c>
      <c r="B6" t="s">
        <v>1676</v>
      </c>
      <c r="C6">
        <v>0.20642519826625</v>
      </c>
      <c r="D6">
        <v>1</v>
      </c>
      <c r="E6" t="s">
        <v>10</v>
      </c>
      <c r="F6" t="s">
        <v>11</v>
      </c>
      <c r="G6" t="s">
        <v>12</v>
      </c>
      <c r="H6" t="s">
        <v>13</v>
      </c>
      <c r="I6" t="s">
        <v>14</v>
      </c>
      <c r="J6" t="s">
        <v>548</v>
      </c>
    </row>
    <row r="7" spans="1:10" x14ac:dyDescent="0.2">
      <c r="A7" t="s">
        <v>557</v>
      </c>
      <c r="B7" t="s">
        <v>1677</v>
      </c>
      <c r="C7">
        <v>-7.6583205215914593E-2</v>
      </c>
      <c r="D7">
        <v>0.78600000000000003</v>
      </c>
      <c r="E7" t="s">
        <v>10</v>
      </c>
      <c r="F7" t="s">
        <v>11</v>
      </c>
      <c r="G7" t="s">
        <v>558</v>
      </c>
      <c r="H7" t="s">
        <v>559</v>
      </c>
      <c r="I7" t="s">
        <v>560</v>
      </c>
      <c r="J7" t="s">
        <v>561</v>
      </c>
    </row>
    <row r="8" spans="1:10" x14ac:dyDescent="0.2">
      <c r="A8" t="s">
        <v>562</v>
      </c>
      <c r="B8" t="s">
        <v>1676</v>
      </c>
      <c r="C8">
        <v>0.16360511517870099</v>
      </c>
      <c r="D8">
        <v>0.95799999999999996</v>
      </c>
      <c r="E8" t="s">
        <v>10</v>
      </c>
      <c r="F8" t="s">
        <v>32</v>
      </c>
      <c r="G8" t="s">
        <v>33</v>
      </c>
      <c r="H8" t="s">
        <v>34</v>
      </c>
      <c r="I8" t="s">
        <v>35</v>
      </c>
      <c r="J8" t="s">
        <v>57</v>
      </c>
    </row>
    <row r="9" spans="1:10" x14ac:dyDescent="0.2">
      <c r="A9" t="s">
        <v>532</v>
      </c>
      <c r="B9" t="s">
        <v>1677</v>
      </c>
      <c r="C9">
        <v>-1.11888060393331E-2</v>
      </c>
      <c r="D9">
        <v>0.43</v>
      </c>
      <c r="E9" t="s">
        <v>10</v>
      </c>
      <c r="F9" t="s">
        <v>19</v>
      </c>
      <c r="G9" t="s">
        <v>19</v>
      </c>
      <c r="H9" t="s">
        <v>20</v>
      </c>
      <c r="I9" t="s">
        <v>533</v>
      </c>
      <c r="J9" t="s">
        <v>534</v>
      </c>
    </row>
    <row r="10" spans="1:10" x14ac:dyDescent="0.2">
      <c r="A10" t="s">
        <v>570</v>
      </c>
      <c r="B10" t="s">
        <v>1677</v>
      </c>
      <c r="C10">
        <v>-0.11998550669463399</v>
      </c>
      <c r="D10">
        <v>0.874</v>
      </c>
      <c r="E10" t="s">
        <v>10</v>
      </c>
      <c r="F10" t="s">
        <v>11</v>
      </c>
      <c r="G10" t="s">
        <v>60</v>
      </c>
      <c r="H10" t="s">
        <v>61</v>
      </c>
      <c r="I10" t="s">
        <v>62</v>
      </c>
      <c r="J10" t="s">
        <v>63</v>
      </c>
    </row>
    <row r="11" spans="1:10" x14ac:dyDescent="0.2">
      <c r="A11" t="s">
        <v>535</v>
      </c>
      <c r="B11" t="s">
        <v>1676</v>
      </c>
      <c r="C11">
        <v>0.168627897704208</v>
      </c>
      <c r="D11">
        <v>0.996</v>
      </c>
      <c r="E11" t="s">
        <v>10</v>
      </c>
      <c r="F11" t="s">
        <v>11</v>
      </c>
      <c r="G11" t="s">
        <v>24</v>
      </c>
      <c r="H11" t="s">
        <v>536</v>
      </c>
      <c r="I11" t="s">
        <v>537</v>
      </c>
      <c r="J11" t="s">
        <v>17</v>
      </c>
    </row>
    <row r="12" spans="1:10" x14ac:dyDescent="0.2">
      <c r="A12" t="s">
        <v>571</v>
      </c>
      <c r="B12" t="s">
        <v>1677</v>
      </c>
      <c r="C12">
        <v>-7.3045106574176996E-2</v>
      </c>
      <c r="D12">
        <v>0.77200000000000002</v>
      </c>
      <c r="E12" t="s">
        <v>10</v>
      </c>
      <c r="F12" t="s">
        <v>11</v>
      </c>
      <c r="G12" t="s">
        <v>60</v>
      </c>
      <c r="H12" t="s">
        <v>564</v>
      </c>
      <c r="I12" t="s">
        <v>565</v>
      </c>
      <c r="J12" t="s">
        <v>572</v>
      </c>
    </row>
    <row r="13" spans="1:10" x14ac:dyDescent="0.2">
      <c r="A13" t="s">
        <v>552</v>
      </c>
      <c r="B13" t="s">
        <v>1676</v>
      </c>
      <c r="C13">
        <v>0.189378009275985</v>
      </c>
      <c r="D13">
        <v>0.96799999999999997</v>
      </c>
      <c r="E13" t="s">
        <v>10</v>
      </c>
      <c r="F13" t="s">
        <v>32</v>
      </c>
      <c r="G13" t="s">
        <v>553</v>
      </c>
      <c r="H13" t="s">
        <v>554</v>
      </c>
      <c r="I13" t="s">
        <v>555</v>
      </c>
      <c r="J13" t="s">
        <v>556</v>
      </c>
    </row>
    <row r="14" spans="1:10" x14ac:dyDescent="0.2">
      <c r="A14" t="s">
        <v>538</v>
      </c>
      <c r="B14" t="s">
        <v>1676</v>
      </c>
      <c r="C14">
        <v>5.0116423953316903E-3</v>
      </c>
      <c r="D14">
        <v>0.40400000000000003</v>
      </c>
      <c r="E14" t="s">
        <v>10</v>
      </c>
      <c r="F14" t="s">
        <v>11</v>
      </c>
      <c r="G14" t="s">
        <v>24</v>
      </c>
      <c r="H14" t="s">
        <v>539</v>
      </c>
      <c r="I14" t="s">
        <v>540</v>
      </c>
      <c r="J14" t="s">
        <v>541</v>
      </c>
    </row>
    <row r="15" spans="1:10" x14ac:dyDescent="0.2">
      <c r="A15" t="s">
        <v>573</v>
      </c>
      <c r="B15" t="s">
        <v>1677</v>
      </c>
      <c r="C15">
        <v>-0.140792738084172</v>
      </c>
      <c r="D15">
        <v>0.97399999999999998</v>
      </c>
      <c r="E15" t="s">
        <v>10</v>
      </c>
      <c r="F15" t="s">
        <v>11</v>
      </c>
      <c r="G15" t="s">
        <v>60</v>
      </c>
      <c r="H15" t="s">
        <v>61</v>
      </c>
      <c r="I15" t="s">
        <v>574</v>
      </c>
      <c r="J15" t="s">
        <v>575</v>
      </c>
    </row>
    <row r="16" spans="1:10" x14ac:dyDescent="0.2">
      <c r="A16" t="s">
        <v>549</v>
      </c>
      <c r="B16" t="s">
        <v>1676</v>
      </c>
      <c r="C16">
        <v>0.66425557812493297</v>
      </c>
      <c r="D16">
        <v>1</v>
      </c>
      <c r="E16" t="s">
        <v>10</v>
      </c>
      <c r="F16" t="s">
        <v>11</v>
      </c>
      <c r="G16" t="s">
        <v>12</v>
      </c>
      <c r="H16" t="s">
        <v>13</v>
      </c>
      <c r="I16" t="s">
        <v>14</v>
      </c>
      <c r="J16" t="s">
        <v>550</v>
      </c>
    </row>
    <row r="17" spans="1:10" x14ac:dyDescent="0.2">
      <c r="A17" t="s">
        <v>579</v>
      </c>
      <c r="B17" t="s">
        <v>1677</v>
      </c>
      <c r="C17">
        <v>-0.29264242529593598</v>
      </c>
      <c r="D17">
        <v>1</v>
      </c>
      <c r="E17" t="s">
        <v>10</v>
      </c>
      <c r="F17" t="s">
        <v>32</v>
      </c>
      <c r="G17" t="s">
        <v>41</v>
      </c>
      <c r="H17" t="s">
        <v>42</v>
      </c>
      <c r="I17" t="s">
        <v>43</v>
      </c>
      <c r="J17" t="s">
        <v>44</v>
      </c>
    </row>
    <row r="18" spans="1:10" x14ac:dyDescent="0.2">
      <c r="A18" t="s">
        <v>576</v>
      </c>
      <c r="B18" t="s">
        <v>1677</v>
      </c>
      <c r="C18">
        <v>-0.36061457124941998</v>
      </c>
      <c r="D18">
        <v>1</v>
      </c>
      <c r="E18" t="s">
        <v>10</v>
      </c>
      <c r="F18" t="s">
        <v>11</v>
      </c>
      <c r="G18" t="s">
        <v>60</v>
      </c>
      <c r="H18" t="s">
        <v>61</v>
      </c>
      <c r="I18" t="s">
        <v>62</v>
      </c>
      <c r="J18" t="s">
        <v>63</v>
      </c>
    </row>
    <row r="19" spans="1:10" x14ac:dyDescent="0.2">
      <c r="A19" t="s">
        <v>542</v>
      </c>
      <c r="B19" t="s">
        <v>1677</v>
      </c>
      <c r="C19">
        <v>-0.104603595688802</v>
      </c>
      <c r="D19">
        <v>0.84599999999999997</v>
      </c>
      <c r="E19" t="s">
        <v>10</v>
      </c>
      <c r="F19" t="s">
        <v>11</v>
      </c>
      <c r="G19" t="s">
        <v>24</v>
      </c>
      <c r="H19" t="s">
        <v>25</v>
      </c>
      <c r="I19" t="s">
        <v>26</v>
      </c>
      <c r="J19" t="s">
        <v>88</v>
      </c>
    </row>
    <row r="20" spans="1:10" x14ac:dyDescent="0.2">
      <c r="A20" t="s">
        <v>551</v>
      </c>
      <c r="B20" t="s">
        <v>1676</v>
      </c>
      <c r="C20">
        <v>8.7380435657092706E-2</v>
      </c>
      <c r="D20">
        <v>0.81</v>
      </c>
      <c r="E20" t="s">
        <v>10</v>
      </c>
      <c r="F20" t="s">
        <v>11</v>
      </c>
      <c r="G20" t="s">
        <v>12</v>
      </c>
      <c r="H20" t="s">
        <v>13</v>
      </c>
      <c r="I20" t="s">
        <v>14</v>
      </c>
      <c r="J20" t="s">
        <v>550</v>
      </c>
    </row>
    <row r="21" spans="1:10" x14ac:dyDescent="0.2">
      <c r="A21" t="s">
        <v>580</v>
      </c>
      <c r="B21" t="s">
        <v>1676</v>
      </c>
      <c r="C21">
        <v>9.7285859164685292E-3</v>
      </c>
      <c r="D21">
        <v>0.42199999999999999</v>
      </c>
      <c r="E21" t="s">
        <v>10</v>
      </c>
      <c r="F21" t="s">
        <v>32</v>
      </c>
      <c r="G21" t="s">
        <v>41</v>
      </c>
      <c r="H21" t="s">
        <v>42</v>
      </c>
      <c r="I21" t="s">
        <v>43</v>
      </c>
      <c r="J21" t="s">
        <v>75</v>
      </c>
    </row>
  </sheetData>
  <autoFilter ref="A1:J21" xr:uid="{09FF1472-33D4-D344-A280-BFA3B35ABFC8}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DCA6C-CAAA-274E-B167-ECE23B2CB8F8}">
  <dimension ref="A1:L3"/>
  <sheetViews>
    <sheetView workbookViewId="0">
      <selection activeCell="D7" sqref="D7"/>
    </sheetView>
  </sheetViews>
  <sheetFormatPr baseColWidth="10" defaultRowHeight="16" x14ac:dyDescent="0.2"/>
  <cols>
    <col min="5" max="5" width="20" customWidth="1"/>
  </cols>
  <sheetData>
    <row r="1" spans="1:12" s="2" customFormat="1" x14ac:dyDescent="0.2">
      <c r="A1" s="2" t="s">
        <v>0</v>
      </c>
      <c r="B1" s="2" t="s">
        <v>1674</v>
      </c>
      <c r="C1" s="2" t="s">
        <v>1</v>
      </c>
      <c r="D1" s="2" t="s">
        <v>2</v>
      </c>
      <c r="E1" s="2" t="s">
        <v>1678</v>
      </c>
      <c r="F1" s="2" t="s">
        <v>91</v>
      </c>
      <c r="G1" s="2" t="s">
        <v>92</v>
      </c>
      <c r="H1" s="2" t="s">
        <v>93</v>
      </c>
      <c r="I1" s="2" t="s">
        <v>94</v>
      </c>
      <c r="J1" s="2" t="s">
        <v>95</v>
      </c>
      <c r="K1" s="2" t="s">
        <v>96</v>
      </c>
      <c r="L1" s="2" t="s">
        <v>97</v>
      </c>
    </row>
    <row r="2" spans="1:12" x14ac:dyDescent="0.2">
      <c r="A2" t="s">
        <v>588</v>
      </c>
      <c r="B2" t="s">
        <v>1677</v>
      </c>
      <c r="C2">
        <v>0.99506665782682002</v>
      </c>
      <c r="D2">
        <v>1</v>
      </c>
      <c r="E2" t="s">
        <v>589</v>
      </c>
      <c r="F2" t="s">
        <v>99</v>
      </c>
      <c r="G2" t="s">
        <v>582</v>
      </c>
      <c r="H2" t="s">
        <v>584</v>
      </c>
      <c r="I2" t="s">
        <v>585</v>
      </c>
      <c r="J2" t="s">
        <v>586</v>
      </c>
      <c r="K2" t="s">
        <v>587</v>
      </c>
      <c r="L2" t="s">
        <v>590</v>
      </c>
    </row>
    <row r="3" spans="1:12" x14ac:dyDescent="0.2">
      <c r="A3" t="s">
        <v>591</v>
      </c>
      <c r="B3" t="s">
        <v>1676</v>
      </c>
      <c r="C3">
        <v>-9.9208600843685699E-2</v>
      </c>
      <c r="D3">
        <v>0.51400000000000001</v>
      </c>
      <c r="E3" t="s">
        <v>592</v>
      </c>
      <c r="F3" t="s">
        <v>99</v>
      </c>
      <c r="G3" t="s">
        <v>582</v>
      </c>
      <c r="H3" t="s">
        <v>584</v>
      </c>
      <c r="I3" t="s">
        <v>108</v>
      </c>
      <c r="J3" t="s">
        <v>108</v>
      </c>
      <c r="K3" t="s">
        <v>108</v>
      </c>
      <c r="L3" t="s">
        <v>59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D4A2D-A44F-2341-B24D-5FDE4086417B}">
  <dimension ref="A1:S4"/>
  <sheetViews>
    <sheetView workbookViewId="0">
      <selection activeCell="S3" sqref="S3"/>
    </sheetView>
  </sheetViews>
  <sheetFormatPr baseColWidth="10" defaultRowHeight="16" x14ac:dyDescent="0.2"/>
  <sheetData>
    <row r="1" spans="1:19" s="2" customFormat="1" x14ac:dyDescent="0.2">
      <c r="A1" s="2" t="s">
        <v>0</v>
      </c>
      <c r="B1" s="2" t="s">
        <v>365</v>
      </c>
      <c r="C1" s="2" t="s">
        <v>366</v>
      </c>
      <c r="D1" s="2" t="s">
        <v>367</v>
      </c>
      <c r="E1" s="2" t="s">
        <v>368</v>
      </c>
      <c r="F1" s="2" t="s">
        <v>369</v>
      </c>
      <c r="G1" s="2" t="s">
        <v>682</v>
      </c>
      <c r="H1" s="2" t="s">
        <v>683</v>
      </c>
      <c r="I1" s="2" t="s">
        <v>372</v>
      </c>
      <c r="J1" s="2" t="s">
        <v>373</v>
      </c>
      <c r="K1" s="2" t="s">
        <v>374</v>
      </c>
      <c r="L1" s="2" t="s">
        <v>375</v>
      </c>
      <c r="M1" s="2" t="s">
        <v>1674</v>
      </c>
      <c r="N1" s="2" t="s">
        <v>3</v>
      </c>
      <c r="O1" s="2" t="s">
        <v>4</v>
      </c>
      <c r="P1" s="2" t="s">
        <v>5</v>
      </c>
      <c r="Q1" s="2" t="s">
        <v>6</v>
      </c>
      <c r="R1" s="2" t="s">
        <v>7</v>
      </c>
      <c r="S1" s="2" t="s">
        <v>8</v>
      </c>
    </row>
    <row r="2" spans="1:19" x14ac:dyDescent="0.2">
      <c r="A2" t="s">
        <v>549</v>
      </c>
      <c r="B2" s="1">
        <v>2.9530360667705499E-7</v>
      </c>
      <c r="C2" s="1">
        <v>2.08832786872349E-5</v>
      </c>
      <c r="D2" s="1">
        <v>1.4576457453809099E-7</v>
      </c>
      <c r="E2" s="1">
        <v>1.65068917864899E-5</v>
      </c>
      <c r="F2">
        <v>-0.35636707344621799</v>
      </c>
      <c r="G2">
        <v>-3.0952284436195199</v>
      </c>
      <c r="H2">
        <v>4.6120376773065397</v>
      </c>
      <c r="I2">
        <v>8.7608655899037196</v>
      </c>
      <c r="J2">
        <v>4.9327032443849603</v>
      </c>
      <c r="K2">
        <v>1.74785660566168</v>
      </c>
      <c r="L2">
        <v>4.3715985563068299E-2</v>
      </c>
      <c r="M2" t="s">
        <v>1676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550</v>
      </c>
    </row>
    <row r="3" spans="1:19" x14ac:dyDescent="0.2">
      <c r="A3" t="s">
        <v>579</v>
      </c>
      <c r="B3" s="1">
        <v>6.3461493975179006E-5</v>
      </c>
      <c r="C3">
        <v>2.5056718357824902E-3</v>
      </c>
      <c r="D3">
        <v>1.18870300790429E-4</v>
      </c>
      <c r="E3">
        <v>4.3022953475134896E-3</v>
      </c>
      <c r="F3">
        <v>9.0498615034732897</v>
      </c>
      <c r="G3">
        <v>9.7380296163804108</v>
      </c>
      <c r="H3">
        <v>7.2580791106989802</v>
      </c>
      <c r="I3">
        <v>-2.3273827156899101</v>
      </c>
      <c r="J3">
        <v>1.9939176953511499</v>
      </c>
      <c r="K3">
        <v>-1.00034170040628</v>
      </c>
      <c r="L3">
        <v>0.154687533579803</v>
      </c>
      <c r="M3" t="s">
        <v>1677</v>
      </c>
      <c r="N3" t="s">
        <v>10</v>
      </c>
      <c r="O3" t="s">
        <v>32</v>
      </c>
      <c r="P3" t="s">
        <v>41</v>
      </c>
      <c r="Q3" t="s">
        <v>42</v>
      </c>
      <c r="R3" t="s">
        <v>43</v>
      </c>
      <c r="S3" t="s">
        <v>44</v>
      </c>
    </row>
    <row r="4" spans="1:19" x14ac:dyDescent="0.2">
      <c r="A4" t="s">
        <v>576</v>
      </c>
      <c r="B4">
        <v>7.0714705568375403E-4</v>
      </c>
      <c r="C4">
        <v>7.2139077101942397E-3</v>
      </c>
      <c r="D4">
        <v>2.27558908399939E-4</v>
      </c>
      <c r="E4">
        <v>4.9442391688571102E-3</v>
      </c>
      <c r="F4">
        <v>1.7127033319461999</v>
      </c>
      <c r="G4">
        <v>4.84916268064483</v>
      </c>
      <c r="H4">
        <v>-2.5692840721480401</v>
      </c>
      <c r="I4">
        <v>-6.9376371463947502</v>
      </c>
      <c r="J4">
        <v>6.1105331352666301</v>
      </c>
      <c r="K4">
        <v>-1.00314497618415</v>
      </c>
      <c r="L4">
        <v>0.15066357876516401</v>
      </c>
      <c r="M4" t="s">
        <v>1677</v>
      </c>
      <c r="N4" t="s">
        <v>10</v>
      </c>
      <c r="O4" t="s">
        <v>11</v>
      </c>
      <c r="P4" t="s">
        <v>60</v>
      </c>
      <c r="Q4" t="s">
        <v>61</v>
      </c>
      <c r="R4" t="s">
        <v>62</v>
      </c>
      <c r="S4" t="s">
        <v>6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6FD4E-D60E-9B4D-8CB2-D88AC26AB85F}">
  <dimension ref="A1:T2"/>
  <sheetViews>
    <sheetView workbookViewId="0">
      <selection activeCell="G2" sqref="G2"/>
    </sheetView>
  </sheetViews>
  <sheetFormatPr baseColWidth="10" defaultRowHeight="16" x14ac:dyDescent="0.2"/>
  <sheetData>
    <row r="1" spans="1:20" s="2" customFormat="1" x14ac:dyDescent="0.2">
      <c r="A1" s="2" t="s">
        <v>0</v>
      </c>
      <c r="B1" s="2" t="s">
        <v>365</v>
      </c>
      <c r="C1" s="2" t="s">
        <v>366</v>
      </c>
      <c r="D1" s="2" t="s">
        <v>367</v>
      </c>
      <c r="E1" s="2" t="s">
        <v>368</v>
      </c>
      <c r="F1" s="2" t="s">
        <v>369</v>
      </c>
      <c r="G1" s="2" t="s">
        <v>682</v>
      </c>
      <c r="H1" s="2" t="s">
        <v>683</v>
      </c>
      <c r="I1" s="2" t="s">
        <v>372</v>
      </c>
      <c r="J1" s="2" t="s">
        <v>373</v>
      </c>
      <c r="K1" s="2" t="s">
        <v>374</v>
      </c>
      <c r="L1" s="2" t="s">
        <v>375</v>
      </c>
      <c r="M1" s="2" t="s">
        <v>1674</v>
      </c>
      <c r="N1" s="2" t="s">
        <v>91</v>
      </c>
      <c r="O1" s="2" t="s">
        <v>92</v>
      </c>
      <c r="P1" s="2" t="s">
        <v>93</v>
      </c>
      <c r="Q1" s="2" t="s">
        <v>94</v>
      </c>
      <c r="R1" s="2" t="s">
        <v>95</v>
      </c>
      <c r="S1" s="2" t="s">
        <v>96</v>
      </c>
      <c r="T1" s="2" t="s">
        <v>97</v>
      </c>
    </row>
    <row r="2" spans="1:20" x14ac:dyDescent="0.2">
      <c r="A2" t="s">
        <v>588</v>
      </c>
      <c r="B2">
        <v>1.3951463237468301E-4</v>
      </c>
      <c r="C2">
        <v>5.7200999273619999E-3</v>
      </c>
      <c r="D2">
        <v>6.0686026369496601E-4</v>
      </c>
      <c r="E2">
        <v>2.3794647834516899E-2</v>
      </c>
      <c r="F2">
        <v>3.62222271696041</v>
      </c>
      <c r="G2">
        <v>6.5356375564220199</v>
      </c>
      <c r="H2">
        <v>1.1005751548018099</v>
      </c>
      <c r="I2">
        <v>-5.1429205105499198</v>
      </c>
      <c r="J2">
        <v>3.6200408834335298</v>
      </c>
      <c r="K2">
        <v>-1.2967091173285601</v>
      </c>
      <c r="L2">
        <v>8.2031691108710197E-2</v>
      </c>
      <c r="M2" t="s">
        <v>1677</v>
      </c>
      <c r="N2" t="s">
        <v>99</v>
      </c>
      <c r="O2" t="s">
        <v>582</v>
      </c>
      <c r="P2" t="s">
        <v>584</v>
      </c>
      <c r="Q2" t="s">
        <v>585</v>
      </c>
      <c r="R2" t="s">
        <v>586</v>
      </c>
      <c r="S2" t="s">
        <v>587</v>
      </c>
      <c r="T2" t="s">
        <v>59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18117-0832-2C4A-B2AA-DA5DEF4D61E8}">
  <dimension ref="A1:S4"/>
  <sheetViews>
    <sheetView workbookViewId="0">
      <selection activeCell="H34" sqref="H34"/>
    </sheetView>
  </sheetViews>
  <sheetFormatPr baseColWidth="10" defaultRowHeight="16" x14ac:dyDescent="0.2"/>
  <sheetData>
    <row r="1" spans="1:19" s="2" customFormat="1" x14ac:dyDescent="0.2">
      <c r="A1" s="2" t="s">
        <v>0</v>
      </c>
      <c r="B1" s="2" t="s">
        <v>365</v>
      </c>
      <c r="C1" s="2" t="s">
        <v>366</v>
      </c>
      <c r="D1" s="2" t="s">
        <v>367</v>
      </c>
      <c r="E1" s="2" t="s">
        <v>368</v>
      </c>
      <c r="F1" s="2" t="s">
        <v>369</v>
      </c>
      <c r="G1" s="2" t="s">
        <v>682</v>
      </c>
      <c r="H1" s="2" t="s">
        <v>683</v>
      </c>
      <c r="I1" s="2" t="s">
        <v>372</v>
      </c>
      <c r="J1" s="2" t="s">
        <v>373</v>
      </c>
      <c r="K1" s="2" t="s">
        <v>374</v>
      </c>
      <c r="L1" s="2" t="s">
        <v>375</v>
      </c>
      <c r="M1" s="2" t="s">
        <v>1674</v>
      </c>
      <c r="N1" s="2" t="s">
        <v>3</v>
      </c>
      <c r="O1" s="2" t="s">
        <v>4</v>
      </c>
      <c r="P1" s="2" t="s">
        <v>5</v>
      </c>
      <c r="Q1" s="2" t="s">
        <v>6</v>
      </c>
      <c r="R1" s="2" t="s">
        <v>7</v>
      </c>
      <c r="S1" s="2" t="s">
        <v>8</v>
      </c>
    </row>
    <row r="2" spans="1:19" x14ac:dyDescent="0.2">
      <c r="A2" t="s">
        <v>1299</v>
      </c>
      <c r="B2">
        <v>2.0949231969133699E-4</v>
      </c>
      <c r="C2">
        <v>2.09823278896306E-3</v>
      </c>
      <c r="D2" s="1">
        <v>6.64435428908031E-5</v>
      </c>
      <c r="E2">
        <v>1.3184381466893999E-3</v>
      </c>
      <c r="F2">
        <v>-0.97909996790752196</v>
      </c>
      <c r="G2">
        <v>-3.0746692404192202</v>
      </c>
      <c r="H2">
        <v>3.4239329333641</v>
      </c>
      <c r="I2">
        <v>5.7788994240342797</v>
      </c>
      <c r="J2">
        <v>4.7095558174390897</v>
      </c>
      <c r="K2">
        <v>1.16966485061563</v>
      </c>
      <c r="L2">
        <v>0.115625047797474</v>
      </c>
      <c r="M2" t="s">
        <v>1676</v>
      </c>
      <c r="N2" t="s">
        <v>10</v>
      </c>
      <c r="O2" t="s">
        <v>11</v>
      </c>
      <c r="P2" t="s">
        <v>24</v>
      </c>
      <c r="Q2" t="s">
        <v>1271</v>
      </c>
      <c r="R2" t="s">
        <v>1272</v>
      </c>
      <c r="S2" t="s">
        <v>1273</v>
      </c>
    </row>
    <row r="3" spans="1:19" x14ac:dyDescent="0.2">
      <c r="A3" t="s">
        <v>538</v>
      </c>
      <c r="B3" s="1">
        <v>1.5261334531088101E-5</v>
      </c>
      <c r="C3">
        <v>5.1571753276374302E-4</v>
      </c>
      <c r="D3" s="1">
        <v>3.5418030049746499E-6</v>
      </c>
      <c r="E3">
        <v>1.73722383909503E-4</v>
      </c>
      <c r="F3">
        <v>6.7570662598875</v>
      </c>
      <c r="G3">
        <v>2.3660709029518299</v>
      </c>
      <c r="H3">
        <v>8.4766943975207791</v>
      </c>
      <c r="I3">
        <v>6.3018249092691798</v>
      </c>
      <c r="J3">
        <v>5.2292102540781498</v>
      </c>
      <c r="K3">
        <v>1.1308799866028101</v>
      </c>
      <c r="L3">
        <v>9.7656308058112096E-2</v>
      </c>
      <c r="M3" t="s">
        <v>1676</v>
      </c>
      <c r="N3" t="s">
        <v>10</v>
      </c>
      <c r="O3" t="s">
        <v>11</v>
      </c>
      <c r="P3" t="s">
        <v>24</v>
      </c>
      <c r="Q3" t="s">
        <v>539</v>
      </c>
      <c r="R3" t="s">
        <v>540</v>
      </c>
      <c r="S3" t="s">
        <v>541</v>
      </c>
    </row>
    <row r="4" spans="1:19" x14ac:dyDescent="0.2">
      <c r="A4" t="s">
        <v>549</v>
      </c>
      <c r="B4" s="1">
        <v>4.0465478303502099E-10</v>
      </c>
      <c r="C4" s="1">
        <v>4.8963228747237497E-8</v>
      </c>
      <c r="D4" s="1">
        <v>1.45088891038497E-11</v>
      </c>
      <c r="E4" s="1">
        <v>1.7555755815658101E-9</v>
      </c>
      <c r="F4">
        <v>3.0330721602727899</v>
      </c>
      <c r="G4">
        <v>-2.8472569115511499</v>
      </c>
      <c r="H4">
        <v>6.3859325429726601</v>
      </c>
      <c r="I4">
        <v>9.3289144101775108</v>
      </c>
      <c r="J4">
        <v>2.9686478270910599</v>
      </c>
      <c r="K4">
        <v>3.2237245701797499</v>
      </c>
      <c r="L4" s="1">
        <v>5.4827021176408502E-5</v>
      </c>
      <c r="M4" t="s">
        <v>1676</v>
      </c>
      <c r="N4" t="s">
        <v>10</v>
      </c>
      <c r="O4" t="s">
        <v>11</v>
      </c>
      <c r="P4" t="s">
        <v>12</v>
      </c>
      <c r="Q4" t="s">
        <v>13</v>
      </c>
      <c r="R4" t="s">
        <v>14</v>
      </c>
      <c r="S4" t="s">
        <v>55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E1793-6032-AD4E-BDEC-205CA07F2680}">
  <dimension ref="A1:H41"/>
  <sheetViews>
    <sheetView topLeftCell="A11" workbookViewId="0">
      <selection activeCell="C11" sqref="C11"/>
    </sheetView>
  </sheetViews>
  <sheetFormatPr baseColWidth="10" defaultRowHeight="16" x14ac:dyDescent="0.2"/>
  <sheetData>
    <row r="1" spans="1:8" s="2" customFormat="1" x14ac:dyDescent="0.2">
      <c r="A1" s="2" t="s">
        <v>0</v>
      </c>
      <c r="B1" s="2" t="s">
        <v>1674</v>
      </c>
      <c r="C1" s="2" t="s">
        <v>125</v>
      </c>
      <c r="D1" s="2" t="s">
        <v>126</v>
      </c>
      <c r="E1" s="2" t="s">
        <v>127</v>
      </c>
      <c r="F1" s="2" t="s">
        <v>128</v>
      </c>
      <c r="G1" s="2" t="s">
        <v>1</v>
      </c>
      <c r="H1" s="2" t="s">
        <v>2</v>
      </c>
    </row>
    <row r="2" spans="1:8" x14ac:dyDescent="0.2">
      <c r="A2" t="s">
        <v>594</v>
      </c>
      <c r="B2" t="s">
        <v>1677</v>
      </c>
      <c r="C2" t="s">
        <v>131</v>
      </c>
      <c r="D2" t="s">
        <v>137</v>
      </c>
      <c r="E2" t="s">
        <v>146</v>
      </c>
      <c r="F2" t="s">
        <v>595</v>
      </c>
      <c r="G2">
        <v>0.109505024667003</v>
      </c>
      <c r="H2">
        <v>0.79600000000000004</v>
      </c>
    </row>
    <row r="3" spans="1:8" x14ac:dyDescent="0.2">
      <c r="A3" t="s">
        <v>596</v>
      </c>
      <c r="B3" t="s">
        <v>1677</v>
      </c>
      <c r="C3" t="s">
        <v>131</v>
      </c>
      <c r="D3" t="s">
        <v>267</v>
      </c>
      <c r="E3" t="s">
        <v>414</v>
      </c>
      <c r="F3" t="s">
        <v>597</v>
      </c>
      <c r="G3">
        <v>0.175816915958457</v>
      </c>
      <c r="H3">
        <v>0.874</v>
      </c>
    </row>
    <row r="4" spans="1:8" x14ac:dyDescent="0.2">
      <c r="A4" t="s">
        <v>607</v>
      </c>
      <c r="B4" t="s">
        <v>1677</v>
      </c>
      <c r="C4" t="s">
        <v>131</v>
      </c>
      <c r="D4" t="s">
        <v>137</v>
      </c>
      <c r="E4" t="s">
        <v>608</v>
      </c>
      <c r="F4" t="s">
        <v>609</v>
      </c>
      <c r="G4">
        <v>2.5311734250145499E-3</v>
      </c>
      <c r="H4">
        <v>0.374</v>
      </c>
    </row>
    <row r="5" spans="1:8" x14ac:dyDescent="0.2">
      <c r="A5" t="s">
        <v>612</v>
      </c>
      <c r="B5" t="s">
        <v>1677</v>
      </c>
      <c r="C5" t="s">
        <v>131</v>
      </c>
      <c r="D5" t="s">
        <v>137</v>
      </c>
      <c r="E5" t="s">
        <v>608</v>
      </c>
      <c r="F5" t="s">
        <v>613</v>
      </c>
      <c r="G5">
        <v>7.2076494739055502E-2</v>
      </c>
      <c r="H5">
        <v>0.61199999999999999</v>
      </c>
    </row>
    <row r="6" spans="1:8" x14ac:dyDescent="0.2">
      <c r="A6" t="s">
        <v>622</v>
      </c>
      <c r="B6" t="s">
        <v>1677</v>
      </c>
      <c r="C6" t="s">
        <v>131</v>
      </c>
      <c r="D6" t="s">
        <v>267</v>
      </c>
      <c r="E6" t="s">
        <v>623</v>
      </c>
      <c r="F6" t="s">
        <v>624</v>
      </c>
      <c r="G6">
        <v>1.2994959125574201E-2</v>
      </c>
      <c r="H6">
        <v>0.37</v>
      </c>
    </row>
    <row r="7" spans="1:8" x14ac:dyDescent="0.2">
      <c r="A7" t="s">
        <v>625</v>
      </c>
      <c r="B7" t="s">
        <v>1677</v>
      </c>
      <c r="C7" t="s">
        <v>131</v>
      </c>
      <c r="D7" t="s">
        <v>267</v>
      </c>
      <c r="E7" t="s">
        <v>623</v>
      </c>
      <c r="F7" t="s">
        <v>626</v>
      </c>
      <c r="G7">
        <v>0.22538550442496699</v>
      </c>
      <c r="H7">
        <v>0.96799999999999997</v>
      </c>
    </row>
    <row r="8" spans="1:8" x14ac:dyDescent="0.2">
      <c r="A8" t="s">
        <v>627</v>
      </c>
      <c r="B8" t="s">
        <v>1677</v>
      </c>
      <c r="C8" t="s">
        <v>131</v>
      </c>
      <c r="D8" t="s">
        <v>267</v>
      </c>
      <c r="E8" t="s">
        <v>628</v>
      </c>
      <c r="F8" t="s">
        <v>629</v>
      </c>
      <c r="G8">
        <v>6.1052559112513199E-2</v>
      </c>
      <c r="H8">
        <v>0.64600000000000002</v>
      </c>
    </row>
    <row r="9" spans="1:8" x14ac:dyDescent="0.2">
      <c r="A9" t="s">
        <v>632</v>
      </c>
      <c r="B9" t="s">
        <v>1677</v>
      </c>
      <c r="C9" t="s">
        <v>131</v>
      </c>
      <c r="D9" t="s">
        <v>137</v>
      </c>
      <c r="E9" t="s">
        <v>633</v>
      </c>
      <c r="F9" t="s">
        <v>634</v>
      </c>
      <c r="G9">
        <v>2.83411688007811E-3</v>
      </c>
      <c r="H9">
        <v>0.30199999999999999</v>
      </c>
    </row>
    <row r="10" spans="1:8" x14ac:dyDescent="0.2">
      <c r="A10" t="s">
        <v>635</v>
      </c>
      <c r="B10" t="s">
        <v>1677</v>
      </c>
      <c r="C10" t="s">
        <v>131</v>
      </c>
      <c r="D10" t="s">
        <v>137</v>
      </c>
      <c r="E10" t="s">
        <v>221</v>
      </c>
      <c r="F10" t="s">
        <v>636</v>
      </c>
      <c r="G10">
        <v>6.62838530275527E-2</v>
      </c>
      <c r="H10">
        <v>0.61</v>
      </c>
    </row>
    <row r="11" spans="1:8" x14ac:dyDescent="0.2">
      <c r="A11" t="s">
        <v>646</v>
      </c>
      <c r="B11" t="s">
        <v>1677</v>
      </c>
      <c r="C11" t="s">
        <v>178</v>
      </c>
      <c r="D11" t="s">
        <v>239</v>
      </c>
      <c r="E11" t="s">
        <v>647</v>
      </c>
      <c r="F11" t="s">
        <v>648</v>
      </c>
      <c r="G11">
        <v>4.2580392655077797E-3</v>
      </c>
      <c r="H11">
        <v>0.44</v>
      </c>
    </row>
    <row r="12" spans="1:8" x14ac:dyDescent="0.2">
      <c r="A12" t="s">
        <v>657</v>
      </c>
      <c r="B12" t="s">
        <v>1677</v>
      </c>
      <c r="C12" t="s">
        <v>131</v>
      </c>
      <c r="D12" t="s">
        <v>150</v>
      </c>
      <c r="E12" t="s">
        <v>658</v>
      </c>
      <c r="F12" t="s">
        <v>659</v>
      </c>
      <c r="G12">
        <v>0.11464454474260399</v>
      </c>
      <c r="H12">
        <v>0.84199999999999997</v>
      </c>
    </row>
    <row r="13" spans="1:8" x14ac:dyDescent="0.2">
      <c r="A13" t="s">
        <v>660</v>
      </c>
      <c r="B13" t="s">
        <v>1677</v>
      </c>
      <c r="C13" t="s">
        <v>131</v>
      </c>
      <c r="D13" t="s">
        <v>150</v>
      </c>
      <c r="E13" t="s">
        <v>661</v>
      </c>
      <c r="F13" t="s">
        <v>662</v>
      </c>
      <c r="G13">
        <v>0.117666956581661</v>
      </c>
      <c r="H13">
        <v>0.64600000000000002</v>
      </c>
    </row>
    <row r="14" spans="1:8" x14ac:dyDescent="0.2">
      <c r="A14" t="s">
        <v>663</v>
      </c>
      <c r="B14" t="s">
        <v>1677</v>
      </c>
      <c r="C14" t="s">
        <v>131</v>
      </c>
      <c r="D14" t="s">
        <v>173</v>
      </c>
      <c r="E14" t="s">
        <v>664</v>
      </c>
      <c r="F14" t="s">
        <v>665</v>
      </c>
      <c r="G14">
        <v>0.190182295109845</v>
      </c>
      <c r="H14">
        <v>0.96399999999999997</v>
      </c>
    </row>
    <row r="15" spans="1:8" x14ac:dyDescent="0.2">
      <c r="A15" t="s">
        <v>668</v>
      </c>
      <c r="B15" t="s">
        <v>1677</v>
      </c>
      <c r="C15" t="s">
        <v>131</v>
      </c>
      <c r="D15" t="s">
        <v>137</v>
      </c>
      <c r="E15" t="s">
        <v>633</v>
      </c>
      <c r="F15" t="s">
        <v>669</v>
      </c>
      <c r="G15">
        <v>1.2350934492685501E-4</v>
      </c>
      <c r="H15">
        <v>0.34399999999999997</v>
      </c>
    </row>
    <row r="16" spans="1:8" x14ac:dyDescent="0.2">
      <c r="A16" t="s">
        <v>670</v>
      </c>
      <c r="B16" t="s">
        <v>1677</v>
      </c>
      <c r="C16" t="s">
        <v>131</v>
      </c>
      <c r="D16" t="s">
        <v>150</v>
      </c>
      <c r="E16" t="s">
        <v>235</v>
      </c>
      <c r="F16" t="s">
        <v>671</v>
      </c>
      <c r="G16">
        <v>1.8718502066784399E-2</v>
      </c>
      <c r="H16">
        <v>0.49</v>
      </c>
    </row>
    <row r="17" spans="1:8" x14ac:dyDescent="0.2">
      <c r="A17" t="s">
        <v>674</v>
      </c>
      <c r="B17" t="s">
        <v>1677</v>
      </c>
      <c r="C17" t="s">
        <v>131</v>
      </c>
      <c r="D17" t="s">
        <v>191</v>
      </c>
      <c r="E17" t="s">
        <v>255</v>
      </c>
      <c r="F17" t="s">
        <v>675</v>
      </c>
      <c r="G17">
        <v>1.43719294358719E-2</v>
      </c>
      <c r="H17">
        <v>0.46</v>
      </c>
    </row>
    <row r="18" spans="1:8" x14ac:dyDescent="0.2">
      <c r="A18" t="s">
        <v>676</v>
      </c>
      <c r="B18" t="s">
        <v>1677</v>
      </c>
      <c r="C18" t="s">
        <v>131</v>
      </c>
      <c r="D18" t="s">
        <v>191</v>
      </c>
      <c r="E18" t="s">
        <v>255</v>
      </c>
      <c r="F18" t="s">
        <v>677</v>
      </c>
      <c r="G18">
        <v>0.29143446959472202</v>
      </c>
      <c r="H18">
        <v>0.996</v>
      </c>
    </row>
    <row r="19" spans="1:8" x14ac:dyDescent="0.2">
      <c r="A19" t="s">
        <v>678</v>
      </c>
      <c r="B19" t="s">
        <v>1677</v>
      </c>
      <c r="C19" t="s">
        <v>131</v>
      </c>
      <c r="D19" t="s">
        <v>132</v>
      </c>
      <c r="E19" t="s">
        <v>679</v>
      </c>
      <c r="F19" t="s">
        <v>680</v>
      </c>
      <c r="G19">
        <v>1.2574417803007E-2</v>
      </c>
      <c r="H19">
        <v>0.39800000000000002</v>
      </c>
    </row>
    <row r="20" spans="1:8" x14ac:dyDescent="0.2">
      <c r="A20" t="s">
        <v>598</v>
      </c>
      <c r="B20" t="s">
        <v>1676</v>
      </c>
      <c r="C20" t="s">
        <v>178</v>
      </c>
      <c r="D20" t="s">
        <v>179</v>
      </c>
      <c r="E20" t="s">
        <v>180</v>
      </c>
      <c r="F20" t="s">
        <v>599</v>
      </c>
      <c r="G20">
        <v>-4.7777660048804599E-2</v>
      </c>
      <c r="H20">
        <v>0.56599999999999995</v>
      </c>
    </row>
    <row r="21" spans="1:8" x14ac:dyDescent="0.2">
      <c r="A21" t="s">
        <v>600</v>
      </c>
      <c r="B21" t="s">
        <v>1676</v>
      </c>
      <c r="C21" t="s">
        <v>131</v>
      </c>
      <c r="D21" t="s">
        <v>173</v>
      </c>
      <c r="E21" t="s">
        <v>174</v>
      </c>
      <c r="F21" t="s">
        <v>601</v>
      </c>
      <c r="G21">
        <v>-0.19841238569650199</v>
      </c>
      <c r="H21">
        <v>0.96199999999999997</v>
      </c>
    </row>
    <row r="22" spans="1:8" x14ac:dyDescent="0.2">
      <c r="A22" t="s">
        <v>602</v>
      </c>
      <c r="B22" t="s">
        <v>1676</v>
      </c>
      <c r="C22" t="s">
        <v>131</v>
      </c>
      <c r="D22" t="s">
        <v>150</v>
      </c>
      <c r="E22" t="s">
        <v>196</v>
      </c>
      <c r="F22" t="s">
        <v>197</v>
      </c>
      <c r="G22">
        <v>-0.18978733312975599</v>
      </c>
      <c r="H22">
        <v>0.95599999999999996</v>
      </c>
    </row>
    <row r="23" spans="1:8" x14ac:dyDescent="0.2">
      <c r="A23" t="s">
        <v>603</v>
      </c>
      <c r="B23" t="s">
        <v>1676</v>
      </c>
      <c r="C23" t="s">
        <v>131</v>
      </c>
      <c r="D23" t="s">
        <v>137</v>
      </c>
      <c r="E23" t="s">
        <v>221</v>
      </c>
      <c r="F23" t="s">
        <v>604</v>
      </c>
      <c r="G23">
        <v>-7.6528821946262995E-2</v>
      </c>
      <c r="H23">
        <v>0.64400000000000002</v>
      </c>
    </row>
    <row r="24" spans="1:8" x14ac:dyDescent="0.2">
      <c r="A24" t="s">
        <v>605</v>
      </c>
      <c r="B24" t="s">
        <v>1676</v>
      </c>
      <c r="C24" t="s">
        <v>131</v>
      </c>
      <c r="D24" t="s">
        <v>150</v>
      </c>
      <c r="E24" t="s">
        <v>303</v>
      </c>
      <c r="F24" t="s">
        <v>606</v>
      </c>
      <c r="G24">
        <v>-2.5734183300213199E-2</v>
      </c>
      <c r="H24">
        <v>0.46400000000000002</v>
      </c>
    </row>
    <row r="25" spans="1:8" x14ac:dyDescent="0.2">
      <c r="A25" t="s">
        <v>610</v>
      </c>
      <c r="B25" t="s">
        <v>1676</v>
      </c>
      <c r="C25" t="s">
        <v>131</v>
      </c>
      <c r="D25" t="s">
        <v>210</v>
      </c>
      <c r="E25" t="s">
        <v>211</v>
      </c>
      <c r="F25" t="s">
        <v>611</v>
      </c>
      <c r="G25">
        <v>-9.6527513360623401E-2</v>
      </c>
      <c r="H25">
        <v>0.60799999999999998</v>
      </c>
    </row>
    <row r="26" spans="1:8" x14ac:dyDescent="0.2">
      <c r="A26" t="s">
        <v>614</v>
      </c>
      <c r="B26" t="s">
        <v>1676</v>
      </c>
      <c r="C26" t="s">
        <v>131</v>
      </c>
      <c r="D26" t="s">
        <v>150</v>
      </c>
      <c r="E26" t="s">
        <v>196</v>
      </c>
      <c r="F26" t="s">
        <v>615</v>
      </c>
      <c r="G26">
        <v>-3.6783894832987198E-2</v>
      </c>
      <c r="H26">
        <v>0.502</v>
      </c>
    </row>
    <row r="27" spans="1:8" x14ac:dyDescent="0.2">
      <c r="A27" t="s">
        <v>616</v>
      </c>
      <c r="B27" t="s">
        <v>1676</v>
      </c>
      <c r="C27" t="s">
        <v>131</v>
      </c>
      <c r="D27" t="s">
        <v>267</v>
      </c>
      <c r="E27" t="s">
        <v>617</v>
      </c>
      <c r="F27" t="s">
        <v>618</v>
      </c>
      <c r="G27">
        <v>-7.7854935935432797E-3</v>
      </c>
      <c r="H27">
        <v>0.45</v>
      </c>
    </row>
    <row r="28" spans="1:8" x14ac:dyDescent="0.2">
      <c r="A28" t="s">
        <v>619</v>
      </c>
      <c r="B28" t="s">
        <v>1676</v>
      </c>
      <c r="C28" t="s">
        <v>131</v>
      </c>
      <c r="D28" t="s">
        <v>150</v>
      </c>
      <c r="E28" t="s">
        <v>272</v>
      </c>
      <c r="F28" t="s">
        <v>620</v>
      </c>
      <c r="G28">
        <v>-0.26595218485886302</v>
      </c>
      <c r="H28">
        <v>0.98399999999999999</v>
      </c>
    </row>
    <row r="29" spans="1:8" x14ac:dyDescent="0.2">
      <c r="A29" t="s">
        <v>621</v>
      </c>
      <c r="B29" t="s">
        <v>1676</v>
      </c>
      <c r="C29" t="s">
        <v>131</v>
      </c>
      <c r="D29" t="s">
        <v>191</v>
      </c>
      <c r="E29" t="s">
        <v>255</v>
      </c>
      <c r="F29" t="s">
        <v>256</v>
      </c>
      <c r="G29">
        <v>-0.51115686026373097</v>
      </c>
      <c r="H29">
        <v>1</v>
      </c>
    </row>
    <row r="30" spans="1:8" x14ac:dyDescent="0.2">
      <c r="A30" t="s">
        <v>630</v>
      </c>
      <c r="B30" t="s">
        <v>1676</v>
      </c>
      <c r="C30" t="s">
        <v>131</v>
      </c>
      <c r="D30" t="s">
        <v>191</v>
      </c>
      <c r="E30" t="s">
        <v>296</v>
      </c>
      <c r="F30" t="s">
        <v>631</v>
      </c>
      <c r="G30">
        <v>-6.3651166747738502E-3</v>
      </c>
      <c r="H30">
        <v>0.41</v>
      </c>
    </row>
    <row r="31" spans="1:8" x14ac:dyDescent="0.2">
      <c r="A31" t="s">
        <v>637</v>
      </c>
      <c r="B31" t="s">
        <v>1676</v>
      </c>
      <c r="C31" t="s">
        <v>131</v>
      </c>
      <c r="D31" t="s">
        <v>262</v>
      </c>
      <c r="E31" t="s">
        <v>638</v>
      </c>
      <c r="F31" t="s">
        <v>639</v>
      </c>
      <c r="G31">
        <v>-0.29658743135856702</v>
      </c>
      <c r="H31">
        <v>0.98599999999999999</v>
      </c>
    </row>
    <row r="32" spans="1:8" x14ac:dyDescent="0.2">
      <c r="A32" t="s">
        <v>640</v>
      </c>
      <c r="B32" t="s">
        <v>1676</v>
      </c>
      <c r="C32" t="s">
        <v>131</v>
      </c>
      <c r="D32" t="s">
        <v>262</v>
      </c>
      <c r="E32" t="s">
        <v>638</v>
      </c>
      <c r="F32" t="s">
        <v>641</v>
      </c>
      <c r="G32">
        <v>-4.2674904737557202E-2</v>
      </c>
      <c r="H32">
        <v>0.496</v>
      </c>
    </row>
    <row r="33" spans="1:8" x14ac:dyDescent="0.2">
      <c r="A33" t="s">
        <v>642</v>
      </c>
      <c r="B33" t="s">
        <v>1676</v>
      </c>
      <c r="C33" t="s">
        <v>131</v>
      </c>
      <c r="D33" t="s">
        <v>137</v>
      </c>
      <c r="E33" t="s">
        <v>221</v>
      </c>
      <c r="F33" t="s">
        <v>643</v>
      </c>
      <c r="G33">
        <v>-0.213959203940397</v>
      </c>
      <c r="H33">
        <v>0.94399999999999995</v>
      </c>
    </row>
    <row r="34" spans="1:8" x14ac:dyDescent="0.2">
      <c r="A34" t="s">
        <v>644</v>
      </c>
      <c r="B34" t="s">
        <v>1676</v>
      </c>
      <c r="C34" t="s">
        <v>131</v>
      </c>
      <c r="D34" t="s">
        <v>150</v>
      </c>
      <c r="E34" t="s">
        <v>235</v>
      </c>
      <c r="F34" t="s">
        <v>645</v>
      </c>
      <c r="G34">
        <v>-0.129976996655991</v>
      </c>
      <c r="H34">
        <v>0.88200000000000001</v>
      </c>
    </row>
    <row r="35" spans="1:8" x14ac:dyDescent="0.2">
      <c r="A35" t="s">
        <v>649</v>
      </c>
      <c r="B35" t="s">
        <v>1676</v>
      </c>
      <c r="C35" t="s">
        <v>178</v>
      </c>
      <c r="D35" t="s">
        <v>179</v>
      </c>
      <c r="E35" t="s">
        <v>180</v>
      </c>
      <c r="F35" t="s">
        <v>650</v>
      </c>
      <c r="G35">
        <v>-0.19872701079740099</v>
      </c>
      <c r="H35">
        <v>0.89</v>
      </c>
    </row>
    <row r="36" spans="1:8" x14ac:dyDescent="0.2">
      <c r="A36" t="s">
        <v>651</v>
      </c>
      <c r="B36" t="s">
        <v>1676</v>
      </c>
      <c r="C36" t="s">
        <v>178</v>
      </c>
      <c r="D36" t="s">
        <v>179</v>
      </c>
      <c r="E36" t="s">
        <v>180</v>
      </c>
      <c r="F36" t="s">
        <v>652</v>
      </c>
      <c r="G36">
        <v>-0.27010538457917099</v>
      </c>
      <c r="H36">
        <v>0.99199999999999999</v>
      </c>
    </row>
    <row r="37" spans="1:8" x14ac:dyDescent="0.2">
      <c r="A37" t="s">
        <v>653</v>
      </c>
      <c r="B37" t="s">
        <v>1676</v>
      </c>
      <c r="C37" t="s">
        <v>178</v>
      </c>
      <c r="D37" t="s">
        <v>239</v>
      </c>
      <c r="E37" t="s">
        <v>240</v>
      </c>
      <c r="F37" t="s">
        <v>654</v>
      </c>
      <c r="G37">
        <v>-4.7098134256016402E-2</v>
      </c>
      <c r="H37">
        <v>0.56399999999999995</v>
      </c>
    </row>
    <row r="38" spans="1:8" x14ac:dyDescent="0.2">
      <c r="A38" t="s">
        <v>655</v>
      </c>
      <c r="B38" t="s">
        <v>1676</v>
      </c>
      <c r="C38" t="s">
        <v>178</v>
      </c>
      <c r="D38" t="s">
        <v>239</v>
      </c>
      <c r="E38" t="s">
        <v>240</v>
      </c>
      <c r="F38" t="s">
        <v>656</v>
      </c>
      <c r="G38">
        <v>-9.5539022198340207E-2</v>
      </c>
      <c r="H38">
        <v>0.74399999999999999</v>
      </c>
    </row>
    <row r="39" spans="1:8" x14ac:dyDescent="0.2">
      <c r="A39" t="s">
        <v>666</v>
      </c>
      <c r="B39" t="s">
        <v>1676</v>
      </c>
      <c r="C39" t="s">
        <v>131</v>
      </c>
      <c r="D39" t="s">
        <v>150</v>
      </c>
      <c r="E39" t="s">
        <v>404</v>
      </c>
      <c r="F39" t="s">
        <v>667</v>
      </c>
      <c r="G39">
        <v>-0.16800067745071501</v>
      </c>
      <c r="H39">
        <v>0.91400000000000003</v>
      </c>
    </row>
    <row r="40" spans="1:8" x14ac:dyDescent="0.2">
      <c r="A40" t="s">
        <v>672</v>
      </c>
      <c r="B40" t="s">
        <v>1676</v>
      </c>
      <c r="C40" t="s">
        <v>131</v>
      </c>
      <c r="D40" t="s">
        <v>137</v>
      </c>
      <c r="E40" t="s">
        <v>138</v>
      </c>
      <c r="F40" t="s">
        <v>673</v>
      </c>
      <c r="G40">
        <v>-9.2302217338091699E-2</v>
      </c>
      <c r="H40">
        <v>0.73599999999999999</v>
      </c>
    </row>
    <row r="41" spans="1:8" x14ac:dyDescent="0.2">
      <c r="A41" t="s">
        <v>681</v>
      </c>
      <c r="B41" t="s">
        <v>1676</v>
      </c>
      <c r="C41" t="s">
        <v>131</v>
      </c>
      <c r="D41" t="s">
        <v>137</v>
      </c>
      <c r="E41" t="s">
        <v>138</v>
      </c>
      <c r="F41" t="s">
        <v>139</v>
      </c>
      <c r="G41">
        <v>-6.3282850023136106E-2</v>
      </c>
      <c r="H41">
        <v>0.58799999999999997</v>
      </c>
    </row>
  </sheetData>
  <autoFilter ref="A1:H41" xr:uid="{CB36FD32-785D-EA46-9051-8D5200FA21B3}">
    <sortState ref="A2:H41">
      <sortCondition ref="B1:B41"/>
    </sortState>
  </autoFilter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32729-3C5F-DE42-BE68-C7DE7D71465B}">
  <dimension ref="A1:Q304"/>
  <sheetViews>
    <sheetView workbookViewId="0">
      <selection activeCell="B7" sqref="B7"/>
    </sheetView>
  </sheetViews>
  <sheetFormatPr baseColWidth="10" defaultRowHeight="16" x14ac:dyDescent="0.2"/>
  <cols>
    <col min="1" max="9" width="10.83203125" style="3"/>
    <col min="10" max="10" width="10.83203125" style="5"/>
    <col min="11" max="11" width="10.83203125" style="28"/>
    <col min="12" max="13" width="10.83203125" style="3"/>
    <col min="14" max="14" width="38.1640625" style="3" bestFit="1" customWidth="1"/>
    <col min="15" max="16384" width="10.83203125" style="3"/>
  </cols>
  <sheetData>
    <row r="1" spans="1:17" s="5" customFormat="1" x14ac:dyDescent="0.2">
      <c r="A1" s="5" t="s">
        <v>0</v>
      </c>
      <c r="B1" s="5" t="s">
        <v>365</v>
      </c>
      <c r="C1" s="5" t="s">
        <v>366</v>
      </c>
      <c r="D1" s="5" t="s">
        <v>367</v>
      </c>
      <c r="E1" s="5" t="s">
        <v>368</v>
      </c>
      <c r="F1" s="5" t="s">
        <v>369</v>
      </c>
      <c r="G1" s="5" t="s">
        <v>682</v>
      </c>
      <c r="H1" s="5" t="s">
        <v>683</v>
      </c>
      <c r="I1" s="5" t="s">
        <v>372</v>
      </c>
      <c r="J1" s="5" t="s">
        <v>373</v>
      </c>
      <c r="K1" s="5" t="s">
        <v>374</v>
      </c>
      <c r="L1" s="5" t="s">
        <v>375</v>
      </c>
      <c r="M1" s="5" t="s">
        <v>1674</v>
      </c>
      <c r="N1" s="5" t="s">
        <v>125</v>
      </c>
      <c r="O1" s="5" t="s">
        <v>126</v>
      </c>
      <c r="P1" s="5" t="s">
        <v>127</v>
      </c>
      <c r="Q1" s="5" t="s">
        <v>128</v>
      </c>
    </row>
    <row r="2" spans="1:17" x14ac:dyDescent="0.2">
      <c r="A2" s="3" t="s">
        <v>676</v>
      </c>
      <c r="B2" s="4">
        <v>9.2366063301368294E-6</v>
      </c>
      <c r="C2" s="3">
        <v>9.7130864262138497E-4</v>
      </c>
      <c r="D2" s="4">
        <v>2.53966718266254E-5</v>
      </c>
      <c r="E2" s="3">
        <v>1.5175336955139201E-3</v>
      </c>
      <c r="F2" s="3">
        <v>-0.73962411410041895</v>
      </c>
      <c r="G2" s="3">
        <v>-0.51569856029903005</v>
      </c>
      <c r="H2" s="3">
        <v>-1.0221879188420899</v>
      </c>
      <c r="I2" s="3">
        <v>-0.48147271823285398</v>
      </c>
      <c r="J2" s="3">
        <v>0.23277869675850499</v>
      </c>
      <c r="K2" s="28">
        <v>-2.0918201259347202</v>
      </c>
      <c r="L2" s="3">
        <v>5.2052677337831397E-3</v>
      </c>
      <c r="M2" s="3" t="s">
        <v>1677</v>
      </c>
      <c r="N2" s="3" t="s">
        <v>131</v>
      </c>
      <c r="O2" s="3" t="s">
        <v>191</v>
      </c>
      <c r="P2" s="3" t="s">
        <v>255</v>
      </c>
      <c r="Q2" s="3" t="s">
        <v>677</v>
      </c>
    </row>
    <row r="3" spans="1:17" x14ac:dyDescent="0.2">
      <c r="A3" s="3" t="s">
        <v>660</v>
      </c>
      <c r="B3" s="4">
        <v>1.09074923332471E-5</v>
      </c>
      <c r="C3" s="3">
        <v>1.13841546222855E-3</v>
      </c>
      <c r="D3" s="3">
        <v>1.1805266134793999E-4</v>
      </c>
      <c r="E3" s="3">
        <v>2.4509367355006902E-3</v>
      </c>
      <c r="F3" s="3">
        <v>-0.213805303344138</v>
      </c>
      <c r="G3" s="3">
        <v>0.56995645938808903</v>
      </c>
      <c r="H3" s="3">
        <v>-0.81866445049825298</v>
      </c>
      <c r="I3" s="3">
        <v>-1.18377621893592</v>
      </c>
      <c r="J3" s="3">
        <v>0.58962062226827505</v>
      </c>
      <c r="K3" s="28">
        <v>-1.9809549569009199</v>
      </c>
      <c r="L3" s="3">
        <v>3.2987030359611702E-2</v>
      </c>
      <c r="M3" s="3" t="s">
        <v>1677</v>
      </c>
      <c r="N3" s="3" t="s">
        <v>131</v>
      </c>
      <c r="O3" s="3" t="s">
        <v>150</v>
      </c>
      <c r="P3" s="3" t="s">
        <v>661</v>
      </c>
      <c r="Q3" s="3" t="s">
        <v>662</v>
      </c>
    </row>
    <row r="4" spans="1:17" x14ac:dyDescent="0.2">
      <c r="A4" s="3" t="s">
        <v>625</v>
      </c>
      <c r="B4" s="4">
        <v>9.6460407705148198E-6</v>
      </c>
      <c r="C4" s="3">
        <v>1.06847349140857E-3</v>
      </c>
      <c r="D4" s="4">
        <v>3.5443706834960699E-5</v>
      </c>
      <c r="E4" s="3">
        <v>1.6195325419794801E-3</v>
      </c>
      <c r="F4" s="3">
        <v>-1.7009502491267501</v>
      </c>
      <c r="G4" s="3">
        <v>-1.2291656575421199</v>
      </c>
      <c r="H4" s="3">
        <v>-2.0823278380806101</v>
      </c>
      <c r="I4" s="3">
        <v>-0.86720976800930805</v>
      </c>
      <c r="J4" s="3">
        <v>0.43493157531256899</v>
      </c>
      <c r="K4" s="28">
        <v>-1.9493396034594599</v>
      </c>
      <c r="L4" s="3">
        <v>1.21553274850948E-2</v>
      </c>
      <c r="M4" s="3" t="s">
        <v>1677</v>
      </c>
      <c r="N4" s="3" t="s">
        <v>131</v>
      </c>
      <c r="O4" s="3" t="s">
        <v>267</v>
      </c>
      <c r="P4" s="3" t="s">
        <v>623</v>
      </c>
      <c r="Q4" s="3" t="s">
        <v>626</v>
      </c>
    </row>
    <row r="5" spans="1:17" x14ac:dyDescent="0.2">
      <c r="A5" s="3" t="s">
        <v>663</v>
      </c>
      <c r="B5" s="4">
        <v>1.0579153430246499E-5</v>
      </c>
      <c r="C5" s="3">
        <v>1.10026152102766E-3</v>
      </c>
      <c r="D5" s="4">
        <v>2.38151940938319E-5</v>
      </c>
      <c r="E5" s="3">
        <v>1.4967524407017399E-3</v>
      </c>
      <c r="F5" s="3">
        <v>-0.43530936600914</v>
      </c>
      <c r="G5" s="3">
        <v>3.2830336020870398E-3</v>
      </c>
      <c r="H5" s="3">
        <v>-0.81771501129198199</v>
      </c>
      <c r="I5" s="3">
        <v>-0.749517545858148</v>
      </c>
      <c r="J5" s="3">
        <v>0.42496047207174098</v>
      </c>
      <c r="K5" s="28">
        <v>-1.8540512258469299</v>
      </c>
      <c r="L5" s="3">
        <v>8.6841352716379404E-3</v>
      </c>
      <c r="M5" s="3" t="s">
        <v>1677</v>
      </c>
      <c r="N5" s="3" t="s">
        <v>131</v>
      </c>
      <c r="O5" s="3" t="s">
        <v>173</v>
      </c>
      <c r="P5" s="3" t="s">
        <v>664</v>
      </c>
      <c r="Q5" s="3" t="s">
        <v>665</v>
      </c>
    </row>
    <row r="6" spans="1:17" x14ac:dyDescent="0.2">
      <c r="A6" s="3" t="s">
        <v>596</v>
      </c>
      <c r="B6" s="4">
        <v>1.0105976778836099E-5</v>
      </c>
      <c r="C6" s="3">
        <v>1.13351867422775E-3</v>
      </c>
      <c r="D6" s="4">
        <v>6.5212699452250498E-5</v>
      </c>
      <c r="E6" s="3">
        <v>1.9757855676189899E-3</v>
      </c>
      <c r="F6" s="3">
        <v>-0.79063628804863595</v>
      </c>
      <c r="G6" s="3">
        <v>-0.39964745693780201</v>
      </c>
      <c r="H6" s="3">
        <v>-1.4017935390182501</v>
      </c>
      <c r="I6" s="3">
        <v>-0.96496267299146499</v>
      </c>
      <c r="J6" s="3">
        <v>0.51176603763885298</v>
      </c>
      <c r="K6" s="28">
        <v>-1.85207039345893</v>
      </c>
      <c r="L6" s="3">
        <v>3.1196811095309501E-2</v>
      </c>
      <c r="M6" s="3" t="s">
        <v>1677</v>
      </c>
      <c r="N6" s="3" t="s">
        <v>131</v>
      </c>
      <c r="O6" s="3" t="s">
        <v>267</v>
      </c>
      <c r="P6" s="3" t="s">
        <v>414</v>
      </c>
      <c r="Q6" s="3" t="s">
        <v>597</v>
      </c>
    </row>
    <row r="7" spans="1:17" x14ac:dyDescent="0.2">
      <c r="A7" s="3" t="s">
        <v>612</v>
      </c>
      <c r="B7" s="4">
        <v>2.3312036451442399E-5</v>
      </c>
      <c r="C7" s="3">
        <v>1.3051629873844499E-3</v>
      </c>
      <c r="D7" s="4">
        <v>9.0981483686592096E-5</v>
      </c>
      <c r="E7" s="3">
        <v>2.2018270669145498E-3</v>
      </c>
      <c r="F7" s="3">
        <v>1.6857813307535101</v>
      </c>
      <c r="G7" s="3">
        <v>1.91942952481691</v>
      </c>
      <c r="H7" s="3">
        <v>1.50865399024667</v>
      </c>
      <c r="I7" s="3">
        <v>-0.39044250995715801</v>
      </c>
      <c r="J7" s="3">
        <v>0.20129786594358001</v>
      </c>
      <c r="K7" s="28">
        <v>-1.8375131455788101</v>
      </c>
      <c r="L7" s="3">
        <v>2.7778875598088101E-2</v>
      </c>
      <c r="M7" s="3" t="s">
        <v>1677</v>
      </c>
      <c r="N7" s="3" t="s">
        <v>131</v>
      </c>
      <c r="O7" s="3" t="s">
        <v>137</v>
      </c>
      <c r="P7" s="3" t="s">
        <v>608</v>
      </c>
      <c r="Q7" s="3" t="s">
        <v>613</v>
      </c>
    </row>
    <row r="8" spans="1:17" x14ac:dyDescent="0.2">
      <c r="A8" s="3" t="s">
        <v>657</v>
      </c>
      <c r="B8" s="4">
        <v>1.3624812057010699E-5</v>
      </c>
      <c r="C8" s="3">
        <v>1.1642211111331201E-3</v>
      </c>
      <c r="D8" s="4">
        <v>3.3862229102167198E-5</v>
      </c>
      <c r="E8" s="3">
        <v>1.6402404326685499E-3</v>
      </c>
      <c r="F8" s="3">
        <v>-9.5508911186252404E-2</v>
      </c>
      <c r="G8" s="3">
        <v>0.34541114322315503</v>
      </c>
      <c r="H8" s="3">
        <v>-0.37910138472990601</v>
      </c>
      <c r="I8" s="3">
        <v>-0.71874620325956695</v>
      </c>
      <c r="J8" s="3">
        <v>0.39505660888019201</v>
      </c>
      <c r="K8" s="28">
        <v>-1.7593864704862301</v>
      </c>
      <c r="L8" s="3">
        <v>6.93688006784477E-3</v>
      </c>
      <c r="M8" s="3" t="s">
        <v>1677</v>
      </c>
      <c r="N8" s="3" t="s">
        <v>131</v>
      </c>
      <c r="O8" s="3" t="s">
        <v>150</v>
      </c>
      <c r="P8" s="3" t="s">
        <v>658</v>
      </c>
      <c r="Q8" s="3" t="s">
        <v>659</v>
      </c>
    </row>
    <row r="9" spans="1:17" x14ac:dyDescent="0.2">
      <c r="A9" s="3" t="s">
        <v>627</v>
      </c>
      <c r="B9" s="4">
        <v>2.5519949253068901E-5</v>
      </c>
      <c r="C9" s="3">
        <v>1.3255895138576501E-3</v>
      </c>
      <c r="D9" s="4">
        <v>3.5908847344605901E-5</v>
      </c>
      <c r="E9" s="3">
        <v>1.63795940962877E-3</v>
      </c>
      <c r="F9" s="3">
        <v>-0.48362442547317003</v>
      </c>
      <c r="G9" s="3">
        <v>-0.14051806567834799</v>
      </c>
      <c r="H9" s="3">
        <v>-0.84245000450655005</v>
      </c>
      <c r="I9" s="3">
        <v>-0.72263094552190998</v>
      </c>
      <c r="J9" s="3">
        <v>0.41354294587449197</v>
      </c>
      <c r="K9" s="28">
        <v>-1.70473811982525</v>
      </c>
      <c r="L9" s="3">
        <v>1.21342611152759E-2</v>
      </c>
      <c r="M9" s="3" t="s">
        <v>1677</v>
      </c>
      <c r="N9" s="3" t="s">
        <v>131</v>
      </c>
      <c r="O9" s="3" t="s">
        <v>267</v>
      </c>
      <c r="P9" s="3" t="s">
        <v>628</v>
      </c>
      <c r="Q9" s="3" t="s">
        <v>629</v>
      </c>
    </row>
    <row r="10" spans="1:17" x14ac:dyDescent="0.2">
      <c r="A10" s="3" t="s">
        <v>678</v>
      </c>
      <c r="B10" s="4">
        <v>4.5665604090936003E-5</v>
      </c>
      <c r="C10" s="3">
        <v>1.61563909866854E-3</v>
      </c>
      <c r="D10" s="3">
        <v>1.0577295189330799E-4</v>
      </c>
      <c r="E10" s="3">
        <v>2.3428232762734902E-3</v>
      </c>
      <c r="F10" s="3">
        <v>-0.91609034515862997</v>
      </c>
      <c r="G10" s="3">
        <v>-0.25600957280452302</v>
      </c>
      <c r="H10" s="3">
        <v>-1.2310760156826701</v>
      </c>
      <c r="I10" s="3">
        <v>-0.84937976045742902</v>
      </c>
      <c r="J10" s="3">
        <v>0.43041309135060402</v>
      </c>
      <c r="K10" s="28">
        <v>-1.69938349598672</v>
      </c>
      <c r="L10" s="3">
        <v>3.2987030359611702E-2</v>
      </c>
      <c r="M10" s="3" t="s">
        <v>1677</v>
      </c>
      <c r="N10" s="3" t="s">
        <v>131</v>
      </c>
      <c r="O10" s="3" t="s">
        <v>132</v>
      </c>
      <c r="P10" s="3" t="s">
        <v>679</v>
      </c>
      <c r="Q10" s="3" t="s">
        <v>680</v>
      </c>
    </row>
    <row r="11" spans="1:17" x14ac:dyDescent="0.2">
      <c r="A11" s="3" t="s">
        <v>594</v>
      </c>
      <c r="B11" s="4">
        <v>2.1694597824357901E-5</v>
      </c>
      <c r="C11" s="3">
        <v>1.27228109078717E-3</v>
      </c>
      <c r="D11" s="4">
        <v>2.4745475113122199E-5</v>
      </c>
      <c r="E11" s="3">
        <v>1.5030763083681E-3</v>
      </c>
      <c r="F11" s="3">
        <v>-1.4895400369265399</v>
      </c>
      <c r="G11" s="3">
        <v>-1.18891363990496</v>
      </c>
      <c r="H11" s="3">
        <v>-1.93448305030906</v>
      </c>
      <c r="I11" s="3">
        <v>-0.89185371965899096</v>
      </c>
      <c r="J11" s="3">
        <v>0.53122899564458304</v>
      </c>
      <c r="K11" s="28">
        <v>-1.68786189781526</v>
      </c>
      <c r="L11" s="3">
        <v>3.48114887110144E-3</v>
      </c>
      <c r="M11" s="3" t="s">
        <v>1677</v>
      </c>
      <c r="N11" s="3" t="s">
        <v>131</v>
      </c>
      <c r="O11" s="3" t="s">
        <v>137</v>
      </c>
      <c r="P11" s="3" t="s">
        <v>146</v>
      </c>
      <c r="Q11" s="3" t="s">
        <v>595</v>
      </c>
    </row>
    <row r="12" spans="1:17" x14ac:dyDescent="0.2">
      <c r="A12" s="3" t="s">
        <v>622</v>
      </c>
      <c r="B12" s="4">
        <v>5.1764700730064801E-5</v>
      </c>
      <c r="C12" s="3">
        <v>1.6785761319806499E-3</v>
      </c>
      <c r="D12" s="3">
        <v>1.96289295070255E-4</v>
      </c>
      <c r="E12" s="3">
        <v>3.0308374383949798E-3</v>
      </c>
      <c r="F12" s="3">
        <v>-1.54792889679636</v>
      </c>
      <c r="G12" s="3">
        <v>-1.14501447591232</v>
      </c>
      <c r="H12" s="3">
        <v>-2.0185797197934798</v>
      </c>
      <c r="I12" s="3">
        <v>-0.905264251270959</v>
      </c>
      <c r="J12" s="3">
        <v>0.54004876567758098</v>
      </c>
      <c r="K12" s="28">
        <v>-1.63727432053585</v>
      </c>
      <c r="L12" s="3">
        <v>3.9931309079645101E-2</v>
      </c>
      <c r="M12" s="3" t="s">
        <v>1677</v>
      </c>
      <c r="N12" s="3" t="s">
        <v>131</v>
      </c>
      <c r="O12" s="3" t="s">
        <v>267</v>
      </c>
      <c r="P12" s="3" t="s">
        <v>623</v>
      </c>
      <c r="Q12" s="3" t="s">
        <v>624</v>
      </c>
    </row>
    <row r="13" spans="1:17" x14ac:dyDescent="0.2">
      <c r="A13" s="3" t="s">
        <v>607</v>
      </c>
      <c r="B13" s="4">
        <v>3.0848304919765903E-5</v>
      </c>
      <c r="C13" s="3">
        <v>1.40645847427411E-3</v>
      </c>
      <c r="D13" s="4">
        <v>5.4700523934270102E-5</v>
      </c>
      <c r="E13" s="3">
        <v>1.8382878787817499E-3</v>
      </c>
      <c r="F13" s="3">
        <v>2.2877620956050202</v>
      </c>
      <c r="G13" s="3">
        <v>2.5719408238317301</v>
      </c>
      <c r="H13" s="3">
        <v>2.0843090103668298</v>
      </c>
      <c r="I13" s="3">
        <v>-0.51369361877337605</v>
      </c>
      <c r="J13" s="3">
        <v>0.31265937526383802</v>
      </c>
      <c r="K13" s="28">
        <v>-1.6309870782559299</v>
      </c>
      <c r="L13" s="3">
        <v>1.7362886921559899E-2</v>
      </c>
      <c r="M13" s="3" t="s">
        <v>1677</v>
      </c>
      <c r="N13" s="3" t="s">
        <v>131</v>
      </c>
      <c r="O13" s="3" t="s">
        <v>137</v>
      </c>
      <c r="P13" s="3" t="s">
        <v>608</v>
      </c>
      <c r="Q13" s="3" t="s">
        <v>609</v>
      </c>
    </row>
    <row r="14" spans="1:17" x14ac:dyDescent="0.2">
      <c r="A14" s="3" t="s">
        <v>632</v>
      </c>
      <c r="B14" s="4">
        <v>6.8775479101079601E-5</v>
      </c>
      <c r="C14" s="3">
        <v>1.89892058199075E-3</v>
      </c>
      <c r="D14" s="3">
        <v>1.85032894736842E-4</v>
      </c>
      <c r="E14" s="3">
        <v>3.0191743498259901E-3</v>
      </c>
      <c r="F14" s="3">
        <v>-2.3479956333665499</v>
      </c>
      <c r="G14" s="3">
        <v>-1.54465530579149</v>
      </c>
      <c r="H14" s="3">
        <v>-3.2895371955156301</v>
      </c>
      <c r="I14" s="3">
        <v>-1.603102777498</v>
      </c>
      <c r="J14" s="3">
        <v>0.91457324604513301</v>
      </c>
      <c r="K14" s="28">
        <v>-1.6303085854102299</v>
      </c>
      <c r="L14" s="3">
        <v>3.98621040968372E-2</v>
      </c>
      <c r="M14" s="3" t="s">
        <v>1677</v>
      </c>
      <c r="N14" s="3" t="s">
        <v>131</v>
      </c>
      <c r="O14" s="3" t="s">
        <v>137</v>
      </c>
      <c r="P14" s="3" t="s">
        <v>633</v>
      </c>
      <c r="Q14" s="3" t="s">
        <v>634</v>
      </c>
    </row>
    <row r="15" spans="1:17" x14ac:dyDescent="0.2">
      <c r="A15" s="3" t="s">
        <v>635</v>
      </c>
      <c r="B15" s="3">
        <v>1.2268183194692799E-4</v>
      </c>
      <c r="C15" s="3">
        <v>2.21538467604681E-3</v>
      </c>
      <c r="D15" s="3">
        <v>2.05313020957371E-4</v>
      </c>
      <c r="E15" s="3">
        <v>2.90697467639261E-3</v>
      </c>
      <c r="F15" s="3">
        <v>0.17437906968084901</v>
      </c>
      <c r="G15" s="3">
        <v>0.34810452930220498</v>
      </c>
      <c r="H15" s="3">
        <v>1.3781991231565999E-2</v>
      </c>
      <c r="I15" s="3">
        <v>-0.32442614947571002</v>
      </c>
      <c r="J15" s="3">
        <v>0.19949857487941799</v>
      </c>
      <c r="K15" s="28">
        <v>-1.6108687488411499</v>
      </c>
      <c r="L15" s="3">
        <v>3.6395974444624002E-2</v>
      </c>
      <c r="M15" s="3" t="s">
        <v>1677</v>
      </c>
      <c r="N15" s="3" t="s">
        <v>131</v>
      </c>
      <c r="O15" s="3" t="s">
        <v>137</v>
      </c>
      <c r="P15" s="3" t="s">
        <v>221</v>
      </c>
      <c r="Q15" s="3" t="s">
        <v>636</v>
      </c>
    </row>
    <row r="16" spans="1:17" x14ac:dyDescent="0.2">
      <c r="A16" s="3" t="s">
        <v>840</v>
      </c>
      <c r="B16" s="4">
        <v>4.4259345731182701E-5</v>
      </c>
      <c r="C16" s="3">
        <v>1.59291695772749E-3</v>
      </c>
      <c r="D16" s="3">
        <v>1.6577607763753301E-4</v>
      </c>
      <c r="E16" s="3">
        <v>2.86318616743916E-3</v>
      </c>
      <c r="F16" s="3">
        <v>1.1670909720351501</v>
      </c>
      <c r="G16" s="3">
        <v>1.4336626674081701</v>
      </c>
      <c r="H16" s="3">
        <v>0.935630647833264</v>
      </c>
      <c r="I16" s="3">
        <v>-0.4608924654157</v>
      </c>
      <c r="J16" s="3">
        <v>0.2869254399733</v>
      </c>
      <c r="K16" s="28">
        <v>-1.60811666401523</v>
      </c>
      <c r="L16" s="3">
        <v>4.5139551526991402E-2</v>
      </c>
      <c r="M16" s="3" t="s">
        <v>1677</v>
      </c>
      <c r="N16" s="3" t="s">
        <v>131</v>
      </c>
      <c r="O16" s="3" t="s">
        <v>137</v>
      </c>
      <c r="P16" s="3" t="s">
        <v>146</v>
      </c>
      <c r="Q16" s="3" t="s">
        <v>841</v>
      </c>
    </row>
    <row r="17" spans="1:17" x14ac:dyDescent="0.2">
      <c r="A17" s="3" t="s">
        <v>670</v>
      </c>
      <c r="B17" s="4">
        <v>5.8940584988569502E-5</v>
      </c>
      <c r="C17" s="3">
        <v>1.75171382260789E-3</v>
      </c>
      <c r="D17" s="3">
        <v>1.07354429626101E-4</v>
      </c>
      <c r="E17" s="3">
        <v>2.2324490239069E-3</v>
      </c>
      <c r="F17" s="3">
        <v>-1.10195975183693</v>
      </c>
      <c r="G17" s="3">
        <v>-0.66962220147590401</v>
      </c>
      <c r="H17" s="3">
        <v>-1.39064721090291</v>
      </c>
      <c r="I17" s="3">
        <v>-0.70518883046625502</v>
      </c>
      <c r="J17" s="3">
        <v>0.44219902413581602</v>
      </c>
      <c r="K17" s="28">
        <v>-1.58788894773193</v>
      </c>
      <c r="L17" s="3">
        <v>2.60428398607431E-2</v>
      </c>
      <c r="M17" s="3" t="s">
        <v>1677</v>
      </c>
      <c r="N17" s="3" t="s">
        <v>131</v>
      </c>
      <c r="O17" s="3" t="s">
        <v>150</v>
      </c>
      <c r="P17" s="3" t="s">
        <v>235</v>
      </c>
      <c r="Q17" s="3" t="s">
        <v>671</v>
      </c>
    </row>
    <row r="18" spans="1:17" x14ac:dyDescent="0.2">
      <c r="A18" s="3" t="s">
        <v>1196</v>
      </c>
      <c r="B18" s="4">
        <v>9.33947734316118E-5</v>
      </c>
      <c r="C18" s="3">
        <v>2.1304832019456198E-3</v>
      </c>
      <c r="D18" s="3">
        <v>1.81590854965468E-4</v>
      </c>
      <c r="E18" s="3">
        <v>2.79156749766223E-3</v>
      </c>
      <c r="F18" s="3">
        <v>0.77167176189487896</v>
      </c>
      <c r="G18" s="3">
        <v>0.92679456649287095</v>
      </c>
      <c r="H18" s="3">
        <v>0.60446641901158404</v>
      </c>
      <c r="I18" s="3">
        <v>-0.32297800520671599</v>
      </c>
      <c r="J18" s="3">
        <v>0.21011328338749899</v>
      </c>
      <c r="K18" s="28">
        <v>-1.58426336880788</v>
      </c>
      <c r="L18" s="3">
        <v>3.6395974444624002E-2</v>
      </c>
      <c r="M18" s="3" t="s">
        <v>1677</v>
      </c>
      <c r="N18" s="3" t="s">
        <v>383</v>
      </c>
      <c r="O18" s="3" t="s">
        <v>1193</v>
      </c>
      <c r="P18" s="3" t="s">
        <v>1197</v>
      </c>
      <c r="Q18" s="3" t="s">
        <v>1198</v>
      </c>
    </row>
    <row r="19" spans="1:17" x14ac:dyDescent="0.2">
      <c r="A19" s="3" t="s">
        <v>896</v>
      </c>
      <c r="B19" s="3">
        <v>2.1087979627429799E-4</v>
      </c>
      <c r="C19" s="3">
        <v>3.1670804053826199E-3</v>
      </c>
      <c r="D19" s="4">
        <v>9.5818944986901606E-5</v>
      </c>
      <c r="E19" s="3">
        <v>2.2648531036688802E-3</v>
      </c>
      <c r="F19" s="3">
        <v>-0.87291664239881706</v>
      </c>
      <c r="G19" s="3">
        <v>-0.70174767058193799</v>
      </c>
      <c r="H19" s="3">
        <v>-1.33265789308768</v>
      </c>
      <c r="I19" s="3">
        <v>-0.64389429169992396</v>
      </c>
      <c r="J19" s="3">
        <v>0.44980936982970698</v>
      </c>
      <c r="K19" s="28">
        <v>-1.5620547417108499</v>
      </c>
      <c r="L19" s="3">
        <v>2.5997705013558602E-2</v>
      </c>
      <c r="M19" s="3" t="s">
        <v>1677</v>
      </c>
      <c r="N19" s="3" t="s">
        <v>131</v>
      </c>
      <c r="O19" s="3" t="s">
        <v>150</v>
      </c>
      <c r="P19" s="3" t="s">
        <v>431</v>
      </c>
      <c r="Q19" s="3" t="s">
        <v>897</v>
      </c>
    </row>
    <row r="20" spans="1:17" x14ac:dyDescent="0.2">
      <c r="A20" s="3" t="s">
        <v>668</v>
      </c>
      <c r="B20" s="3">
        <v>1.2554035281682799E-4</v>
      </c>
      <c r="C20" s="3">
        <v>2.5165105847256802E-3</v>
      </c>
      <c r="D20" s="3">
        <v>2.4131489640390601E-4</v>
      </c>
      <c r="E20" s="3">
        <v>3.3808628415389901E-3</v>
      </c>
      <c r="F20" s="3">
        <v>-0.63077200802082301</v>
      </c>
      <c r="G20" s="3">
        <v>-7.6235167685792901E-2</v>
      </c>
      <c r="H20" s="3">
        <v>-1.22682413816978</v>
      </c>
      <c r="I20" s="3">
        <v>-1.00344518640423</v>
      </c>
      <c r="J20" s="3">
        <v>0.61870714815166905</v>
      </c>
      <c r="K20" s="28">
        <v>-1.54859624742409</v>
      </c>
      <c r="L20" s="3">
        <v>4.6875636820976202E-2</v>
      </c>
      <c r="M20" s="3" t="s">
        <v>1677</v>
      </c>
      <c r="N20" s="3" t="s">
        <v>131</v>
      </c>
      <c r="O20" s="3" t="s">
        <v>137</v>
      </c>
      <c r="P20" s="3" t="s">
        <v>633</v>
      </c>
      <c r="Q20" s="3" t="s">
        <v>669</v>
      </c>
    </row>
    <row r="21" spans="1:17" x14ac:dyDescent="0.2">
      <c r="A21" s="3" t="s">
        <v>846</v>
      </c>
      <c r="B21" s="3">
        <v>2.9103469018150501E-4</v>
      </c>
      <c r="C21" s="3">
        <v>3.8077824189051901E-3</v>
      </c>
      <c r="D21" s="3">
        <v>4.1034695760895401E-4</v>
      </c>
      <c r="E21" s="3">
        <v>4.4082525593617796E-3</v>
      </c>
      <c r="F21" s="3">
        <v>2.5311659562363999</v>
      </c>
      <c r="G21" s="3">
        <v>2.6412230211022001</v>
      </c>
      <c r="H21" s="3">
        <v>2.3756366196564702</v>
      </c>
      <c r="I21" s="3">
        <v>-0.26647781105493801</v>
      </c>
      <c r="J21" s="3">
        <v>0.16442055004862299</v>
      </c>
      <c r="K21" s="28">
        <v>-1.52845654817683</v>
      </c>
      <c r="L21" s="3">
        <v>5.7292181358185798E-2</v>
      </c>
      <c r="M21" s="3" t="s">
        <v>1677</v>
      </c>
      <c r="N21" s="3" t="s">
        <v>131</v>
      </c>
      <c r="O21" s="3" t="s">
        <v>137</v>
      </c>
      <c r="P21" s="3" t="s">
        <v>146</v>
      </c>
      <c r="Q21" s="3" t="s">
        <v>847</v>
      </c>
    </row>
    <row r="22" spans="1:17" x14ac:dyDescent="0.2">
      <c r="A22" s="3" t="s">
        <v>674</v>
      </c>
      <c r="B22" s="3">
        <v>1.5825673894558301E-4</v>
      </c>
      <c r="C22" s="3">
        <v>2.6068614703730298E-3</v>
      </c>
      <c r="D22" s="3">
        <v>2.4605932960228603E-4</v>
      </c>
      <c r="E22" s="3">
        <v>3.2487134456400499E-3</v>
      </c>
      <c r="F22" s="3">
        <v>-0.19304020873608799</v>
      </c>
      <c r="G22" s="3">
        <v>-3.8188749017885798E-2</v>
      </c>
      <c r="H22" s="3">
        <v>-0.39411995241730102</v>
      </c>
      <c r="I22" s="3">
        <v>-0.38157099497515301</v>
      </c>
      <c r="J22" s="3">
        <v>0.248157734887612</v>
      </c>
      <c r="K22" s="28">
        <v>-1.5275766705843801</v>
      </c>
      <c r="L22" s="3">
        <v>4.1595173592679703E-2</v>
      </c>
      <c r="M22" s="3" t="s">
        <v>1677</v>
      </c>
      <c r="N22" s="3" t="s">
        <v>131</v>
      </c>
      <c r="O22" s="3" t="s">
        <v>191</v>
      </c>
      <c r="P22" s="3" t="s">
        <v>255</v>
      </c>
      <c r="Q22" s="3" t="s">
        <v>675</v>
      </c>
    </row>
    <row r="23" spans="1:17" x14ac:dyDescent="0.2">
      <c r="A23" s="3" t="s">
        <v>972</v>
      </c>
      <c r="B23" s="3">
        <v>2.6711748515750199E-4</v>
      </c>
      <c r="C23" s="3">
        <v>3.4400204229858701E-3</v>
      </c>
      <c r="D23" s="3">
        <v>1.04535678137652E-3</v>
      </c>
      <c r="E23" s="3">
        <v>7.3453508877821001E-3</v>
      </c>
      <c r="F23" s="3">
        <v>-1.78155046317675</v>
      </c>
      <c r="G23" s="3">
        <v>-1.2954037879920699</v>
      </c>
      <c r="H23" s="3">
        <v>-2.0473667236768098</v>
      </c>
      <c r="I23" s="3">
        <v>-0.73778092710201004</v>
      </c>
      <c r="J23" s="3">
        <v>0.450181184351298</v>
      </c>
      <c r="K23" s="28">
        <v>-1.4977721638614201</v>
      </c>
      <c r="L23" s="3">
        <v>7.9723062094137098E-2</v>
      </c>
      <c r="M23" s="3" t="s">
        <v>1677</v>
      </c>
      <c r="N23" s="3" t="s">
        <v>131</v>
      </c>
      <c r="O23" s="3" t="s">
        <v>132</v>
      </c>
      <c r="P23" s="3" t="s">
        <v>973</v>
      </c>
      <c r="Q23" s="3" t="s">
        <v>974</v>
      </c>
    </row>
    <row r="24" spans="1:17" x14ac:dyDescent="0.2">
      <c r="A24" s="3" t="s">
        <v>859</v>
      </c>
      <c r="B24" s="4">
        <v>7.4741421861320895E-5</v>
      </c>
      <c r="C24" s="3">
        <v>1.9531759715500298E-3</v>
      </c>
      <c r="D24" s="4">
        <v>4.7072219576089501E-5</v>
      </c>
      <c r="E24" s="3">
        <v>1.7174567957168401E-3</v>
      </c>
      <c r="F24" s="3">
        <v>-0.82374288426949505</v>
      </c>
      <c r="G24" s="3">
        <v>-0.424205845436396</v>
      </c>
      <c r="H24" s="3">
        <v>-1.11860651611563</v>
      </c>
      <c r="I24" s="3">
        <v>-0.68904503774046999</v>
      </c>
      <c r="J24" s="3">
        <v>0.45322018706641598</v>
      </c>
      <c r="K24" s="28">
        <v>-1.4910200898138899</v>
      </c>
      <c r="L24" s="3">
        <v>1.9065733567751798E-2</v>
      </c>
      <c r="M24" s="3" t="s">
        <v>1677</v>
      </c>
      <c r="N24" s="3" t="s">
        <v>131</v>
      </c>
      <c r="O24" s="3" t="s">
        <v>150</v>
      </c>
      <c r="P24" s="3" t="s">
        <v>161</v>
      </c>
      <c r="Q24" s="3" t="s">
        <v>860</v>
      </c>
    </row>
    <row r="25" spans="1:17" x14ac:dyDescent="0.2">
      <c r="A25" s="3" t="s">
        <v>929</v>
      </c>
      <c r="B25" s="3">
        <v>1.17166864877334E-4</v>
      </c>
      <c r="C25" s="3">
        <v>2.3110512899718202E-3</v>
      </c>
      <c r="D25" s="3">
        <v>2.35454125982377E-4</v>
      </c>
      <c r="E25" s="3">
        <v>3.09106242901621E-3</v>
      </c>
      <c r="F25" s="3">
        <v>-2.4567518584962502</v>
      </c>
      <c r="G25" s="3">
        <v>-1.8401928586170899</v>
      </c>
      <c r="H25" s="3">
        <v>-2.84430674668114</v>
      </c>
      <c r="I25" s="3">
        <v>-0.89412008201360105</v>
      </c>
      <c r="J25" s="3">
        <v>0.58866153092498097</v>
      </c>
      <c r="K25" s="28">
        <v>-1.49010016590079</v>
      </c>
      <c r="L25" s="3">
        <v>4.3328245703670498E-2</v>
      </c>
      <c r="M25" s="3" t="s">
        <v>1677</v>
      </c>
      <c r="N25" s="3" t="s">
        <v>155</v>
      </c>
      <c r="O25" s="3" t="s">
        <v>156</v>
      </c>
      <c r="P25" s="3" t="s">
        <v>930</v>
      </c>
      <c r="Q25" s="3" t="s">
        <v>931</v>
      </c>
    </row>
    <row r="26" spans="1:17" x14ac:dyDescent="0.2">
      <c r="A26" s="3" t="s">
        <v>804</v>
      </c>
      <c r="B26" s="3">
        <v>2.5946125186089201E-4</v>
      </c>
      <c r="C26" s="3">
        <v>3.2557875554594801E-3</v>
      </c>
      <c r="D26" s="3">
        <v>2.9443394260538202E-4</v>
      </c>
      <c r="E26" s="3">
        <v>3.5455880183996799E-3</v>
      </c>
      <c r="F26" s="3">
        <v>0.59266770520418499</v>
      </c>
      <c r="G26" s="3">
        <v>0.75906308684399904</v>
      </c>
      <c r="H26" s="3">
        <v>0.49906895158884501</v>
      </c>
      <c r="I26" s="3">
        <v>-0.26625163042159999</v>
      </c>
      <c r="J26" s="3">
        <v>0.18201892821194801</v>
      </c>
      <c r="K26" s="28">
        <v>-1.46339063609193</v>
      </c>
      <c r="L26" s="3">
        <v>3.98621040968372E-2</v>
      </c>
      <c r="M26" s="3" t="s">
        <v>1677</v>
      </c>
      <c r="N26" s="3" t="s">
        <v>131</v>
      </c>
      <c r="O26" s="3" t="s">
        <v>137</v>
      </c>
      <c r="P26" s="3" t="s">
        <v>187</v>
      </c>
      <c r="Q26" s="3" t="s">
        <v>805</v>
      </c>
    </row>
    <row r="27" spans="1:17" x14ac:dyDescent="0.2">
      <c r="A27" s="3" t="s">
        <v>850</v>
      </c>
      <c r="B27" s="3">
        <v>1.9992609265113301E-4</v>
      </c>
      <c r="C27" s="3">
        <v>3.1020219687262298E-3</v>
      </c>
      <c r="D27" s="3">
        <v>5.7826268159085501E-4</v>
      </c>
      <c r="E27" s="3">
        <v>5.2856744258363902E-3</v>
      </c>
      <c r="F27" s="3">
        <v>-1.3837112624585699</v>
      </c>
      <c r="G27" s="3">
        <v>-0.82020572067464803</v>
      </c>
      <c r="H27" s="3">
        <v>-1.9774233221152</v>
      </c>
      <c r="I27" s="3">
        <v>-0.91623353235685501</v>
      </c>
      <c r="J27" s="3">
        <v>0.637774938881849</v>
      </c>
      <c r="K27" s="28">
        <v>-1.46328104396217</v>
      </c>
      <c r="L27" s="3">
        <v>7.81253678129398E-2</v>
      </c>
      <c r="M27" s="3" t="s">
        <v>1677</v>
      </c>
      <c r="N27" s="3" t="s">
        <v>204</v>
      </c>
      <c r="O27" s="3" t="s">
        <v>205</v>
      </c>
      <c r="P27" s="3" t="s">
        <v>851</v>
      </c>
      <c r="Q27" s="3" t="s">
        <v>852</v>
      </c>
    </row>
    <row r="28" spans="1:17" x14ac:dyDescent="0.2">
      <c r="A28" s="3" t="s">
        <v>646</v>
      </c>
      <c r="B28" s="3">
        <v>1.32992933920943E-3</v>
      </c>
      <c r="C28" s="3">
        <v>7.8380042013018007E-3</v>
      </c>
      <c r="D28" s="3">
        <v>1.6921811740890701E-4</v>
      </c>
      <c r="E28" s="3">
        <v>2.6117099380567302E-3</v>
      </c>
      <c r="F28" s="3">
        <v>-1.3813270674840401</v>
      </c>
      <c r="G28" s="3">
        <v>-1.2349658438412401</v>
      </c>
      <c r="H28" s="3">
        <v>-1.5967324889296901</v>
      </c>
      <c r="I28" s="3">
        <v>-0.364335252734793</v>
      </c>
      <c r="J28" s="3">
        <v>0.233098246790748</v>
      </c>
      <c r="K28" s="28">
        <v>-1.46315910199264</v>
      </c>
      <c r="L28" s="3">
        <v>2.4306814876755602E-2</v>
      </c>
      <c r="M28" s="3" t="s">
        <v>1677</v>
      </c>
      <c r="N28" s="3" t="s">
        <v>178</v>
      </c>
      <c r="O28" s="3" t="s">
        <v>239</v>
      </c>
      <c r="P28" s="3" t="s">
        <v>647</v>
      </c>
      <c r="Q28" s="3" t="s">
        <v>648</v>
      </c>
    </row>
    <row r="29" spans="1:17" x14ac:dyDescent="0.2">
      <c r="A29" s="3" t="s">
        <v>1169</v>
      </c>
      <c r="B29" s="3">
        <v>1.3538988380413001E-4</v>
      </c>
      <c r="C29" s="3">
        <v>2.4823837534902801E-3</v>
      </c>
      <c r="D29" s="3">
        <v>4.59000654917838E-4</v>
      </c>
      <c r="E29" s="3">
        <v>4.6132416758182101E-3</v>
      </c>
      <c r="F29" s="3">
        <v>-0.90779334825517699</v>
      </c>
      <c r="G29" s="3">
        <v>-0.62369810797162095</v>
      </c>
      <c r="H29" s="3">
        <v>-1.24584147463821</v>
      </c>
      <c r="I29" s="3">
        <v>-0.623485664228975</v>
      </c>
      <c r="J29" s="3">
        <v>0.40223274420113803</v>
      </c>
      <c r="K29" s="28">
        <v>-1.4604408304451</v>
      </c>
      <c r="L29" s="3">
        <v>6.2392149201340098E-2</v>
      </c>
      <c r="M29" s="3" t="s">
        <v>1677</v>
      </c>
      <c r="N29" s="3" t="s">
        <v>178</v>
      </c>
      <c r="O29" s="3" t="s">
        <v>179</v>
      </c>
      <c r="P29" s="3" t="s">
        <v>180</v>
      </c>
      <c r="Q29" s="3" t="s">
        <v>1170</v>
      </c>
    </row>
    <row r="30" spans="1:17" x14ac:dyDescent="0.2">
      <c r="A30" s="3" t="s">
        <v>1220</v>
      </c>
      <c r="B30" s="3">
        <v>2.09873656492605E-4</v>
      </c>
      <c r="C30" s="3">
        <v>3.26752983861718E-3</v>
      </c>
      <c r="D30" s="3">
        <v>9.0060505477494604E-4</v>
      </c>
      <c r="E30" s="3">
        <v>7.0105398042495902E-3</v>
      </c>
      <c r="F30" s="3">
        <v>-1.19940997520116</v>
      </c>
      <c r="G30" s="3">
        <v>-0.46286007193541401</v>
      </c>
      <c r="H30" s="3">
        <v>-1.8073278559911901</v>
      </c>
      <c r="I30" s="3">
        <v>-1.1950736298409499</v>
      </c>
      <c r="J30" s="3">
        <v>0.72056375273958595</v>
      </c>
      <c r="K30" s="28">
        <v>-1.4559183126137201</v>
      </c>
      <c r="L30" s="3">
        <v>8.3189250119997907E-2</v>
      </c>
      <c r="M30" s="3" t="s">
        <v>1677</v>
      </c>
      <c r="N30" s="3" t="s">
        <v>131</v>
      </c>
      <c r="O30" s="3" t="s">
        <v>267</v>
      </c>
      <c r="P30" s="3" t="s">
        <v>623</v>
      </c>
      <c r="Q30" s="3" t="s">
        <v>1221</v>
      </c>
    </row>
    <row r="31" spans="1:17" x14ac:dyDescent="0.2">
      <c r="A31" s="3" t="s">
        <v>747</v>
      </c>
      <c r="B31" s="3">
        <v>1.78259512502046E-3</v>
      </c>
      <c r="C31" s="3">
        <v>1.01831852766703E-2</v>
      </c>
      <c r="D31" s="3">
        <v>1.01861120207192E-2</v>
      </c>
      <c r="E31" s="3">
        <v>3.5275224863543897E-2</v>
      </c>
      <c r="F31" s="3">
        <v>6.8410956521277405E-2</v>
      </c>
      <c r="G31" s="3">
        <v>0.309702589891377</v>
      </c>
      <c r="H31" s="3">
        <v>-8.6671550782818393E-2</v>
      </c>
      <c r="I31" s="3">
        <v>-0.39098799889518299</v>
      </c>
      <c r="J31" s="3">
        <v>0.194519217377635</v>
      </c>
      <c r="K31" s="28">
        <v>-1.4527282617716899</v>
      </c>
      <c r="L31" s="3">
        <v>0.162911766462012</v>
      </c>
      <c r="M31" s="3" t="s">
        <v>1677</v>
      </c>
      <c r="N31" s="3" t="s">
        <v>178</v>
      </c>
      <c r="O31" s="3" t="s">
        <v>239</v>
      </c>
      <c r="P31" s="3" t="s">
        <v>240</v>
      </c>
      <c r="Q31" s="3" t="s">
        <v>748</v>
      </c>
    </row>
    <row r="32" spans="1:17" x14ac:dyDescent="0.2">
      <c r="A32" s="3" t="s">
        <v>1222</v>
      </c>
      <c r="B32" s="3">
        <v>2.7135994531975503E-4</v>
      </c>
      <c r="C32" s="3">
        <v>3.5198233967661998E-3</v>
      </c>
      <c r="D32" s="3">
        <v>1.2185751071683701E-3</v>
      </c>
      <c r="E32" s="3">
        <v>7.9548179124551005E-3</v>
      </c>
      <c r="F32" s="3">
        <v>-2.4573234067748499</v>
      </c>
      <c r="G32" s="3">
        <v>-1.6930233051480501</v>
      </c>
      <c r="H32" s="3">
        <v>-2.7634243680741601</v>
      </c>
      <c r="I32" s="3">
        <v>-1.01174719181064</v>
      </c>
      <c r="J32" s="3">
        <v>0.62079867451264004</v>
      </c>
      <c r="K32" s="28">
        <v>-1.45040961444312</v>
      </c>
      <c r="L32" s="3">
        <v>8.6655439452954605E-2</v>
      </c>
      <c r="M32" s="3" t="s">
        <v>1677</v>
      </c>
      <c r="N32" s="3" t="s">
        <v>131</v>
      </c>
      <c r="O32" s="3" t="s">
        <v>267</v>
      </c>
      <c r="P32" s="3" t="s">
        <v>623</v>
      </c>
      <c r="Q32" s="3" t="s">
        <v>1223</v>
      </c>
    </row>
    <row r="33" spans="1:17" x14ac:dyDescent="0.2">
      <c r="A33" s="3" t="s">
        <v>1047</v>
      </c>
      <c r="B33" s="3">
        <v>4.9672475852335105E-4</v>
      </c>
      <c r="C33" s="3">
        <v>4.9043120636273604E-3</v>
      </c>
      <c r="D33" s="3">
        <v>5.6021522981662296E-4</v>
      </c>
      <c r="E33" s="3">
        <v>5.2942514357808097E-3</v>
      </c>
      <c r="F33" s="3">
        <v>-2.3194332541756699</v>
      </c>
      <c r="G33" s="3">
        <v>-1.64512776045258</v>
      </c>
      <c r="H33" s="3">
        <v>-3.0069980541591299</v>
      </c>
      <c r="I33" s="3">
        <v>-1.2807260719044</v>
      </c>
      <c r="J33" s="3">
        <v>0.91592297492671904</v>
      </c>
      <c r="K33" s="28">
        <v>-1.43798619929784</v>
      </c>
      <c r="L33" s="3">
        <v>6.58583271922554E-2</v>
      </c>
      <c r="M33" s="3" t="s">
        <v>1677</v>
      </c>
      <c r="N33" s="3" t="s">
        <v>131</v>
      </c>
      <c r="O33" s="3" t="s">
        <v>173</v>
      </c>
      <c r="P33" s="3" t="s">
        <v>664</v>
      </c>
      <c r="Q33" s="3" t="s">
        <v>1048</v>
      </c>
    </row>
    <row r="34" spans="1:17" x14ac:dyDescent="0.2">
      <c r="A34" s="3" t="s">
        <v>1145</v>
      </c>
      <c r="B34" s="3">
        <v>1.7333545030485899E-4</v>
      </c>
      <c r="C34" s="3">
        <v>2.9958297685948299E-3</v>
      </c>
      <c r="D34" s="3">
        <v>6.1603209097404099E-4</v>
      </c>
      <c r="E34" s="3">
        <v>5.6548591387827101E-3</v>
      </c>
      <c r="F34" s="3">
        <v>0.26196786569798602</v>
      </c>
      <c r="G34" s="3">
        <v>0.723416495632899</v>
      </c>
      <c r="H34" s="3">
        <v>-0.29891022137475598</v>
      </c>
      <c r="I34" s="3">
        <v>-0.71812344895262803</v>
      </c>
      <c r="J34" s="3">
        <v>0.54159710698327301</v>
      </c>
      <c r="K34" s="28">
        <v>-1.4276250004907001</v>
      </c>
      <c r="L34" s="3">
        <v>7.9723062094137098E-2</v>
      </c>
      <c r="M34" s="3" t="s">
        <v>1677</v>
      </c>
      <c r="N34" s="3" t="s">
        <v>178</v>
      </c>
      <c r="O34" s="3" t="s">
        <v>179</v>
      </c>
      <c r="P34" s="3" t="s">
        <v>180</v>
      </c>
      <c r="Q34" s="3" t="s">
        <v>1146</v>
      </c>
    </row>
    <row r="35" spans="1:17" x14ac:dyDescent="0.2">
      <c r="A35" s="3" t="s">
        <v>1203</v>
      </c>
      <c r="B35" s="3">
        <v>1.83497479469609E-4</v>
      </c>
      <c r="C35" s="3">
        <v>2.9387181632972601E-3</v>
      </c>
      <c r="D35" s="3">
        <v>3.9983478209097402E-4</v>
      </c>
      <c r="E35" s="3">
        <v>4.4066033674513803E-3</v>
      </c>
      <c r="F35" s="3">
        <v>1.3652118951046699</v>
      </c>
      <c r="G35" s="3">
        <v>1.5256368104228999</v>
      </c>
      <c r="H35" s="3">
        <v>1.25651343612323</v>
      </c>
      <c r="I35" s="3">
        <v>-0.27516893219989103</v>
      </c>
      <c r="J35" s="3">
        <v>0.18199203521667301</v>
      </c>
      <c r="K35" s="28">
        <v>-1.4102209790842</v>
      </c>
      <c r="L35" s="3">
        <v>6.0659061336495401E-2</v>
      </c>
      <c r="M35" s="3" t="s">
        <v>1677</v>
      </c>
      <c r="N35" s="3" t="s">
        <v>383</v>
      </c>
      <c r="O35" s="3" t="s">
        <v>1193</v>
      </c>
      <c r="P35" s="3" t="s">
        <v>1197</v>
      </c>
      <c r="Q35" s="3" t="s">
        <v>1204</v>
      </c>
    </row>
    <row r="36" spans="1:17" x14ac:dyDescent="0.2">
      <c r="A36" s="3" t="s">
        <v>901</v>
      </c>
      <c r="B36" s="3">
        <v>9.8095349733009303E-4</v>
      </c>
      <c r="C36" s="3">
        <v>7.0364836192202901E-3</v>
      </c>
      <c r="D36" s="3">
        <v>1.07940506668254E-3</v>
      </c>
      <c r="E36" s="3">
        <v>7.5603233447234502E-3</v>
      </c>
      <c r="F36" s="3">
        <v>1.6593221443071</v>
      </c>
      <c r="G36" s="3">
        <v>1.7843714960049999</v>
      </c>
      <c r="H36" s="3">
        <v>1.47550178050242</v>
      </c>
      <c r="I36" s="3">
        <v>-0.29477303591909998</v>
      </c>
      <c r="J36" s="3">
        <v>0.19665172120355601</v>
      </c>
      <c r="K36" s="28">
        <v>-1.40437096394053</v>
      </c>
      <c r="L36" s="3">
        <v>9.7222510378004501E-2</v>
      </c>
      <c r="M36" s="3" t="s">
        <v>1677</v>
      </c>
      <c r="N36" s="3" t="s">
        <v>131</v>
      </c>
      <c r="O36" s="3" t="s">
        <v>150</v>
      </c>
      <c r="P36" s="3" t="s">
        <v>235</v>
      </c>
      <c r="Q36" s="3" t="s">
        <v>902</v>
      </c>
    </row>
    <row r="37" spans="1:17" x14ac:dyDescent="0.2">
      <c r="A37" s="3" t="s">
        <v>1216</v>
      </c>
      <c r="B37" s="3">
        <v>3.2502741397885698E-4</v>
      </c>
      <c r="C37" s="3">
        <v>4.0835118175842899E-3</v>
      </c>
      <c r="D37" s="3">
        <v>5.4551678971183598E-4</v>
      </c>
      <c r="E37" s="3">
        <v>5.3059679656933803E-3</v>
      </c>
      <c r="F37" s="3">
        <v>-0.41362287240781198</v>
      </c>
      <c r="G37" s="3">
        <v>0.31406296157151697</v>
      </c>
      <c r="H37" s="3">
        <v>-0.97704598014615096</v>
      </c>
      <c r="I37" s="3">
        <v>-1.11916559493399</v>
      </c>
      <c r="J37" s="3">
        <v>0.76607486613305997</v>
      </c>
      <c r="K37" s="28">
        <v>-1.3612956919683401</v>
      </c>
      <c r="L37" s="3">
        <v>7.2790690711158096E-2</v>
      </c>
      <c r="M37" s="3" t="s">
        <v>1677</v>
      </c>
      <c r="N37" s="3" t="s">
        <v>131</v>
      </c>
      <c r="O37" s="3" t="s">
        <v>267</v>
      </c>
      <c r="P37" s="3" t="s">
        <v>1214</v>
      </c>
      <c r="Q37" s="3" t="s">
        <v>1217</v>
      </c>
    </row>
    <row r="38" spans="1:17" x14ac:dyDescent="0.2">
      <c r="A38" s="3" t="s">
        <v>939</v>
      </c>
      <c r="B38" s="3">
        <v>4.21634388705964E-4</v>
      </c>
      <c r="C38" s="3">
        <v>4.6282866134484098E-3</v>
      </c>
      <c r="D38" s="3">
        <v>1.0806144320076199E-3</v>
      </c>
      <c r="E38" s="3">
        <v>7.8864666807337298E-3</v>
      </c>
      <c r="F38" s="3">
        <v>1.3113934285623701E-2</v>
      </c>
      <c r="G38" s="3">
        <v>0.443505525977542</v>
      </c>
      <c r="H38" s="3">
        <v>-0.316520566923226</v>
      </c>
      <c r="I38" s="3">
        <v>-0.77926502963238997</v>
      </c>
      <c r="J38" s="3">
        <v>0.51685686178323098</v>
      </c>
      <c r="K38" s="28">
        <v>-1.3543356876960899</v>
      </c>
      <c r="L38" s="3">
        <v>8.3333675836710405E-2</v>
      </c>
      <c r="M38" s="3" t="s">
        <v>1677</v>
      </c>
      <c r="N38" s="3" t="s">
        <v>131</v>
      </c>
      <c r="O38" s="3" t="s">
        <v>191</v>
      </c>
      <c r="P38" s="3" t="s">
        <v>940</v>
      </c>
      <c r="Q38" s="3" t="s">
        <v>941</v>
      </c>
    </row>
    <row r="39" spans="1:17" x14ac:dyDescent="0.2">
      <c r="A39" s="3" t="s">
        <v>1224</v>
      </c>
      <c r="B39" s="3">
        <v>2.2739329040535799E-4</v>
      </c>
      <c r="C39" s="3">
        <v>3.4038252969929498E-3</v>
      </c>
      <c r="D39" s="3">
        <v>3.87275988330555E-4</v>
      </c>
      <c r="E39" s="3">
        <v>4.1645290999289004E-3</v>
      </c>
      <c r="F39" s="3">
        <v>-0.46092309508913099</v>
      </c>
      <c r="G39" s="3">
        <v>0.20751305121220601</v>
      </c>
      <c r="H39" s="3">
        <v>-0.64924622161881196</v>
      </c>
      <c r="I39" s="3">
        <v>-0.78074498260538805</v>
      </c>
      <c r="J39" s="3">
        <v>0.50836481598466099</v>
      </c>
      <c r="K39" s="28">
        <v>-1.3484767089374601</v>
      </c>
      <c r="L39" s="3">
        <v>5.37267191168386E-2</v>
      </c>
      <c r="M39" s="3" t="s">
        <v>1677</v>
      </c>
      <c r="N39" s="3" t="s">
        <v>131</v>
      </c>
      <c r="O39" s="3" t="s">
        <v>267</v>
      </c>
      <c r="P39" s="3" t="s">
        <v>414</v>
      </c>
      <c r="Q39" s="3" t="s">
        <v>1225</v>
      </c>
    </row>
    <row r="40" spans="1:17" x14ac:dyDescent="0.2">
      <c r="A40" s="3" t="s">
        <v>977</v>
      </c>
      <c r="B40" s="3">
        <v>1.8747705151331501E-3</v>
      </c>
      <c r="C40" s="3">
        <v>1.01265057450525E-2</v>
      </c>
      <c r="D40" s="3">
        <v>2.4802222255298901E-3</v>
      </c>
      <c r="E40" s="3">
        <v>1.2848298059091099E-2</v>
      </c>
      <c r="F40" s="3">
        <v>-0.74324856001054596</v>
      </c>
      <c r="G40" s="3">
        <v>-0.621511984209838</v>
      </c>
      <c r="H40" s="3">
        <v>-1.0193722862383801</v>
      </c>
      <c r="I40" s="3">
        <v>-0.396182287501747</v>
      </c>
      <c r="J40" s="3">
        <v>0.26725995247736201</v>
      </c>
      <c r="K40" s="28">
        <v>-1.3294141819754399</v>
      </c>
      <c r="L40" s="3">
        <v>9.8787110423702196E-2</v>
      </c>
      <c r="M40" s="3" t="s">
        <v>1677</v>
      </c>
      <c r="N40" s="3" t="s">
        <v>178</v>
      </c>
      <c r="O40" s="3" t="s">
        <v>239</v>
      </c>
      <c r="P40" s="3" t="s">
        <v>647</v>
      </c>
      <c r="Q40" s="3" t="s">
        <v>978</v>
      </c>
    </row>
    <row r="41" spans="1:17" x14ac:dyDescent="0.2">
      <c r="A41" s="3" t="s">
        <v>779</v>
      </c>
      <c r="B41" s="3">
        <v>6.2333119055075397E-4</v>
      </c>
      <c r="C41" s="3">
        <v>5.4878880727722203E-3</v>
      </c>
      <c r="D41" s="3">
        <v>1.46965795427483E-3</v>
      </c>
      <c r="E41" s="3">
        <v>9.4723559186486502E-3</v>
      </c>
      <c r="F41" s="3">
        <v>-1.3479982651703699</v>
      </c>
      <c r="G41" s="3">
        <v>-0.94241552473708401</v>
      </c>
      <c r="H41" s="3">
        <v>-1.5399833045303299</v>
      </c>
      <c r="I41" s="3">
        <v>-0.65996295307167596</v>
      </c>
      <c r="J41" s="3">
        <v>0.56162449248228197</v>
      </c>
      <c r="K41" s="28">
        <v>-1.3213717596187899</v>
      </c>
      <c r="L41" s="3">
        <v>9.7054013892858906E-2</v>
      </c>
      <c r="M41" s="3" t="s">
        <v>1677</v>
      </c>
      <c r="N41" s="3" t="s">
        <v>131</v>
      </c>
      <c r="O41" s="3" t="s">
        <v>137</v>
      </c>
      <c r="P41" s="3" t="s">
        <v>780</v>
      </c>
      <c r="Q41" s="3" t="s">
        <v>781</v>
      </c>
    </row>
    <row r="42" spans="1:17" x14ac:dyDescent="0.2">
      <c r="A42" s="3" t="s">
        <v>1051</v>
      </c>
      <c r="B42" s="3">
        <v>2.6804592261520397E-4</v>
      </c>
      <c r="C42" s="3">
        <v>3.7215892917420099E-3</v>
      </c>
      <c r="D42" s="3">
        <v>1.0554968444867799E-3</v>
      </c>
      <c r="E42" s="3">
        <v>7.8289293093292203E-3</v>
      </c>
      <c r="F42" s="3">
        <v>0.33033232880823299</v>
      </c>
      <c r="G42" s="3">
        <v>1.0001476770492299</v>
      </c>
      <c r="H42" s="3">
        <v>-0.17653975732455901</v>
      </c>
      <c r="I42" s="3">
        <v>-0.835211322031014</v>
      </c>
      <c r="J42" s="3">
        <v>0.65291772495089395</v>
      </c>
      <c r="K42" s="28">
        <v>-1.31663466783279</v>
      </c>
      <c r="L42" s="3">
        <v>9.7222510378004501E-2</v>
      </c>
      <c r="M42" s="3" t="s">
        <v>1677</v>
      </c>
      <c r="N42" s="3" t="s">
        <v>131</v>
      </c>
      <c r="O42" s="3" t="s">
        <v>173</v>
      </c>
      <c r="P42" s="3" t="s">
        <v>401</v>
      </c>
      <c r="Q42" s="3" t="s">
        <v>1052</v>
      </c>
    </row>
    <row r="43" spans="1:17" x14ac:dyDescent="0.2">
      <c r="A43" s="3" t="s">
        <v>814</v>
      </c>
      <c r="B43" s="3">
        <v>7.1867098272743201E-4</v>
      </c>
      <c r="C43" s="3">
        <v>5.9897819413715601E-3</v>
      </c>
      <c r="D43" s="3">
        <v>2.4481275303643701E-3</v>
      </c>
      <c r="E43" s="3">
        <v>1.304143271324E-2</v>
      </c>
      <c r="F43" s="3">
        <v>-2.50300282164807</v>
      </c>
      <c r="G43" s="3">
        <v>-1.5661012946545501</v>
      </c>
      <c r="H43" s="3">
        <v>-3.2124791837830702</v>
      </c>
      <c r="I43" s="3">
        <v>-1.14267833841657</v>
      </c>
      <c r="J43" s="3">
        <v>0.97390237391085099</v>
      </c>
      <c r="K43" s="28">
        <v>-1.3030651833154301</v>
      </c>
      <c r="L43" s="3">
        <v>0.13020853836159499</v>
      </c>
      <c r="M43" s="3" t="s">
        <v>1677</v>
      </c>
      <c r="N43" s="3" t="s">
        <v>131</v>
      </c>
      <c r="O43" s="3" t="s">
        <v>137</v>
      </c>
      <c r="P43" s="3" t="s">
        <v>221</v>
      </c>
      <c r="Q43" s="3" t="s">
        <v>815</v>
      </c>
    </row>
    <row r="44" spans="1:17" x14ac:dyDescent="0.2">
      <c r="A44" s="3" t="s">
        <v>1165</v>
      </c>
      <c r="B44" s="3">
        <v>3.8006748266290101E-4</v>
      </c>
      <c r="C44" s="3">
        <v>4.2052943700729697E-3</v>
      </c>
      <c r="D44" s="3">
        <v>7.6431888544891595E-4</v>
      </c>
      <c r="E44" s="3">
        <v>6.2399440927223696E-3</v>
      </c>
      <c r="F44" s="3">
        <v>-1.8470048107828001</v>
      </c>
      <c r="G44" s="3">
        <v>-1.4756477592198201</v>
      </c>
      <c r="H44" s="3">
        <v>-2.1615939525006498</v>
      </c>
      <c r="I44" s="3">
        <v>-0.73505951899567201</v>
      </c>
      <c r="J44" s="3">
        <v>0.52463162952133102</v>
      </c>
      <c r="K44" s="28">
        <v>-1.3017221549620701</v>
      </c>
      <c r="L44" s="3">
        <v>7.1180962828323494E-2</v>
      </c>
      <c r="M44" s="3" t="s">
        <v>1677</v>
      </c>
      <c r="N44" s="3" t="s">
        <v>178</v>
      </c>
      <c r="O44" s="3" t="s">
        <v>179</v>
      </c>
      <c r="P44" s="3" t="s">
        <v>180</v>
      </c>
      <c r="Q44" s="3" t="s">
        <v>1166</v>
      </c>
    </row>
    <row r="45" spans="1:17" x14ac:dyDescent="0.2">
      <c r="A45" s="3" t="s">
        <v>791</v>
      </c>
      <c r="B45" s="3">
        <v>1.7063800143361401E-3</v>
      </c>
      <c r="C45" s="3">
        <v>9.8557358106254097E-3</v>
      </c>
      <c r="D45" s="3">
        <v>1.6327362169564199E-3</v>
      </c>
      <c r="E45" s="3">
        <v>9.9844284226740295E-3</v>
      </c>
      <c r="F45" s="3">
        <v>1.07288339219011</v>
      </c>
      <c r="G45" s="3">
        <v>1.2033537240544501</v>
      </c>
      <c r="H45" s="3">
        <v>0.92470311176725295</v>
      </c>
      <c r="I45" s="3">
        <v>-0.26520176807902501</v>
      </c>
      <c r="J45" s="3">
        <v>0.18714966304943201</v>
      </c>
      <c r="K45" s="28">
        <v>-1.29776732389896</v>
      </c>
      <c r="L45" s="3">
        <v>9.5320917567409194E-2</v>
      </c>
      <c r="M45" s="3" t="s">
        <v>1677</v>
      </c>
      <c r="N45" s="3" t="s">
        <v>131</v>
      </c>
      <c r="O45" s="3" t="s">
        <v>137</v>
      </c>
      <c r="P45" s="3" t="s">
        <v>138</v>
      </c>
      <c r="Q45" s="3" t="s">
        <v>792</v>
      </c>
    </row>
    <row r="46" spans="1:17" x14ac:dyDescent="0.2">
      <c r="A46" s="3" t="s">
        <v>1213</v>
      </c>
      <c r="B46" s="3">
        <v>3.8974962202324102E-4</v>
      </c>
      <c r="C46" s="3">
        <v>4.4438357356996498E-3</v>
      </c>
      <c r="D46" s="3">
        <v>8.7725500119076002E-4</v>
      </c>
      <c r="E46" s="3">
        <v>6.9822059423748197E-3</v>
      </c>
      <c r="F46" s="3">
        <v>-1.1623480364432599</v>
      </c>
      <c r="G46" s="3">
        <v>-0.38077110292484201</v>
      </c>
      <c r="H46" s="3">
        <v>-1.8029095158135799</v>
      </c>
      <c r="I46" s="3">
        <v>-1.2557485049994399</v>
      </c>
      <c r="J46" s="3">
        <v>0.88777916346978802</v>
      </c>
      <c r="K46" s="28">
        <v>-1.2882040803702699</v>
      </c>
      <c r="L46" s="3">
        <v>8.8388534561502599E-2</v>
      </c>
      <c r="M46" s="3" t="s">
        <v>1677</v>
      </c>
      <c r="N46" s="3" t="s">
        <v>131</v>
      </c>
      <c r="O46" s="3" t="s">
        <v>267</v>
      </c>
      <c r="P46" s="3" t="s">
        <v>1214</v>
      </c>
      <c r="Q46" s="3" t="s">
        <v>1215</v>
      </c>
    </row>
    <row r="47" spans="1:17" x14ac:dyDescent="0.2">
      <c r="A47" s="3" t="s">
        <v>838</v>
      </c>
      <c r="B47" s="3">
        <v>5.3136255166531397E-4</v>
      </c>
      <c r="C47" s="3">
        <v>5.18207721785545E-3</v>
      </c>
      <c r="D47" s="3">
        <v>5.5230784115265505E-4</v>
      </c>
      <c r="E47" s="3">
        <v>4.9658726751724497E-3</v>
      </c>
      <c r="F47" s="3">
        <v>-0.384236806734504</v>
      </c>
      <c r="G47" s="3">
        <v>0.33901740068097702</v>
      </c>
      <c r="H47" s="3">
        <v>-0.56135511224477996</v>
      </c>
      <c r="I47" s="3">
        <v>-0.80167368426388896</v>
      </c>
      <c r="J47" s="3">
        <v>0.51479139006252295</v>
      </c>
      <c r="K47" s="28">
        <v>-1.2877986115753799</v>
      </c>
      <c r="L47" s="3">
        <v>6.7591417202340201E-2</v>
      </c>
      <c r="M47" s="3" t="s">
        <v>1677</v>
      </c>
      <c r="N47" s="3" t="s">
        <v>131</v>
      </c>
      <c r="O47" s="3" t="s">
        <v>137</v>
      </c>
      <c r="P47" s="3" t="s">
        <v>146</v>
      </c>
      <c r="Q47" s="3" t="s">
        <v>839</v>
      </c>
    </row>
    <row r="48" spans="1:17" x14ac:dyDescent="0.2">
      <c r="A48" s="3" t="s">
        <v>816</v>
      </c>
      <c r="B48" s="3">
        <v>6.49606165161432E-4</v>
      </c>
      <c r="C48" s="3">
        <v>5.6458170870222601E-3</v>
      </c>
      <c r="D48" s="3">
        <v>1.2307617885210799E-3</v>
      </c>
      <c r="E48" s="3">
        <v>8.2069549800919701E-3</v>
      </c>
      <c r="F48" s="3">
        <v>-1.046820804819</v>
      </c>
      <c r="G48" s="3">
        <v>-0.65167645119662698</v>
      </c>
      <c r="H48" s="3">
        <v>-1.2522795648152201</v>
      </c>
      <c r="I48" s="3">
        <v>-0.64117762380300702</v>
      </c>
      <c r="J48" s="3">
        <v>0.45019483034138802</v>
      </c>
      <c r="K48" s="28">
        <v>-1.2871330299458801</v>
      </c>
      <c r="L48" s="3">
        <v>8.6805882858988395E-2</v>
      </c>
      <c r="M48" s="3" t="s">
        <v>1677</v>
      </c>
      <c r="N48" s="3" t="s">
        <v>131</v>
      </c>
      <c r="O48" s="3" t="s">
        <v>137</v>
      </c>
      <c r="P48" s="3" t="s">
        <v>221</v>
      </c>
      <c r="Q48" s="3" t="s">
        <v>817</v>
      </c>
    </row>
    <row r="49" spans="1:17" x14ac:dyDescent="0.2">
      <c r="A49" s="3" t="s">
        <v>966</v>
      </c>
      <c r="B49" s="3">
        <v>9.2914892431876896E-4</v>
      </c>
      <c r="C49" s="3">
        <v>6.7073522471467603E-3</v>
      </c>
      <c r="D49" s="3">
        <v>5.7035529292688699E-4</v>
      </c>
      <c r="E49" s="3">
        <v>5.21794820187595E-3</v>
      </c>
      <c r="F49" s="3">
        <v>-0.33778051807691301</v>
      </c>
      <c r="G49" s="3">
        <v>-0.233152946984029</v>
      </c>
      <c r="H49" s="3">
        <v>-0.54470243066697899</v>
      </c>
      <c r="I49" s="3">
        <v>-0.33335404172018501</v>
      </c>
      <c r="J49" s="3">
        <v>0.26671755197584801</v>
      </c>
      <c r="K49" s="28">
        <v>-1.28240283793791</v>
      </c>
      <c r="L49" s="3">
        <v>6.2500468842912299E-2</v>
      </c>
      <c r="M49" s="3" t="s">
        <v>1677</v>
      </c>
      <c r="N49" s="3" t="s">
        <v>131</v>
      </c>
      <c r="O49" s="3" t="s">
        <v>132</v>
      </c>
      <c r="P49" s="3" t="s">
        <v>679</v>
      </c>
      <c r="Q49" s="3" t="s">
        <v>967</v>
      </c>
    </row>
    <row r="50" spans="1:17" x14ac:dyDescent="0.2">
      <c r="A50" s="3" t="s">
        <v>1140</v>
      </c>
      <c r="B50" s="3">
        <v>6.6601408891199499E-4</v>
      </c>
      <c r="C50" s="3">
        <v>5.8646587748003099E-3</v>
      </c>
      <c r="D50" s="3">
        <v>6.2942813765182203E-4</v>
      </c>
      <c r="E50" s="3">
        <v>5.70786086279305E-3</v>
      </c>
      <c r="F50" s="3">
        <v>0.130714173831562</v>
      </c>
      <c r="G50" s="3">
        <v>0.75723083377934797</v>
      </c>
      <c r="H50" s="3">
        <v>-0.42052548950072</v>
      </c>
      <c r="I50" s="3">
        <v>-0.92633739856986397</v>
      </c>
      <c r="J50" s="3">
        <v>0.76926355834510995</v>
      </c>
      <c r="K50" s="28">
        <v>-1.2662526425500999</v>
      </c>
      <c r="L50" s="3">
        <v>7.6389265898914205E-2</v>
      </c>
      <c r="M50" s="3" t="s">
        <v>1677</v>
      </c>
      <c r="N50" s="3" t="s">
        <v>178</v>
      </c>
      <c r="O50" s="3" t="s">
        <v>179</v>
      </c>
      <c r="P50" s="3" t="s">
        <v>1141</v>
      </c>
      <c r="Q50" s="3" t="s">
        <v>1142</v>
      </c>
    </row>
    <row r="51" spans="1:17" x14ac:dyDescent="0.2">
      <c r="A51" s="3" t="s">
        <v>1186</v>
      </c>
      <c r="B51" s="3">
        <v>6.6258892538262803E-4</v>
      </c>
      <c r="C51" s="3">
        <v>5.6480827412399596E-3</v>
      </c>
      <c r="D51" s="3">
        <v>1.3659316206239599E-3</v>
      </c>
      <c r="E51" s="3">
        <v>8.7180487138924408E-3</v>
      </c>
      <c r="F51" s="3">
        <v>-2.1796948028743</v>
      </c>
      <c r="G51" s="3">
        <v>-1.5862054742932901</v>
      </c>
      <c r="H51" s="3">
        <v>-2.6164427828399099</v>
      </c>
      <c r="I51" s="3">
        <v>-0.99835732687072098</v>
      </c>
      <c r="J51" s="3">
        <v>0.74319766770533602</v>
      </c>
      <c r="K51" s="28">
        <v>-1.2595925644636401</v>
      </c>
      <c r="L51" s="3">
        <v>7.7989968625870196E-2</v>
      </c>
      <c r="M51" s="3" t="s">
        <v>1677</v>
      </c>
      <c r="N51" s="3" t="s">
        <v>178</v>
      </c>
      <c r="O51" s="3" t="s">
        <v>179</v>
      </c>
      <c r="P51" s="3" t="s">
        <v>180</v>
      </c>
      <c r="Q51" s="3" t="s">
        <v>1187</v>
      </c>
    </row>
    <row r="52" spans="1:17" x14ac:dyDescent="0.2">
      <c r="A52" s="3" t="s">
        <v>802</v>
      </c>
      <c r="B52" s="3">
        <v>5.9285569403089698E-4</v>
      </c>
      <c r="C52" s="3">
        <v>5.4992077867730103E-3</v>
      </c>
      <c r="D52" s="3">
        <v>1.75888232317218E-3</v>
      </c>
      <c r="E52" s="3">
        <v>1.07607770678414E-2</v>
      </c>
      <c r="F52" s="3">
        <v>-0.38978155094526101</v>
      </c>
      <c r="G52" s="3">
        <v>0.53108652130089595</v>
      </c>
      <c r="H52" s="3">
        <v>-0.96203380564853702</v>
      </c>
      <c r="I52" s="3">
        <v>-1.04333148479074</v>
      </c>
      <c r="J52" s="3">
        <v>0.873799006576508</v>
      </c>
      <c r="K52" s="28">
        <v>-1.25794551141947</v>
      </c>
      <c r="L52" s="3">
        <v>0.100520207149301</v>
      </c>
      <c r="M52" s="3" t="s">
        <v>1677</v>
      </c>
      <c r="N52" s="3" t="s">
        <v>131</v>
      </c>
      <c r="O52" s="3" t="s">
        <v>137</v>
      </c>
      <c r="P52" s="3" t="s">
        <v>187</v>
      </c>
      <c r="Q52" s="3" t="s">
        <v>803</v>
      </c>
    </row>
    <row r="53" spans="1:17" x14ac:dyDescent="0.2">
      <c r="A53" s="3" t="s">
        <v>1175</v>
      </c>
      <c r="B53" s="3">
        <v>7.1860983494572198E-4</v>
      </c>
      <c r="C53" s="3">
        <v>6.0904942039706304E-3</v>
      </c>
      <c r="D53" s="3">
        <v>3.0116917718504398E-3</v>
      </c>
      <c r="E53" s="3">
        <v>1.52607478163071E-2</v>
      </c>
      <c r="F53" s="3">
        <v>-0.41327695814391502</v>
      </c>
      <c r="G53" s="3">
        <v>0.32640210031765898</v>
      </c>
      <c r="H53" s="3">
        <v>-1.0041880792423901</v>
      </c>
      <c r="I53" s="3">
        <v>-1.06743439685498</v>
      </c>
      <c r="J53" s="3">
        <v>0.915801774954623</v>
      </c>
      <c r="K53" s="28">
        <v>-1.24418306136996</v>
      </c>
      <c r="L53" s="3">
        <v>0.117851183223821</v>
      </c>
      <c r="M53" s="3" t="s">
        <v>1677</v>
      </c>
      <c r="N53" s="3" t="s">
        <v>178</v>
      </c>
      <c r="O53" s="3" t="s">
        <v>179</v>
      </c>
      <c r="P53" s="3" t="s">
        <v>180</v>
      </c>
      <c r="Q53" s="3" t="s">
        <v>1176</v>
      </c>
    </row>
    <row r="54" spans="1:17" x14ac:dyDescent="0.2">
      <c r="A54" s="3" t="s">
        <v>1171</v>
      </c>
      <c r="B54" s="3">
        <v>1.10781133187515E-3</v>
      </c>
      <c r="C54" s="3">
        <v>7.6976400811203001E-3</v>
      </c>
      <c r="D54" s="3">
        <v>2.9456418194808301E-3</v>
      </c>
      <c r="E54" s="3">
        <v>1.4853767035536401E-2</v>
      </c>
      <c r="F54" s="3">
        <v>-0.36711132650609202</v>
      </c>
      <c r="G54" s="3">
        <v>0.156589477570555</v>
      </c>
      <c r="H54" s="3">
        <v>-0.60119768177903099</v>
      </c>
      <c r="I54" s="3">
        <v>-0.71331940069237898</v>
      </c>
      <c r="J54" s="3">
        <v>0.49166701167022098</v>
      </c>
      <c r="K54" s="28">
        <v>-1.24218820893509</v>
      </c>
      <c r="L54" s="3">
        <v>0.114384986901452</v>
      </c>
      <c r="M54" s="3" t="s">
        <v>1677</v>
      </c>
      <c r="N54" s="3" t="s">
        <v>178</v>
      </c>
      <c r="O54" s="3" t="s">
        <v>179</v>
      </c>
      <c r="P54" s="3" t="s">
        <v>180</v>
      </c>
      <c r="Q54" s="3" t="s">
        <v>1172</v>
      </c>
    </row>
    <row r="55" spans="1:17" x14ac:dyDescent="0.2">
      <c r="A55" s="3" t="s">
        <v>867</v>
      </c>
      <c r="B55" s="3">
        <v>6.5283856269256603E-4</v>
      </c>
      <c r="C55" s="3">
        <v>5.7213692557768099E-3</v>
      </c>
      <c r="D55" s="3">
        <v>1.0450776970707301E-3</v>
      </c>
      <c r="E55" s="3">
        <v>7.5281660242363596E-3</v>
      </c>
      <c r="F55" s="3">
        <v>-1.1213538142530901</v>
      </c>
      <c r="G55" s="3">
        <v>-0.60278880580476502</v>
      </c>
      <c r="H55" s="3">
        <v>-1.40680989423641</v>
      </c>
      <c r="I55" s="3">
        <v>-0.78837236778187902</v>
      </c>
      <c r="J55" s="3">
        <v>0.62434020320684303</v>
      </c>
      <c r="K55" s="28">
        <v>-1.23613558139159</v>
      </c>
      <c r="L55" s="3">
        <v>8.8388534561502599E-2</v>
      </c>
      <c r="M55" s="3" t="s">
        <v>1677</v>
      </c>
      <c r="N55" s="3" t="s">
        <v>131</v>
      </c>
      <c r="O55" s="3" t="s">
        <v>150</v>
      </c>
      <c r="P55" s="3" t="s">
        <v>276</v>
      </c>
      <c r="Q55" s="3" t="s">
        <v>868</v>
      </c>
    </row>
    <row r="56" spans="1:17" x14ac:dyDescent="0.2">
      <c r="A56" s="3" t="s">
        <v>1049</v>
      </c>
      <c r="B56" s="3">
        <v>6.2997622308945595E-4</v>
      </c>
      <c r="C56" s="3">
        <v>5.5999005433296101E-3</v>
      </c>
      <c r="D56" s="3">
        <v>2.2397445820433399E-3</v>
      </c>
      <c r="E56" s="3">
        <v>1.2458025300851799E-2</v>
      </c>
      <c r="F56" s="3">
        <v>-1.9766360113986201</v>
      </c>
      <c r="G56" s="3">
        <v>-1.29562485993274</v>
      </c>
      <c r="H56" s="3">
        <v>-2.5084794493564702</v>
      </c>
      <c r="I56" s="3">
        <v>-1.1741554555711899</v>
      </c>
      <c r="J56" s="3">
        <v>0.90436492998782902</v>
      </c>
      <c r="K56" s="28">
        <v>-1.2289584841696899</v>
      </c>
      <c r="L56" s="3">
        <v>0.109375251800427</v>
      </c>
      <c r="M56" s="3" t="s">
        <v>1677</v>
      </c>
      <c r="N56" s="3" t="s">
        <v>131</v>
      </c>
      <c r="O56" s="3" t="s">
        <v>173</v>
      </c>
      <c r="P56" s="3" t="s">
        <v>401</v>
      </c>
      <c r="Q56" s="3" t="s">
        <v>1050</v>
      </c>
    </row>
    <row r="57" spans="1:17" x14ac:dyDescent="0.2">
      <c r="A57" s="3" t="s">
        <v>865</v>
      </c>
      <c r="B57" s="3">
        <v>9.6519478273584603E-4</v>
      </c>
      <c r="C57" s="3">
        <v>7.0789850571152304E-3</v>
      </c>
      <c r="D57" s="3">
        <v>1.65962133841391E-3</v>
      </c>
      <c r="E57" s="3">
        <v>1.00954089951498E-2</v>
      </c>
      <c r="F57" s="3">
        <v>-0.42138255049953499</v>
      </c>
      <c r="G57" s="3">
        <v>3.2291932854709798E-2</v>
      </c>
      <c r="H57" s="3">
        <v>-0.677652795058723</v>
      </c>
      <c r="I57" s="3">
        <v>-0.68749829997873102</v>
      </c>
      <c r="J57" s="3">
        <v>0.54593361469276003</v>
      </c>
      <c r="K57" s="28">
        <v>-1.2192370447498</v>
      </c>
      <c r="L57" s="3">
        <v>9.18547255792561E-2</v>
      </c>
      <c r="M57" s="3" t="s">
        <v>1677</v>
      </c>
      <c r="N57" s="3" t="s">
        <v>131</v>
      </c>
      <c r="O57" s="3" t="s">
        <v>150</v>
      </c>
      <c r="P57" s="3" t="s">
        <v>161</v>
      </c>
      <c r="Q57" s="3" t="s">
        <v>866</v>
      </c>
    </row>
    <row r="58" spans="1:17" x14ac:dyDescent="0.2">
      <c r="A58" s="3" t="s">
        <v>1205</v>
      </c>
      <c r="B58" s="3">
        <v>1.05860230821409E-3</v>
      </c>
      <c r="C58" s="3">
        <v>7.5543177226650897E-3</v>
      </c>
      <c r="D58" s="3">
        <v>9.0032597046915902E-4</v>
      </c>
      <c r="E58" s="3">
        <v>6.9583538590148701E-3</v>
      </c>
      <c r="F58" s="3">
        <v>-1.92506208431376</v>
      </c>
      <c r="G58" s="3">
        <v>-1.3943295264597999</v>
      </c>
      <c r="H58" s="3">
        <v>-2.7987535874985299</v>
      </c>
      <c r="I58" s="3">
        <v>-1.32073921119889</v>
      </c>
      <c r="J58" s="3">
        <v>1.0905812664285</v>
      </c>
      <c r="K58" s="28">
        <v>-1.2171145517886599</v>
      </c>
      <c r="L58" s="3">
        <v>7.9723062094137098E-2</v>
      </c>
      <c r="M58" s="3" t="s">
        <v>1677</v>
      </c>
      <c r="N58" s="3" t="s">
        <v>155</v>
      </c>
      <c r="O58" s="3" t="s">
        <v>377</v>
      </c>
      <c r="P58" s="3" t="s">
        <v>761</v>
      </c>
      <c r="Q58" s="3" t="s">
        <v>1206</v>
      </c>
    </row>
    <row r="59" spans="1:17" x14ac:dyDescent="0.2">
      <c r="A59" s="3" t="s">
        <v>1138</v>
      </c>
      <c r="B59" s="3">
        <v>7.6031201107271996E-4</v>
      </c>
      <c r="C59" s="3">
        <v>6.2851345808354504E-3</v>
      </c>
      <c r="D59" s="3">
        <v>1.2910439985710899E-3</v>
      </c>
      <c r="E59" s="3">
        <v>8.8053397134195705E-3</v>
      </c>
      <c r="F59" s="3">
        <v>-0.551072461275394</v>
      </c>
      <c r="G59" s="3">
        <v>7.1004192399818103E-2</v>
      </c>
      <c r="H59" s="3">
        <v>-1.0444881050125501</v>
      </c>
      <c r="I59" s="3">
        <v>-1.0668254121160099</v>
      </c>
      <c r="J59" s="3">
        <v>0.89122038460063502</v>
      </c>
      <c r="K59" s="28">
        <v>-1.2152367388237499</v>
      </c>
      <c r="L59" s="3">
        <v>8.6655439452954605E-2</v>
      </c>
      <c r="M59" s="3" t="s">
        <v>1677</v>
      </c>
      <c r="N59" s="3" t="s">
        <v>131</v>
      </c>
      <c r="O59" s="3" t="s">
        <v>1120</v>
      </c>
      <c r="P59" s="3" t="s">
        <v>1121</v>
      </c>
      <c r="Q59" s="3" t="s">
        <v>1139</v>
      </c>
    </row>
    <row r="60" spans="1:17" x14ac:dyDescent="0.2">
      <c r="A60" s="3" t="s">
        <v>1085</v>
      </c>
      <c r="B60" s="3">
        <v>1.3708005336666601E-3</v>
      </c>
      <c r="C60" s="3">
        <v>8.2890423617532002E-3</v>
      </c>
      <c r="D60" s="3">
        <v>1.4880775184567801E-3</v>
      </c>
      <c r="E60" s="3">
        <v>9.1454171719180799E-3</v>
      </c>
      <c r="F60" s="3">
        <v>0.570297506709732</v>
      </c>
      <c r="G60" s="3">
        <v>0.67288321864515899</v>
      </c>
      <c r="H60" s="3">
        <v>0.44347928982941998</v>
      </c>
      <c r="I60" s="3">
        <v>-0.24429560716891199</v>
      </c>
      <c r="J60" s="3">
        <v>0.187182590591187</v>
      </c>
      <c r="K60" s="28">
        <v>-1.2151931129440601</v>
      </c>
      <c r="L60" s="3">
        <v>7.9861470123791994E-2</v>
      </c>
      <c r="M60" s="3" t="s">
        <v>1677</v>
      </c>
      <c r="N60" s="3" t="s">
        <v>131</v>
      </c>
      <c r="O60" s="3" t="s">
        <v>173</v>
      </c>
      <c r="P60" s="3" t="s">
        <v>426</v>
      </c>
      <c r="Q60" s="3" t="s">
        <v>1086</v>
      </c>
    </row>
    <row r="61" spans="1:17" x14ac:dyDescent="0.2">
      <c r="A61" s="3" t="s">
        <v>1173</v>
      </c>
      <c r="B61" s="3">
        <v>9.5436242172523898E-4</v>
      </c>
      <c r="C61" s="3">
        <v>7.1017134045438003E-3</v>
      </c>
      <c r="D61" s="3">
        <v>2.5264571921886198E-3</v>
      </c>
      <c r="E61" s="3">
        <v>1.34895039036754E-2</v>
      </c>
      <c r="F61" s="3">
        <v>-1.5322701623076</v>
      </c>
      <c r="G61" s="3">
        <v>-0.78984724574244802</v>
      </c>
      <c r="H61" s="3">
        <v>-2.0634665129728198</v>
      </c>
      <c r="I61" s="3">
        <v>-1.12533352304128</v>
      </c>
      <c r="J61" s="3">
        <v>0.88097041814716104</v>
      </c>
      <c r="K61" s="28">
        <v>-1.2119723164349101</v>
      </c>
      <c r="L61" s="3">
        <v>0.119791893089194</v>
      </c>
      <c r="M61" s="3" t="s">
        <v>1677</v>
      </c>
      <c r="N61" s="3" t="s">
        <v>178</v>
      </c>
      <c r="O61" s="3" t="s">
        <v>179</v>
      </c>
      <c r="P61" s="3" t="s">
        <v>180</v>
      </c>
      <c r="Q61" s="3" t="s">
        <v>1174</v>
      </c>
    </row>
    <row r="62" spans="1:17" x14ac:dyDescent="0.2">
      <c r="A62" s="3" t="s">
        <v>944</v>
      </c>
      <c r="B62" s="3">
        <v>9.6713849725149701E-4</v>
      </c>
      <c r="C62" s="3">
        <v>7.1675317218045497E-3</v>
      </c>
      <c r="D62" s="3">
        <v>4.5139095618004299E-3</v>
      </c>
      <c r="E62" s="3">
        <v>1.9793191309712799E-2</v>
      </c>
      <c r="F62" s="3">
        <v>2.30263440990004</v>
      </c>
      <c r="G62" s="3">
        <v>2.5372756645598198</v>
      </c>
      <c r="H62" s="3">
        <v>2.1947964983902</v>
      </c>
      <c r="I62" s="3">
        <v>-0.32371926099383203</v>
      </c>
      <c r="J62" s="3">
        <v>0.21331672871898</v>
      </c>
      <c r="K62" s="28">
        <v>-1.21067418700908</v>
      </c>
      <c r="L62" s="3">
        <v>0.13344907183233901</v>
      </c>
      <c r="M62" s="3" t="s">
        <v>1677</v>
      </c>
      <c r="N62" s="3" t="s">
        <v>131</v>
      </c>
      <c r="O62" s="3" t="s">
        <v>210</v>
      </c>
      <c r="P62" s="3" t="s">
        <v>945</v>
      </c>
      <c r="Q62" s="3" t="s">
        <v>946</v>
      </c>
    </row>
    <row r="63" spans="1:17" x14ac:dyDescent="0.2">
      <c r="A63" s="3" t="s">
        <v>351</v>
      </c>
      <c r="B63" s="3">
        <v>2.00675558274126E-3</v>
      </c>
      <c r="C63" s="3">
        <v>1.07215117907672E-2</v>
      </c>
      <c r="D63" s="3">
        <v>4.0650489699928603E-3</v>
      </c>
      <c r="E63" s="3">
        <v>1.7659639009759798E-2</v>
      </c>
      <c r="F63" s="3">
        <v>-1.3839116119130701</v>
      </c>
      <c r="G63" s="3">
        <v>-1.0346817644466999</v>
      </c>
      <c r="H63" s="3">
        <v>-1.6554192667166201</v>
      </c>
      <c r="I63" s="3">
        <v>-0.53344003281929497</v>
      </c>
      <c r="J63" s="3">
        <v>0.410297927714525</v>
      </c>
      <c r="K63" s="28">
        <v>-1.1935078888315001</v>
      </c>
      <c r="L63" s="3">
        <v>0.116118085002738</v>
      </c>
      <c r="M63" s="3" t="s">
        <v>1677</v>
      </c>
      <c r="N63" s="3" t="s">
        <v>131</v>
      </c>
      <c r="O63" s="3" t="s">
        <v>191</v>
      </c>
      <c r="P63" s="3" t="s">
        <v>255</v>
      </c>
      <c r="Q63" s="3" t="s">
        <v>942</v>
      </c>
    </row>
    <row r="64" spans="1:17" x14ac:dyDescent="0.2">
      <c r="A64" s="3" t="s">
        <v>1179</v>
      </c>
      <c r="B64" s="3">
        <v>8.4512604045039301E-4</v>
      </c>
      <c r="C64" s="3">
        <v>6.6126103281797998E-3</v>
      </c>
      <c r="D64" s="3">
        <v>2.5891581328887801E-3</v>
      </c>
      <c r="E64" s="3">
        <v>1.34347983883456E-2</v>
      </c>
      <c r="F64" s="3">
        <v>-0.76406605777121905</v>
      </c>
      <c r="G64" s="3">
        <v>-0.14750358894441401</v>
      </c>
      <c r="H64" s="3">
        <v>-1.11068260705916</v>
      </c>
      <c r="I64" s="3">
        <v>-0.85745391832784601</v>
      </c>
      <c r="J64" s="3">
        <v>0.74112019988550903</v>
      </c>
      <c r="K64" s="28">
        <v>-1.19265886466899</v>
      </c>
      <c r="L64" s="3">
        <v>0.114384986901452</v>
      </c>
      <c r="M64" s="3" t="s">
        <v>1677</v>
      </c>
      <c r="N64" s="3" t="s">
        <v>178</v>
      </c>
      <c r="O64" s="3" t="s">
        <v>179</v>
      </c>
      <c r="P64" s="3" t="s">
        <v>180</v>
      </c>
      <c r="Q64" s="3" t="s">
        <v>1180</v>
      </c>
    </row>
    <row r="65" spans="1:17" x14ac:dyDescent="0.2">
      <c r="A65" s="3" t="s">
        <v>1083</v>
      </c>
      <c r="B65" s="3">
        <v>1.3352023251461799E-3</v>
      </c>
      <c r="C65" s="3">
        <v>8.4277508740207493E-3</v>
      </c>
      <c r="D65" s="3">
        <v>3.58027953084068E-3</v>
      </c>
      <c r="E65" s="3">
        <v>1.64967283721867E-2</v>
      </c>
      <c r="F65" s="3">
        <v>1.08032625640258</v>
      </c>
      <c r="G65" s="3">
        <v>1.2153455093502199</v>
      </c>
      <c r="H65" s="3">
        <v>0.92691928755610697</v>
      </c>
      <c r="I65" s="3">
        <v>-0.25445684837565402</v>
      </c>
      <c r="J65" s="3">
        <v>0.22377693349588201</v>
      </c>
      <c r="K65" s="28">
        <v>-1.18486629438548</v>
      </c>
      <c r="L65" s="3">
        <v>0.111111358357567</v>
      </c>
      <c r="M65" s="3" t="s">
        <v>1677</v>
      </c>
      <c r="N65" s="3" t="s">
        <v>131</v>
      </c>
      <c r="O65" s="3" t="s">
        <v>173</v>
      </c>
      <c r="P65" s="3" t="s">
        <v>426</v>
      </c>
      <c r="Q65" s="3" t="s">
        <v>1084</v>
      </c>
    </row>
    <row r="66" spans="1:17" x14ac:dyDescent="0.2">
      <c r="A66" s="3" t="s">
        <v>1190</v>
      </c>
      <c r="B66" s="3">
        <v>2.03723480090401E-3</v>
      </c>
      <c r="C66" s="3">
        <v>1.08242315693973E-2</v>
      </c>
      <c r="D66" s="3">
        <v>3.5980478983091198E-3</v>
      </c>
      <c r="E66" s="3">
        <v>1.6872570977924699E-2</v>
      </c>
      <c r="F66" s="3">
        <v>-0.93204266635617605</v>
      </c>
      <c r="G66" s="3">
        <v>-0.67126377344322696</v>
      </c>
      <c r="H66" s="3">
        <v>-1.1418136913909001</v>
      </c>
      <c r="I66" s="3">
        <v>-0.472400656695878</v>
      </c>
      <c r="J66" s="3">
        <v>0.37315074185262997</v>
      </c>
      <c r="K66" s="28">
        <v>-1.1765976294893801</v>
      </c>
      <c r="L66" s="3">
        <v>0.11958428155948</v>
      </c>
      <c r="M66" s="3" t="s">
        <v>1677</v>
      </c>
      <c r="N66" s="3" t="s">
        <v>178</v>
      </c>
      <c r="O66" s="3" t="s">
        <v>179</v>
      </c>
      <c r="P66" s="3" t="s">
        <v>180</v>
      </c>
      <c r="Q66" s="3" t="s">
        <v>1191</v>
      </c>
    </row>
    <row r="67" spans="1:17" x14ac:dyDescent="0.2">
      <c r="A67" s="3" t="s">
        <v>938</v>
      </c>
      <c r="B67" s="3">
        <v>3.13328254189775E-3</v>
      </c>
      <c r="C67" s="3">
        <v>1.48153018863215E-2</v>
      </c>
      <c r="D67" s="3">
        <v>6.0177088294832096E-3</v>
      </c>
      <c r="E67" s="3">
        <v>2.4445477926906101E-2</v>
      </c>
      <c r="F67" s="3">
        <v>-0.60646486318290704</v>
      </c>
      <c r="G67" s="3">
        <v>0.13652553490622299</v>
      </c>
      <c r="H67" s="3">
        <v>-0.98853502061840703</v>
      </c>
      <c r="I67" s="3">
        <v>-0.93916570822831702</v>
      </c>
      <c r="J67" s="3">
        <v>0.76181048541256602</v>
      </c>
      <c r="K67" s="28">
        <v>-1.1464721862338401</v>
      </c>
      <c r="L67" s="3">
        <v>0.143847667963624</v>
      </c>
      <c r="M67" s="3" t="s">
        <v>1677</v>
      </c>
      <c r="N67" s="3" t="s">
        <v>155</v>
      </c>
      <c r="O67" s="3" t="s">
        <v>165</v>
      </c>
      <c r="P67" s="3" t="s">
        <v>166</v>
      </c>
      <c r="Q67" s="3" t="s">
        <v>167</v>
      </c>
    </row>
    <row r="68" spans="1:17" x14ac:dyDescent="0.2">
      <c r="A68" s="3" t="s">
        <v>743</v>
      </c>
      <c r="B68" s="3">
        <v>2.0752630015475602E-3</v>
      </c>
      <c r="C68" s="3">
        <v>1.13484999552237E-2</v>
      </c>
      <c r="D68" s="3">
        <v>2.1903466599190301E-3</v>
      </c>
      <c r="E68" s="3">
        <v>1.23941292156432E-2</v>
      </c>
      <c r="F68" s="3">
        <v>-2.3526756971708802</v>
      </c>
      <c r="G68" s="3">
        <v>-1.59152386963337</v>
      </c>
      <c r="H68" s="3">
        <v>-3.5213660355035699</v>
      </c>
      <c r="I68" s="3">
        <v>-1.57619059190624</v>
      </c>
      <c r="J68" s="3">
        <v>1.42831202343494</v>
      </c>
      <c r="K68" s="28">
        <v>-1.13720380365844</v>
      </c>
      <c r="L68" s="3">
        <v>0.10918569337357099</v>
      </c>
      <c r="M68" s="3" t="s">
        <v>1677</v>
      </c>
      <c r="N68" s="3" t="s">
        <v>178</v>
      </c>
      <c r="O68" s="3" t="s">
        <v>239</v>
      </c>
      <c r="P68" s="3" t="s">
        <v>240</v>
      </c>
      <c r="Q68" s="3" t="s">
        <v>744</v>
      </c>
    </row>
    <row r="69" spans="1:17" x14ac:dyDescent="0.2">
      <c r="A69" s="3" t="s">
        <v>733</v>
      </c>
      <c r="B69" s="3">
        <v>1.7086108324307701E-3</v>
      </c>
      <c r="C69" s="3">
        <v>1.01199053135154E-2</v>
      </c>
      <c r="D69" s="3">
        <v>4.1640308704453399E-3</v>
      </c>
      <c r="E69" s="3">
        <v>1.8863269560933101E-2</v>
      </c>
      <c r="F69" s="3">
        <v>0.479818268532127</v>
      </c>
      <c r="G69" s="3">
        <v>1.1293517514040901</v>
      </c>
      <c r="H69" s="3">
        <v>0.20185533861113999</v>
      </c>
      <c r="I69" s="3">
        <v>-0.64050558723580997</v>
      </c>
      <c r="J69" s="3">
        <v>0.62762806061986498</v>
      </c>
      <c r="K69" s="28">
        <v>-1.1354197362723699</v>
      </c>
      <c r="L69" s="3">
        <v>0.11631967883064601</v>
      </c>
      <c r="M69" s="3" t="s">
        <v>1677</v>
      </c>
      <c r="N69" s="3" t="s">
        <v>178</v>
      </c>
      <c r="O69" s="3" t="s">
        <v>239</v>
      </c>
      <c r="P69" s="3" t="s">
        <v>240</v>
      </c>
      <c r="Q69" s="3" t="s">
        <v>734</v>
      </c>
    </row>
    <row r="70" spans="1:17" x14ac:dyDescent="0.2">
      <c r="A70" s="3" t="s">
        <v>906</v>
      </c>
      <c r="B70" s="3">
        <v>1.0009051520942999E-3</v>
      </c>
      <c r="C70" s="3">
        <v>7.1995220327002703E-3</v>
      </c>
      <c r="D70" s="3">
        <v>1.51533475232198E-3</v>
      </c>
      <c r="E70" s="3">
        <v>9.5442796916455595E-3</v>
      </c>
      <c r="F70" s="3">
        <v>0.18089108587234001</v>
      </c>
      <c r="G70" s="3">
        <v>0.27959694133062701</v>
      </c>
      <c r="H70" s="3">
        <v>-0.155858492641857</v>
      </c>
      <c r="I70" s="3">
        <v>-0.452441593028512</v>
      </c>
      <c r="J70" s="3">
        <v>0.45281323558020897</v>
      </c>
      <c r="K70" s="28">
        <v>-1.13375945072545</v>
      </c>
      <c r="L70" s="3">
        <v>9.02780910394302E-2</v>
      </c>
      <c r="M70" s="3" t="s">
        <v>1677</v>
      </c>
      <c r="N70" s="3" t="s">
        <v>131</v>
      </c>
      <c r="O70" s="3" t="s">
        <v>150</v>
      </c>
      <c r="P70" s="3" t="s">
        <v>235</v>
      </c>
      <c r="Q70" s="3" t="s">
        <v>907</v>
      </c>
    </row>
    <row r="71" spans="1:17" x14ac:dyDescent="0.2">
      <c r="A71" s="3" t="s">
        <v>735</v>
      </c>
      <c r="B71" s="3">
        <v>1.68010969271155E-3</v>
      </c>
      <c r="C71" s="3">
        <v>1.0071613386974401E-2</v>
      </c>
      <c r="D71" s="3">
        <v>5.7917435698975998E-3</v>
      </c>
      <c r="E71" s="3">
        <v>2.3647723324998499E-2</v>
      </c>
      <c r="F71" s="3">
        <v>1.31209841208063</v>
      </c>
      <c r="G71" s="3">
        <v>1.7124651598548599</v>
      </c>
      <c r="H71" s="3">
        <v>0.97403586806890496</v>
      </c>
      <c r="I71" s="3">
        <v>-0.57484025539425998</v>
      </c>
      <c r="J71" s="3">
        <v>0.52844015993613203</v>
      </c>
      <c r="K71" s="28">
        <v>-1.12707367321637</v>
      </c>
      <c r="L71" s="3">
        <v>0.140625186729818</v>
      </c>
      <c r="M71" s="3" t="s">
        <v>1677</v>
      </c>
      <c r="N71" s="3" t="s">
        <v>178</v>
      </c>
      <c r="O71" s="3" t="s">
        <v>239</v>
      </c>
      <c r="P71" s="3" t="s">
        <v>240</v>
      </c>
      <c r="Q71" s="3" t="s">
        <v>736</v>
      </c>
    </row>
    <row r="72" spans="1:17" x14ac:dyDescent="0.2">
      <c r="A72" s="3" t="s">
        <v>871</v>
      </c>
      <c r="B72" s="3">
        <v>1.8465714671429901E-3</v>
      </c>
      <c r="C72" s="3">
        <v>1.0575557051353299E-2</v>
      </c>
      <c r="D72" s="3">
        <v>4.2200337878066201E-3</v>
      </c>
      <c r="E72" s="3">
        <v>1.8752990924802499E-2</v>
      </c>
      <c r="F72" s="3">
        <v>-1.6049991860205299E-3</v>
      </c>
      <c r="G72" s="3">
        <v>0.48312886938539201</v>
      </c>
      <c r="H72" s="3">
        <v>-0.205920461345729</v>
      </c>
      <c r="I72" s="3">
        <v>-0.67316892802593398</v>
      </c>
      <c r="J72" s="3">
        <v>0.56257012409442497</v>
      </c>
      <c r="K72" s="28">
        <v>-1.123919824298</v>
      </c>
      <c r="L72" s="3">
        <v>0.131715972736271</v>
      </c>
      <c r="M72" s="3" t="s">
        <v>1677</v>
      </c>
      <c r="N72" s="3" t="s">
        <v>131</v>
      </c>
      <c r="O72" s="3" t="s">
        <v>150</v>
      </c>
      <c r="P72" s="3" t="s">
        <v>276</v>
      </c>
      <c r="Q72" s="3" t="s">
        <v>872</v>
      </c>
    </row>
    <row r="73" spans="1:17" x14ac:dyDescent="0.2">
      <c r="A73" s="3" t="s">
        <v>1136</v>
      </c>
      <c r="B73" s="3">
        <v>1.179665737172E-3</v>
      </c>
      <c r="C73" s="3">
        <v>8.0290746593081608E-3</v>
      </c>
      <c r="D73" s="3">
        <v>3.49041438437723E-3</v>
      </c>
      <c r="E73" s="3">
        <v>1.6540767152288801E-2</v>
      </c>
      <c r="F73" s="3">
        <v>-1.00594152259404</v>
      </c>
      <c r="G73" s="3">
        <v>-0.35950332926429501</v>
      </c>
      <c r="H73" s="3">
        <v>-1.4323065562283099</v>
      </c>
      <c r="I73" s="3">
        <v>-0.84474714063932299</v>
      </c>
      <c r="J73" s="3">
        <v>0.76336115533125704</v>
      </c>
      <c r="K73" s="28">
        <v>-1.11924726478666</v>
      </c>
      <c r="L73" s="3">
        <v>0.12500021528986099</v>
      </c>
      <c r="M73" s="3" t="s">
        <v>1677</v>
      </c>
      <c r="N73" s="3" t="s">
        <v>131</v>
      </c>
      <c r="O73" s="3" t="s">
        <v>1120</v>
      </c>
      <c r="P73" s="3" t="s">
        <v>1121</v>
      </c>
      <c r="Q73" s="3" t="s">
        <v>1137</v>
      </c>
    </row>
    <row r="74" spans="1:17" x14ac:dyDescent="0.2">
      <c r="A74" s="3" t="s">
        <v>786</v>
      </c>
      <c r="B74" s="3">
        <v>8.5210802789229803E-4</v>
      </c>
      <c r="C74" s="3">
        <v>6.6761908872450997E-3</v>
      </c>
      <c r="D74" s="3">
        <v>2.3175160752560101E-3</v>
      </c>
      <c r="E74" s="3">
        <v>1.2684560232603399E-2</v>
      </c>
      <c r="F74" s="3">
        <v>1.33888895696967</v>
      </c>
      <c r="G74" s="3">
        <v>1.68568339325074</v>
      </c>
      <c r="H74" s="3">
        <v>1.1648864538315</v>
      </c>
      <c r="I74" s="3">
        <v>-0.43874953681428402</v>
      </c>
      <c r="J74" s="3">
        <v>0.38930653056511</v>
      </c>
      <c r="K74" s="28">
        <v>-1.11623516584527</v>
      </c>
      <c r="L74" s="3">
        <v>0.114583571878763</v>
      </c>
      <c r="M74" s="3" t="s">
        <v>1677</v>
      </c>
      <c r="N74" s="3" t="s">
        <v>131</v>
      </c>
      <c r="O74" s="3" t="s">
        <v>137</v>
      </c>
      <c r="P74" s="3" t="s">
        <v>780</v>
      </c>
      <c r="Q74" s="3" t="s">
        <v>787</v>
      </c>
    </row>
    <row r="75" spans="1:17" x14ac:dyDescent="0.2">
      <c r="A75" s="3" t="s">
        <v>898</v>
      </c>
      <c r="B75" s="3">
        <v>1.55171377657731E-3</v>
      </c>
      <c r="C75" s="3">
        <v>9.4134754367973701E-3</v>
      </c>
      <c r="D75" s="3">
        <v>5.1855724577280302E-3</v>
      </c>
      <c r="E75" s="3">
        <v>2.17541843145709E-2</v>
      </c>
      <c r="F75" s="3">
        <v>-1.5019404606876301</v>
      </c>
      <c r="G75" s="3">
        <v>-0.83898432725510497</v>
      </c>
      <c r="H75" s="3">
        <v>-1.7352972713852499</v>
      </c>
      <c r="I75" s="3">
        <v>-0.81137993069844805</v>
      </c>
      <c r="J75" s="3">
        <v>0.74095555421152204</v>
      </c>
      <c r="K75" s="28">
        <v>-1.1160208342636799</v>
      </c>
      <c r="L75" s="3">
        <v>0.12673632288897499</v>
      </c>
      <c r="M75" s="3" t="s">
        <v>1677</v>
      </c>
      <c r="N75" s="3" t="s">
        <v>131</v>
      </c>
      <c r="O75" s="3" t="s">
        <v>150</v>
      </c>
      <c r="P75" s="3" t="s">
        <v>431</v>
      </c>
      <c r="Q75" s="3" t="s">
        <v>899</v>
      </c>
    </row>
    <row r="76" spans="1:17" x14ac:dyDescent="0.2">
      <c r="A76" s="3" t="s">
        <v>1161</v>
      </c>
      <c r="B76" s="3">
        <v>2.11665472205051E-3</v>
      </c>
      <c r="C76" s="3">
        <v>1.1599734587224599E-2</v>
      </c>
      <c r="D76" s="3">
        <v>4.1100745713265104E-3</v>
      </c>
      <c r="E76" s="3">
        <v>1.8656456134162301E-2</v>
      </c>
      <c r="F76" s="3">
        <v>-0.57114853309878699</v>
      </c>
      <c r="G76" s="3">
        <v>0.41752126967553899</v>
      </c>
      <c r="H76" s="3">
        <v>-0.95612115740743198</v>
      </c>
      <c r="I76" s="3">
        <v>-1.3045602053918399</v>
      </c>
      <c r="J76" s="3">
        <v>1.0993770269122001</v>
      </c>
      <c r="K76" s="28">
        <v>-1.1127142147428699</v>
      </c>
      <c r="L76" s="3">
        <v>0.119791893089194</v>
      </c>
      <c r="M76" s="3" t="s">
        <v>1677</v>
      </c>
      <c r="N76" s="3" t="s">
        <v>178</v>
      </c>
      <c r="O76" s="3" t="s">
        <v>179</v>
      </c>
      <c r="P76" s="3" t="s">
        <v>180</v>
      </c>
      <c r="Q76" s="3" t="s">
        <v>1162</v>
      </c>
    </row>
    <row r="77" spans="1:17" x14ac:dyDescent="0.2">
      <c r="A77" s="3" t="s">
        <v>894</v>
      </c>
      <c r="B77" s="3">
        <v>1.39419351544502E-3</v>
      </c>
      <c r="C77" s="3">
        <v>8.9594602558431997E-3</v>
      </c>
      <c r="D77" s="3">
        <v>5.4314457311264597E-3</v>
      </c>
      <c r="E77" s="3">
        <v>2.2634904063463902E-2</v>
      </c>
      <c r="F77" s="3">
        <v>-0.87417154409259201</v>
      </c>
      <c r="G77" s="3">
        <v>7.6283615850124803E-2</v>
      </c>
      <c r="H77" s="3">
        <v>-1.5537919283700901</v>
      </c>
      <c r="I77" s="3">
        <v>-1.1665788876954299</v>
      </c>
      <c r="J77" s="3">
        <v>1.16367037063774</v>
      </c>
      <c r="K77" s="28">
        <v>-1.1090356353142901</v>
      </c>
      <c r="L77" s="3">
        <v>0.12651667595344701</v>
      </c>
      <c r="M77" s="3" t="s">
        <v>1677</v>
      </c>
      <c r="N77" s="3" t="s">
        <v>131</v>
      </c>
      <c r="O77" s="3" t="s">
        <v>150</v>
      </c>
      <c r="P77" s="3" t="s">
        <v>431</v>
      </c>
      <c r="Q77" s="3" t="s">
        <v>895</v>
      </c>
    </row>
    <row r="78" spans="1:17" x14ac:dyDescent="0.2">
      <c r="A78" s="3" t="s">
        <v>1103</v>
      </c>
      <c r="B78" s="3">
        <v>1.4467303459230799E-3</v>
      </c>
      <c r="C78" s="3">
        <v>8.9441522866810508E-3</v>
      </c>
      <c r="D78" s="3">
        <v>7.0884622826863503E-3</v>
      </c>
      <c r="E78" s="3">
        <v>2.6809611944086799E-2</v>
      </c>
      <c r="F78" s="3">
        <v>-1.2006688176953999</v>
      </c>
      <c r="G78" s="3">
        <v>-0.70067684835077204</v>
      </c>
      <c r="H78" s="3">
        <v>-1.3409744352253099</v>
      </c>
      <c r="I78" s="3">
        <v>-0.64567223154350994</v>
      </c>
      <c r="J78" s="3">
        <v>0.63504578981887205</v>
      </c>
      <c r="K78" s="28">
        <v>-1.10318594103089</v>
      </c>
      <c r="L78" s="3">
        <v>0.138889078483135</v>
      </c>
      <c r="M78" s="3" t="s">
        <v>1677</v>
      </c>
      <c r="N78" s="3" t="s">
        <v>131</v>
      </c>
      <c r="O78" s="3" t="s">
        <v>247</v>
      </c>
      <c r="P78" s="3" t="s">
        <v>248</v>
      </c>
      <c r="Q78" s="3" t="s">
        <v>1104</v>
      </c>
    </row>
    <row r="79" spans="1:17" x14ac:dyDescent="0.2">
      <c r="A79" s="3" t="s">
        <v>810</v>
      </c>
      <c r="B79" s="3">
        <v>1.8150617633526699E-3</v>
      </c>
      <c r="C79" s="3">
        <v>1.0253429033296801E-2</v>
      </c>
      <c r="D79" s="3">
        <v>3.70428599071207E-3</v>
      </c>
      <c r="E79" s="3">
        <v>1.6100134139953301E-2</v>
      </c>
      <c r="F79" s="3">
        <v>-0.40295513973064101</v>
      </c>
      <c r="G79" s="3">
        <v>-8.1048316543195206E-2</v>
      </c>
      <c r="H79" s="3">
        <v>-0.51698272738135698</v>
      </c>
      <c r="I79" s="3">
        <v>-0.44541603731339002</v>
      </c>
      <c r="J79" s="3">
        <v>0.40430322713697697</v>
      </c>
      <c r="K79" s="28">
        <v>-1.10258981223277</v>
      </c>
      <c r="L79" s="3">
        <v>0.111111358357567</v>
      </c>
      <c r="M79" s="3" t="s">
        <v>1677</v>
      </c>
      <c r="N79" s="3" t="s">
        <v>131</v>
      </c>
      <c r="O79" s="3" t="s">
        <v>137</v>
      </c>
      <c r="P79" s="3" t="s">
        <v>187</v>
      </c>
      <c r="Q79" s="3" t="s">
        <v>811</v>
      </c>
    </row>
    <row r="80" spans="1:17" x14ac:dyDescent="0.2">
      <c r="A80" s="3" t="s">
        <v>863</v>
      </c>
      <c r="B80" s="3">
        <v>2.7034930533871098E-3</v>
      </c>
      <c r="C80" s="3">
        <v>1.33394466698704E-2</v>
      </c>
      <c r="D80" s="3">
        <v>2.65818498452012E-3</v>
      </c>
      <c r="E80" s="3">
        <v>1.3791009578424799E-2</v>
      </c>
      <c r="F80" s="3">
        <v>-1.4588559509969501</v>
      </c>
      <c r="G80" s="3">
        <v>-0.94221384968706701</v>
      </c>
      <c r="H80" s="3">
        <v>-2.01409273746164</v>
      </c>
      <c r="I80" s="3">
        <v>-0.90764855183959303</v>
      </c>
      <c r="J80" s="3">
        <v>0.83530822770039204</v>
      </c>
      <c r="K80" s="28">
        <v>-1.1005231498671799</v>
      </c>
      <c r="L80" s="3">
        <v>0.117851183223821</v>
      </c>
      <c r="M80" s="3" t="s">
        <v>1677</v>
      </c>
      <c r="N80" s="3" t="s">
        <v>131</v>
      </c>
      <c r="O80" s="3" t="s">
        <v>150</v>
      </c>
      <c r="P80" s="3" t="s">
        <v>161</v>
      </c>
      <c r="Q80" s="3" t="s">
        <v>864</v>
      </c>
    </row>
    <row r="81" spans="1:17" x14ac:dyDescent="0.2">
      <c r="A81" s="3" t="s">
        <v>727</v>
      </c>
      <c r="B81" s="3">
        <v>1.7224191658886999E-3</v>
      </c>
      <c r="C81" s="3">
        <v>1.01908136655502E-2</v>
      </c>
      <c r="D81" s="3">
        <v>5.2851125267920898E-3</v>
      </c>
      <c r="E81" s="3">
        <v>2.2175042657680399E-2</v>
      </c>
      <c r="F81" s="3">
        <v>-1.4968858396387099</v>
      </c>
      <c r="G81" s="3">
        <v>-0.632179515558843</v>
      </c>
      <c r="H81" s="3">
        <v>-2.1524968675147602</v>
      </c>
      <c r="I81" s="3">
        <v>-1.1400488870647201</v>
      </c>
      <c r="J81" s="3">
        <v>1.1107486373122899</v>
      </c>
      <c r="K81" s="28">
        <v>-1.09927436831346</v>
      </c>
      <c r="L81" s="3">
        <v>0.13020853836159499</v>
      </c>
      <c r="M81" s="3" t="s">
        <v>1677</v>
      </c>
      <c r="N81" s="3" t="s">
        <v>178</v>
      </c>
      <c r="O81" s="3" t="s">
        <v>239</v>
      </c>
      <c r="P81" s="3" t="s">
        <v>240</v>
      </c>
      <c r="Q81" s="3" t="s">
        <v>728</v>
      </c>
    </row>
    <row r="82" spans="1:17" x14ac:dyDescent="0.2">
      <c r="A82" s="3" t="s">
        <v>806</v>
      </c>
      <c r="B82" s="3">
        <v>1.6350826079103999E-3</v>
      </c>
      <c r="C82" s="3">
        <v>9.4527245004877997E-3</v>
      </c>
      <c r="D82" s="3">
        <v>2.2668157597046899E-3</v>
      </c>
      <c r="E82" s="3">
        <v>1.1965427647558299E-2</v>
      </c>
      <c r="F82" s="3">
        <v>1.09712998861595</v>
      </c>
      <c r="G82" s="3">
        <v>1.20615137783657</v>
      </c>
      <c r="H82" s="3">
        <v>1.0064619835485</v>
      </c>
      <c r="I82" s="3">
        <v>-0.18846017878444299</v>
      </c>
      <c r="J82" s="3">
        <v>0.16827086742800501</v>
      </c>
      <c r="K82" s="28">
        <v>-1.0989255606742601</v>
      </c>
      <c r="L82" s="3">
        <v>9.3587821458779002E-2</v>
      </c>
      <c r="M82" s="3" t="s">
        <v>1677</v>
      </c>
      <c r="N82" s="3" t="s">
        <v>131</v>
      </c>
      <c r="O82" s="3" t="s">
        <v>137</v>
      </c>
      <c r="P82" s="3" t="s">
        <v>187</v>
      </c>
      <c r="Q82" s="3" t="s">
        <v>807</v>
      </c>
    </row>
    <row r="83" spans="1:17" x14ac:dyDescent="0.2">
      <c r="A83" s="3" t="s">
        <v>818</v>
      </c>
      <c r="B83" s="3">
        <v>2.2716363307396202E-3</v>
      </c>
      <c r="C83" s="3">
        <v>1.20550044602929E-2</v>
      </c>
      <c r="D83" s="3">
        <v>5.5310788282924503E-3</v>
      </c>
      <c r="E83" s="3">
        <v>2.2860114716113201E-2</v>
      </c>
      <c r="F83" s="3">
        <v>-1.6809211220440501</v>
      </c>
      <c r="G83" s="3">
        <v>-0.63032654798719401</v>
      </c>
      <c r="H83" s="3">
        <v>-2.0825323527377999</v>
      </c>
      <c r="I83" s="3">
        <v>-1.2733335856446599</v>
      </c>
      <c r="J83" s="3">
        <v>1.0781529376478101</v>
      </c>
      <c r="K83" s="28">
        <v>-1.0840058073699099</v>
      </c>
      <c r="L83" s="3">
        <v>0.13691527025789799</v>
      </c>
      <c r="M83" s="3" t="s">
        <v>1677</v>
      </c>
      <c r="N83" s="3" t="s">
        <v>131</v>
      </c>
      <c r="O83" s="3" t="s">
        <v>137</v>
      </c>
      <c r="P83" s="3" t="s">
        <v>146</v>
      </c>
      <c r="Q83" s="3" t="s">
        <v>819</v>
      </c>
    </row>
    <row r="84" spans="1:17" x14ac:dyDescent="0.2">
      <c r="A84" s="3" t="s">
        <v>729</v>
      </c>
      <c r="B84" s="3">
        <v>1.6701913771844999E-3</v>
      </c>
      <c r="C84" s="3">
        <v>9.9619960568750297E-3</v>
      </c>
      <c r="D84" s="3">
        <v>6.1753914622529197E-3</v>
      </c>
      <c r="E84" s="3">
        <v>2.4737900597116801E-2</v>
      </c>
      <c r="F84" s="3">
        <v>-1.2237120159044499</v>
      </c>
      <c r="G84" s="3">
        <v>-0.142480202907627</v>
      </c>
      <c r="H84" s="3">
        <v>-1.6919731286203901</v>
      </c>
      <c r="I84" s="3">
        <v>-1.09337629596387</v>
      </c>
      <c r="J84" s="3">
        <v>0.99898683704256197</v>
      </c>
      <c r="K84" s="28">
        <v>-1.0821602731481601</v>
      </c>
      <c r="L84" s="3">
        <v>0.13194464622785601</v>
      </c>
      <c r="M84" s="3" t="s">
        <v>1677</v>
      </c>
      <c r="N84" s="3" t="s">
        <v>178</v>
      </c>
      <c r="O84" s="3" t="s">
        <v>239</v>
      </c>
      <c r="P84" s="3" t="s">
        <v>240</v>
      </c>
      <c r="Q84" s="3" t="s">
        <v>730</v>
      </c>
    </row>
    <row r="85" spans="1:17" x14ac:dyDescent="0.2">
      <c r="A85" s="3" t="s">
        <v>731</v>
      </c>
      <c r="B85" s="3">
        <v>2.3147193642993899E-3</v>
      </c>
      <c r="C85" s="3">
        <v>1.2243448562277401E-2</v>
      </c>
      <c r="D85" s="3">
        <v>1.8170248868778301E-3</v>
      </c>
      <c r="E85" s="3">
        <v>1.0952966758006799E-2</v>
      </c>
      <c r="F85" s="3">
        <v>-1.0414681407719999</v>
      </c>
      <c r="G85" s="3">
        <v>-0.30873145921677297</v>
      </c>
      <c r="H85" s="3">
        <v>-1.83540192297308</v>
      </c>
      <c r="I85" s="3">
        <v>-1.1837157303586801</v>
      </c>
      <c r="J85" s="3">
        <v>1.14159919691909</v>
      </c>
      <c r="K85" s="28">
        <v>-1.0777751913070801</v>
      </c>
      <c r="L85" s="3">
        <v>9.3750300249236598E-2</v>
      </c>
      <c r="M85" s="3" t="s">
        <v>1677</v>
      </c>
      <c r="N85" s="3" t="s">
        <v>178</v>
      </c>
      <c r="O85" s="3" t="s">
        <v>239</v>
      </c>
      <c r="P85" s="3" t="s">
        <v>240</v>
      </c>
      <c r="Q85" s="3" t="s">
        <v>732</v>
      </c>
    </row>
    <row r="86" spans="1:17" x14ac:dyDescent="0.2">
      <c r="A86" s="3" t="s">
        <v>857</v>
      </c>
      <c r="B86" s="3">
        <v>2.0021313625602998E-3</v>
      </c>
      <c r="C86" s="3">
        <v>1.10870013211026E-2</v>
      </c>
      <c r="D86" s="3">
        <v>4.5879599309359403E-3</v>
      </c>
      <c r="E86" s="3">
        <v>1.9748500131752E-2</v>
      </c>
      <c r="F86" s="3">
        <v>-1.9456980244900699</v>
      </c>
      <c r="G86" s="3">
        <v>-1.1945582821326799</v>
      </c>
      <c r="H86" s="3">
        <v>-2.3547397668612802</v>
      </c>
      <c r="I86" s="3">
        <v>-1.2177414647178499</v>
      </c>
      <c r="J86" s="3">
        <v>1.1566659091471201</v>
      </c>
      <c r="K86" s="28">
        <v>-1.07437163616491</v>
      </c>
      <c r="L86" s="3">
        <v>0.12651667595344701</v>
      </c>
      <c r="M86" s="3" t="s">
        <v>1677</v>
      </c>
      <c r="N86" s="3" t="s">
        <v>131</v>
      </c>
      <c r="O86" s="3" t="s">
        <v>150</v>
      </c>
      <c r="P86" s="3" t="s">
        <v>272</v>
      </c>
      <c r="Q86" s="3" t="s">
        <v>858</v>
      </c>
    </row>
    <row r="87" spans="1:17" x14ac:dyDescent="0.2">
      <c r="A87" s="3" t="s">
        <v>1037</v>
      </c>
      <c r="B87" s="3">
        <v>4.72618823436575E-3</v>
      </c>
      <c r="C87" s="3">
        <v>1.77400209092952E-2</v>
      </c>
      <c r="D87" s="3">
        <v>5.9767764646344399E-3</v>
      </c>
      <c r="E87" s="3">
        <v>2.23199978945018E-2</v>
      </c>
      <c r="F87" s="3">
        <v>-0.870369943930693</v>
      </c>
      <c r="G87" s="3">
        <v>-0.735727027864849</v>
      </c>
      <c r="H87" s="3">
        <v>-0.99075096005052998</v>
      </c>
      <c r="I87" s="3">
        <v>-0.23913137713031801</v>
      </c>
      <c r="J87" s="3">
        <v>0.21128294003510301</v>
      </c>
      <c r="K87" s="28">
        <v>-1.0730912818139999</v>
      </c>
      <c r="L87" s="3">
        <v>0.123264107787383</v>
      </c>
      <c r="M87" s="3" t="s">
        <v>1677</v>
      </c>
      <c r="N87" s="3" t="s">
        <v>131</v>
      </c>
      <c r="O87" s="3" t="s">
        <v>173</v>
      </c>
      <c r="P87" s="3" t="s">
        <v>925</v>
      </c>
      <c r="Q87" s="3" t="s">
        <v>1038</v>
      </c>
    </row>
    <row r="88" spans="1:17" x14ac:dyDescent="0.2">
      <c r="A88" s="3" t="s">
        <v>1123</v>
      </c>
      <c r="B88" s="3">
        <v>2.4123820627895399E-3</v>
      </c>
      <c r="C88" s="3">
        <v>1.2340705252505401E-2</v>
      </c>
      <c r="D88" s="3">
        <v>6.9101274112884003E-3</v>
      </c>
      <c r="E88" s="3">
        <v>2.6095146343577399E-2</v>
      </c>
      <c r="F88" s="3">
        <v>-1.55974271729138</v>
      </c>
      <c r="G88" s="3">
        <v>-0.78544743529956595</v>
      </c>
      <c r="H88" s="3">
        <v>-1.8556405481682301</v>
      </c>
      <c r="I88" s="3">
        <v>-0.86762897428549202</v>
      </c>
      <c r="J88" s="3">
        <v>0.79572920392234303</v>
      </c>
      <c r="K88" s="28">
        <v>-1.07275953145564</v>
      </c>
      <c r="L88" s="3">
        <v>0.15771246626503299</v>
      </c>
      <c r="M88" s="3" t="s">
        <v>1677</v>
      </c>
      <c r="N88" s="3" t="s">
        <v>131</v>
      </c>
      <c r="O88" s="3" t="s">
        <v>1120</v>
      </c>
      <c r="P88" s="3" t="s">
        <v>1121</v>
      </c>
      <c r="Q88" s="3" t="s">
        <v>1124</v>
      </c>
    </row>
    <row r="89" spans="1:17" x14ac:dyDescent="0.2">
      <c r="A89" s="3" t="s">
        <v>1189</v>
      </c>
      <c r="B89" s="3">
        <v>2.5191494466360498E-3</v>
      </c>
      <c r="C89" s="3">
        <v>1.2891644105617E-2</v>
      </c>
      <c r="D89" s="3">
        <v>4.12449392712551E-3</v>
      </c>
      <c r="E89" s="3">
        <v>1.86902652262027E-2</v>
      </c>
      <c r="F89" s="3">
        <v>-0.25689328337461897</v>
      </c>
      <c r="G89" s="3">
        <v>0.69177534992859702</v>
      </c>
      <c r="H89" s="3">
        <v>-0.53561685394293301</v>
      </c>
      <c r="I89" s="3">
        <v>-1.00635993546244</v>
      </c>
      <c r="J89" s="3">
        <v>0.890586873934896</v>
      </c>
      <c r="K89" s="28">
        <v>-1.07226944583443</v>
      </c>
      <c r="L89" s="3">
        <v>0.123264107787383</v>
      </c>
      <c r="M89" s="3" t="s">
        <v>1677</v>
      </c>
      <c r="N89" s="3" t="s">
        <v>178</v>
      </c>
      <c r="O89" s="3" t="s">
        <v>179</v>
      </c>
      <c r="P89" s="3" t="s">
        <v>180</v>
      </c>
      <c r="Q89" s="3" t="s">
        <v>181</v>
      </c>
    </row>
    <row r="90" spans="1:17" x14ac:dyDescent="0.2">
      <c r="A90" s="3" t="s">
        <v>737</v>
      </c>
      <c r="B90" s="3">
        <v>2.9173834885445702E-3</v>
      </c>
      <c r="C90" s="3">
        <v>1.41278963035587E-2</v>
      </c>
      <c r="D90" s="3">
        <v>4.6695455763276997E-3</v>
      </c>
      <c r="E90" s="3">
        <v>2.03980908901184E-2</v>
      </c>
      <c r="F90" s="3">
        <v>-1.0607392797222901</v>
      </c>
      <c r="G90" s="3">
        <v>-3.5897908409305401E-2</v>
      </c>
      <c r="H90" s="3">
        <v>-1.48659186213036</v>
      </c>
      <c r="I90" s="3">
        <v>-1.28884002005395</v>
      </c>
      <c r="J90" s="3">
        <v>1.1545236571089501</v>
      </c>
      <c r="K90" s="28">
        <v>-1.0687017448886</v>
      </c>
      <c r="L90" s="3">
        <v>0.13194464622785601</v>
      </c>
      <c r="M90" s="3" t="s">
        <v>1677</v>
      </c>
      <c r="N90" s="3" t="s">
        <v>178</v>
      </c>
      <c r="O90" s="3" t="s">
        <v>239</v>
      </c>
      <c r="P90" s="3" t="s">
        <v>240</v>
      </c>
      <c r="Q90" s="3" t="s">
        <v>738</v>
      </c>
    </row>
    <row r="91" spans="1:17" x14ac:dyDescent="0.2">
      <c r="A91" s="3" t="s">
        <v>878</v>
      </c>
      <c r="B91" s="3">
        <v>2.8494641610041799E-3</v>
      </c>
      <c r="C91" s="3">
        <v>1.39673147179009E-2</v>
      </c>
      <c r="D91" s="3">
        <v>2.43361514646344E-3</v>
      </c>
      <c r="E91" s="3">
        <v>1.24086866960753E-2</v>
      </c>
      <c r="F91" s="3">
        <v>-1.9806436005038099</v>
      </c>
      <c r="G91" s="3">
        <v>-0.96396491297277498</v>
      </c>
      <c r="H91" s="3">
        <v>-2.63547803793869</v>
      </c>
      <c r="I91" s="3">
        <v>-1.5094526457814099</v>
      </c>
      <c r="J91" s="3">
        <v>1.36955773351829</v>
      </c>
      <c r="K91" s="28">
        <v>-1.0671475940452999</v>
      </c>
      <c r="L91" s="3">
        <v>0.110918791080792</v>
      </c>
      <c r="M91" s="3" t="s">
        <v>1677</v>
      </c>
      <c r="N91" s="3" t="s">
        <v>131</v>
      </c>
      <c r="O91" s="3" t="s">
        <v>150</v>
      </c>
      <c r="P91" s="3" t="s">
        <v>151</v>
      </c>
      <c r="Q91" s="3" t="s">
        <v>879</v>
      </c>
    </row>
    <row r="92" spans="1:17" x14ac:dyDescent="0.2">
      <c r="A92" s="3" t="s">
        <v>745</v>
      </c>
      <c r="B92" s="3">
        <v>3.9499539282418601E-3</v>
      </c>
      <c r="C92" s="3">
        <v>1.7145135600924E-2</v>
      </c>
      <c r="D92" s="3">
        <v>5.8767712550607297E-3</v>
      </c>
      <c r="E92" s="3">
        <v>2.3770979687403399E-2</v>
      </c>
      <c r="F92" s="3">
        <v>-2.43081964275857</v>
      </c>
      <c r="G92" s="3">
        <v>-1.70905032499775</v>
      </c>
      <c r="H92" s="3">
        <v>-3.3030404599404601</v>
      </c>
      <c r="I92" s="3">
        <v>-1.2154101564167701</v>
      </c>
      <c r="J92" s="3">
        <v>1.16149323765198</v>
      </c>
      <c r="K92" s="28">
        <v>-1.0660839007771199</v>
      </c>
      <c r="L92" s="3">
        <v>0.138889078483135</v>
      </c>
      <c r="M92" s="3" t="s">
        <v>1677</v>
      </c>
      <c r="N92" s="3" t="s">
        <v>178</v>
      </c>
      <c r="O92" s="3" t="s">
        <v>239</v>
      </c>
      <c r="P92" s="3" t="s">
        <v>240</v>
      </c>
      <c r="Q92" s="3" t="s">
        <v>746</v>
      </c>
    </row>
    <row r="93" spans="1:17" x14ac:dyDescent="0.2">
      <c r="A93" s="3" t="s">
        <v>763</v>
      </c>
      <c r="B93" s="3">
        <v>4.29546216501116E-3</v>
      </c>
      <c r="C93" s="3">
        <v>1.8006401402011402E-2</v>
      </c>
      <c r="D93" s="3">
        <v>4.4673955108359099E-3</v>
      </c>
      <c r="E93" s="3">
        <v>1.96590747714586E-2</v>
      </c>
      <c r="F93" s="3">
        <v>-1.2935862539267999</v>
      </c>
      <c r="G93" s="3">
        <v>-1.0468696628330401</v>
      </c>
      <c r="H93" s="3">
        <v>-1.5925343031450601</v>
      </c>
      <c r="I93" s="3">
        <v>-0.56930669607721895</v>
      </c>
      <c r="J93" s="3">
        <v>0.52970023568333602</v>
      </c>
      <c r="K93" s="28">
        <v>-1.06603486336208</v>
      </c>
      <c r="L93" s="3">
        <v>0.12673632288897499</v>
      </c>
      <c r="M93" s="3" t="s">
        <v>1677</v>
      </c>
      <c r="N93" s="3" t="s">
        <v>131</v>
      </c>
      <c r="O93" s="3" t="s">
        <v>137</v>
      </c>
      <c r="P93" s="3" t="s">
        <v>417</v>
      </c>
      <c r="Q93" s="3" t="s">
        <v>764</v>
      </c>
    </row>
    <row r="94" spans="1:17" x14ac:dyDescent="0.2">
      <c r="A94" s="3" t="s">
        <v>1029</v>
      </c>
      <c r="B94" s="3">
        <v>2.33696417488401E-3</v>
      </c>
      <c r="C94" s="3">
        <v>1.22270154960762E-2</v>
      </c>
      <c r="D94" s="3">
        <v>6.3955889795189302E-3</v>
      </c>
      <c r="E94" s="3">
        <v>2.5195152836954199E-2</v>
      </c>
      <c r="F94" s="3">
        <v>-1.43279738614429</v>
      </c>
      <c r="G94" s="3">
        <v>-0.43918364604996901</v>
      </c>
      <c r="H94" s="3">
        <v>-2.01602240688961</v>
      </c>
      <c r="I94" s="3">
        <v>-1.1276810004815001</v>
      </c>
      <c r="J94" s="3">
        <v>1.0867704299627501</v>
      </c>
      <c r="K94" s="28">
        <v>-1.06347870571289</v>
      </c>
      <c r="L94" s="3">
        <v>0.138889078483135</v>
      </c>
      <c r="M94" s="3" t="s">
        <v>1677</v>
      </c>
      <c r="N94" s="3" t="s">
        <v>131</v>
      </c>
      <c r="O94" s="3" t="s">
        <v>173</v>
      </c>
      <c r="P94" s="3" t="s">
        <v>925</v>
      </c>
      <c r="Q94" s="3" t="s">
        <v>1030</v>
      </c>
    </row>
    <row r="95" spans="1:17" x14ac:dyDescent="0.2">
      <c r="A95" s="3" t="s">
        <v>869</v>
      </c>
      <c r="B95" s="3">
        <v>3.4282168058667501E-3</v>
      </c>
      <c r="C95" s="3">
        <v>1.54078203270606E-2</v>
      </c>
      <c r="D95" s="3">
        <v>2.4051485472731601E-3</v>
      </c>
      <c r="E95" s="3">
        <v>1.2872415404419401E-2</v>
      </c>
      <c r="F95" s="3">
        <v>-2.1163904357479799</v>
      </c>
      <c r="G95" s="3">
        <v>-1.53657721683698</v>
      </c>
      <c r="H95" s="3">
        <v>-2.7079771192916402</v>
      </c>
      <c r="I95" s="3">
        <v>-0.918015056470599</v>
      </c>
      <c r="J95" s="3">
        <v>0.85778218991786304</v>
      </c>
      <c r="K95" s="28">
        <v>-1.0626861877414999</v>
      </c>
      <c r="L95" s="3">
        <v>9.8958615756734494E-2</v>
      </c>
      <c r="M95" s="3" t="s">
        <v>1677</v>
      </c>
      <c r="N95" s="3" t="s">
        <v>131</v>
      </c>
      <c r="O95" s="3" t="s">
        <v>150</v>
      </c>
      <c r="P95" s="3" t="s">
        <v>276</v>
      </c>
      <c r="Q95" s="3" t="s">
        <v>870</v>
      </c>
    </row>
    <row r="96" spans="1:17" x14ac:dyDescent="0.2">
      <c r="A96" s="3" t="s">
        <v>892</v>
      </c>
      <c r="B96" s="3">
        <v>3.7099592178646999E-3</v>
      </c>
      <c r="C96" s="3">
        <v>1.5735636111779701E-2</v>
      </c>
      <c r="D96" s="3">
        <v>3.6098624672541101E-3</v>
      </c>
      <c r="E96" s="3">
        <v>1.5926801506308701E-2</v>
      </c>
      <c r="F96" s="3">
        <v>-2.3153683396331899</v>
      </c>
      <c r="G96" s="3">
        <v>-2.0258223039448202</v>
      </c>
      <c r="H96" s="3">
        <v>-2.6047257871635301</v>
      </c>
      <c r="I96" s="3">
        <v>-0.59000728993297602</v>
      </c>
      <c r="J96" s="3">
        <v>0.53207066930325397</v>
      </c>
      <c r="K96" s="28">
        <v>-1.0575708075633801</v>
      </c>
      <c r="L96" s="3">
        <v>0.123264107787383</v>
      </c>
      <c r="M96" s="3" t="s">
        <v>1677</v>
      </c>
      <c r="N96" s="3" t="s">
        <v>131</v>
      </c>
      <c r="O96" s="3" t="s">
        <v>150</v>
      </c>
      <c r="P96" s="3" t="s">
        <v>151</v>
      </c>
      <c r="Q96" s="3" t="s">
        <v>893</v>
      </c>
    </row>
    <row r="97" spans="1:17" x14ac:dyDescent="0.2">
      <c r="A97" s="3" t="s">
        <v>1068</v>
      </c>
      <c r="B97" s="3">
        <v>4.9568881975948099E-3</v>
      </c>
      <c r="C97" s="3">
        <v>1.99277142552289E-2</v>
      </c>
      <c r="D97" s="3">
        <v>4.3233880090497697E-3</v>
      </c>
      <c r="E97" s="3">
        <v>1.8744173702619198E-2</v>
      </c>
      <c r="F97" s="3">
        <v>0.91185991827620105</v>
      </c>
      <c r="G97" s="3">
        <v>1.0041660475874199</v>
      </c>
      <c r="H97" s="3">
        <v>0.69013202295298903</v>
      </c>
      <c r="I97" s="3">
        <v>-0.31746365394411802</v>
      </c>
      <c r="J97" s="3">
        <v>0.26933763075419298</v>
      </c>
      <c r="K97" s="28">
        <v>-1.05533625712257</v>
      </c>
      <c r="L97" s="3">
        <v>0.117851183223821</v>
      </c>
      <c r="M97" s="3" t="s">
        <v>1677</v>
      </c>
      <c r="N97" s="3" t="s">
        <v>131</v>
      </c>
      <c r="O97" s="3" t="s">
        <v>173</v>
      </c>
      <c r="P97" s="3" t="s">
        <v>401</v>
      </c>
      <c r="Q97" s="3" t="s">
        <v>1069</v>
      </c>
    </row>
    <row r="98" spans="1:17" x14ac:dyDescent="0.2">
      <c r="A98" s="3" t="s">
        <v>1119</v>
      </c>
      <c r="B98" s="3">
        <v>6.3878405219310796E-3</v>
      </c>
      <c r="C98" s="3">
        <v>2.3134686131372501E-2</v>
      </c>
      <c r="D98" s="3">
        <v>8.9400005953798496E-3</v>
      </c>
      <c r="E98" s="3">
        <v>2.9752664327869001E-2</v>
      </c>
      <c r="F98" s="3">
        <v>0.22039512905561201</v>
      </c>
      <c r="G98" s="3">
        <v>0.28862442174906799</v>
      </c>
      <c r="H98" s="3">
        <v>5.9862158643477796E-3</v>
      </c>
      <c r="I98" s="3">
        <v>-0.26261878767767199</v>
      </c>
      <c r="J98" s="3">
        <v>0.22219693913546501</v>
      </c>
      <c r="K98" s="28">
        <v>-1.05413286960679</v>
      </c>
      <c r="L98" s="3">
        <v>0.14904696691206701</v>
      </c>
      <c r="M98" s="3" t="s">
        <v>1677</v>
      </c>
      <c r="N98" s="3" t="s">
        <v>131</v>
      </c>
      <c r="O98" s="3" t="s">
        <v>1120</v>
      </c>
      <c r="P98" s="3" t="s">
        <v>1121</v>
      </c>
      <c r="Q98" s="3" t="s">
        <v>1122</v>
      </c>
    </row>
    <row r="99" spans="1:17" x14ac:dyDescent="0.2">
      <c r="A99" s="3" t="s">
        <v>1039</v>
      </c>
      <c r="B99" s="3">
        <v>2.07652924408763E-3</v>
      </c>
      <c r="C99" s="3">
        <v>1.0694325972279199E-2</v>
      </c>
      <c r="D99" s="3">
        <v>1.6898554715408401E-3</v>
      </c>
      <c r="E99" s="3">
        <v>8.9909760907325303E-3</v>
      </c>
      <c r="F99" s="3">
        <v>0.37977821128918998</v>
      </c>
      <c r="G99" s="3">
        <v>0.46000790370129302</v>
      </c>
      <c r="H99" s="3">
        <v>0.27114219454774402</v>
      </c>
      <c r="I99" s="3">
        <v>-0.200309448462482</v>
      </c>
      <c r="J99" s="3">
        <v>0.17423791846325801</v>
      </c>
      <c r="K99" s="28">
        <v>-1.0530486119564799</v>
      </c>
      <c r="L99" s="3">
        <v>7.7989968625870196E-2</v>
      </c>
      <c r="M99" s="3" t="s">
        <v>1677</v>
      </c>
      <c r="N99" s="3" t="s">
        <v>131</v>
      </c>
      <c r="O99" s="3" t="s">
        <v>173</v>
      </c>
      <c r="P99" s="3" t="s">
        <v>1040</v>
      </c>
      <c r="Q99" s="3" t="s">
        <v>1041</v>
      </c>
    </row>
    <row r="100" spans="1:17" x14ac:dyDescent="0.2">
      <c r="A100" s="3" t="s">
        <v>784</v>
      </c>
      <c r="B100" s="3">
        <v>3.42405181650991E-3</v>
      </c>
      <c r="C100" s="3">
        <v>1.53226865183158E-2</v>
      </c>
      <c r="D100" s="3">
        <v>4.2832928971183598E-3</v>
      </c>
      <c r="E100" s="3">
        <v>1.8559627262880601E-2</v>
      </c>
      <c r="F100" s="3">
        <v>0.66726017813340099</v>
      </c>
      <c r="G100" s="3">
        <v>0.83302018501515496</v>
      </c>
      <c r="H100" s="3">
        <v>0.45250289834630802</v>
      </c>
      <c r="I100" s="3">
        <v>-0.351849052354614</v>
      </c>
      <c r="J100" s="3">
        <v>0.32074594947496199</v>
      </c>
      <c r="K100" s="28">
        <v>-1.0518453954139699</v>
      </c>
      <c r="L100" s="3">
        <v>0.11958428155948</v>
      </c>
      <c r="M100" s="3" t="s">
        <v>1677</v>
      </c>
      <c r="N100" s="3" t="s">
        <v>131</v>
      </c>
      <c r="O100" s="3" t="s">
        <v>137</v>
      </c>
      <c r="P100" s="3" t="s">
        <v>780</v>
      </c>
      <c r="Q100" s="3" t="s">
        <v>785</v>
      </c>
    </row>
    <row r="101" spans="1:17" x14ac:dyDescent="0.2">
      <c r="A101" s="3" t="s">
        <v>739</v>
      </c>
      <c r="B101" s="3">
        <v>2.5517860882995199E-3</v>
      </c>
      <c r="C101" s="3">
        <v>1.29365806564546E-2</v>
      </c>
      <c r="D101" s="3">
        <v>3.2227725351274099E-3</v>
      </c>
      <c r="E101" s="3">
        <v>1.5525018177280501E-2</v>
      </c>
      <c r="F101" s="3">
        <v>-2.14764923534621</v>
      </c>
      <c r="G101" s="3">
        <v>-1.3879117325089401</v>
      </c>
      <c r="H101" s="3">
        <v>-2.5985547144246302</v>
      </c>
      <c r="I101" s="3">
        <v>-1.21368497202248</v>
      </c>
      <c r="J101" s="3">
        <v>1.1287160049751499</v>
      </c>
      <c r="K101" s="28">
        <v>-1.0466456061036999</v>
      </c>
      <c r="L101" s="3">
        <v>0.11631967883064601</v>
      </c>
      <c r="M101" s="3" t="s">
        <v>1677</v>
      </c>
      <c r="N101" s="3" t="s">
        <v>178</v>
      </c>
      <c r="O101" s="3" t="s">
        <v>239</v>
      </c>
      <c r="P101" s="3" t="s">
        <v>240</v>
      </c>
      <c r="Q101" s="3" t="s">
        <v>740</v>
      </c>
    </row>
    <row r="102" spans="1:17" x14ac:dyDescent="0.2">
      <c r="A102" s="3" t="s">
        <v>975</v>
      </c>
      <c r="B102" s="3">
        <v>3.6581790246320101E-3</v>
      </c>
      <c r="C102" s="3">
        <v>1.6269822318245301E-2</v>
      </c>
      <c r="D102" s="3">
        <v>9.1777804239104605E-3</v>
      </c>
      <c r="E102" s="3">
        <v>3.2214810541157698E-2</v>
      </c>
      <c r="F102" s="3">
        <v>1.1215891901077399</v>
      </c>
      <c r="G102" s="3">
        <v>1.34300680784207</v>
      </c>
      <c r="H102" s="3">
        <v>0.99305104467122995</v>
      </c>
      <c r="I102" s="3">
        <v>-0.323771246603754</v>
      </c>
      <c r="J102" s="3">
        <v>0.30386201893797998</v>
      </c>
      <c r="K102" s="28">
        <v>-1.04380692104418</v>
      </c>
      <c r="L102" s="3">
        <v>0.14930572893223301</v>
      </c>
      <c r="M102" s="3" t="s">
        <v>1677</v>
      </c>
      <c r="N102" s="3" t="s">
        <v>178</v>
      </c>
      <c r="O102" s="3" t="s">
        <v>239</v>
      </c>
      <c r="P102" s="3" t="s">
        <v>647</v>
      </c>
      <c r="Q102" s="3" t="s">
        <v>976</v>
      </c>
    </row>
    <row r="103" spans="1:17" x14ac:dyDescent="0.2">
      <c r="A103" s="3" t="s">
        <v>1159</v>
      </c>
      <c r="B103" s="3">
        <v>3.2210051825401001E-3</v>
      </c>
      <c r="C103" s="3">
        <v>1.49528330768959E-2</v>
      </c>
      <c r="D103" s="3">
        <v>2.4535231602762601E-3</v>
      </c>
      <c r="E103" s="3">
        <v>1.3229012090820899E-2</v>
      </c>
      <c r="F103" s="3">
        <v>-2.4973664697132301</v>
      </c>
      <c r="G103" s="3">
        <v>-1.42232165115011</v>
      </c>
      <c r="H103" s="3">
        <v>-3.0191922282007702</v>
      </c>
      <c r="I103" s="3">
        <v>-1.51058130489479</v>
      </c>
      <c r="J103" s="3">
        <v>1.3208432864330699</v>
      </c>
      <c r="K103" s="28">
        <v>-1.0373883460172999</v>
      </c>
      <c r="L103" s="3">
        <v>0.111111358357567</v>
      </c>
      <c r="M103" s="3" t="s">
        <v>1677</v>
      </c>
      <c r="N103" s="3" t="s">
        <v>178</v>
      </c>
      <c r="O103" s="3" t="s">
        <v>179</v>
      </c>
      <c r="P103" s="3" t="s">
        <v>180</v>
      </c>
      <c r="Q103" s="3" t="s">
        <v>1160</v>
      </c>
    </row>
    <row r="104" spans="1:17" x14ac:dyDescent="0.2">
      <c r="A104" s="3" t="s">
        <v>1211</v>
      </c>
      <c r="B104" s="3">
        <v>5.5130167345411197E-3</v>
      </c>
      <c r="C104" s="3">
        <v>2.1648184264027599E-2</v>
      </c>
      <c r="D104" s="3">
        <v>6.8108664265301303E-3</v>
      </c>
      <c r="E104" s="3">
        <v>2.6472867119319302E-2</v>
      </c>
      <c r="F104" s="3">
        <v>-1.1410655693094001</v>
      </c>
      <c r="G104" s="3">
        <v>-0.45674810165062901</v>
      </c>
      <c r="H104" s="3">
        <v>-1.55523988373924</v>
      </c>
      <c r="I104" s="3">
        <v>-0.93704990934183596</v>
      </c>
      <c r="J104" s="3">
        <v>0.92737862834641804</v>
      </c>
      <c r="K104" s="28">
        <v>-1.03354610891309</v>
      </c>
      <c r="L104" s="3">
        <v>0.14409740342402699</v>
      </c>
      <c r="M104" s="3" t="s">
        <v>1677</v>
      </c>
      <c r="N104" s="3" t="s">
        <v>131</v>
      </c>
      <c r="O104" s="3" t="s">
        <v>267</v>
      </c>
      <c r="P104" s="3" t="s">
        <v>268</v>
      </c>
      <c r="Q104" s="3" t="s">
        <v>1212</v>
      </c>
    </row>
    <row r="105" spans="1:17" x14ac:dyDescent="0.2">
      <c r="A105" s="3" t="s">
        <v>1188</v>
      </c>
      <c r="B105" s="3">
        <v>2.1189230537836802E-3</v>
      </c>
      <c r="C105" s="3">
        <v>1.14934644057139E-2</v>
      </c>
      <c r="D105" s="3">
        <v>7.1279061979042596E-3</v>
      </c>
      <c r="E105" s="3">
        <v>2.7092749052620799E-2</v>
      </c>
      <c r="F105" s="3">
        <v>-1.6954463253899901</v>
      </c>
      <c r="G105" s="3">
        <v>-0.95400141741366196</v>
      </c>
      <c r="H105" s="3">
        <v>-2.1965940097076699</v>
      </c>
      <c r="I105" s="3">
        <v>-0.94212246672382804</v>
      </c>
      <c r="J105" s="3">
        <v>0.95339404944963801</v>
      </c>
      <c r="K105" s="28">
        <v>-1.03145930551683</v>
      </c>
      <c r="L105" s="3">
        <v>0.152513166496903</v>
      </c>
      <c r="M105" s="3" t="s">
        <v>1677</v>
      </c>
      <c r="N105" s="3" t="s">
        <v>178</v>
      </c>
      <c r="O105" s="3" t="s">
        <v>179</v>
      </c>
      <c r="P105" s="3" t="s">
        <v>180</v>
      </c>
      <c r="Q105" s="3" t="s">
        <v>184</v>
      </c>
    </row>
    <row r="106" spans="1:17" x14ac:dyDescent="0.2">
      <c r="A106" s="3" t="s">
        <v>1199</v>
      </c>
      <c r="B106" s="3">
        <v>4.1364154750860704E-3</v>
      </c>
      <c r="C106" s="3">
        <v>1.75494884914069E-2</v>
      </c>
      <c r="D106" s="3">
        <v>8.8759042331507491E-3</v>
      </c>
      <c r="E106" s="3">
        <v>3.15756954088302E-2</v>
      </c>
      <c r="F106" s="3">
        <v>-0.87102626500013902</v>
      </c>
      <c r="G106" s="3">
        <v>-0.55406234817260702</v>
      </c>
      <c r="H106" s="3">
        <v>-1.12097256560111</v>
      </c>
      <c r="I106" s="3">
        <v>-0.59236741690892303</v>
      </c>
      <c r="J106" s="3">
        <v>0.50958075601158803</v>
      </c>
      <c r="K106" s="28">
        <v>-1.0291056394525999</v>
      </c>
      <c r="L106" s="3">
        <v>0.161178666351284</v>
      </c>
      <c r="M106" s="3" t="s">
        <v>1677</v>
      </c>
      <c r="N106" s="3" t="s">
        <v>383</v>
      </c>
      <c r="O106" s="3" t="s">
        <v>1193</v>
      </c>
      <c r="P106" s="3" t="s">
        <v>1197</v>
      </c>
      <c r="Q106" s="3" t="s">
        <v>1200</v>
      </c>
    </row>
    <row r="107" spans="1:17" x14ac:dyDescent="0.2">
      <c r="A107" s="3" t="s">
        <v>876</v>
      </c>
      <c r="B107" s="3">
        <v>4.9762361018818504E-3</v>
      </c>
      <c r="C107" s="3">
        <v>2.00093352347387E-2</v>
      </c>
      <c r="D107" s="3">
        <v>3.48827473803287E-3</v>
      </c>
      <c r="E107" s="3">
        <v>1.6320346798891199E-2</v>
      </c>
      <c r="F107" s="3">
        <v>0.44825678831520599</v>
      </c>
      <c r="G107" s="3">
        <v>0.53564874713647104</v>
      </c>
      <c r="H107" s="3">
        <v>0.128222177924223</v>
      </c>
      <c r="I107" s="3">
        <v>-0.40215106118918598</v>
      </c>
      <c r="J107" s="3">
        <v>0.38259419838791497</v>
      </c>
      <c r="K107" s="28">
        <v>-1.0275395129170899</v>
      </c>
      <c r="L107" s="3">
        <v>0.11284746505243699</v>
      </c>
      <c r="M107" s="3" t="s">
        <v>1677</v>
      </c>
      <c r="N107" s="3" t="s">
        <v>131</v>
      </c>
      <c r="O107" s="3" t="s">
        <v>150</v>
      </c>
      <c r="P107" s="3" t="s">
        <v>151</v>
      </c>
      <c r="Q107" s="3" t="s">
        <v>877</v>
      </c>
    </row>
    <row r="108" spans="1:17" x14ac:dyDescent="0.2">
      <c r="A108" s="3" t="s">
        <v>1080</v>
      </c>
      <c r="B108" s="3">
        <v>3.3215264347402E-3</v>
      </c>
      <c r="C108" s="3">
        <v>1.49711670148547E-2</v>
      </c>
      <c r="D108" s="3">
        <v>4.6017280900214298E-3</v>
      </c>
      <c r="E108" s="3">
        <v>1.9772247338695599E-2</v>
      </c>
      <c r="F108" s="3">
        <v>0.78769018174729699</v>
      </c>
      <c r="G108" s="3">
        <v>0.93687898629928001</v>
      </c>
      <c r="H108" s="3">
        <v>0.65445295688556804</v>
      </c>
      <c r="I108" s="3">
        <v>-0.262154404819542</v>
      </c>
      <c r="J108" s="3">
        <v>0.239496656149148</v>
      </c>
      <c r="K108" s="28">
        <v>-1.02238991800868</v>
      </c>
      <c r="L108" s="3">
        <v>0.121528000385695</v>
      </c>
      <c r="M108" s="3" t="s">
        <v>1677</v>
      </c>
      <c r="N108" s="3" t="s">
        <v>131</v>
      </c>
      <c r="O108" s="3" t="s">
        <v>173</v>
      </c>
      <c r="P108" s="3" t="s">
        <v>1081</v>
      </c>
      <c r="Q108" s="3" t="s">
        <v>1082</v>
      </c>
    </row>
    <row r="109" spans="1:17" x14ac:dyDescent="0.2">
      <c r="A109" s="3" t="s">
        <v>741</v>
      </c>
      <c r="B109" s="3">
        <v>4.3609332433514301E-3</v>
      </c>
      <c r="C109" s="3">
        <v>1.83129465096343E-2</v>
      </c>
      <c r="D109" s="3">
        <v>2.9124307870921698E-3</v>
      </c>
      <c r="E109" s="3">
        <v>1.47157522170469E-2</v>
      </c>
      <c r="F109" s="3">
        <v>-1.8476935802476899</v>
      </c>
      <c r="G109" s="3">
        <v>-1.3791010875526799</v>
      </c>
      <c r="H109" s="3">
        <v>-2.4488400499202898</v>
      </c>
      <c r="I109" s="3">
        <v>-0.99104063060617298</v>
      </c>
      <c r="J109" s="3">
        <v>0.89336528841898599</v>
      </c>
      <c r="K109" s="28">
        <v>-1.0153266653975099</v>
      </c>
      <c r="L109" s="3">
        <v>0.114583571878763</v>
      </c>
      <c r="M109" s="3" t="s">
        <v>1677</v>
      </c>
      <c r="N109" s="3" t="s">
        <v>178</v>
      </c>
      <c r="O109" s="3" t="s">
        <v>239</v>
      </c>
      <c r="P109" s="3" t="s">
        <v>240</v>
      </c>
      <c r="Q109" s="3" t="s">
        <v>742</v>
      </c>
    </row>
    <row r="110" spans="1:17" x14ac:dyDescent="0.2">
      <c r="A110" s="3" t="s">
        <v>725</v>
      </c>
      <c r="B110" s="3">
        <v>3.9222542903385197E-3</v>
      </c>
      <c r="C110" s="3">
        <v>1.6577727125096399E-2</v>
      </c>
      <c r="D110" s="3">
        <v>2.6388351393188902E-3</v>
      </c>
      <c r="E110" s="3">
        <v>1.1766801849691101E-2</v>
      </c>
      <c r="F110" s="3">
        <v>1.7265727509472999</v>
      </c>
      <c r="G110" s="3">
        <v>1.7740313303928299</v>
      </c>
      <c r="H110" s="3">
        <v>1.6687406096236801</v>
      </c>
      <c r="I110" s="3">
        <v>-0.14176367707187701</v>
      </c>
      <c r="J110" s="3">
        <v>0.15303509087959</v>
      </c>
      <c r="K110" s="28">
        <v>-1.0147648675579899</v>
      </c>
      <c r="L110" s="3">
        <v>8.6805882858988395E-2</v>
      </c>
      <c r="M110" s="3" t="s">
        <v>1677</v>
      </c>
      <c r="N110" s="3" t="s">
        <v>178</v>
      </c>
      <c r="O110" s="3" t="s">
        <v>239</v>
      </c>
      <c r="P110" s="3" t="s">
        <v>240</v>
      </c>
      <c r="Q110" s="3" t="s">
        <v>726</v>
      </c>
    </row>
    <row r="111" spans="1:17" x14ac:dyDescent="0.2">
      <c r="A111" s="3" t="s">
        <v>936</v>
      </c>
      <c r="B111" s="3">
        <v>3.5548706910174801E-3</v>
      </c>
      <c r="C111" s="3">
        <v>1.6112131358393698E-2</v>
      </c>
      <c r="D111" s="3">
        <v>5.1799907716122903E-3</v>
      </c>
      <c r="E111" s="3">
        <v>2.2065815816948799E-2</v>
      </c>
      <c r="F111" s="3">
        <v>6.5398409395283102E-2</v>
      </c>
      <c r="G111" s="3">
        <v>0.78422103510461705</v>
      </c>
      <c r="H111" s="3">
        <v>-0.71584261843115804</v>
      </c>
      <c r="I111" s="3">
        <v>-0.88925567135568195</v>
      </c>
      <c r="J111" s="3">
        <v>1.0302238358859499</v>
      </c>
      <c r="K111" s="28">
        <v>-1.01201077176024</v>
      </c>
      <c r="L111" s="3">
        <v>0.14409740342402699</v>
      </c>
      <c r="M111" s="3" t="s">
        <v>1677</v>
      </c>
      <c r="N111" s="3" t="s">
        <v>155</v>
      </c>
      <c r="O111" s="3" t="s">
        <v>165</v>
      </c>
      <c r="P111" s="3" t="s">
        <v>166</v>
      </c>
      <c r="Q111" s="3" t="s">
        <v>937</v>
      </c>
    </row>
    <row r="112" spans="1:17" x14ac:dyDescent="0.2">
      <c r="A112" s="3" t="s">
        <v>749</v>
      </c>
      <c r="B112" s="3">
        <v>6.4241694994911103E-3</v>
      </c>
      <c r="C112" s="3">
        <v>2.41744689771714E-2</v>
      </c>
      <c r="D112" s="3">
        <v>8.6325427185044105E-3</v>
      </c>
      <c r="E112" s="3">
        <v>3.1424734231501703E-2</v>
      </c>
      <c r="F112" s="3">
        <v>-1.9955529466370401</v>
      </c>
      <c r="G112" s="3">
        <v>-1.1232958248770499</v>
      </c>
      <c r="H112" s="3">
        <v>-3.4032885495265202</v>
      </c>
      <c r="I112" s="3">
        <v>-1.4921775627452001</v>
      </c>
      <c r="J112" s="3">
        <v>1.6795948144353201</v>
      </c>
      <c r="K112" s="28">
        <v>-1.0091052502986</v>
      </c>
      <c r="L112" s="3">
        <v>0.151041837550838</v>
      </c>
      <c r="M112" s="3" t="s">
        <v>1677</v>
      </c>
      <c r="N112" s="3" t="s">
        <v>131</v>
      </c>
      <c r="O112" s="3" t="s">
        <v>137</v>
      </c>
      <c r="P112" s="3" t="s">
        <v>353</v>
      </c>
      <c r="Q112" s="3" t="s">
        <v>750</v>
      </c>
    </row>
    <row r="113" spans="1:17" x14ac:dyDescent="0.2">
      <c r="A113" s="3" t="s">
        <v>1192</v>
      </c>
      <c r="B113" s="3">
        <v>6.7285731756907899E-3</v>
      </c>
      <c r="C113" s="3">
        <v>2.3943737012047401E-2</v>
      </c>
      <c r="D113" s="3">
        <v>8.2706634020004808E-3</v>
      </c>
      <c r="E113" s="3">
        <v>2.92089908771304E-2</v>
      </c>
      <c r="F113" s="3">
        <v>-1.1280925480056401</v>
      </c>
      <c r="G113" s="3">
        <v>-1.0242392432623</v>
      </c>
      <c r="H113" s="3">
        <v>-1.3575734354037099</v>
      </c>
      <c r="I113" s="3">
        <v>-0.317024564524717</v>
      </c>
      <c r="J113" s="3">
        <v>0.295275381423727</v>
      </c>
      <c r="K113" s="28">
        <v>-1.0068532360846101</v>
      </c>
      <c r="L113" s="3">
        <v>0.14236129504427</v>
      </c>
      <c r="M113" s="3" t="s">
        <v>1677</v>
      </c>
      <c r="N113" s="3" t="s">
        <v>383</v>
      </c>
      <c r="O113" s="3" t="s">
        <v>1193</v>
      </c>
      <c r="P113" s="3" t="s">
        <v>1194</v>
      </c>
      <c r="Q113" s="3" t="s">
        <v>1195</v>
      </c>
    </row>
    <row r="114" spans="1:17" x14ac:dyDescent="0.2">
      <c r="A114" s="3" t="s">
        <v>873</v>
      </c>
      <c r="B114" s="3">
        <v>2.4394711747150002E-3</v>
      </c>
      <c r="C114" s="3">
        <v>1.26158095414978E-2</v>
      </c>
      <c r="D114" s="3">
        <v>6.4500104191474198E-3</v>
      </c>
      <c r="E114" s="3">
        <v>2.5405781326355001E-2</v>
      </c>
      <c r="F114" s="3">
        <v>-0.39743311775478801</v>
      </c>
      <c r="G114" s="3">
        <v>0.29893627525590699</v>
      </c>
      <c r="H114" s="3">
        <v>-0.61811755973014704</v>
      </c>
      <c r="I114" s="3">
        <v>-0.78833589735843301</v>
      </c>
      <c r="J114" s="3">
        <v>0.74973562810322802</v>
      </c>
      <c r="K114" s="28">
        <v>-1.0033513638771101</v>
      </c>
      <c r="L114" s="3">
        <v>0.15451405495006099</v>
      </c>
      <c r="M114" s="3" t="s">
        <v>1677</v>
      </c>
      <c r="N114" s="3" t="s">
        <v>131</v>
      </c>
      <c r="O114" s="3" t="s">
        <v>150</v>
      </c>
      <c r="P114" s="3" t="s">
        <v>874</v>
      </c>
      <c r="Q114" s="3" t="s">
        <v>875</v>
      </c>
    </row>
    <row r="115" spans="1:17" x14ac:dyDescent="0.2">
      <c r="A115" s="3" t="s">
        <v>861</v>
      </c>
      <c r="B115" s="3">
        <v>5.1041852912148402E-3</v>
      </c>
      <c r="C115" s="3">
        <v>2.0406885646611202E-2</v>
      </c>
      <c r="D115" s="3">
        <v>8.9533036139556998E-3</v>
      </c>
      <c r="E115" s="3">
        <v>3.1809420847802798E-2</v>
      </c>
      <c r="F115" s="3">
        <v>-1.03175669049026</v>
      </c>
      <c r="G115" s="3">
        <v>-0.51344608522347301</v>
      </c>
      <c r="H115" s="3">
        <v>-1.39100925242833</v>
      </c>
      <c r="I115" s="3">
        <v>-0.78048183348656097</v>
      </c>
      <c r="J115" s="3">
        <v>0.789216894298299</v>
      </c>
      <c r="K115" s="28">
        <v>-1.0027519753435601</v>
      </c>
      <c r="L115" s="3">
        <v>0.15277794622406499</v>
      </c>
      <c r="M115" s="3" t="s">
        <v>1677</v>
      </c>
      <c r="N115" s="3" t="s">
        <v>131</v>
      </c>
      <c r="O115" s="3" t="s">
        <v>150</v>
      </c>
      <c r="P115" s="3" t="s">
        <v>161</v>
      </c>
      <c r="Q115" s="3" t="s">
        <v>862</v>
      </c>
    </row>
    <row r="116" spans="1:17" x14ac:dyDescent="0.2">
      <c r="A116" s="3" t="s">
        <v>760</v>
      </c>
      <c r="B116" s="3">
        <v>5.8934750516878801E-3</v>
      </c>
      <c r="C116" s="3">
        <v>2.2424493560615801E-2</v>
      </c>
      <c r="D116" s="3">
        <v>8.7935743629435608E-3</v>
      </c>
      <c r="E116" s="3">
        <v>3.1540776841370001E-2</v>
      </c>
      <c r="F116" s="3">
        <v>-1.23865890261043</v>
      </c>
      <c r="G116" s="3">
        <v>-1.54410489544596</v>
      </c>
      <c r="H116" s="3">
        <v>-0.86368316351848096</v>
      </c>
      <c r="I116" s="3">
        <v>0.59453524186284401</v>
      </c>
      <c r="J116" s="3">
        <v>0.537848431293526</v>
      </c>
      <c r="K116" s="28">
        <v>1.0033199417258101</v>
      </c>
      <c r="L116" s="3">
        <v>0.15944556628513001</v>
      </c>
      <c r="M116" s="3" t="s">
        <v>1676</v>
      </c>
      <c r="N116" s="3" t="s">
        <v>155</v>
      </c>
      <c r="O116" s="3" t="s">
        <v>377</v>
      </c>
      <c r="P116" s="3" t="s">
        <v>761</v>
      </c>
      <c r="Q116" s="3" t="s">
        <v>762</v>
      </c>
    </row>
    <row r="117" spans="1:17" x14ac:dyDescent="0.2">
      <c r="A117" s="3" t="s">
        <v>959</v>
      </c>
      <c r="B117" s="3">
        <v>3.46463314434393E-3</v>
      </c>
      <c r="C117" s="3">
        <v>1.55767232689519E-2</v>
      </c>
      <c r="D117" s="3">
        <v>3.89527268397237E-3</v>
      </c>
      <c r="E117" s="3">
        <v>1.7815416266054498E-2</v>
      </c>
      <c r="F117" s="3">
        <v>-1.1826020235832699</v>
      </c>
      <c r="G117" s="3">
        <v>-1.4707294189948601</v>
      </c>
      <c r="H117" s="3">
        <v>-0.84395623722975399</v>
      </c>
      <c r="I117" s="3">
        <v>0.63574153443206605</v>
      </c>
      <c r="J117" s="3">
        <v>0.62264973097038601</v>
      </c>
      <c r="K117" s="28">
        <v>1.0105816690112801</v>
      </c>
      <c r="L117" s="3">
        <v>0.11631967883064601</v>
      </c>
      <c r="M117" s="3" t="s">
        <v>1676</v>
      </c>
      <c r="N117" s="3" t="s">
        <v>131</v>
      </c>
      <c r="O117" s="3" t="s">
        <v>173</v>
      </c>
      <c r="P117" s="3" t="s">
        <v>960</v>
      </c>
      <c r="Q117" s="3" t="s">
        <v>961</v>
      </c>
    </row>
    <row r="118" spans="1:17" x14ac:dyDescent="0.2">
      <c r="A118" s="3" t="s">
        <v>1115</v>
      </c>
      <c r="B118" s="3">
        <v>2.2304765462107098E-3</v>
      </c>
      <c r="C118" s="3">
        <v>1.1739818293147099E-2</v>
      </c>
      <c r="D118" s="3">
        <v>4.3589247439866597E-3</v>
      </c>
      <c r="E118" s="3">
        <v>1.9022853605866499E-2</v>
      </c>
      <c r="F118" s="3">
        <v>2.2365691373128902</v>
      </c>
      <c r="G118" s="3">
        <v>2.1586647913855099</v>
      </c>
      <c r="H118" s="3">
        <v>2.3286136123152601</v>
      </c>
      <c r="I118" s="3">
        <v>0.188069044685233</v>
      </c>
      <c r="J118" s="3">
        <v>0.172006932404866</v>
      </c>
      <c r="K118" s="28">
        <v>1.0117934024606401</v>
      </c>
      <c r="L118" s="3">
        <v>0.11631967883064601</v>
      </c>
      <c r="M118" s="3" t="s">
        <v>1676</v>
      </c>
      <c r="N118" s="3" t="s">
        <v>131</v>
      </c>
      <c r="O118" s="3" t="s">
        <v>137</v>
      </c>
      <c r="P118" s="3" t="s">
        <v>142</v>
      </c>
      <c r="Q118" s="3" t="s">
        <v>1116</v>
      </c>
    </row>
    <row r="119" spans="1:17" x14ac:dyDescent="0.2">
      <c r="A119" s="3" t="s">
        <v>927</v>
      </c>
      <c r="B119" s="3">
        <v>6.6897911586646002E-3</v>
      </c>
      <c r="C119" s="3">
        <v>2.4467324443961599E-2</v>
      </c>
      <c r="D119" s="3">
        <v>6.7268620504882101E-3</v>
      </c>
      <c r="E119" s="3">
        <v>2.55482599943966E-2</v>
      </c>
      <c r="F119" s="3">
        <v>-1.45287562604552</v>
      </c>
      <c r="G119" s="3">
        <v>-1.70694894737547</v>
      </c>
      <c r="H119" s="3">
        <v>-1.24610111885388</v>
      </c>
      <c r="I119" s="3">
        <v>0.47926831416154397</v>
      </c>
      <c r="J119" s="3">
        <v>0.43407493806151198</v>
      </c>
      <c r="K119" s="28">
        <v>1.0142824562618</v>
      </c>
      <c r="L119" s="3">
        <v>0.13715297030680701</v>
      </c>
      <c r="M119" s="3" t="s">
        <v>1676</v>
      </c>
      <c r="N119" s="3" t="s">
        <v>131</v>
      </c>
      <c r="O119" s="3" t="s">
        <v>173</v>
      </c>
      <c r="P119" s="3" t="s">
        <v>925</v>
      </c>
      <c r="Q119" s="3" t="s">
        <v>928</v>
      </c>
    </row>
    <row r="120" spans="1:17" x14ac:dyDescent="0.2">
      <c r="A120" s="3" t="s">
        <v>1025</v>
      </c>
      <c r="B120" s="3">
        <v>2.6871208825954901E-3</v>
      </c>
      <c r="C120" s="3">
        <v>1.32125112534845E-2</v>
      </c>
      <c r="D120" s="3">
        <v>3.75266060371517E-3</v>
      </c>
      <c r="E120" s="3">
        <v>1.6952200656176902E-2</v>
      </c>
      <c r="F120" s="3">
        <v>-1.0682019392098701</v>
      </c>
      <c r="G120" s="3">
        <v>-1.37210848927798</v>
      </c>
      <c r="H120" s="3">
        <v>-0.85945622555357803</v>
      </c>
      <c r="I120" s="3">
        <v>0.59312903664685901</v>
      </c>
      <c r="J120" s="3">
        <v>0.58560476477874301</v>
      </c>
      <c r="K120" s="28">
        <v>1.0176915427002899</v>
      </c>
      <c r="L120" s="3">
        <v>0.12500021528986099</v>
      </c>
      <c r="M120" s="3" t="s">
        <v>1676</v>
      </c>
      <c r="N120" s="3" t="s">
        <v>131</v>
      </c>
      <c r="O120" s="3" t="s">
        <v>137</v>
      </c>
      <c r="P120" s="3" t="s">
        <v>353</v>
      </c>
      <c r="Q120" s="3" t="s">
        <v>1026</v>
      </c>
    </row>
    <row r="121" spans="1:17" x14ac:dyDescent="0.2">
      <c r="A121" s="3" t="s">
        <v>943</v>
      </c>
      <c r="B121" s="3">
        <v>4.2154052837492101E-3</v>
      </c>
      <c r="C121" s="3">
        <v>1.7674808131879501E-2</v>
      </c>
      <c r="D121" s="3">
        <v>6.7917026375327498E-3</v>
      </c>
      <c r="E121" s="3">
        <v>2.58936899288927E-2</v>
      </c>
      <c r="F121" s="3">
        <v>-0.25546686058824403</v>
      </c>
      <c r="G121" s="3">
        <v>-0.44460226175083301</v>
      </c>
      <c r="H121" s="3">
        <v>-7.7345625530205603E-2</v>
      </c>
      <c r="I121" s="3">
        <v>0.389560392906243</v>
      </c>
      <c r="J121" s="3">
        <v>0.373275509719248</v>
      </c>
      <c r="K121" s="28">
        <v>1.0197067434339899</v>
      </c>
      <c r="L121" s="3">
        <v>0.131715972736271</v>
      </c>
      <c r="M121" s="3" t="s">
        <v>1676</v>
      </c>
      <c r="N121" s="3" t="s">
        <v>131</v>
      </c>
      <c r="O121" s="3" t="s">
        <v>173</v>
      </c>
      <c r="P121" s="3" t="s">
        <v>401</v>
      </c>
      <c r="Q121" s="3" t="s">
        <v>402</v>
      </c>
    </row>
    <row r="122" spans="1:17" x14ac:dyDescent="0.2">
      <c r="A122" s="3" t="s">
        <v>964</v>
      </c>
      <c r="B122" s="3">
        <v>2.22724054194323E-3</v>
      </c>
      <c r="C122" s="3">
        <v>1.1794323442537899E-2</v>
      </c>
      <c r="D122" s="3">
        <v>2.9982026970707299E-3</v>
      </c>
      <c r="E122" s="3">
        <v>1.49903493039819E-2</v>
      </c>
      <c r="F122" s="3">
        <v>-0.20434833679935399</v>
      </c>
      <c r="G122" s="3">
        <v>-0.66050213592322204</v>
      </c>
      <c r="H122" s="3">
        <v>0.13433997231275499</v>
      </c>
      <c r="I122" s="3">
        <v>0.63530558055036102</v>
      </c>
      <c r="J122" s="3">
        <v>0.58426790108541404</v>
      </c>
      <c r="K122" s="28">
        <v>1.02128841102001</v>
      </c>
      <c r="L122" s="3">
        <v>0.10918569337357099</v>
      </c>
      <c r="M122" s="3" t="s">
        <v>1676</v>
      </c>
      <c r="N122" s="3" t="s">
        <v>131</v>
      </c>
      <c r="O122" s="3" t="s">
        <v>150</v>
      </c>
      <c r="P122" s="3" t="s">
        <v>272</v>
      </c>
      <c r="Q122" s="3" t="s">
        <v>965</v>
      </c>
    </row>
    <row r="123" spans="1:17" x14ac:dyDescent="0.2">
      <c r="A123" s="3" t="s">
        <v>793</v>
      </c>
      <c r="B123" s="3">
        <v>4.0258289304187598E-3</v>
      </c>
      <c r="C123" s="3">
        <v>1.6675246994395699E-2</v>
      </c>
      <c r="D123" s="3">
        <v>4.2357555370326301E-3</v>
      </c>
      <c r="E123" s="3">
        <v>1.8295019283811598E-2</v>
      </c>
      <c r="F123" s="3">
        <v>-1.25185500532886</v>
      </c>
      <c r="G123" s="3">
        <v>-1.45349899504459</v>
      </c>
      <c r="H123" s="3">
        <v>-1.0052818218814099</v>
      </c>
      <c r="I123" s="3">
        <v>0.42264456906325099</v>
      </c>
      <c r="J123" s="3">
        <v>0.38889709499066899</v>
      </c>
      <c r="K123" s="28">
        <v>1.0254269492038199</v>
      </c>
      <c r="L123" s="3">
        <v>0.11958428155948</v>
      </c>
      <c r="M123" s="3" t="s">
        <v>1676</v>
      </c>
      <c r="N123" s="3" t="s">
        <v>178</v>
      </c>
      <c r="O123" s="3" t="s">
        <v>239</v>
      </c>
      <c r="P123" s="3" t="s">
        <v>388</v>
      </c>
      <c r="Q123" s="3" t="s">
        <v>794</v>
      </c>
    </row>
    <row r="124" spans="1:17" x14ac:dyDescent="0.2">
      <c r="A124" s="3" t="s">
        <v>1148</v>
      </c>
      <c r="B124" s="3">
        <v>2.9789257288563302E-3</v>
      </c>
      <c r="C124" s="3">
        <v>1.3527544104983E-2</v>
      </c>
      <c r="D124" s="3">
        <v>3.6828895272683999E-3</v>
      </c>
      <c r="E124" s="3">
        <v>1.6303907934762801E-2</v>
      </c>
      <c r="F124" s="3">
        <v>2.0766928157308802</v>
      </c>
      <c r="G124" s="3">
        <v>2.0086072172038798</v>
      </c>
      <c r="H124" s="3">
        <v>2.1313593129918802</v>
      </c>
      <c r="I124" s="3">
        <v>0.114068751282457</v>
      </c>
      <c r="J124" s="3">
        <v>0.105945011300433</v>
      </c>
      <c r="K124" s="28">
        <v>1.0291169471453501</v>
      </c>
      <c r="L124" s="3">
        <v>0.10763914538769601</v>
      </c>
      <c r="M124" s="3" t="s">
        <v>1676</v>
      </c>
      <c r="N124" s="3" t="s">
        <v>131</v>
      </c>
      <c r="O124" s="3" t="s">
        <v>137</v>
      </c>
      <c r="P124" s="3" t="s">
        <v>221</v>
      </c>
      <c r="Q124" s="3" t="s">
        <v>1149</v>
      </c>
    </row>
    <row r="125" spans="1:17" x14ac:dyDescent="0.2">
      <c r="A125" s="3" t="s">
        <v>996</v>
      </c>
      <c r="B125" s="3">
        <v>4.3229141577823798E-3</v>
      </c>
      <c r="C125" s="3">
        <v>1.8132480694817901E-2</v>
      </c>
      <c r="D125" s="3">
        <v>6.2618145689449902E-3</v>
      </c>
      <c r="E125" s="3">
        <v>2.41793946424767E-2</v>
      </c>
      <c r="F125" s="3">
        <v>-6.37258323805074E-2</v>
      </c>
      <c r="G125" s="3">
        <v>-0.38879732489358598</v>
      </c>
      <c r="H125" s="3">
        <v>0.20824981896588801</v>
      </c>
      <c r="I125" s="3">
        <v>0.543239431279264</v>
      </c>
      <c r="J125" s="3">
        <v>0.47790030891343999</v>
      </c>
      <c r="K125" s="28">
        <v>1.03198754640243</v>
      </c>
      <c r="L125" s="3">
        <v>0.135182171007216</v>
      </c>
      <c r="M125" s="3" t="s">
        <v>1676</v>
      </c>
      <c r="N125" s="3" t="s">
        <v>131</v>
      </c>
      <c r="O125" s="3" t="s">
        <v>210</v>
      </c>
      <c r="P125" s="3" t="s">
        <v>211</v>
      </c>
      <c r="Q125" s="3" t="s">
        <v>212</v>
      </c>
    </row>
    <row r="126" spans="1:17" x14ac:dyDescent="0.2">
      <c r="A126" s="3" t="s">
        <v>696</v>
      </c>
      <c r="B126" s="3">
        <v>3.9373361610667897E-3</v>
      </c>
      <c r="C126" s="3">
        <v>1.6621186900721799E-2</v>
      </c>
      <c r="D126" s="3">
        <v>3.6463294832102902E-3</v>
      </c>
      <c r="E126" s="3">
        <v>1.6303044458093201E-2</v>
      </c>
      <c r="F126" s="3">
        <v>-1.43127080934547</v>
      </c>
      <c r="G126" s="3">
        <v>-1.6158385906987001</v>
      </c>
      <c r="H126" s="3">
        <v>-1.1332953061192801</v>
      </c>
      <c r="I126" s="3">
        <v>0.47748416923356601</v>
      </c>
      <c r="J126" s="3">
        <v>0.410315117068768</v>
      </c>
      <c r="K126" s="28">
        <v>1.0330978419250401</v>
      </c>
      <c r="L126" s="3">
        <v>0.111111358357567</v>
      </c>
      <c r="M126" s="3" t="s">
        <v>1676</v>
      </c>
      <c r="N126" s="3" t="s">
        <v>178</v>
      </c>
      <c r="O126" s="3" t="s">
        <v>239</v>
      </c>
      <c r="P126" s="3" t="s">
        <v>240</v>
      </c>
      <c r="Q126" s="3" t="s">
        <v>697</v>
      </c>
    </row>
    <row r="127" spans="1:17" x14ac:dyDescent="0.2">
      <c r="A127" s="3" t="s">
        <v>916</v>
      </c>
      <c r="B127" s="3">
        <v>2.63924190366744E-3</v>
      </c>
      <c r="C127" s="3">
        <v>1.29392130236975E-2</v>
      </c>
      <c r="D127" s="3">
        <v>1.88372603596094E-3</v>
      </c>
      <c r="E127" s="3">
        <v>1.04904795321302E-2</v>
      </c>
      <c r="F127" s="3">
        <v>-0.88613024112621197</v>
      </c>
      <c r="G127" s="3">
        <v>-1.11267800650458</v>
      </c>
      <c r="H127" s="3">
        <v>-0.65641446440409601</v>
      </c>
      <c r="I127" s="3">
        <v>0.45847572433238998</v>
      </c>
      <c r="J127" s="3">
        <v>0.428164451377055</v>
      </c>
      <c r="K127" s="28">
        <v>1.0340274667307801</v>
      </c>
      <c r="L127" s="3">
        <v>9.0121629942073705E-2</v>
      </c>
      <c r="M127" s="3" t="s">
        <v>1676</v>
      </c>
      <c r="N127" s="3" t="s">
        <v>131</v>
      </c>
      <c r="O127" s="3" t="s">
        <v>173</v>
      </c>
      <c r="P127" s="3" t="s">
        <v>174</v>
      </c>
      <c r="Q127" s="3" t="s">
        <v>917</v>
      </c>
    </row>
    <row r="128" spans="1:17" x14ac:dyDescent="0.2">
      <c r="A128" s="3" t="s">
        <v>934</v>
      </c>
      <c r="B128" s="3">
        <v>2.0995016306829999E-3</v>
      </c>
      <c r="C128" s="3">
        <v>1.14549162335784E-2</v>
      </c>
      <c r="D128" s="3">
        <v>8.7465021433674696E-4</v>
      </c>
      <c r="E128" s="3">
        <v>6.9927402357996497E-3</v>
      </c>
      <c r="F128" s="3">
        <v>-0.14077720472590399</v>
      </c>
      <c r="G128" s="3">
        <v>-0.59011578515173002</v>
      </c>
      <c r="H128" s="3">
        <v>0.12931827273266999</v>
      </c>
      <c r="I128" s="3">
        <v>0.69750407582857998</v>
      </c>
      <c r="J128" s="3">
        <v>0.66875898373517495</v>
      </c>
      <c r="K128" s="28">
        <v>1.03588657336584</v>
      </c>
      <c r="L128" s="3">
        <v>9.0121629942073705E-2</v>
      </c>
      <c r="M128" s="3" t="s">
        <v>1676</v>
      </c>
      <c r="N128" s="3" t="s">
        <v>131</v>
      </c>
      <c r="O128" s="3" t="s">
        <v>173</v>
      </c>
      <c r="P128" s="3" t="s">
        <v>925</v>
      </c>
      <c r="Q128" s="3" t="s">
        <v>935</v>
      </c>
    </row>
    <row r="129" spans="1:17" x14ac:dyDescent="0.2">
      <c r="A129" s="3" t="s">
        <v>1091</v>
      </c>
      <c r="B129" s="3">
        <v>3.63076409868727E-3</v>
      </c>
      <c r="C129" s="3">
        <v>1.6247125754566799E-2</v>
      </c>
      <c r="D129" s="3">
        <v>1.0450776970707299E-2</v>
      </c>
      <c r="E129" s="3">
        <v>3.5662141996683203E-2</v>
      </c>
      <c r="F129" s="3">
        <v>1.18915031207531</v>
      </c>
      <c r="G129" s="3">
        <v>0.82418204527439998</v>
      </c>
      <c r="H129" s="3">
        <v>1.3149505776425701</v>
      </c>
      <c r="I129" s="3">
        <v>0.36454374420814101</v>
      </c>
      <c r="J129" s="3">
        <v>0.32854723354952597</v>
      </c>
      <c r="K129" s="28">
        <v>1.0371083758509601</v>
      </c>
      <c r="L129" s="3">
        <v>0.162911766462012</v>
      </c>
      <c r="M129" s="3" t="s">
        <v>1676</v>
      </c>
      <c r="N129" s="3" t="s">
        <v>131</v>
      </c>
      <c r="O129" s="3" t="s">
        <v>137</v>
      </c>
      <c r="P129" s="3" t="s">
        <v>138</v>
      </c>
      <c r="Q129" s="3" t="s">
        <v>1092</v>
      </c>
    </row>
    <row r="130" spans="1:17" x14ac:dyDescent="0.2">
      <c r="A130" s="3" t="s">
        <v>723</v>
      </c>
      <c r="B130" s="3">
        <v>2.9855945966944298E-3</v>
      </c>
      <c r="C130" s="3">
        <v>1.40691905295012E-2</v>
      </c>
      <c r="D130" s="3">
        <v>2.1627173136461102E-3</v>
      </c>
      <c r="E130" s="3">
        <v>1.1977852309704801E-2</v>
      </c>
      <c r="F130" s="3">
        <v>-0.77217556769627704</v>
      </c>
      <c r="G130" s="3">
        <v>-0.92555046027896704</v>
      </c>
      <c r="H130" s="3">
        <v>-0.43410581368365098</v>
      </c>
      <c r="I130" s="3">
        <v>0.50016497969835505</v>
      </c>
      <c r="J130" s="3">
        <v>0.46838082601437803</v>
      </c>
      <c r="K130" s="28">
        <v>1.0450971826161</v>
      </c>
      <c r="L130" s="3">
        <v>0.104166933024403</v>
      </c>
      <c r="M130" s="3" t="s">
        <v>1676</v>
      </c>
      <c r="N130" s="3" t="s">
        <v>178</v>
      </c>
      <c r="O130" s="3" t="s">
        <v>239</v>
      </c>
      <c r="P130" s="3" t="s">
        <v>240</v>
      </c>
      <c r="Q130" s="3" t="s">
        <v>724</v>
      </c>
    </row>
    <row r="131" spans="1:17" x14ac:dyDescent="0.2">
      <c r="A131" s="3" t="s">
        <v>757</v>
      </c>
      <c r="B131" s="3">
        <v>2.9693166176782402E-3</v>
      </c>
      <c r="C131" s="3">
        <v>1.38420269438144E-2</v>
      </c>
      <c r="D131" s="3">
        <v>3.29700896046678E-3</v>
      </c>
      <c r="E131" s="3">
        <v>1.5396134605471999E-2</v>
      </c>
      <c r="F131" s="3">
        <v>-2.1444629178341899</v>
      </c>
      <c r="G131" s="3">
        <v>-2.4058993105531901</v>
      </c>
      <c r="H131" s="3">
        <v>-1.86431957471346</v>
      </c>
      <c r="I131" s="3">
        <v>0.63584469749444406</v>
      </c>
      <c r="J131" s="3">
        <v>0.60818903597427598</v>
      </c>
      <c r="K131" s="28">
        <v>1.0451026457374399</v>
      </c>
      <c r="L131" s="3">
        <v>0.114583571878763</v>
      </c>
      <c r="M131" s="3" t="s">
        <v>1676</v>
      </c>
      <c r="N131" s="3" t="s">
        <v>204</v>
      </c>
      <c r="O131" s="3" t="s">
        <v>280</v>
      </c>
      <c r="P131" s="3" t="s">
        <v>758</v>
      </c>
      <c r="Q131" s="3" t="s">
        <v>759</v>
      </c>
    </row>
    <row r="132" spans="1:17" x14ac:dyDescent="0.2">
      <c r="A132" s="3" t="s">
        <v>700</v>
      </c>
      <c r="B132" s="3">
        <v>2.8751177525684801E-3</v>
      </c>
      <c r="C132" s="3">
        <v>1.3693026517246E-2</v>
      </c>
      <c r="D132" s="3">
        <v>5.1173828590140502E-3</v>
      </c>
      <c r="E132" s="3">
        <v>2.0989907100650199E-2</v>
      </c>
      <c r="F132" s="3">
        <v>-0.77802939258322101</v>
      </c>
      <c r="G132" s="3">
        <v>-0.91776427795577797</v>
      </c>
      <c r="H132" s="3">
        <v>-0.45426033516916398</v>
      </c>
      <c r="I132" s="3">
        <v>0.49437314000351901</v>
      </c>
      <c r="J132" s="3">
        <v>0.454874822135034</v>
      </c>
      <c r="K132" s="28">
        <v>1.04537514872446</v>
      </c>
      <c r="L132" s="3">
        <v>0.121528000385695</v>
      </c>
      <c r="M132" s="3" t="s">
        <v>1676</v>
      </c>
      <c r="N132" s="3" t="s">
        <v>178</v>
      </c>
      <c r="O132" s="3" t="s">
        <v>239</v>
      </c>
      <c r="P132" s="3" t="s">
        <v>240</v>
      </c>
      <c r="Q132" s="3" t="s">
        <v>701</v>
      </c>
    </row>
    <row r="133" spans="1:17" x14ac:dyDescent="0.2">
      <c r="A133" s="3" t="s">
        <v>1147</v>
      </c>
      <c r="B133" s="3">
        <v>2.41116842394541E-3</v>
      </c>
      <c r="C133" s="3">
        <v>1.2402150502444999E-2</v>
      </c>
      <c r="D133" s="3">
        <v>2.00056933198381E-3</v>
      </c>
      <c r="E133" s="3">
        <v>1.13206376947901E-2</v>
      </c>
      <c r="F133" s="3">
        <v>2.8077155631991499</v>
      </c>
      <c r="G133" s="3">
        <v>2.7262796248666699</v>
      </c>
      <c r="H133" s="3">
        <v>2.88101853816852</v>
      </c>
      <c r="I133" s="3">
        <v>0.16913562319014699</v>
      </c>
      <c r="J133" s="3">
        <v>0.15522055520588501</v>
      </c>
      <c r="K133" s="28">
        <v>1.0474449578071701</v>
      </c>
      <c r="L133" s="3">
        <v>0.102430827089537</v>
      </c>
      <c r="M133" s="3" t="s">
        <v>1676</v>
      </c>
      <c r="N133" s="3" t="s">
        <v>131</v>
      </c>
      <c r="O133" s="3" t="s">
        <v>137</v>
      </c>
      <c r="P133" s="3" t="s">
        <v>221</v>
      </c>
      <c r="Q133" s="3" t="s">
        <v>360</v>
      </c>
    </row>
    <row r="134" spans="1:17" x14ac:dyDescent="0.2">
      <c r="A134" s="3" t="s">
        <v>822</v>
      </c>
      <c r="B134" s="3">
        <v>3.1099729989277299E-3</v>
      </c>
      <c r="C134" s="3">
        <v>1.46000359563707E-2</v>
      </c>
      <c r="D134" s="3">
        <v>8.5715162836389608E-3</v>
      </c>
      <c r="E134" s="3">
        <v>3.0928433782954401E-2</v>
      </c>
      <c r="F134" s="3">
        <v>3.0460520759487899</v>
      </c>
      <c r="G134" s="3">
        <v>2.9138745822751</v>
      </c>
      <c r="H134" s="3">
        <v>3.0917190689041298</v>
      </c>
      <c r="I134" s="3">
        <v>0.178361707983968</v>
      </c>
      <c r="J134" s="3">
        <v>0.16798924601321899</v>
      </c>
      <c r="K134" s="28">
        <v>1.0482017198249201</v>
      </c>
      <c r="L134" s="3">
        <v>0.13691527025789799</v>
      </c>
      <c r="M134" s="3" t="s">
        <v>1676</v>
      </c>
      <c r="N134" s="3" t="s">
        <v>178</v>
      </c>
      <c r="O134" s="3" t="s">
        <v>179</v>
      </c>
      <c r="P134" s="3" t="s">
        <v>180</v>
      </c>
      <c r="Q134" s="3" t="s">
        <v>823</v>
      </c>
    </row>
    <row r="135" spans="1:17" x14ac:dyDescent="0.2">
      <c r="A135" s="3" t="s">
        <v>318</v>
      </c>
      <c r="B135" s="3">
        <v>3.3157619346103899E-3</v>
      </c>
      <c r="C135" s="3">
        <v>1.4895135944420299E-2</v>
      </c>
      <c r="D135" s="3">
        <v>4.7241530721600401E-3</v>
      </c>
      <c r="E135" s="3">
        <v>1.98978829589407E-2</v>
      </c>
      <c r="F135" s="3">
        <v>-0.36425897551525699</v>
      </c>
      <c r="G135" s="3">
        <v>-0.45617707524992301</v>
      </c>
      <c r="H135" s="3">
        <v>-0.12304146501909601</v>
      </c>
      <c r="I135" s="3">
        <v>0.39798746497325199</v>
      </c>
      <c r="J135" s="3">
        <v>0.36746090904680601</v>
      </c>
      <c r="K135" s="28">
        <v>1.05154372225879</v>
      </c>
      <c r="L135" s="3">
        <v>0.12651667595344701</v>
      </c>
      <c r="M135" s="3" t="s">
        <v>1676</v>
      </c>
      <c r="N135" s="3" t="s">
        <v>131</v>
      </c>
      <c r="O135" s="3" t="s">
        <v>137</v>
      </c>
      <c r="P135" s="3" t="s">
        <v>221</v>
      </c>
      <c r="Q135" s="3" t="s">
        <v>1152</v>
      </c>
    </row>
    <row r="136" spans="1:17" x14ac:dyDescent="0.2">
      <c r="A136" s="3" t="s">
        <v>337</v>
      </c>
      <c r="B136" s="3">
        <v>7.5053326937652397E-3</v>
      </c>
      <c r="C136" s="3">
        <v>2.5802381137735499E-2</v>
      </c>
      <c r="D136" s="3">
        <v>9.1962930161943301E-3</v>
      </c>
      <c r="E136" s="3">
        <v>3.1680923889318098E-2</v>
      </c>
      <c r="F136" s="3">
        <v>-0.86400812344997702</v>
      </c>
      <c r="G136" s="3">
        <v>-1.0242698135655399</v>
      </c>
      <c r="H136" s="3">
        <v>-0.71862830188007898</v>
      </c>
      <c r="I136" s="3">
        <v>0.284142453290879</v>
      </c>
      <c r="J136" s="3">
        <v>0.23993659257431199</v>
      </c>
      <c r="K136" s="28">
        <v>1.0515679889465701</v>
      </c>
      <c r="L136" s="3">
        <v>0.14904696691206701</v>
      </c>
      <c r="M136" s="3" t="s">
        <v>1676</v>
      </c>
      <c r="N136" s="3" t="s">
        <v>131</v>
      </c>
      <c r="O136" s="3" t="s">
        <v>173</v>
      </c>
      <c r="P136" s="3" t="s">
        <v>925</v>
      </c>
      <c r="Q136" s="3" t="s">
        <v>926</v>
      </c>
    </row>
    <row r="137" spans="1:17" x14ac:dyDescent="0.2">
      <c r="A137" s="3" t="s">
        <v>709</v>
      </c>
      <c r="B137" s="3">
        <v>3.9809885232549302E-3</v>
      </c>
      <c r="C137" s="3">
        <v>1.7360697752347699E-2</v>
      </c>
      <c r="D137" s="3">
        <v>1.1622838026911201E-2</v>
      </c>
      <c r="E137" s="3">
        <v>3.8933465752391198E-2</v>
      </c>
      <c r="F137" s="3">
        <v>3.5949367666307501</v>
      </c>
      <c r="G137" s="3">
        <v>3.3342316932706502</v>
      </c>
      <c r="H137" s="3">
        <v>3.6745140954979898</v>
      </c>
      <c r="I137" s="3">
        <v>0.324215798211138</v>
      </c>
      <c r="J137" s="3">
        <v>0.26656062373787798</v>
      </c>
      <c r="K137" s="28">
        <v>1.05350722721707</v>
      </c>
      <c r="L137" s="3">
        <v>0.166666817370067</v>
      </c>
      <c r="M137" s="3" t="s">
        <v>1676</v>
      </c>
      <c r="N137" s="3" t="s">
        <v>178</v>
      </c>
      <c r="O137" s="3" t="s">
        <v>393</v>
      </c>
      <c r="P137" s="3" t="s">
        <v>240</v>
      </c>
      <c r="Q137" s="3" t="s">
        <v>710</v>
      </c>
    </row>
    <row r="138" spans="1:17" x14ac:dyDescent="0.2">
      <c r="A138" s="3" t="s">
        <v>808</v>
      </c>
      <c r="B138" s="3">
        <v>3.57882013303808E-3</v>
      </c>
      <c r="C138" s="3">
        <v>1.5798119708838699E-2</v>
      </c>
      <c r="D138" s="3">
        <v>3.6287471719457002E-3</v>
      </c>
      <c r="E138" s="3">
        <v>1.6505679410759401E-2</v>
      </c>
      <c r="F138" s="3">
        <v>-0.129887813635538</v>
      </c>
      <c r="G138" s="3">
        <v>-0.36646684056808099</v>
      </c>
      <c r="H138" s="3">
        <v>8.0987200985550303E-2</v>
      </c>
      <c r="I138" s="3">
        <v>0.47043877604671502</v>
      </c>
      <c r="J138" s="3">
        <v>0.43128577975100002</v>
      </c>
      <c r="K138" s="28">
        <v>1.0537335216863699</v>
      </c>
      <c r="L138" s="3">
        <v>0.121317380004791</v>
      </c>
      <c r="M138" s="3" t="s">
        <v>1676</v>
      </c>
      <c r="N138" s="3" t="s">
        <v>178</v>
      </c>
      <c r="O138" s="3" t="s">
        <v>179</v>
      </c>
      <c r="P138" s="3" t="s">
        <v>180</v>
      </c>
      <c r="Q138" s="3" t="s">
        <v>809</v>
      </c>
    </row>
    <row r="139" spans="1:17" x14ac:dyDescent="0.2">
      <c r="A139" s="3" t="s">
        <v>782</v>
      </c>
      <c r="B139" s="3">
        <v>1.6385391918619699E-3</v>
      </c>
      <c r="C139" s="3">
        <v>9.8627230404725007E-3</v>
      </c>
      <c r="D139" s="3">
        <v>2.1025281316980199E-3</v>
      </c>
      <c r="E139" s="3">
        <v>1.18294821675135E-2</v>
      </c>
      <c r="F139" s="3">
        <v>-9.8973158828694202E-2</v>
      </c>
      <c r="G139" s="3">
        <v>-0.41318428626762299</v>
      </c>
      <c r="H139" s="3">
        <v>0.181946426385447</v>
      </c>
      <c r="I139" s="3">
        <v>0.68308339242900096</v>
      </c>
      <c r="J139" s="3">
        <v>0.61928055734125098</v>
      </c>
      <c r="K139" s="28">
        <v>1.0564083311161701</v>
      </c>
      <c r="L139" s="3">
        <v>0.100520207149301</v>
      </c>
      <c r="M139" s="3" t="s">
        <v>1676</v>
      </c>
      <c r="N139" s="3" t="s">
        <v>178</v>
      </c>
      <c r="O139" s="3" t="s">
        <v>239</v>
      </c>
      <c r="P139" s="3" t="s">
        <v>647</v>
      </c>
      <c r="Q139" s="3" t="s">
        <v>783</v>
      </c>
    </row>
    <row r="140" spans="1:17" x14ac:dyDescent="0.2">
      <c r="A140" s="3" t="s">
        <v>1042</v>
      </c>
      <c r="B140" s="3">
        <v>2.4128208618939902E-3</v>
      </c>
      <c r="C140" s="3">
        <v>1.2319650640724499E-2</v>
      </c>
      <c r="D140" s="3">
        <v>7.06474011669445E-3</v>
      </c>
      <c r="E140" s="3">
        <v>2.6257397697474299E-2</v>
      </c>
      <c r="F140" s="3">
        <v>-0.67346166057661205</v>
      </c>
      <c r="G140" s="3">
        <v>-0.99075591743222502</v>
      </c>
      <c r="H140" s="3">
        <v>-0.54522734303873299</v>
      </c>
      <c r="I140" s="3">
        <v>0.51683956568124201</v>
      </c>
      <c r="J140" s="3">
        <v>0.45883397807159199</v>
      </c>
      <c r="K140" s="28">
        <v>1.0609347489088199</v>
      </c>
      <c r="L140" s="3">
        <v>0.147569620370192</v>
      </c>
      <c r="M140" s="3" t="s">
        <v>1676</v>
      </c>
      <c r="N140" s="3" t="s">
        <v>131</v>
      </c>
      <c r="O140" s="3" t="s">
        <v>267</v>
      </c>
      <c r="P140" s="3" t="s">
        <v>623</v>
      </c>
      <c r="Q140" s="3" t="s">
        <v>1043</v>
      </c>
    </row>
    <row r="141" spans="1:17" x14ac:dyDescent="0.2">
      <c r="A141" s="3" t="s">
        <v>798</v>
      </c>
      <c r="B141" s="3">
        <v>3.31805947862117E-3</v>
      </c>
      <c r="C141" s="3">
        <v>1.52931486067183E-2</v>
      </c>
      <c r="D141" s="3">
        <v>4.6635917778042402E-3</v>
      </c>
      <c r="E141" s="3">
        <v>2.0250170751791099E-2</v>
      </c>
      <c r="F141" s="3">
        <v>0.436011904450187</v>
      </c>
      <c r="G141" s="3">
        <v>0.190966371219839</v>
      </c>
      <c r="H141" s="3">
        <v>0.58328443374644601</v>
      </c>
      <c r="I141" s="3">
        <v>0.42100385941081903</v>
      </c>
      <c r="J141" s="3">
        <v>0.39191312983111498</v>
      </c>
      <c r="K141" s="28">
        <v>1.0641555419795501</v>
      </c>
      <c r="L141" s="3">
        <v>0.13691527025789799</v>
      </c>
      <c r="M141" s="3" t="s">
        <v>1676</v>
      </c>
      <c r="N141" s="3" t="s">
        <v>155</v>
      </c>
      <c r="O141" s="3" t="s">
        <v>165</v>
      </c>
      <c r="P141" s="3" t="s">
        <v>166</v>
      </c>
      <c r="Q141" s="3" t="s">
        <v>799</v>
      </c>
    </row>
    <row r="142" spans="1:17" x14ac:dyDescent="0.2">
      <c r="A142" s="3" t="s">
        <v>990</v>
      </c>
      <c r="B142" s="3">
        <v>6.1180707660776698E-3</v>
      </c>
      <c r="C142" s="3">
        <v>2.2468883675904799E-2</v>
      </c>
      <c r="D142" s="3">
        <v>3.5779538282924499E-3</v>
      </c>
      <c r="E142" s="3">
        <v>1.5797210846787799E-2</v>
      </c>
      <c r="F142" s="3">
        <v>0.34889073505206802</v>
      </c>
      <c r="G142" s="3">
        <v>0.232600476582354</v>
      </c>
      <c r="H142" s="3">
        <v>0.48364702003938698</v>
      </c>
      <c r="I142" s="3">
        <v>0.23389125345887099</v>
      </c>
      <c r="J142" s="3">
        <v>0.20836857254487201</v>
      </c>
      <c r="K142" s="28">
        <v>1.0652546998938399</v>
      </c>
      <c r="L142" s="3">
        <v>0.10918569337357099</v>
      </c>
      <c r="M142" s="3" t="s">
        <v>1676</v>
      </c>
      <c r="N142" s="3" t="s">
        <v>131</v>
      </c>
      <c r="O142" s="3" t="s">
        <v>132</v>
      </c>
      <c r="P142" s="3" t="s">
        <v>973</v>
      </c>
      <c r="Q142" s="3" t="s">
        <v>991</v>
      </c>
    </row>
    <row r="143" spans="1:17" x14ac:dyDescent="0.2">
      <c r="A143" s="3" t="s">
        <v>903</v>
      </c>
      <c r="B143" s="3">
        <v>2.4938324815771298E-3</v>
      </c>
      <c r="C143" s="3">
        <v>1.2354429119313301E-2</v>
      </c>
      <c r="D143" s="3">
        <v>2.16792688735413E-3</v>
      </c>
      <c r="E143" s="3">
        <v>1.13210636616326E-2</v>
      </c>
      <c r="F143" s="3">
        <v>-1.7915101019281101</v>
      </c>
      <c r="G143" s="3">
        <v>-1.96330083690558</v>
      </c>
      <c r="H143" s="3">
        <v>-1.5083329035695501</v>
      </c>
      <c r="I143" s="3">
        <v>0.51814881087965803</v>
      </c>
      <c r="J143" s="3">
        <v>0.48021957791398601</v>
      </c>
      <c r="K143" s="28">
        <v>1.0705230038775999</v>
      </c>
      <c r="L143" s="3">
        <v>0.102430827089537</v>
      </c>
      <c r="M143" s="3" t="s">
        <v>1676</v>
      </c>
      <c r="N143" s="3" t="s">
        <v>131</v>
      </c>
      <c r="O143" s="3" t="s">
        <v>247</v>
      </c>
      <c r="P143" s="3" t="s">
        <v>904</v>
      </c>
      <c r="Q143" s="3" t="s">
        <v>905</v>
      </c>
    </row>
    <row r="144" spans="1:17" x14ac:dyDescent="0.2">
      <c r="A144" s="3" t="s">
        <v>1134</v>
      </c>
      <c r="B144" s="3">
        <v>1.02661104721111E-3</v>
      </c>
      <c r="C144" s="3">
        <v>7.3944387760433699E-3</v>
      </c>
      <c r="D144" s="3">
        <v>2.9721548285305999E-3</v>
      </c>
      <c r="E144" s="3">
        <v>1.4242908202497901E-2</v>
      </c>
      <c r="F144" s="3">
        <v>-8.4015485142565197E-2</v>
      </c>
      <c r="G144" s="3">
        <v>-0.469645307599728</v>
      </c>
      <c r="H144" s="3">
        <v>5.3607686397687503E-2</v>
      </c>
      <c r="I144" s="3">
        <v>0.53363658442577799</v>
      </c>
      <c r="J144" s="3">
        <v>0.45433307048488297</v>
      </c>
      <c r="K144" s="28">
        <v>1.07410535402865</v>
      </c>
      <c r="L144" s="3">
        <v>0.114583571878763</v>
      </c>
      <c r="M144" s="3" t="s">
        <v>1676</v>
      </c>
      <c r="N144" s="3" t="s">
        <v>131</v>
      </c>
      <c r="O144" s="3" t="s">
        <v>137</v>
      </c>
      <c r="P144" s="3" t="s">
        <v>187</v>
      </c>
      <c r="Q144" s="3" t="s">
        <v>1135</v>
      </c>
    </row>
    <row r="145" spans="1:17" x14ac:dyDescent="0.2">
      <c r="A145" s="3" t="s">
        <v>1087</v>
      </c>
      <c r="B145" s="3">
        <v>1.9644755705762701E-3</v>
      </c>
      <c r="C145" s="3">
        <v>1.0907150924449001E-2</v>
      </c>
      <c r="D145" s="3">
        <v>3.8575032745891899E-3</v>
      </c>
      <c r="E145" s="3">
        <v>1.7617542806155101E-2</v>
      </c>
      <c r="F145" s="3">
        <v>0.57825829595311296</v>
      </c>
      <c r="G145" s="3">
        <v>0.193609218578221</v>
      </c>
      <c r="H145" s="3">
        <v>0.71888252735925495</v>
      </c>
      <c r="I145" s="3">
        <v>0.51428182170272496</v>
      </c>
      <c r="J145" s="3">
        <v>0.46126438839683798</v>
      </c>
      <c r="K145" s="28">
        <v>1.0751896412596</v>
      </c>
      <c r="L145" s="3">
        <v>0.128472430580793</v>
      </c>
      <c r="M145" s="3" t="s">
        <v>1676</v>
      </c>
      <c r="N145" s="3" t="s">
        <v>131</v>
      </c>
      <c r="O145" s="3" t="s">
        <v>137</v>
      </c>
      <c r="P145" s="3" t="s">
        <v>138</v>
      </c>
      <c r="Q145" s="3" t="s">
        <v>1088</v>
      </c>
    </row>
    <row r="146" spans="1:17" x14ac:dyDescent="0.2">
      <c r="A146" s="3" t="s">
        <v>1058</v>
      </c>
      <c r="B146" s="3">
        <v>1.5677741711924301E-3</v>
      </c>
      <c r="C146" s="3">
        <v>9.5514801683838704E-3</v>
      </c>
      <c r="D146" s="3">
        <v>9.0553554417718504E-4</v>
      </c>
      <c r="E146" s="3">
        <v>7.0514429079626198E-3</v>
      </c>
      <c r="F146" s="3">
        <v>0.24608172043128199</v>
      </c>
      <c r="G146" s="3">
        <v>4.6246922987860399E-3</v>
      </c>
      <c r="H146" s="3">
        <v>0.67328559425500101</v>
      </c>
      <c r="I146" s="3">
        <v>0.62446472311827805</v>
      </c>
      <c r="J146" s="3">
        <v>0.54036172498902402</v>
      </c>
      <c r="K146" s="28">
        <v>1.07564103267869</v>
      </c>
      <c r="L146" s="3">
        <v>8.1456155933243804E-2</v>
      </c>
      <c r="M146" s="3" t="s">
        <v>1676</v>
      </c>
      <c r="N146" s="3" t="s">
        <v>131</v>
      </c>
      <c r="O146" s="3" t="s">
        <v>137</v>
      </c>
      <c r="P146" s="3" t="s">
        <v>1054</v>
      </c>
      <c r="Q146" s="3" t="s">
        <v>1059</v>
      </c>
    </row>
    <row r="147" spans="1:17" x14ac:dyDescent="0.2">
      <c r="A147" s="3" t="s">
        <v>932</v>
      </c>
      <c r="B147" s="3">
        <v>3.48760650269025E-3</v>
      </c>
      <c r="C147" s="3">
        <v>1.5818059935697199E-2</v>
      </c>
      <c r="D147" s="3">
        <v>5.4667033817575603E-3</v>
      </c>
      <c r="E147" s="3">
        <v>2.2578220897052099E-2</v>
      </c>
      <c r="F147" s="3">
        <v>3.7800613347000599E-2</v>
      </c>
      <c r="G147" s="3">
        <v>-0.25431836963593002</v>
      </c>
      <c r="H147" s="3">
        <v>0.283696590671497</v>
      </c>
      <c r="I147" s="3">
        <v>0.50937539102311102</v>
      </c>
      <c r="J147" s="3">
        <v>0.43259779436470502</v>
      </c>
      <c r="K147" s="28">
        <v>1.07635439657302</v>
      </c>
      <c r="L147" s="3">
        <v>0.138889078483135</v>
      </c>
      <c r="M147" s="3" t="s">
        <v>1676</v>
      </c>
      <c r="N147" s="3" t="s">
        <v>131</v>
      </c>
      <c r="O147" s="3" t="s">
        <v>173</v>
      </c>
      <c r="P147" s="3" t="s">
        <v>925</v>
      </c>
      <c r="Q147" s="3" t="s">
        <v>933</v>
      </c>
    </row>
    <row r="148" spans="1:17" x14ac:dyDescent="0.2">
      <c r="A148" s="3" t="s">
        <v>836</v>
      </c>
      <c r="B148" s="3">
        <v>1.6806405310430699E-3</v>
      </c>
      <c r="C148" s="3">
        <v>9.98986367361346E-3</v>
      </c>
      <c r="D148" s="3">
        <v>1.9961039830912099E-3</v>
      </c>
      <c r="E148" s="3">
        <v>1.1439001528801101E-2</v>
      </c>
      <c r="F148" s="3">
        <v>0.122768117767944</v>
      </c>
      <c r="G148" s="3">
        <v>-0.18340297564694399</v>
      </c>
      <c r="H148" s="3">
        <v>0.58234643646671103</v>
      </c>
      <c r="I148" s="3">
        <v>0.62840432686543801</v>
      </c>
      <c r="J148" s="3">
        <v>0.65560418341486504</v>
      </c>
      <c r="K148" s="28">
        <v>1.0779301236593799</v>
      </c>
      <c r="L148" s="3">
        <v>0.102430827089537</v>
      </c>
      <c r="M148" s="3" t="s">
        <v>1676</v>
      </c>
      <c r="N148" s="3" t="s">
        <v>178</v>
      </c>
      <c r="O148" s="3" t="s">
        <v>179</v>
      </c>
      <c r="P148" s="3" t="s">
        <v>180</v>
      </c>
      <c r="Q148" s="3" t="s">
        <v>837</v>
      </c>
    </row>
    <row r="149" spans="1:17" x14ac:dyDescent="0.2">
      <c r="A149" s="3" t="s">
        <v>1096</v>
      </c>
      <c r="B149" s="3">
        <v>3.43942028556567E-3</v>
      </c>
      <c r="C149" s="3">
        <v>1.5579559513603E-2</v>
      </c>
      <c r="D149" s="3">
        <v>5.6242929864253402E-3</v>
      </c>
      <c r="E149" s="3">
        <v>2.2892252657273199E-2</v>
      </c>
      <c r="F149" s="3">
        <v>0.18985027926113901</v>
      </c>
      <c r="G149" s="3">
        <v>5.61384969709771E-2</v>
      </c>
      <c r="H149" s="3">
        <v>0.60920679707075198</v>
      </c>
      <c r="I149" s="3">
        <v>0.49717424394423498</v>
      </c>
      <c r="J149" s="3">
        <v>0.41227667835488901</v>
      </c>
      <c r="K149" s="28">
        <v>1.0802602677294</v>
      </c>
      <c r="L149" s="3">
        <v>0.14409740342402699</v>
      </c>
      <c r="M149" s="3" t="s">
        <v>1676</v>
      </c>
      <c r="N149" s="3" t="s">
        <v>131</v>
      </c>
      <c r="O149" s="3" t="s">
        <v>137</v>
      </c>
      <c r="P149" s="3" t="s">
        <v>138</v>
      </c>
      <c r="Q149" s="3" t="s">
        <v>333</v>
      </c>
    </row>
    <row r="150" spans="1:17" x14ac:dyDescent="0.2">
      <c r="A150" s="3" t="s">
        <v>1111</v>
      </c>
      <c r="B150" s="3">
        <v>2.2794893632502602E-3</v>
      </c>
      <c r="C150" s="3">
        <v>1.19662846347882E-2</v>
      </c>
      <c r="D150" s="3">
        <v>1.8173969992855399E-3</v>
      </c>
      <c r="E150" s="3">
        <v>1.0745632916066899E-2</v>
      </c>
      <c r="F150" s="3">
        <v>-0.73447490341452104</v>
      </c>
      <c r="G150" s="3">
        <v>-0.98766268998170803</v>
      </c>
      <c r="H150" s="3">
        <v>-0.386721525973036</v>
      </c>
      <c r="I150" s="3">
        <v>0.608800951448211</v>
      </c>
      <c r="J150" s="3">
        <v>0.56112626585537795</v>
      </c>
      <c r="K150" s="28">
        <v>1.0901616330603401</v>
      </c>
      <c r="L150" s="3">
        <v>0.104166933024403</v>
      </c>
      <c r="M150" s="3" t="s">
        <v>1676</v>
      </c>
      <c r="N150" s="3" t="s">
        <v>131</v>
      </c>
      <c r="O150" s="3" t="s">
        <v>137</v>
      </c>
      <c r="P150" s="3" t="s">
        <v>138</v>
      </c>
      <c r="Q150" s="3" t="s">
        <v>1112</v>
      </c>
    </row>
    <row r="151" spans="1:17" x14ac:dyDescent="0.2">
      <c r="A151" s="3" t="s">
        <v>702</v>
      </c>
      <c r="B151" s="3">
        <v>2.0102901621700899E-3</v>
      </c>
      <c r="C151" s="3">
        <v>1.07764057271137E-2</v>
      </c>
      <c r="D151" s="3">
        <v>2.8141931114551099E-3</v>
      </c>
      <c r="E151" s="3">
        <v>1.41478071248655E-2</v>
      </c>
      <c r="F151" s="3">
        <v>1.93862257578298</v>
      </c>
      <c r="G151" s="3">
        <v>1.8691515846914399</v>
      </c>
      <c r="H151" s="3">
        <v>2.0536472942769102</v>
      </c>
      <c r="I151" s="3">
        <v>0.19106402039079301</v>
      </c>
      <c r="J151" s="3">
        <v>0.17290998535840399</v>
      </c>
      <c r="K151" s="28">
        <v>1.0907176631137601</v>
      </c>
      <c r="L151" s="3">
        <v>0.111111358357567</v>
      </c>
      <c r="M151" s="3" t="s">
        <v>1676</v>
      </c>
      <c r="N151" s="3" t="s">
        <v>178</v>
      </c>
      <c r="O151" s="3" t="s">
        <v>239</v>
      </c>
      <c r="P151" s="3" t="s">
        <v>240</v>
      </c>
      <c r="Q151" s="3" t="s">
        <v>396</v>
      </c>
    </row>
    <row r="152" spans="1:17" x14ac:dyDescent="0.2">
      <c r="A152" s="3" t="s">
        <v>1157</v>
      </c>
      <c r="B152" s="3">
        <v>2.0323691284780902E-3</v>
      </c>
      <c r="C152" s="3">
        <v>1.1308580466835199E-2</v>
      </c>
      <c r="D152" s="3">
        <v>2.42105635270302E-3</v>
      </c>
      <c r="E152" s="3">
        <v>1.3104452178126899E-2</v>
      </c>
      <c r="F152" s="3">
        <v>1.6479959169838201</v>
      </c>
      <c r="G152" s="3">
        <v>1.47366356809619</v>
      </c>
      <c r="H152" s="3">
        <v>1.85885195738579</v>
      </c>
      <c r="I152" s="3">
        <v>0.42539264962020301</v>
      </c>
      <c r="J152" s="3">
        <v>0.38305278270514798</v>
      </c>
      <c r="K152" s="28">
        <v>1.09262416071756</v>
      </c>
      <c r="L152" s="3">
        <v>0.10398640114575899</v>
      </c>
      <c r="M152" s="3" t="s">
        <v>1676</v>
      </c>
      <c r="N152" s="3" t="s">
        <v>131</v>
      </c>
      <c r="O152" s="3" t="s">
        <v>137</v>
      </c>
      <c r="P152" s="3" t="s">
        <v>221</v>
      </c>
      <c r="Q152" s="3" t="s">
        <v>1158</v>
      </c>
    </row>
    <row r="153" spans="1:17" x14ac:dyDescent="0.2">
      <c r="A153" s="3" t="s">
        <v>775</v>
      </c>
      <c r="B153" s="3">
        <v>4.3642912094684896E-3</v>
      </c>
      <c r="C153" s="3">
        <v>1.80876694093361E-2</v>
      </c>
      <c r="D153" s="3">
        <v>4.8369031316980197E-3</v>
      </c>
      <c r="E153" s="3">
        <v>2.0687086681463601E-2</v>
      </c>
      <c r="F153" s="3">
        <v>2.0712463195327602</v>
      </c>
      <c r="G153" s="3">
        <v>2.0059267930382099</v>
      </c>
      <c r="H153" s="3">
        <v>2.2110971041171501</v>
      </c>
      <c r="I153" s="3">
        <v>0.20038822458750399</v>
      </c>
      <c r="J153" s="3">
        <v>0.17409560494554199</v>
      </c>
      <c r="K153" s="28">
        <v>1.09690115417525</v>
      </c>
      <c r="L153" s="3">
        <v>0.121528000385695</v>
      </c>
      <c r="M153" s="3" t="s">
        <v>1676</v>
      </c>
      <c r="N153" s="3" t="s">
        <v>383</v>
      </c>
      <c r="O153" s="3" t="s">
        <v>384</v>
      </c>
      <c r="P153" s="3" t="s">
        <v>385</v>
      </c>
      <c r="Q153" s="3" t="s">
        <v>776</v>
      </c>
    </row>
    <row r="154" spans="1:17" x14ac:dyDescent="0.2">
      <c r="A154" s="3" t="s">
        <v>698</v>
      </c>
      <c r="B154" s="3">
        <v>2.9271069154610499E-3</v>
      </c>
      <c r="C154" s="3">
        <v>1.37467372487974E-2</v>
      </c>
      <c r="D154" s="3">
        <v>2.9443394260538201E-3</v>
      </c>
      <c r="E154" s="3">
        <v>1.4360554863285401E-2</v>
      </c>
      <c r="F154" s="3">
        <v>-1.6378306934603599</v>
      </c>
      <c r="G154" s="3">
        <v>-1.9711246419902999</v>
      </c>
      <c r="H154" s="3">
        <v>-1.3342876008480999</v>
      </c>
      <c r="I154" s="3">
        <v>0.60724081598534496</v>
      </c>
      <c r="J154" s="3">
        <v>0.52752026008203901</v>
      </c>
      <c r="K154" s="28">
        <v>1.0970998905788101</v>
      </c>
      <c r="L154" s="3">
        <v>0.10745259581051</v>
      </c>
      <c r="M154" s="3" t="s">
        <v>1676</v>
      </c>
      <c r="N154" s="3" t="s">
        <v>178</v>
      </c>
      <c r="O154" s="3" t="s">
        <v>239</v>
      </c>
      <c r="P154" s="3" t="s">
        <v>240</v>
      </c>
      <c r="Q154" s="3" t="s">
        <v>699</v>
      </c>
    </row>
    <row r="155" spans="1:17" x14ac:dyDescent="0.2">
      <c r="A155" s="3" t="s">
        <v>1107</v>
      </c>
      <c r="B155" s="3">
        <v>2.8798338617602301E-3</v>
      </c>
      <c r="C155" s="3">
        <v>1.36009024599913E-2</v>
      </c>
      <c r="D155" s="3">
        <v>3.2807290426292001E-3</v>
      </c>
      <c r="E155" s="3">
        <v>1.5127477113271901E-2</v>
      </c>
      <c r="F155" s="3">
        <v>-1.2910983581306099</v>
      </c>
      <c r="G155" s="3">
        <v>-1.4428167435671899</v>
      </c>
      <c r="H155" s="3">
        <v>-0.97544808596852794</v>
      </c>
      <c r="I155" s="3">
        <v>0.51943893170111299</v>
      </c>
      <c r="J155" s="3">
        <v>0.47052521595465902</v>
      </c>
      <c r="K155" s="28">
        <v>1.0974146773943501</v>
      </c>
      <c r="L155" s="3">
        <v>0.10225330405973899</v>
      </c>
      <c r="M155" s="3" t="s">
        <v>1676</v>
      </c>
      <c r="N155" s="3" t="s">
        <v>131</v>
      </c>
      <c r="O155" s="3" t="s">
        <v>381</v>
      </c>
      <c r="P155" s="3" t="s">
        <v>138</v>
      </c>
      <c r="Q155" s="3" t="s">
        <v>1108</v>
      </c>
    </row>
    <row r="156" spans="1:17" x14ac:dyDescent="0.2">
      <c r="A156" s="3" t="s">
        <v>707</v>
      </c>
      <c r="B156" s="3">
        <v>1.38845582129709E-3</v>
      </c>
      <c r="C156" s="3">
        <v>8.7859176631382499E-3</v>
      </c>
      <c r="D156" s="3">
        <v>1.28118301976661E-3</v>
      </c>
      <c r="E156" s="3">
        <v>8.5843898797196595E-3</v>
      </c>
      <c r="F156" s="3">
        <v>-0.76377366868228602</v>
      </c>
      <c r="G156" s="3">
        <v>-1.08973209368292</v>
      </c>
      <c r="H156" s="3">
        <v>-0.49090207785918999</v>
      </c>
      <c r="I156" s="3">
        <v>0.592571982481229</v>
      </c>
      <c r="J156" s="3">
        <v>0.51542260122873396</v>
      </c>
      <c r="K156" s="28">
        <v>1.09802835324383</v>
      </c>
      <c r="L156" s="3">
        <v>8.1456155933243804E-2</v>
      </c>
      <c r="M156" s="3" t="s">
        <v>1676</v>
      </c>
      <c r="N156" s="3" t="s">
        <v>178</v>
      </c>
      <c r="O156" s="3" t="s">
        <v>239</v>
      </c>
      <c r="P156" s="3" t="s">
        <v>240</v>
      </c>
      <c r="Q156" s="3" t="s">
        <v>708</v>
      </c>
    </row>
    <row r="157" spans="1:17" x14ac:dyDescent="0.2">
      <c r="A157" s="3" t="s">
        <v>914</v>
      </c>
      <c r="B157" s="3">
        <v>3.01469272862585E-3</v>
      </c>
      <c r="C157" s="3">
        <v>1.37734956280343E-2</v>
      </c>
      <c r="D157" s="3">
        <v>3.28445016670636E-3</v>
      </c>
      <c r="E157" s="3">
        <v>1.51470623797537E-2</v>
      </c>
      <c r="F157" s="3">
        <v>-0.70908873551426099</v>
      </c>
      <c r="G157" s="3">
        <v>-0.87501688889511198</v>
      </c>
      <c r="H157" s="3">
        <v>-0.50228189308754501</v>
      </c>
      <c r="I157" s="3">
        <v>0.377647972278981</v>
      </c>
      <c r="J157" s="3">
        <v>0.35868730891779799</v>
      </c>
      <c r="K157" s="28">
        <v>1.10328738814255</v>
      </c>
      <c r="L157" s="3">
        <v>0.10745259581051</v>
      </c>
      <c r="M157" s="3" t="s">
        <v>1676</v>
      </c>
      <c r="N157" s="3" t="s">
        <v>131</v>
      </c>
      <c r="O157" s="3" t="s">
        <v>173</v>
      </c>
      <c r="P157" s="3" t="s">
        <v>174</v>
      </c>
      <c r="Q157" s="3" t="s">
        <v>915</v>
      </c>
    </row>
    <row r="158" spans="1:17" x14ac:dyDescent="0.2">
      <c r="A158" s="3" t="s">
        <v>1201</v>
      </c>
      <c r="B158" s="3">
        <v>3.4710111508788502E-3</v>
      </c>
      <c r="C158" s="3">
        <v>1.5671170775433899E-2</v>
      </c>
      <c r="D158" s="3">
        <v>2.9165240235770398E-3</v>
      </c>
      <c r="E158" s="3">
        <v>1.44523668262297E-2</v>
      </c>
      <c r="F158" s="3">
        <v>6.9657440311581303E-2</v>
      </c>
      <c r="G158" s="3">
        <v>-0.116496122106047</v>
      </c>
      <c r="H158" s="3">
        <v>0.37404688482384502</v>
      </c>
      <c r="I158" s="3">
        <v>0.46661536579940399</v>
      </c>
      <c r="J158" s="3">
        <v>0.40992988471223002</v>
      </c>
      <c r="K158" s="28">
        <v>1.1033339933895501</v>
      </c>
      <c r="L158" s="3">
        <v>0.118055785902534</v>
      </c>
      <c r="M158" s="3" t="s">
        <v>1676</v>
      </c>
      <c r="N158" s="3" t="s">
        <v>131</v>
      </c>
      <c r="O158" s="3" t="s">
        <v>191</v>
      </c>
      <c r="P158" s="3" t="s">
        <v>255</v>
      </c>
      <c r="Q158" s="3" t="s">
        <v>1202</v>
      </c>
    </row>
    <row r="159" spans="1:17" x14ac:dyDescent="0.2">
      <c r="A159" s="3" t="s">
        <v>1125</v>
      </c>
      <c r="B159" s="3">
        <v>5.9920732828160203E-3</v>
      </c>
      <c r="C159" s="3">
        <v>2.2905484856103699E-2</v>
      </c>
      <c r="D159" s="3">
        <v>2.4706403310311999E-3</v>
      </c>
      <c r="E159" s="3">
        <v>1.2544315627631E-2</v>
      </c>
      <c r="F159" s="3">
        <v>3.1246654570774099</v>
      </c>
      <c r="G159" s="3">
        <v>3.0965542020836399</v>
      </c>
      <c r="H159" s="3">
        <v>3.2487025804893599</v>
      </c>
      <c r="I159" s="3">
        <v>0.16060561889436401</v>
      </c>
      <c r="J159" s="3">
        <v>0.121819119858248</v>
      </c>
      <c r="K159" s="28">
        <v>1.1056707012428799</v>
      </c>
      <c r="L159" s="3">
        <v>0.100520207149301</v>
      </c>
      <c r="M159" s="3" t="s">
        <v>1676</v>
      </c>
      <c r="N159" s="3" t="s">
        <v>131</v>
      </c>
      <c r="O159" s="3" t="s">
        <v>247</v>
      </c>
      <c r="P159" s="3" t="s">
        <v>310</v>
      </c>
      <c r="Q159" s="3" t="s">
        <v>311</v>
      </c>
    </row>
    <row r="160" spans="1:17" x14ac:dyDescent="0.2">
      <c r="A160" s="3" t="s">
        <v>703</v>
      </c>
      <c r="B160" s="3">
        <v>1.4764867808033E-3</v>
      </c>
      <c r="C160" s="3">
        <v>9.0556726893574798E-3</v>
      </c>
      <c r="D160" s="3">
        <v>1.9719166765896599E-3</v>
      </c>
      <c r="E160" s="3">
        <v>1.12626936997543E-2</v>
      </c>
      <c r="F160" s="3">
        <v>-0.78068437778751099</v>
      </c>
      <c r="G160" s="3">
        <v>-0.99097110393198196</v>
      </c>
      <c r="H160" s="3">
        <v>-0.31862282345920701</v>
      </c>
      <c r="I160" s="3">
        <v>0.62097728071236002</v>
      </c>
      <c r="J160" s="3">
        <v>0.54441865933925504</v>
      </c>
      <c r="K160" s="28">
        <v>1.1088683242466699</v>
      </c>
      <c r="L160" s="3">
        <v>9.7054013892858906E-2</v>
      </c>
      <c r="M160" s="3" t="s">
        <v>1676</v>
      </c>
      <c r="N160" s="3" t="s">
        <v>178</v>
      </c>
      <c r="O160" s="3" t="s">
        <v>239</v>
      </c>
      <c r="P160" s="3" t="s">
        <v>240</v>
      </c>
      <c r="Q160" s="3" t="s">
        <v>704</v>
      </c>
    </row>
    <row r="161" spans="1:17" x14ac:dyDescent="0.2">
      <c r="A161" s="3" t="s">
        <v>1035</v>
      </c>
      <c r="B161" s="3">
        <v>1.9748143711439499E-3</v>
      </c>
      <c r="C161" s="3">
        <v>1.0593835124480601E-2</v>
      </c>
      <c r="D161" s="3">
        <v>4.4408825017861397E-3</v>
      </c>
      <c r="E161" s="3">
        <v>1.90441135781752E-2</v>
      </c>
      <c r="F161" s="3">
        <v>-0.45092509451289498</v>
      </c>
      <c r="G161" s="3">
        <v>-0.69426885592738397</v>
      </c>
      <c r="H161" s="3">
        <v>-0.24677655988967501</v>
      </c>
      <c r="I161" s="3">
        <v>0.408928501559161</v>
      </c>
      <c r="J161" s="3">
        <v>0.33953617281256399</v>
      </c>
      <c r="K161" s="28">
        <v>1.1105831316616099</v>
      </c>
      <c r="L161" s="3">
        <v>0.114384986901452</v>
      </c>
      <c r="M161" s="3" t="s">
        <v>1676</v>
      </c>
      <c r="N161" s="3" t="s">
        <v>131</v>
      </c>
      <c r="O161" s="3" t="s">
        <v>267</v>
      </c>
      <c r="P161" s="3" t="s">
        <v>623</v>
      </c>
      <c r="Q161" s="3" t="s">
        <v>1036</v>
      </c>
    </row>
    <row r="162" spans="1:17" x14ac:dyDescent="0.2">
      <c r="A162" s="3" t="s">
        <v>1128</v>
      </c>
      <c r="B162" s="3">
        <v>3.0873590460599701E-3</v>
      </c>
      <c r="C162" s="3">
        <v>1.46069920760914E-2</v>
      </c>
      <c r="D162" s="3">
        <v>3.4694830614432001E-3</v>
      </c>
      <c r="E162" s="3">
        <v>1.68684356349545E-2</v>
      </c>
      <c r="F162" s="3">
        <v>0.92711831570595704</v>
      </c>
      <c r="G162" s="3">
        <v>0.67679707990869797</v>
      </c>
      <c r="H162" s="3">
        <v>1.09731818798228</v>
      </c>
      <c r="I162" s="3">
        <v>0.497005621819892</v>
      </c>
      <c r="J162" s="3">
        <v>0.387501741503955</v>
      </c>
      <c r="K162" s="28">
        <v>1.1196120389277799</v>
      </c>
      <c r="L162" s="3">
        <v>0.121317380004791</v>
      </c>
      <c r="M162" s="3" t="s">
        <v>1676</v>
      </c>
      <c r="N162" s="3" t="s">
        <v>131</v>
      </c>
      <c r="O162" s="3" t="s">
        <v>137</v>
      </c>
      <c r="P162" s="3" t="s">
        <v>200</v>
      </c>
      <c r="Q162" s="3" t="s">
        <v>1129</v>
      </c>
    </row>
    <row r="163" spans="1:17" x14ac:dyDescent="0.2">
      <c r="A163" s="3" t="s">
        <v>777</v>
      </c>
      <c r="B163" s="3">
        <v>1.58400582512206E-3</v>
      </c>
      <c r="C163" s="3">
        <v>9.70535096616933E-3</v>
      </c>
      <c r="D163" s="3">
        <v>1.3200687663729501E-3</v>
      </c>
      <c r="E163" s="3">
        <v>8.8869774913642001E-3</v>
      </c>
      <c r="F163" s="3">
        <v>1.33487948507233</v>
      </c>
      <c r="G163" s="3">
        <v>1.0465996377792599</v>
      </c>
      <c r="H163" s="3">
        <v>1.6293952427437699</v>
      </c>
      <c r="I163" s="3">
        <v>0.547641673549918</v>
      </c>
      <c r="J163" s="3">
        <v>0.46780185333075203</v>
      </c>
      <c r="K163" s="28">
        <v>1.1247208160369799</v>
      </c>
      <c r="L163" s="3">
        <v>8.8541986812962298E-2</v>
      </c>
      <c r="M163" s="3" t="s">
        <v>1676</v>
      </c>
      <c r="N163" s="3" t="s">
        <v>178</v>
      </c>
      <c r="O163" s="3" t="s">
        <v>239</v>
      </c>
      <c r="P163" s="3" t="s">
        <v>647</v>
      </c>
      <c r="Q163" s="3" t="s">
        <v>778</v>
      </c>
    </row>
    <row r="164" spans="1:17" x14ac:dyDescent="0.2">
      <c r="A164" s="3" t="s">
        <v>994</v>
      </c>
      <c r="B164" s="3">
        <v>4.1999916267259499E-3</v>
      </c>
      <c r="C164" s="3">
        <v>1.78948404418535E-2</v>
      </c>
      <c r="D164" s="3">
        <v>4.2370579304596302E-3</v>
      </c>
      <c r="E164" s="3">
        <v>1.8974667244456699E-2</v>
      </c>
      <c r="F164" s="3">
        <v>0.53398281224187305</v>
      </c>
      <c r="G164" s="3">
        <v>0.39672652755528898</v>
      </c>
      <c r="H164" s="3">
        <v>0.74351041674164098</v>
      </c>
      <c r="I164" s="3">
        <v>0.40502543923200202</v>
      </c>
      <c r="J164" s="3">
        <v>0.347096482471278</v>
      </c>
      <c r="K164" s="28">
        <v>1.12684648371316</v>
      </c>
      <c r="L164" s="3">
        <v>0.13020853836159499</v>
      </c>
      <c r="M164" s="3" t="s">
        <v>1676</v>
      </c>
      <c r="N164" s="3" t="s">
        <v>131</v>
      </c>
      <c r="O164" s="3" t="s">
        <v>210</v>
      </c>
      <c r="P164" s="3" t="s">
        <v>945</v>
      </c>
      <c r="Q164" s="3" t="s">
        <v>995</v>
      </c>
    </row>
    <row r="165" spans="1:17" x14ac:dyDescent="0.2">
      <c r="A165" s="3" t="s">
        <v>1012</v>
      </c>
      <c r="B165" s="3">
        <v>2.3023413512381799E-3</v>
      </c>
      <c r="C165" s="3">
        <v>1.21675291069219E-2</v>
      </c>
      <c r="D165" s="3">
        <v>4.1970558466301504E-3</v>
      </c>
      <c r="E165" s="3">
        <v>1.90532754983763E-2</v>
      </c>
      <c r="F165" s="3">
        <v>0.366914239530783</v>
      </c>
      <c r="G165" s="3">
        <v>2.3091768632719199E-2</v>
      </c>
      <c r="H165" s="3">
        <v>0.63543356527174799</v>
      </c>
      <c r="I165" s="3">
        <v>0.59916068229366104</v>
      </c>
      <c r="J165" s="3">
        <v>0.47948191637179799</v>
      </c>
      <c r="K165" s="28">
        <v>1.1278919534730401</v>
      </c>
      <c r="L165" s="3">
        <v>0.123264107787383</v>
      </c>
      <c r="M165" s="3" t="s">
        <v>1676</v>
      </c>
      <c r="N165" s="3" t="s">
        <v>131</v>
      </c>
      <c r="O165" s="3" t="s">
        <v>150</v>
      </c>
      <c r="P165" s="3" t="s">
        <v>303</v>
      </c>
      <c r="Q165" s="3" t="s">
        <v>1013</v>
      </c>
    </row>
    <row r="166" spans="1:17" x14ac:dyDescent="0.2">
      <c r="A166" s="3" t="s">
        <v>1163</v>
      </c>
      <c r="B166" s="3">
        <v>1.00052027848928E-3</v>
      </c>
      <c r="C166" s="3">
        <v>7.2354661412010503E-3</v>
      </c>
      <c r="D166" s="3">
        <v>1.1153139140271499E-3</v>
      </c>
      <c r="E166" s="3">
        <v>7.6013077480944196E-3</v>
      </c>
      <c r="F166" s="3">
        <v>2.0085498990692399</v>
      </c>
      <c r="G166" s="3">
        <v>1.9215192410697099</v>
      </c>
      <c r="H166" s="3">
        <v>2.1015594065112699</v>
      </c>
      <c r="I166" s="3">
        <v>0.232415517307099</v>
      </c>
      <c r="J166" s="3">
        <v>0.190471662714503</v>
      </c>
      <c r="K166" s="28">
        <v>1.1340138661161701</v>
      </c>
      <c r="L166" s="3">
        <v>7.2790690711158096E-2</v>
      </c>
      <c r="M166" s="3" t="s">
        <v>1676</v>
      </c>
      <c r="N166" s="3" t="s">
        <v>131</v>
      </c>
      <c r="O166" s="3" t="s">
        <v>137</v>
      </c>
      <c r="P166" s="3" t="s">
        <v>221</v>
      </c>
      <c r="Q166" s="3" t="s">
        <v>1164</v>
      </c>
    </row>
    <row r="167" spans="1:17" x14ac:dyDescent="0.2">
      <c r="A167" s="3" t="s">
        <v>1097</v>
      </c>
      <c r="B167" s="3">
        <v>2.5950508153846099E-3</v>
      </c>
      <c r="C167" s="3">
        <v>1.26798373521521E-2</v>
      </c>
      <c r="D167" s="3">
        <v>9.0726586687306498E-3</v>
      </c>
      <c r="E167" s="3">
        <v>3.1906503115367801E-2</v>
      </c>
      <c r="F167" s="3">
        <v>0.66905395837617598</v>
      </c>
      <c r="G167" s="3">
        <v>0.44630361606666002</v>
      </c>
      <c r="H167" s="3">
        <v>0.82223936903179995</v>
      </c>
      <c r="I167" s="3">
        <v>0.29301317334271498</v>
      </c>
      <c r="J167" s="3">
        <v>0.237112672122715</v>
      </c>
      <c r="K167" s="28">
        <v>1.13834398720647</v>
      </c>
      <c r="L167" s="3">
        <v>0.151041837550838</v>
      </c>
      <c r="M167" s="3" t="s">
        <v>1676</v>
      </c>
      <c r="N167" s="3" t="s">
        <v>131</v>
      </c>
      <c r="O167" s="3" t="s">
        <v>137</v>
      </c>
      <c r="P167" s="3" t="s">
        <v>138</v>
      </c>
      <c r="Q167" s="3" t="s">
        <v>1098</v>
      </c>
    </row>
    <row r="168" spans="1:17" x14ac:dyDescent="0.2">
      <c r="A168" s="3" t="s">
        <v>1109</v>
      </c>
      <c r="B168" s="3">
        <v>9.7500176171345801E-4</v>
      </c>
      <c r="C168" s="3">
        <v>7.1180568352093897E-3</v>
      </c>
      <c r="D168" s="3">
        <v>1.3223944689211701E-3</v>
      </c>
      <c r="E168" s="3">
        <v>8.7694394174402009E-3</v>
      </c>
      <c r="F168" s="3">
        <v>3.4393156913857602E-2</v>
      </c>
      <c r="G168" s="3">
        <v>-0.24915955583905999</v>
      </c>
      <c r="H168" s="3">
        <v>0.26121080667716001</v>
      </c>
      <c r="I168" s="3">
        <v>0.51671529146093598</v>
      </c>
      <c r="J168" s="3">
        <v>0.45334560896602699</v>
      </c>
      <c r="K168" s="28">
        <v>1.1387394907519</v>
      </c>
      <c r="L168" s="3">
        <v>8.6805882858988395E-2</v>
      </c>
      <c r="M168" s="3" t="s">
        <v>1676</v>
      </c>
      <c r="N168" s="3" t="s">
        <v>131</v>
      </c>
      <c r="O168" s="3" t="s">
        <v>137</v>
      </c>
      <c r="P168" s="3" t="s">
        <v>138</v>
      </c>
      <c r="Q168" s="3" t="s">
        <v>1110</v>
      </c>
    </row>
    <row r="169" spans="1:17" x14ac:dyDescent="0.2">
      <c r="A169" s="3" t="s">
        <v>772</v>
      </c>
      <c r="B169" s="3">
        <v>1.6270875208810999E-3</v>
      </c>
      <c r="C169" s="3">
        <v>9.6407663009723098E-3</v>
      </c>
      <c r="D169" s="3">
        <v>2.1084819302214799E-3</v>
      </c>
      <c r="E169" s="3">
        <v>1.18671554715195E-2</v>
      </c>
      <c r="F169" s="3">
        <v>-0.311449941154823</v>
      </c>
      <c r="G169" s="3">
        <v>-0.58463232450769798</v>
      </c>
      <c r="H169" s="3">
        <v>5.8431157739526902E-2</v>
      </c>
      <c r="I169" s="3">
        <v>0.54860457733259804</v>
      </c>
      <c r="J169" s="3">
        <v>0.50715629171865195</v>
      </c>
      <c r="K169" s="28">
        <v>1.1485127788921601</v>
      </c>
      <c r="L169" s="3">
        <v>0.109375251800427</v>
      </c>
      <c r="M169" s="3" t="s">
        <v>1676</v>
      </c>
      <c r="N169" s="3" t="s">
        <v>383</v>
      </c>
      <c r="O169" s="3" t="s">
        <v>384</v>
      </c>
      <c r="P169" s="3" t="s">
        <v>773</v>
      </c>
      <c r="Q169" s="3" t="s">
        <v>774</v>
      </c>
    </row>
    <row r="170" spans="1:17" x14ac:dyDescent="0.2">
      <c r="A170" s="3" t="s">
        <v>1130</v>
      </c>
      <c r="B170" s="3">
        <v>1.27040101067001E-3</v>
      </c>
      <c r="C170" s="3">
        <v>8.2977976914191207E-3</v>
      </c>
      <c r="D170" s="3">
        <v>2.1641127351750399E-3</v>
      </c>
      <c r="E170" s="3">
        <v>1.2126892811415799E-2</v>
      </c>
      <c r="F170" s="3">
        <v>-0.64525512409789298</v>
      </c>
      <c r="G170" s="3">
        <v>-1.0738411804891299</v>
      </c>
      <c r="H170" s="3">
        <v>-0.33956405757104302</v>
      </c>
      <c r="I170" s="3">
        <v>0.677171241978066</v>
      </c>
      <c r="J170" s="3">
        <v>0.53765778253184504</v>
      </c>
      <c r="K170" s="28">
        <v>1.15201467786029</v>
      </c>
      <c r="L170" s="3">
        <v>0.10225330405973899</v>
      </c>
      <c r="M170" s="3" t="s">
        <v>1676</v>
      </c>
      <c r="N170" s="3" t="s">
        <v>131</v>
      </c>
      <c r="O170" s="3" t="s">
        <v>137</v>
      </c>
      <c r="P170" s="3" t="s">
        <v>200</v>
      </c>
      <c r="Q170" s="3" t="s">
        <v>1131</v>
      </c>
    </row>
    <row r="171" spans="1:17" x14ac:dyDescent="0.2">
      <c r="A171" s="3" t="s">
        <v>1094</v>
      </c>
      <c r="B171" s="3">
        <v>2.5548028299656501E-3</v>
      </c>
      <c r="C171" s="3">
        <v>1.2914479863182801E-2</v>
      </c>
      <c r="D171" s="3">
        <v>4.7141990652536303E-3</v>
      </c>
      <c r="E171" s="3">
        <v>2.0388000263070499E-2</v>
      </c>
      <c r="F171" s="3">
        <v>-0.58693873366193305</v>
      </c>
      <c r="G171" s="3">
        <v>-1.06437087781536</v>
      </c>
      <c r="H171" s="3">
        <v>-0.397762244685121</v>
      </c>
      <c r="I171" s="3">
        <v>0.66663808935216995</v>
      </c>
      <c r="J171" s="3">
        <v>0.54425711536704702</v>
      </c>
      <c r="K171" s="28">
        <v>1.1564249578282799</v>
      </c>
      <c r="L171" s="3">
        <v>0.128249774793397</v>
      </c>
      <c r="M171" s="3" t="s">
        <v>1676</v>
      </c>
      <c r="N171" s="3" t="s">
        <v>131</v>
      </c>
      <c r="O171" s="3" t="s">
        <v>137</v>
      </c>
      <c r="P171" s="3" t="s">
        <v>138</v>
      </c>
      <c r="Q171" s="3" t="s">
        <v>1095</v>
      </c>
    </row>
    <row r="172" spans="1:17" x14ac:dyDescent="0.2">
      <c r="A172" s="3" t="s">
        <v>754</v>
      </c>
      <c r="B172" s="3">
        <v>1.2942401891160599E-3</v>
      </c>
      <c r="C172" s="3">
        <v>8.4996907986759195E-3</v>
      </c>
      <c r="D172" s="3">
        <v>1.6652030245296501E-3</v>
      </c>
      <c r="E172" s="3">
        <v>1.02260828945292E-2</v>
      </c>
      <c r="F172" s="3">
        <v>0.53048662747951003</v>
      </c>
      <c r="G172" s="3">
        <v>0.25944925956764098</v>
      </c>
      <c r="H172" s="3">
        <v>0.76918408939932104</v>
      </c>
      <c r="I172" s="3">
        <v>0.50917610742419095</v>
      </c>
      <c r="J172" s="3">
        <v>0.435714727103861</v>
      </c>
      <c r="K172" s="28">
        <v>1.15901114723327</v>
      </c>
      <c r="L172" s="3">
        <v>0.10225330405973899</v>
      </c>
      <c r="M172" s="3" t="s">
        <v>1676</v>
      </c>
      <c r="N172" s="3" t="s">
        <v>204</v>
      </c>
      <c r="O172" s="3" t="s">
        <v>280</v>
      </c>
      <c r="P172" s="3" t="s">
        <v>755</v>
      </c>
      <c r="Q172" s="3" t="s">
        <v>756</v>
      </c>
    </row>
    <row r="173" spans="1:17" x14ac:dyDescent="0.2">
      <c r="A173" s="3" t="s">
        <v>812</v>
      </c>
      <c r="B173" s="3">
        <v>9.6565327150827595E-4</v>
      </c>
      <c r="C173" s="3">
        <v>7.0610474958773496E-3</v>
      </c>
      <c r="D173" s="3">
        <v>1.6614819004524899E-3</v>
      </c>
      <c r="E173" s="3">
        <v>1.0118412458613101E-2</v>
      </c>
      <c r="F173" s="3">
        <v>-0.241794950347857</v>
      </c>
      <c r="G173" s="3">
        <v>-0.52681845088165702</v>
      </c>
      <c r="H173" s="3">
        <v>0.14139695574824401</v>
      </c>
      <c r="I173" s="3">
        <v>0.60930553858382897</v>
      </c>
      <c r="J173" s="3">
        <v>0.49686327366418198</v>
      </c>
      <c r="K173" s="28">
        <v>1.16480258156785</v>
      </c>
      <c r="L173" s="3">
        <v>7.9723062094137098E-2</v>
      </c>
      <c r="M173" s="3" t="s">
        <v>1676</v>
      </c>
      <c r="N173" s="3" t="s">
        <v>178</v>
      </c>
      <c r="O173" s="3" t="s">
        <v>179</v>
      </c>
      <c r="P173" s="3" t="s">
        <v>180</v>
      </c>
      <c r="Q173" s="3" t="s">
        <v>813</v>
      </c>
    </row>
    <row r="174" spans="1:17" x14ac:dyDescent="0.2">
      <c r="A174" s="3" t="s">
        <v>711</v>
      </c>
      <c r="B174" s="3">
        <v>2.4796373110093101E-3</v>
      </c>
      <c r="C174" s="3">
        <v>1.20064063292797E-2</v>
      </c>
      <c r="D174" s="3">
        <v>3.3398949154560599E-3</v>
      </c>
      <c r="E174" s="3">
        <v>1.5615235663753699E-2</v>
      </c>
      <c r="F174" s="3">
        <v>-0.80449746393908095</v>
      </c>
      <c r="G174" s="3">
        <v>-1.0341391439297101</v>
      </c>
      <c r="H174" s="3">
        <v>-0.53282154154239403</v>
      </c>
      <c r="I174" s="3">
        <v>0.47426654603260399</v>
      </c>
      <c r="J174" s="3">
        <v>0.38362118024207098</v>
      </c>
      <c r="K174" s="28">
        <v>1.16610245327024</v>
      </c>
      <c r="L174" s="3">
        <v>0.105719498398713</v>
      </c>
      <c r="M174" s="3" t="s">
        <v>1676</v>
      </c>
      <c r="N174" s="3" t="s">
        <v>178</v>
      </c>
      <c r="O174" s="3" t="s">
        <v>239</v>
      </c>
      <c r="P174" s="3" t="s">
        <v>240</v>
      </c>
      <c r="Q174" s="3" t="s">
        <v>712</v>
      </c>
    </row>
    <row r="175" spans="1:17" x14ac:dyDescent="0.2">
      <c r="A175" s="3" t="s">
        <v>1184</v>
      </c>
      <c r="B175" s="3">
        <v>1.13251143071911E-3</v>
      </c>
      <c r="C175" s="3">
        <v>7.4752515215710403E-3</v>
      </c>
      <c r="D175" s="3">
        <v>1.3767228804477301E-3</v>
      </c>
      <c r="E175" s="3">
        <v>8.7110182865473198E-3</v>
      </c>
      <c r="F175" s="3">
        <v>-1.49377222265566</v>
      </c>
      <c r="G175" s="3">
        <v>-1.8212199928471899</v>
      </c>
      <c r="H175" s="3">
        <v>-1.1810397207387699</v>
      </c>
      <c r="I175" s="3">
        <v>0.60372240699906399</v>
      </c>
      <c r="J175" s="3">
        <v>0.494521593621911</v>
      </c>
      <c r="K175" s="28">
        <v>1.1677842643669201</v>
      </c>
      <c r="L175" s="3">
        <v>8.4922344633100097E-2</v>
      </c>
      <c r="M175" s="3" t="s">
        <v>1676</v>
      </c>
      <c r="N175" s="3" t="s">
        <v>131</v>
      </c>
      <c r="O175" s="3" t="s">
        <v>1120</v>
      </c>
      <c r="P175" s="3" t="s">
        <v>1121</v>
      </c>
      <c r="Q175" s="3" t="s">
        <v>1185</v>
      </c>
    </row>
    <row r="176" spans="1:17" x14ac:dyDescent="0.2">
      <c r="A176" s="3" t="s">
        <v>1133</v>
      </c>
      <c r="B176" s="3">
        <v>8.1782810202566704E-4</v>
      </c>
      <c r="C176" s="3">
        <v>6.5243993401934803E-3</v>
      </c>
      <c r="D176" s="3">
        <v>4.9528161467016002E-4</v>
      </c>
      <c r="E176" s="3">
        <v>4.96514855534687E-3</v>
      </c>
      <c r="F176" s="3">
        <v>-0.53378620237325103</v>
      </c>
      <c r="G176" s="3">
        <v>-1.0229930125298199</v>
      </c>
      <c r="H176" s="3">
        <v>-0.15668423228487</v>
      </c>
      <c r="I176" s="3">
        <v>0.80565163779429105</v>
      </c>
      <c r="J176" s="3">
        <v>0.60249411082168103</v>
      </c>
      <c r="K176" s="28">
        <v>1.1693949263034999</v>
      </c>
      <c r="L176" s="3">
        <v>5.9028276291378703E-2</v>
      </c>
      <c r="M176" s="3" t="s">
        <v>1676</v>
      </c>
      <c r="N176" s="3" t="s">
        <v>131</v>
      </c>
      <c r="O176" s="3" t="s">
        <v>137</v>
      </c>
      <c r="P176" s="3" t="s">
        <v>200</v>
      </c>
      <c r="Q176" s="3" t="s">
        <v>290</v>
      </c>
    </row>
    <row r="177" spans="1:17" x14ac:dyDescent="0.2">
      <c r="A177" s="3" t="s">
        <v>1153</v>
      </c>
      <c r="B177" s="3">
        <v>9.1518246005104897E-4</v>
      </c>
      <c r="C177" s="3">
        <v>6.8996686990249901E-3</v>
      </c>
      <c r="D177" s="3">
        <v>8.5688184686830203E-4</v>
      </c>
      <c r="E177" s="3">
        <v>6.5621404189872296E-3</v>
      </c>
      <c r="F177" s="3">
        <v>-0.98314298156854696</v>
      </c>
      <c r="G177" s="3">
        <v>-1.3783742248623301</v>
      </c>
      <c r="H177" s="3">
        <v>-0.78045731280812303</v>
      </c>
      <c r="I177" s="3">
        <v>0.63914297581850799</v>
      </c>
      <c r="J177" s="3">
        <v>0.514196050972753</v>
      </c>
      <c r="K177" s="28">
        <v>1.1712712588493801</v>
      </c>
      <c r="L177" s="3">
        <v>7.62568755537434E-2</v>
      </c>
      <c r="M177" s="3" t="s">
        <v>1676</v>
      </c>
      <c r="N177" s="3" t="s">
        <v>131</v>
      </c>
      <c r="O177" s="3" t="s">
        <v>137</v>
      </c>
      <c r="P177" s="3" t="s">
        <v>221</v>
      </c>
      <c r="Q177" s="3" t="s">
        <v>1154</v>
      </c>
    </row>
    <row r="178" spans="1:17" x14ac:dyDescent="0.2">
      <c r="A178" s="3" t="s">
        <v>912</v>
      </c>
      <c r="B178" s="3">
        <v>7.9921088606838605E-4</v>
      </c>
      <c r="C178" s="3">
        <v>6.2598001719986404E-3</v>
      </c>
      <c r="D178" s="3">
        <v>1.42156242557752E-3</v>
      </c>
      <c r="E178" s="3">
        <v>8.9815182190027907E-3</v>
      </c>
      <c r="F178" s="3">
        <v>8.4490996585813605E-2</v>
      </c>
      <c r="G178" s="3">
        <v>-0.13696615953088201</v>
      </c>
      <c r="H178" s="3">
        <v>0.22682484458233801</v>
      </c>
      <c r="I178" s="3">
        <v>0.42343005532244699</v>
      </c>
      <c r="J178" s="3">
        <v>0.37998081107944898</v>
      </c>
      <c r="K178" s="28">
        <v>1.1716392005969001</v>
      </c>
      <c r="L178" s="3">
        <v>8.6655439452954605E-2</v>
      </c>
      <c r="M178" s="3" t="s">
        <v>1676</v>
      </c>
      <c r="N178" s="3" t="s">
        <v>131</v>
      </c>
      <c r="O178" s="3" t="s">
        <v>173</v>
      </c>
      <c r="P178" s="3" t="s">
        <v>174</v>
      </c>
      <c r="Q178" s="3" t="s">
        <v>913</v>
      </c>
    </row>
    <row r="179" spans="1:17" x14ac:dyDescent="0.2">
      <c r="A179" s="3" t="s">
        <v>828</v>
      </c>
      <c r="B179" s="3">
        <v>1.0453172304118099E-3</v>
      </c>
      <c r="C179" s="3">
        <v>7.4548695612587099E-3</v>
      </c>
      <c r="D179" s="3">
        <v>9.1111723029292701E-4</v>
      </c>
      <c r="E179" s="3">
        <v>6.9604516778248001E-3</v>
      </c>
      <c r="F179" s="3">
        <v>-0.40247515244992499</v>
      </c>
      <c r="G179" s="3">
        <v>-0.726394507540427</v>
      </c>
      <c r="H179" s="3">
        <v>-7.7861890936308201E-2</v>
      </c>
      <c r="I179" s="3">
        <v>0.64289355998572595</v>
      </c>
      <c r="J179" s="3">
        <v>0.55061232531530002</v>
      </c>
      <c r="K179" s="28">
        <v>1.17571884256777</v>
      </c>
      <c r="L179" s="3">
        <v>7.9723062094137098E-2</v>
      </c>
      <c r="M179" s="3" t="s">
        <v>1676</v>
      </c>
      <c r="N179" s="3" t="s">
        <v>178</v>
      </c>
      <c r="O179" s="3" t="s">
        <v>179</v>
      </c>
      <c r="P179" s="3" t="s">
        <v>180</v>
      </c>
      <c r="Q179" s="3" t="s">
        <v>829</v>
      </c>
    </row>
    <row r="180" spans="1:17" x14ac:dyDescent="0.2">
      <c r="A180" s="3" t="s">
        <v>705</v>
      </c>
      <c r="B180" s="3">
        <v>1.1233996685874701E-3</v>
      </c>
      <c r="C180" s="3">
        <v>7.6092312463501297E-3</v>
      </c>
      <c r="D180" s="3">
        <v>1.37449020600143E-3</v>
      </c>
      <c r="E180" s="3">
        <v>8.9074543635545705E-3</v>
      </c>
      <c r="F180" s="3">
        <v>-0.40582108444746701</v>
      </c>
      <c r="G180" s="3">
        <v>-0.64289739564937698</v>
      </c>
      <c r="H180" s="3">
        <v>-0.15064530953692001</v>
      </c>
      <c r="I180" s="3">
        <v>0.47667018084540502</v>
      </c>
      <c r="J180" s="3">
        <v>0.36485890864244402</v>
      </c>
      <c r="K180" s="28">
        <v>1.17849831582669</v>
      </c>
      <c r="L180" s="3">
        <v>9.0121629942073705E-2</v>
      </c>
      <c r="M180" s="3" t="s">
        <v>1676</v>
      </c>
      <c r="N180" s="3" t="s">
        <v>178</v>
      </c>
      <c r="O180" s="3" t="s">
        <v>239</v>
      </c>
      <c r="P180" s="3" t="s">
        <v>240</v>
      </c>
      <c r="Q180" s="3" t="s">
        <v>706</v>
      </c>
    </row>
    <row r="181" spans="1:17" x14ac:dyDescent="0.2">
      <c r="A181" s="3" t="s">
        <v>955</v>
      </c>
      <c r="B181" s="3">
        <v>1.1353453366167001E-3</v>
      </c>
      <c r="C181" s="3">
        <v>7.8029189658872303E-3</v>
      </c>
      <c r="D181" s="3">
        <v>1.49319406406287E-3</v>
      </c>
      <c r="E181" s="3">
        <v>9.3919690642089507E-3</v>
      </c>
      <c r="F181" s="3">
        <v>0.68378901288830496</v>
      </c>
      <c r="G181" s="3">
        <v>0.48612470907272898</v>
      </c>
      <c r="H181" s="3">
        <v>0.80983067812028997</v>
      </c>
      <c r="I181" s="3">
        <v>0.40083163532785299</v>
      </c>
      <c r="J181" s="3">
        <v>0.31986313541782402</v>
      </c>
      <c r="K181" s="28">
        <v>1.1792186289634501</v>
      </c>
      <c r="L181" s="3">
        <v>9.8958615756734494E-2</v>
      </c>
      <c r="M181" s="3" t="s">
        <v>1676</v>
      </c>
      <c r="N181" s="3" t="s">
        <v>131</v>
      </c>
      <c r="O181" s="3" t="s">
        <v>191</v>
      </c>
      <c r="P181" s="3" t="s">
        <v>296</v>
      </c>
      <c r="Q181" s="3" t="s">
        <v>956</v>
      </c>
    </row>
    <row r="182" spans="1:17" x14ac:dyDescent="0.2">
      <c r="A182" s="3" t="s">
        <v>686</v>
      </c>
      <c r="B182" s="3">
        <v>1.2342143159492301E-3</v>
      </c>
      <c r="C182" s="3">
        <v>8.1699630861693708E-3</v>
      </c>
      <c r="D182" s="3">
        <v>2.1127612229102201E-3</v>
      </c>
      <c r="E182" s="3">
        <v>1.1823545270850401E-2</v>
      </c>
      <c r="F182" s="3">
        <v>0.29609609750691002</v>
      </c>
      <c r="G182" s="3">
        <v>2.4900105400305999E-2</v>
      </c>
      <c r="H182" s="3">
        <v>0.526110459440292</v>
      </c>
      <c r="I182" s="3">
        <v>0.446087700432301</v>
      </c>
      <c r="J182" s="3">
        <v>0.36631126243480899</v>
      </c>
      <c r="K182" s="28">
        <v>1.1849312764164399</v>
      </c>
      <c r="L182" s="3">
        <v>0.114583571878763</v>
      </c>
      <c r="M182" s="3" t="s">
        <v>1676</v>
      </c>
      <c r="N182" s="3" t="s">
        <v>178</v>
      </c>
      <c r="O182" s="3" t="s">
        <v>239</v>
      </c>
      <c r="P182" s="3" t="s">
        <v>240</v>
      </c>
      <c r="Q182" s="3" t="s">
        <v>687</v>
      </c>
    </row>
    <row r="183" spans="1:17" x14ac:dyDescent="0.2">
      <c r="A183" s="3" t="s">
        <v>1132</v>
      </c>
      <c r="B183" s="3">
        <v>6.7124177847607998E-4</v>
      </c>
      <c r="C183" s="3">
        <v>5.8178457421938197E-3</v>
      </c>
      <c r="D183" s="3">
        <v>4.5760523338890199E-4</v>
      </c>
      <c r="E183" s="3">
        <v>4.7767052953374004E-3</v>
      </c>
      <c r="F183" s="3">
        <v>-0.69413980326060598</v>
      </c>
      <c r="G183" s="3">
        <v>-1.1262752639176601</v>
      </c>
      <c r="H183" s="3">
        <v>-0.382493640189354</v>
      </c>
      <c r="I183" s="3">
        <v>0.66453614252815496</v>
      </c>
      <c r="J183" s="3">
        <v>0.54651573666851205</v>
      </c>
      <c r="K183" s="28">
        <v>1.1850862199502701</v>
      </c>
      <c r="L183" s="3">
        <v>6.9444862806654906E-2</v>
      </c>
      <c r="M183" s="3" t="s">
        <v>1676</v>
      </c>
      <c r="N183" s="3" t="s">
        <v>131</v>
      </c>
      <c r="O183" s="3" t="s">
        <v>137</v>
      </c>
      <c r="P183" s="3" t="s">
        <v>200</v>
      </c>
      <c r="Q183" s="3" t="s">
        <v>293</v>
      </c>
    </row>
    <row r="184" spans="1:17" x14ac:dyDescent="0.2">
      <c r="A184" s="3" t="s">
        <v>968</v>
      </c>
      <c r="B184" s="3">
        <v>1.0323191004466901E-3</v>
      </c>
      <c r="C184" s="3">
        <v>7.4138104903225298E-3</v>
      </c>
      <c r="D184" s="3">
        <v>3.4464120921647999E-3</v>
      </c>
      <c r="E184" s="3">
        <v>1.6329089798968899E-2</v>
      </c>
      <c r="F184" s="3">
        <v>1.39762826330348</v>
      </c>
      <c r="G184" s="3">
        <v>1.07951780521617</v>
      </c>
      <c r="H184" s="3">
        <v>1.5115758886592201</v>
      </c>
      <c r="I184" s="3">
        <v>0.38884730919948901</v>
      </c>
      <c r="J184" s="3">
        <v>0.29253209556712401</v>
      </c>
      <c r="K184" s="28">
        <v>1.1883023063703999</v>
      </c>
      <c r="L184" s="3">
        <v>0.11631967883064601</v>
      </c>
      <c r="M184" s="3" t="s">
        <v>1676</v>
      </c>
      <c r="N184" s="3" t="s">
        <v>131</v>
      </c>
      <c r="O184" s="3" t="s">
        <v>150</v>
      </c>
      <c r="P184" s="3" t="s">
        <v>404</v>
      </c>
      <c r="Q184" s="3" t="s">
        <v>969</v>
      </c>
    </row>
    <row r="185" spans="1:17" x14ac:dyDescent="0.2">
      <c r="A185" s="3" t="s">
        <v>1167</v>
      </c>
      <c r="B185" s="3">
        <v>9.7108251121714995E-4</v>
      </c>
      <c r="C185" s="3">
        <v>7.22275643915961E-3</v>
      </c>
      <c r="D185" s="3">
        <v>1.5601742974517699E-3</v>
      </c>
      <c r="E185" s="3">
        <v>9.8327933731252298E-3</v>
      </c>
      <c r="F185" s="3">
        <v>1.59619198907482</v>
      </c>
      <c r="G185" s="3">
        <v>1.37244658577296</v>
      </c>
      <c r="H185" s="3">
        <v>1.8426331619435801</v>
      </c>
      <c r="I185" s="3">
        <v>0.48341444035409298</v>
      </c>
      <c r="J185" s="3">
        <v>0.394064864048848</v>
      </c>
      <c r="K185" s="28">
        <v>1.1919846331181001</v>
      </c>
      <c r="L185" s="3">
        <v>9.7054013892858906E-2</v>
      </c>
      <c r="M185" s="3" t="s">
        <v>1676</v>
      </c>
      <c r="N185" s="3" t="s">
        <v>131</v>
      </c>
      <c r="O185" s="3" t="s">
        <v>137</v>
      </c>
      <c r="P185" s="3" t="s">
        <v>221</v>
      </c>
      <c r="Q185" s="3" t="s">
        <v>1168</v>
      </c>
    </row>
    <row r="186" spans="1:17" x14ac:dyDescent="0.2">
      <c r="A186" s="3" t="s">
        <v>1062</v>
      </c>
      <c r="B186" s="3">
        <v>7.5774141028021999E-4</v>
      </c>
      <c r="C186" s="3">
        <v>6.23781533559584E-3</v>
      </c>
      <c r="D186" s="3">
        <v>8.8572055846630098E-4</v>
      </c>
      <c r="E186" s="3">
        <v>6.9567459931698201E-3</v>
      </c>
      <c r="F186" s="3">
        <v>-0.97076950042571197</v>
      </c>
      <c r="G186" s="3">
        <v>-1.38672337281877</v>
      </c>
      <c r="H186" s="3">
        <v>-0.39165324232924797</v>
      </c>
      <c r="I186" s="3">
        <v>0.86714070953481903</v>
      </c>
      <c r="J186" s="3">
        <v>0.69437405281742304</v>
      </c>
      <c r="K186" s="28">
        <v>1.1920858080902501</v>
      </c>
      <c r="L186" s="3">
        <v>8.3333675836710405E-2</v>
      </c>
      <c r="M186" s="3" t="s">
        <v>1676</v>
      </c>
      <c r="N186" s="3" t="s">
        <v>131</v>
      </c>
      <c r="O186" s="3" t="s">
        <v>137</v>
      </c>
      <c r="P186" s="3" t="s">
        <v>1054</v>
      </c>
      <c r="Q186" s="3" t="s">
        <v>1063</v>
      </c>
    </row>
    <row r="187" spans="1:17" x14ac:dyDescent="0.2">
      <c r="A187" s="3" t="s">
        <v>795</v>
      </c>
      <c r="B187" s="3">
        <v>2.9733077337068098E-3</v>
      </c>
      <c r="C187" s="3">
        <v>1.2952947806618501E-2</v>
      </c>
      <c r="D187" s="3">
        <v>3.4325509049773799E-3</v>
      </c>
      <c r="E187" s="3">
        <v>1.49335529822523E-2</v>
      </c>
      <c r="F187" s="3">
        <v>-1.85698465408318</v>
      </c>
      <c r="G187" s="3">
        <v>-2.0244663976273598</v>
      </c>
      <c r="H187" s="3">
        <v>-1.6153841074247799</v>
      </c>
      <c r="I187" s="3">
        <v>0.40252078006095998</v>
      </c>
      <c r="J187" s="3">
        <v>0.31941757948150201</v>
      </c>
      <c r="K187" s="28">
        <v>1.1927188336335901</v>
      </c>
      <c r="L187" s="3">
        <v>9.5486405205023397E-2</v>
      </c>
      <c r="M187" s="3" t="s">
        <v>1676</v>
      </c>
      <c r="N187" s="3" t="s">
        <v>155</v>
      </c>
      <c r="O187" s="3" t="s">
        <v>165</v>
      </c>
      <c r="P187" s="3" t="s">
        <v>796</v>
      </c>
      <c r="Q187" s="3" t="s">
        <v>797</v>
      </c>
    </row>
    <row r="188" spans="1:17" x14ac:dyDescent="0.2">
      <c r="A188" s="3" t="s">
        <v>848</v>
      </c>
      <c r="B188" s="3">
        <v>1.14563255037263E-3</v>
      </c>
      <c r="C188" s="3">
        <v>7.6244999060949602E-3</v>
      </c>
      <c r="D188" s="3">
        <v>1.2963466003810399E-3</v>
      </c>
      <c r="E188" s="3">
        <v>8.3120233753793092E-3</v>
      </c>
      <c r="F188" s="3">
        <v>-1.44585602702587</v>
      </c>
      <c r="G188" s="3">
        <v>-1.7251935175423301</v>
      </c>
      <c r="H188" s="3">
        <v>-1.1902946630221101</v>
      </c>
      <c r="I188" s="3">
        <v>0.53984900079159803</v>
      </c>
      <c r="J188" s="3">
        <v>0.44095594168591201</v>
      </c>
      <c r="K188" s="28">
        <v>1.19890772659988</v>
      </c>
      <c r="L188" s="3">
        <v>8.1456155933243804E-2</v>
      </c>
      <c r="M188" s="3" t="s">
        <v>1676</v>
      </c>
      <c r="N188" s="3" t="s">
        <v>178</v>
      </c>
      <c r="O188" s="3" t="s">
        <v>179</v>
      </c>
      <c r="P188" s="3" t="s">
        <v>180</v>
      </c>
      <c r="Q188" s="3" t="s">
        <v>849</v>
      </c>
    </row>
    <row r="189" spans="1:17" x14ac:dyDescent="0.2">
      <c r="A189" s="3" t="s">
        <v>900</v>
      </c>
      <c r="B189" s="3">
        <v>1.3682513224140499E-3</v>
      </c>
      <c r="C189" s="3">
        <v>8.1864812477065504E-3</v>
      </c>
      <c r="D189" s="3">
        <v>3.2729146820671602E-3</v>
      </c>
      <c r="E189" s="3">
        <v>1.45595092731547E-2</v>
      </c>
      <c r="F189" s="3">
        <v>-1.5862038508278899</v>
      </c>
      <c r="G189" s="3">
        <v>-1.9010780153520701</v>
      </c>
      <c r="H189" s="3">
        <v>-1.43846533359743</v>
      </c>
      <c r="I189" s="3">
        <v>0.44850305891498599</v>
      </c>
      <c r="J189" s="3">
        <v>0.33007975339048601</v>
      </c>
      <c r="K189" s="28">
        <v>1.20505136911558</v>
      </c>
      <c r="L189" s="3">
        <v>9.8787110423702196E-2</v>
      </c>
      <c r="M189" s="3" t="s">
        <v>1676</v>
      </c>
      <c r="N189" s="3" t="s">
        <v>131</v>
      </c>
      <c r="O189" s="3" t="s">
        <v>262</v>
      </c>
      <c r="P189" s="3" t="s">
        <v>263</v>
      </c>
      <c r="Q189" s="3" t="s">
        <v>264</v>
      </c>
    </row>
    <row r="190" spans="1:17" x14ac:dyDescent="0.2">
      <c r="A190" s="3" t="s">
        <v>688</v>
      </c>
      <c r="B190" s="3">
        <v>1.38107626560833E-3</v>
      </c>
      <c r="C190" s="3">
        <v>8.6210354540218193E-3</v>
      </c>
      <c r="D190" s="3">
        <v>3.6347009704691602E-3</v>
      </c>
      <c r="E190" s="3">
        <v>1.64794152579909E-2</v>
      </c>
      <c r="F190" s="3">
        <v>0.438349734027769</v>
      </c>
      <c r="G190" s="3">
        <v>0.164025510196942</v>
      </c>
      <c r="H190" s="3">
        <v>0.54684303912093002</v>
      </c>
      <c r="I190" s="3">
        <v>0.35419323936797598</v>
      </c>
      <c r="J190" s="3">
        <v>0.26502316373308998</v>
      </c>
      <c r="K190" s="28">
        <v>1.21037104813038</v>
      </c>
      <c r="L190" s="3">
        <v>0.10918569337357099</v>
      </c>
      <c r="M190" s="3" t="s">
        <v>1676</v>
      </c>
      <c r="N190" s="3" t="s">
        <v>178</v>
      </c>
      <c r="O190" s="3" t="s">
        <v>239</v>
      </c>
      <c r="P190" s="3" t="s">
        <v>240</v>
      </c>
      <c r="Q190" s="3" t="s">
        <v>689</v>
      </c>
    </row>
    <row r="191" spans="1:17" x14ac:dyDescent="0.2">
      <c r="A191" s="3" t="s">
        <v>1207</v>
      </c>
      <c r="B191" s="3">
        <v>8.1542824579752002E-4</v>
      </c>
      <c r="C191" s="3">
        <v>6.3891637550954998E-3</v>
      </c>
      <c r="D191" s="3">
        <v>3.3415694212907799E-4</v>
      </c>
      <c r="E191" s="3">
        <v>3.8599338360192702E-3</v>
      </c>
      <c r="F191" s="3">
        <v>-2.2050409174900101</v>
      </c>
      <c r="G191" s="3">
        <v>-2.6771118533556302</v>
      </c>
      <c r="H191" s="3">
        <v>-1.7727042751758</v>
      </c>
      <c r="I191" s="3">
        <v>0.870177506076661</v>
      </c>
      <c r="J191" s="3">
        <v>0.67298363863572297</v>
      </c>
      <c r="K191" s="28">
        <v>1.2126854927965001</v>
      </c>
      <c r="L191" s="3">
        <v>5.37267191168386E-2</v>
      </c>
      <c r="M191" s="3" t="s">
        <v>1676</v>
      </c>
      <c r="N191" s="3" t="s">
        <v>131</v>
      </c>
      <c r="O191" s="3" t="s">
        <v>173</v>
      </c>
      <c r="P191" s="3" t="s">
        <v>426</v>
      </c>
      <c r="Q191" s="3" t="s">
        <v>1208</v>
      </c>
    </row>
    <row r="192" spans="1:17" x14ac:dyDescent="0.2">
      <c r="A192" s="3" t="s">
        <v>719</v>
      </c>
      <c r="B192" s="3">
        <v>1.00421970271828E-3</v>
      </c>
      <c r="C192" s="3">
        <v>7.0999401908854098E-3</v>
      </c>
      <c r="D192" s="3">
        <v>5.1723624672541095E-4</v>
      </c>
      <c r="E192" s="3">
        <v>4.7111798006260596E-3</v>
      </c>
      <c r="F192" s="3">
        <v>-1.35729393724601</v>
      </c>
      <c r="G192" s="3">
        <v>-1.60406871113733</v>
      </c>
      <c r="H192" s="3">
        <v>-1.1309719903847</v>
      </c>
      <c r="I192" s="3">
        <v>0.51320692524855205</v>
      </c>
      <c r="J192" s="3">
        <v>0.410748623682817</v>
      </c>
      <c r="K192" s="28">
        <v>1.2194610936571999</v>
      </c>
      <c r="L192" s="3">
        <v>6.0764372145197497E-2</v>
      </c>
      <c r="M192" s="3" t="s">
        <v>1676</v>
      </c>
      <c r="N192" s="3" t="s">
        <v>178</v>
      </c>
      <c r="O192" s="3" t="s">
        <v>239</v>
      </c>
      <c r="P192" s="3" t="s">
        <v>240</v>
      </c>
      <c r="Q192" s="3" t="s">
        <v>720</v>
      </c>
    </row>
    <row r="193" spans="1:17" x14ac:dyDescent="0.2">
      <c r="A193" s="3" t="s">
        <v>853</v>
      </c>
      <c r="B193" s="3">
        <v>6.4201703054091804E-4</v>
      </c>
      <c r="C193" s="3">
        <v>5.47827587639495E-3</v>
      </c>
      <c r="D193" s="3">
        <v>8.3492721481305098E-4</v>
      </c>
      <c r="E193" s="3">
        <v>6.4749519784258096E-3</v>
      </c>
      <c r="F193" s="3">
        <v>-1.66115117840719</v>
      </c>
      <c r="G193" s="3">
        <v>-2.0122455036421099</v>
      </c>
      <c r="H193" s="3">
        <v>-1.25156191310941</v>
      </c>
      <c r="I193" s="3">
        <v>0.66801289502806904</v>
      </c>
      <c r="J193" s="3">
        <v>0.56869704368408303</v>
      </c>
      <c r="K193" s="28">
        <v>1.2203469142954899</v>
      </c>
      <c r="L193" s="3">
        <v>7.9861470123791994E-2</v>
      </c>
      <c r="M193" s="3" t="s">
        <v>1676</v>
      </c>
      <c r="N193" s="3" t="s">
        <v>178</v>
      </c>
      <c r="O193" s="3" t="s">
        <v>179</v>
      </c>
      <c r="P193" s="3" t="s">
        <v>180</v>
      </c>
      <c r="Q193" s="3" t="s">
        <v>854</v>
      </c>
    </row>
    <row r="194" spans="1:17" x14ac:dyDescent="0.2">
      <c r="A194" s="3" t="s">
        <v>1101</v>
      </c>
      <c r="B194" s="3">
        <v>6.6102370049001403E-4</v>
      </c>
      <c r="C194" s="3">
        <v>5.8343915154267104E-3</v>
      </c>
      <c r="D194" s="3">
        <v>5.8123958085258402E-4</v>
      </c>
      <c r="E194" s="3">
        <v>5.5099716239806404E-3</v>
      </c>
      <c r="F194" s="3">
        <v>0.97821672334308296</v>
      </c>
      <c r="G194" s="3">
        <v>0.64671050805855801</v>
      </c>
      <c r="H194" s="3">
        <v>1.3838439994145399</v>
      </c>
      <c r="I194" s="3">
        <v>0.69174065039395205</v>
      </c>
      <c r="J194" s="3">
        <v>0.55266169969000101</v>
      </c>
      <c r="K194" s="28">
        <v>1.2203723508579301</v>
      </c>
      <c r="L194" s="3">
        <v>7.1057599004227395E-2</v>
      </c>
      <c r="M194" s="3" t="s">
        <v>1676</v>
      </c>
      <c r="N194" s="3" t="s">
        <v>131</v>
      </c>
      <c r="O194" s="3" t="s">
        <v>137</v>
      </c>
      <c r="P194" s="3" t="s">
        <v>138</v>
      </c>
      <c r="Q194" s="3" t="s">
        <v>1102</v>
      </c>
    </row>
    <row r="195" spans="1:17" x14ac:dyDescent="0.2">
      <c r="A195" s="3" t="s">
        <v>992</v>
      </c>
      <c r="B195" s="3">
        <v>6.4633753603856095E-4</v>
      </c>
      <c r="C195" s="3">
        <v>5.6009175202658404E-3</v>
      </c>
      <c r="D195" s="3">
        <v>4.1713800904977401E-4</v>
      </c>
      <c r="E195" s="3">
        <v>4.4966758510702797E-3</v>
      </c>
      <c r="F195" s="3">
        <v>-0.109737681648741</v>
      </c>
      <c r="G195" s="3">
        <v>-0.28978236206159003</v>
      </c>
      <c r="H195" s="3">
        <v>4.38148657790993E-2</v>
      </c>
      <c r="I195" s="3">
        <v>0.415417618862223</v>
      </c>
      <c r="J195" s="3">
        <v>0.35129721536858299</v>
      </c>
      <c r="K195" s="28">
        <v>1.22242650529927</v>
      </c>
      <c r="L195" s="3">
        <v>6.0659061336495401E-2</v>
      </c>
      <c r="M195" s="3" t="s">
        <v>1676</v>
      </c>
      <c r="N195" s="3" t="s">
        <v>131</v>
      </c>
      <c r="O195" s="3" t="s">
        <v>150</v>
      </c>
      <c r="P195" s="3" t="s">
        <v>874</v>
      </c>
      <c r="Q195" s="3" t="s">
        <v>993</v>
      </c>
    </row>
    <row r="196" spans="1:17" x14ac:dyDescent="0.2">
      <c r="A196" s="3" t="s">
        <v>684</v>
      </c>
      <c r="B196" s="3">
        <v>1.0177352191377801E-3</v>
      </c>
      <c r="C196" s="3">
        <v>7.36135886081935E-3</v>
      </c>
      <c r="D196" s="3">
        <v>3.8347113896165801E-3</v>
      </c>
      <c r="E196" s="3">
        <v>1.76573564706341E-2</v>
      </c>
      <c r="F196" s="3">
        <v>2.2750062622696698</v>
      </c>
      <c r="G196" s="3">
        <v>2.0700373418284301</v>
      </c>
      <c r="H196" s="3">
        <v>2.37745757904149</v>
      </c>
      <c r="I196" s="3">
        <v>0.30301747076827901</v>
      </c>
      <c r="J196" s="3">
        <v>0.235228563643856</v>
      </c>
      <c r="K196" s="28">
        <v>1.22431096360864</v>
      </c>
      <c r="L196" s="3">
        <v>0.11284746505243699</v>
      </c>
      <c r="M196" s="3" t="s">
        <v>1676</v>
      </c>
      <c r="N196" s="3" t="s">
        <v>178</v>
      </c>
      <c r="O196" s="3" t="s">
        <v>393</v>
      </c>
      <c r="P196" s="3" t="s">
        <v>240</v>
      </c>
      <c r="Q196" s="3" t="s">
        <v>685</v>
      </c>
    </row>
    <row r="197" spans="1:17" x14ac:dyDescent="0.2">
      <c r="A197" s="3" t="s">
        <v>1005</v>
      </c>
      <c r="B197" s="3">
        <v>6.5929149869003805E-4</v>
      </c>
      <c r="C197" s="3">
        <v>5.7501123531751696E-3</v>
      </c>
      <c r="D197" s="3">
        <v>4.3397609549892803E-4</v>
      </c>
      <c r="E197" s="3">
        <v>4.50486826701447E-3</v>
      </c>
      <c r="F197" s="3">
        <v>-0.94780283122293896</v>
      </c>
      <c r="G197" s="3">
        <v>-1.2620098938762701</v>
      </c>
      <c r="H197" s="3">
        <v>-0.59736287268061905</v>
      </c>
      <c r="I197" s="3">
        <v>0.65317524138496996</v>
      </c>
      <c r="J197" s="3">
        <v>0.54379098504573498</v>
      </c>
      <c r="K197" s="28">
        <v>1.22536599618785</v>
      </c>
      <c r="L197" s="3">
        <v>6.4236566316087595E-2</v>
      </c>
      <c r="M197" s="3" t="s">
        <v>1676</v>
      </c>
      <c r="N197" s="3" t="s">
        <v>131</v>
      </c>
      <c r="O197" s="3" t="s">
        <v>150</v>
      </c>
      <c r="P197" s="3" t="s">
        <v>303</v>
      </c>
      <c r="Q197" s="3" t="s">
        <v>1006</v>
      </c>
    </row>
    <row r="198" spans="1:17" x14ac:dyDescent="0.2">
      <c r="A198" s="3" t="s">
        <v>962</v>
      </c>
      <c r="B198" s="3">
        <v>1.0033678024022E-3</v>
      </c>
      <c r="C198" s="3">
        <v>7.2197102602519899E-3</v>
      </c>
      <c r="D198" s="3">
        <v>1.4821237199333199E-3</v>
      </c>
      <c r="E198" s="3">
        <v>9.2758556930433497E-3</v>
      </c>
      <c r="F198" s="3">
        <v>-0.56061874878998796</v>
      </c>
      <c r="G198" s="3">
        <v>-0.92096531723017605</v>
      </c>
      <c r="H198" s="3">
        <v>-0.210505514877672</v>
      </c>
      <c r="I198" s="3">
        <v>0.69323006570368795</v>
      </c>
      <c r="J198" s="3">
        <v>0.51236223645323298</v>
      </c>
      <c r="K198" s="28">
        <v>1.22583420460107</v>
      </c>
      <c r="L198" s="3">
        <v>9.3587821458779002E-2</v>
      </c>
      <c r="M198" s="3" t="s">
        <v>1676</v>
      </c>
      <c r="N198" s="3" t="s">
        <v>131</v>
      </c>
      <c r="O198" s="3" t="s">
        <v>150</v>
      </c>
      <c r="P198" s="3" t="s">
        <v>272</v>
      </c>
      <c r="Q198" s="3" t="s">
        <v>963</v>
      </c>
    </row>
    <row r="199" spans="1:17" x14ac:dyDescent="0.2">
      <c r="A199" s="3" t="s">
        <v>920</v>
      </c>
      <c r="B199" s="3">
        <v>1.1568185322232199E-3</v>
      </c>
      <c r="C199" s="3">
        <v>7.51395647958216E-3</v>
      </c>
      <c r="D199" s="3">
        <v>1.8133037628006699E-3</v>
      </c>
      <c r="E199" s="3">
        <v>1.0103151435127E-2</v>
      </c>
      <c r="F199" s="3">
        <v>-0.66924638114170198</v>
      </c>
      <c r="G199" s="3">
        <v>-0.80520937894143096</v>
      </c>
      <c r="H199" s="3">
        <v>-0.46490107148042897</v>
      </c>
      <c r="I199" s="3">
        <v>0.36868378273428198</v>
      </c>
      <c r="J199" s="3">
        <v>0.31160835605581499</v>
      </c>
      <c r="K199" s="28">
        <v>1.22636870453618</v>
      </c>
      <c r="L199" s="3">
        <v>0.100520207149301</v>
      </c>
      <c r="M199" s="3" t="s">
        <v>1676</v>
      </c>
      <c r="N199" s="3" t="s">
        <v>131</v>
      </c>
      <c r="O199" s="3" t="s">
        <v>173</v>
      </c>
      <c r="P199" s="3" t="s">
        <v>174</v>
      </c>
      <c r="Q199" s="3" t="s">
        <v>921</v>
      </c>
    </row>
    <row r="200" spans="1:17" x14ac:dyDescent="0.2">
      <c r="A200" s="3" t="s">
        <v>957</v>
      </c>
      <c r="B200" s="3">
        <v>9.1844338604874095E-4</v>
      </c>
      <c r="C200" s="3">
        <v>6.8772206349389199E-3</v>
      </c>
      <c r="D200" s="3">
        <v>5.0281689092641099E-4</v>
      </c>
      <c r="E200" s="3">
        <v>4.9956401167864798E-3</v>
      </c>
      <c r="F200" s="3">
        <v>-1.62101662933603</v>
      </c>
      <c r="G200" s="3">
        <v>-2.15610190147037</v>
      </c>
      <c r="H200" s="3">
        <v>-1.1558140420501699</v>
      </c>
      <c r="I200" s="3">
        <v>0.90168088099200705</v>
      </c>
      <c r="J200" s="3">
        <v>0.70947166880006796</v>
      </c>
      <c r="K200" s="28">
        <v>1.22655839048962</v>
      </c>
      <c r="L200" s="3">
        <v>6.2500468842912299E-2</v>
      </c>
      <c r="M200" s="3" t="s">
        <v>1676</v>
      </c>
      <c r="N200" s="3" t="s">
        <v>131</v>
      </c>
      <c r="O200" s="3" t="s">
        <v>191</v>
      </c>
      <c r="P200" s="3" t="s">
        <v>296</v>
      </c>
      <c r="Q200" s="3" t="s">
        <v>958</v>
      </c>
    </row>
    <row r="201" spans="1:17" x14ac:dyDescent="0.2">
      <c r="A201" s="3" t="s">
        <v>997</v>
      </c>
      <c r="B201" s="3">
        <v>7.6284441734286799E-4</v>
      </c>
      <c r="C201" s="3">
        <v>6.0975003321671302E-3</v>
      </c>
      <c r="D201" s="3">
        <v>4.3453426411050201E-4</v>
      </c>
      <c r="E201" s="3">
        <v>4.4638913608460703E-3</v>
      </c>
      <c r="F201" s="3">
        <v>-1.3128631848184</v>
      </c>
      <c r="G201" s="3">
        <v>-1.5578543518330501</v>
      </c>
      <c r="H201" s="3">
        <v>-1.0205873523085101</v>
      </c>
      <c r="I201" s="3">
        <v>0.52653379005545498</v>
      </c>
      <c r="J201" s="3">
        <v>0.39409420187144001</v>
      </c>
      <c r="K201" s="28">
        <v>1.22779847912926</v>
      </c>
      <c r="L201" s="3">
        <v>5.5459803112529599E-2</v>
      </c>
      <c r="M201" s="3" t="s">
        <v>1676</v>
      </c>
      <c r="N201" s="3" t="s">
        <v>131</v>
      </c>
      <c r="O201" s="3" t="s">
        <v>150</v>
      </c>
      <c r="P201" s="3" t="s">
        <v>661</v>
      </c>
      <c r="Q201" s="3" t="s">
        <v>998</v>
      </c>
    </row>
    <row r="202" spans="1:17" x14ac:dyDescent="0.2">
      <c r="A202" s="3" t="s">
        <v>800</v>
      </c>
      <c r="B202" s="3">
        <v>6.3506171343397598E-4</v>
      </c>
      <c r="C202" s="3">
        <v>5.6859293284192503E-3</v>
      </c>
      <c r="D202" s="3">
        <v>3.0392280900214298E-4</v>
      </c>
      <c r="E202" s="3">
        <v>3.7971647983711999E-3</v>
      </c>
      <c r="F202" s="3">
        <v>5.9826996073664603E-2</v>
      </c>
      <c r="G202" s="3">
        <v>-0.27968540718079599</v>
      </c>
      <c r="H202" s="3">
        <v>0.33833506832476201</v>
      </c>
      <c r="I202" s="3">
        <v>0.55527095851071295</v>
      </c>
      <c r="J202" s="3">
        <v>0.45416665111318499</v>
      </c>
      <c r="K202" s="28">
        <v>1.2301084897316401</v>
      </c>
      <c r="L202" s="3">
        <v>5.7192888210707199E-2</v>
      </c>
      <c r="M202" s="3" t="s">
        <v>1676</v>
      </c>
      <c r="N202" s="3" t="s">
        <v>178</v>
      </c>
      <c r="O202" s="3" t="s">
        <v>179</v>
      </c>
      <c r="P202" s="3" t="s">
        <v>180</v>
      </c>
      <c r="Q202" s="3" t="s">
        <v>801</v>
      </c>
    </row>
    <row r="203" spans="1:17" x14ac:dyDescent="0.2">
      <c r="A203" s="3" t="s">
        <v>721</v>
      </c>
      <c r="B203" s="3">
        <v>8.1773808677379695E-4</v>
      </c>
      <c r="C203" s="3">
        <v>6.3773641114914896E-3</v>
      </c>
      <c r="D203" s="3">
        <v>1.17159591569421E-3</v>
      </c>
      <c r="E203" s="3">
        <v>8.0155388717922001E-3</v>
      </c>
      <c r="F203" s="3">
        <v>-1.10901643803452</v>
      </c>
      <c r="G203" s="3">
        <v>-1.41540342245233</v>
      </c>
      <c r="H203" s="3">
        <v>-0.78601799713574905</v>
      </c>
      <c r="I203" s="3">
        <v>0.65032903824683497</v>
      </c>
      <c r="J203" s="3">
        <v>0.52420609162563703</v>
      </c>
      <c r="K203" s="28">
        <v>1.2323625807042999</v>
      </c>
      <c r="L203" s="3">
        <v>7.4523782905410493E-2</v>
      </c>
      <c r="M203" s="3" t="s">
        <v>1676</v>
      </c>
      <c r="N203" s="3" t="s">
        <v>178</v>
      </c>
      <c r="O203" s="3" t="s">
        <v>239</v>
      </c>
      <c r="P203" s="3" t="s">
        <v>240</v>
      </c>
      <c r="Q203" s="3" t="s">
        <v>722</v>
      </c>
    </row>
    <row r="204" spans="1:17" x14ac:dyDescent="0.2">
      <c r="A204" s="3" t="s">
        <v>832</v>
      </c>
      <c r="B204" s="3">
        <v>1.1900483086325E-3</v>
      </c>
      <c r="C204" s="3">
        <v>7.86006289542477E-3</v>
      </c>
      <c r="D204" s="3">
        <v>1.5798032269587999E-3</v>
      </c>
      <c r="E204" s="3">
        <v>9.6693999100176901E-3</v>
      </c>
      <c r="F204" s="3">
        <v>-1.82229473362298</v>
      </c>
      <c r="G204" s="3">
        <v>-2.1892700150710298</v>
      </c>
      <c r="H204" s="3">
        <v>-1.35261039770381</v>
      </c>
      <c r="I204" s="3">
        <v>0.84575111787427104</v>
      </c>
      <c r="J204" s="3">
        <v>0.66531717900693599</v>
      </c>
      <c r="K204" s="28">
        <v>1.2388296348946299</v>
      </c>
      <c r="L204" s="3">
        <v>9.5486405205023397E-2</v>
      </c>
      <c r="M204" s="3" t="s">
        <v>1676</v>
      </c>
      <c r="N204" s="3" t="s">
        <v>178</v>
      </c>
      <c r="O204" s="3" t="s">
        <v>179</v>
      </c>
      <c r="P204" s="3" t="s">
        <v>180</v>
      </c>
      <c r="Q204" s="3" t="s">
        <v>833</v>
      </c>
    </row>
    <row r="205" spans="1:17" x14ac:dyDescent="0.2">
      <c r="A205" s="3" t="s">
        <v>1022</v>
      </c>
      <c r="B205" s="3">
        <v>1.3691260816742299E-3</v>
      </c>
      <c r="C205" s="3">
        <v>8.6847806976146098E-3</v>
      </c>
      <c r="D205" s="3">
        <v>3.3415694212907799E-4</v>
      </c>
      <c r="E205" s="3">
        <v>3.8329221452444401E-3</v>
      </c>
      <c r="F205" s="3">
        <v>-0.75201520997210702</v>
      </c>
      <c r="G205" s="3">
        <v>-1.06473651838136</v>
      </c>
      <c r="H205" s="3">
        <v>-0.48509037194219601</v>
      </c>
      <c r="I205" s="3">
        <v>0.57710910074843702</v>
      </c>
      <c r="J205" s="3">
        <v>0.416417509225051</v>
      </c>
      <c r="K205" s="28">
        <v>1.2390486008732899</v>
      </c>
      <c r="L205" s="3">
        <v>5.1993636333888302E-2</v>
      </c>
      <c r="M205" s="3" t="s">
        <v>1676</v>
      </c>
      <c r="N205" s="3" t="s">
        <v>131</v>
      </c>
      <c r="O205" s="3" t="s">
        <v>285</v>
      </c>
      <c r="P205" s="3" t="s">
        <v>1023</v>
      </c>
      <c r="Q205" s="3" t="s">
        <v>1024</v>
      </c>
    </row>
    <row r="206" spans="1:17" x14ac:dyDescent="0.2">
      <c r="A206" s="3" t="s">
        <v>981</v>
      </c>
      <c r="B206" s="3">
        <v>1.07015673196175E-3</v>
      </c>
      <c r="C206" s="3">
        <v>7.5466526907524596E-3</v>
      </c>
      <c r="D206" s="3">
        <v>1.93256578947368E-3</v>
      </c>
      <c r="E206" s="3">
        <v>1.10501906614293E-2</v>
      </c>
      <c r="F206" s="3">
        <v>-1.0684051896745399</v>
      </c>
      <c r="G206" s="3">
        <v>-1.44258753405364</v>
      </c>
      <c r="H206" s="3">
        <v>-0.79423783125549297</v>
      </c>
      <c r="I206" s="3">
        <v>0.69040775742881799</v>
      </c>
      <c r="J206" s="3">
        <v>0.53068490080110697</v>
      </c>
      <c r="K206" s="28">
        <v>1.24071538347832</v>
      </c>
      <c r="L206" s="3">
        <v>0.100520207149301</v>
      </c>
      <c r="M206" s="3" t="s">
        <v>1676</v>
      </c>
      <c r="N206" s="3" t="s">
        <v>131</v>
      </c>
      <c r="O206" s="3" t="s">
        <v>267</v>
      </c>
      <c r="P206" s="3" t="s">
        <v>982</v>
      </c>
      <c r="Q206" s="3" t="s">
        <v>983</v>
      </c>
    </row>
    <row r="207" spans="1:17" x14ac:dyDescent="0.2">
      <c r="A207" s="3" t="s">
        <v>820</v>
      </c>
      <c r="B207" s="3">
        <v>8.6061738767657199E-4</v>
      </c>
      <c r="C207" s="3">
        <v>6.6095607908658602E-3</v>
      </c>
      <c r="D207" s="3">
        <v>1.0304722850678701E-3</v>
      </c>
      <c r="E207" s="3">
        <v>7.4000821610921497E-3</v>
      </c>
      <c r="F207" s="3">
        <v>-0.91331624879538098</v>
      </c>
      <c r="G207" s="3">
        <v>-1.1271945250523301</v>
      </c>
      <c r="H207" s="3">
        <v>-0.47512416765906201</v>
      </c>
      <c r="I207" s="3">
        <v>0.70152295974984302</v>
      </c>
      <c r="J207" s="3">
        <v>0.59240215610693403</v>
      </c>
      <c r="K207" s="28">
        <v>1.2421837388528401</v>
      </c>
      <c r="L207" s="3">
        <v>7.6389265898914205E-2</v>
      </c>
      <c r="M207" s="3" t="s">
        <v>1676</v>
      </c>
      <c r="N207" s="3" t="s">
        <v>178</v>
      </c>
      <c r="O207" s="3" t="s">
        <v>179</v>
      </c>
      <c r="P207" s="3" t="s">
        <v>180</v>
      </c>
      <c r="Q207" s="3" t="s">
        <v>821</v>
      </c>
    </row>
    <row r="208" spans="1:17" x14ac:dyDescent="0.2">
      <c r="A208" s="3" t="s">
        <v>1143</v>
      </c>
      <c r="B208" s="3">
        <v>4.0014626771132797E-4</v>
      </c>
      <c r="C208" s="3">
        <v>4.5057438697102799E-3</v>
      </c>
      <c r="D208" s="3">
        <v>8.9409308763991398E-4</v>
      </c>
      <c r="E208" s="3">
        <v>7.0790590354190101E-3</v>
      </c>
      <c r="F208" s="3">
        <v>1.7596529669646499</v>
      </c>
      <c r="G208" s="3">
        <v>1.47897946049269</v>
      </c>
      <c r="H208" s="3">
        <v>2.0914610535726998</v>
      </c>
      <c r="I208" s="3">
        <v>0.48907179038565302</v>
      </c>
      <c r="J208" s="3">
        <v>0.38927779176365201</v>
      </c>
      <c r="K208" s="28">
        <v>1.2436333543723701</v>
      </c>
      <c r="L208" s="3">
        <v>7.9861470123791994E-2</v>
      </c>
      <c r="M208" s="3" t="s">
        <v>1676</v>
      </c>
      <c r="N208" s="3" t="s">
        <v>131</v>
      </c>
      <c r="O208" s="3" t="s">
        <v>137</v>
      </c>
      <c r="P208" s="3" t="s">
        <v>187</v>
      </c>
      <c r="Q208" s="3" t="s">
        <v>1144</v>
      </c>
    </row>
    <row r="209" spans="1:17" x14ac:dyDescent="0.2">
      <c r="A209" s="3" t="s">
        <v>1045</v>
      </c>
      <c r="B209" s="3">
        <v>4.4668304501942099E-4</v>
      </c>
      <c r="C209" s="3">
        <v>4.6459823808272498E-3</v>
      </c>
      <c r="D209" s="3">
        <v>7.58830227435104E-4</v>
      </c>
      <c r="E209" s="3">
        <v>6.1729602392680402E-3</v>
      </c>
      <c r="F209" s="3">
        <v>-0.88519264054675095</v>
      </c>
      <c r="G209" s="3">
        <v>-1.0941194354889501</v>
      </c>
      <c r="H209" s="3">
        <v>-0.61001959712343501</v>
      </c>
      <c r="I209" s="3">
        <v>0.51197374308218102</v>
      </c>
      <c r="J209" s="3">
        <v>0.38752048740657902</v>
      </c>
      <c r="K209" s="28">
        <v>1.2451746281206599</v>
      </c>
      <c r="L209" s="3">
        <v>7.1057599004227395E-2</v>
      </c>
      <c r="M209" s="3" t="s">
        <v>1676</v>
      </c>
      <c r="N209" s="3" t="s">
        <v>131</v>
      </c>
      <c r="O209" s="3" t="s">
        <v>267</v>
      </c>
      <c r="P209" s="3" t="s">
        <v>623</v>
      </c>
      <c r="Q209" s="3" t="s">
        <v>1046</v>
      </c>
    </row>
    <row r="210" spans="1:17" x14ac:dyDescent="0.2">
      <c r="A210" s="3" t="s">
        <v>950</v>
      </c>
      <c r="B210" s="3">
        <v>8.5628841817844898E-4</v>
      </c>
      <c r="C210" s="3">
        <v>6.2447572270645704E-3</v>
      </c>
      <c r="D210" s="3">
        <v>1.3073239164086701E-3</v>
      </c>
      <c r="E210" s="3">
        <v>8.0871901668402892E-3</v>
      </c>
      <c r="F210" s="3">
        <v>-0.98023731561366001</v>
      </c>
      <c r="G210" s="3">
        <v>-1.19103565123438</v>
      </c>
      <c r="H210" s="3">
        <v>-0.78612942241987804</v>
      </c>
      <c r="I210" s="3">
        <v>0.41854721048088001</v>
      </c>
      <c r="J210" s="3">
        <v>0.31053193247553701</v>
      </c>
      <c r="K210" s="28">
        <v>1.2527789852748401</v>
      </c>
      <c r="L210" s="3">
        <v>9.0121629942073705E-2</v>
      </c>
      <c r="M210" s="3" t="s">
        <v>1676</v>
      </c>
      <c r="N210" s="3" t="s">
        <v>131</v>
      </c>
      <c r="O210" s="3" t="s">
        <v>173</v>
      </c>
      <c r="P210" s="3" t="s">
        <v>951</v>
      </c>
      <c r="Q210" s="3" t="s">
        <v>952</v>
      </c>
    </row>
    <row r="211" spans="1:17" x14ac:dyDescent="0.2">
      <c r="A211" s="3" t="s">
        <v>984</v>
      </c>
      <c r="B211" s="3">
        <v>3.9444325900003601E-4</v>
      </c>
      <c r="C211" s="3">
        <v>4.40753494265803E-3</v>
      </c>
      <c r="D211" s="3">
        <v>5.5854072398189999E-4</v>
      </c>
      <c r="E211" s="3">
        <v>5.2807575217205796E-3</v>
      </c>
      <c r="F211" s="3">
        <v>8.5801734451509404E-3</v>
      </c>
      <c r="G211" s="3">
        <v>-0.23775116861315501</v>
      </c>
      <c r="H211" s="3">
        <v>0.49025610841210299</v>
      </c>
      <c r="I211" s="3">
        <v>0.67367477989970304</v>
      </c>
      <c r="J211" s="3">
        <v>0.50554222978583996</v>
      </c>
      <c r="K211" s="28">
        <v>1.25397713236889</v>
      </c>
      <c r="L211" s="3">
        <v>6.9444862806654906E-2</v>
      </c>
      <c r="M211" s="3" t="s">
        <v>1676</v>
      </c>
      <c r="N211" s="3" t="s">
        <v>131</v>
      </c>
      <c r="O211" s="3" t="s">
        <v>150</v>
      </c>
      <c r="P211" s="3" t="s">
        <v>276</v>
      </c>
      <c r="Q211" s="3" t="s">
        <v>985</v>
      </c>
    </row>
    <row r="212" spans="1:17" x14ac:dyDescent="0.2">
      <c r="A212" s="3" t="s">
        <v>826</v>
      </c>
      <c r="B212" s="3">
        <v>8.9144223338085804E-4</v>
      </c>
      <c r="C212" s="3">
        <v>6.79912243593011E-3</v>
      </c>
      <c r="D212" s="3">
        <v>5.4635404262919703E-4</v>
      </c>
      <c r="E212" s="3">
        <v>5.1843118130998397E-3</v>
      </c>
      <c r="F212" s="3">
        <v>-0.64446093829744699</v>
      </c>
      <c r="G212" s="3">
        <v>-1.02228990239231</v>
      </c>
      <c r="H212" s="3">
        <v>-0.35883336484531198</v>
      </c>
      <c r="I212" s="3">
        <v>0.66300673052715198</v>
      </c>
      <c r="J212" s="3">
        <v>0.47820805414571999</v>
      </c>
      <c r="K212" s="28">
        <v>1.2642551194580001</v>
      </c>
      <c r="L212" s="3">
        <v>5.8925974314085597E-2</v>
      </c>
      <c r="M212" s="3" t="s">
        <v>1676</v>
      </c>
      <c r="N212" s="3" t="s">
        <v>178</v>
      </c>
      <c r="O212" s="3" t="s">
        <v>179</v>
      </c>
      <c r="P212" s="3" t="s">
        <v>180</v>
      </c>
      <c r="Q212" s="3" t="s">
        <v>827</v>
      </c>
    </row>
    <row r="213" spans="1:17" x14ac:dyDescent="0.2">
      <c r="A213" s="3" t="s">
        <v>1150</v>
      </c>
      <c r="B213" s="3">
        <v>4.7764105893838602E-4</v>
      </c>
      <c r="C213" s="3">
        <v>4.8314148367044297E-3</v>
      </c>
      <c r="D213" s="3">
        <v>7.1436279471302701E-4</v>
      </c>
      <c r="E213" s="3">
        <v>5.9871331784923498E-3</v>
      </c>
      <c r="F213" s="3">
        <v>1.7113294236316201</v>
      </c>
      <c r="G213" s="3">
        <v>1.5775595578545101</v>
      </c>
      <c r="H213" s="3">
        <v>1.8336890193646</v>
      </c>
      <c r="I213" s="3">
        <v>0.260498683625904</v>
      </c>
      <c r="J213" s="3">
        <v>0.21390162856525</v>
      </c>
      <c r="K213" s="28">
        <v>1.2684217934236901</v>
      </c>
      <c r="L213" s="3">
        <v>6.2392149201340098E-2</v>
      </c>
      <c r="M213" s="3" t="s">
        <v>1676</v>
      </c>
      <c r="N213" s="3" t="s">
        <v>131</v>
      </c>
      <c r="O213" s="3" t="s">
        <v>137</v>
      </c>
      <c r="P213" s="3" t="s">
        <v>221</v>
      </c>
      <c r="Q213" s="3" t="s">
        <v>1151</v>
      </c>
    </row>
    <row r="214" spans="1:17" x14ac:dyDescent="0.2">
      <c r="A214" s="3" t="s">
        <v>1060</v>
      </c>
      <c r="B214" s="3">
        <v>4.8701191245351702E-4</v>
      </c>
      <c r="C214" s="3">
        <v>4.8210431002189804E-3</v>
      </c>
      <c r="D214" s="3">
        <v>9.5130537032626797E-4</v>
      </c>
      <c r="E214" s="3">
        <v>6.9999447231333797E-3</v>
      </c>
      <c r="F214" s="3">
        <v>-5.2439651367857998E-2</v>
      </c>
      <c r="G214" s="3">
        <v>-0.33156576410438299</v>
      </c>
      <c r="H214" s="3">
        <v>0.15643749511772601</v>
      </c>
      <c r="I214" s="3">
        <v>0.50954283046062498</v>
      </c>
      <c r="J214" s="3">
        <v>0.38446979739438097</v>
      </c>
      <c r="K214" s="28">
        <v>1.2697875841217099</v>
      </c>
      <c r="L214" s="3">
        <v>7.81253678129398E-2</v>
      </c>
      <c r="M214" s="3" t="s">
        <v>1676</v>
      </c>
      <c r="N214" s="3" t="s">
        <v>131</v>
      </c>
      <c r="O214" s="3" t="s">
        <v>137</v>
      </c>
      <c r="P214" s="3" t="s">
        <v>1054</v>
      </c>
      <c r="Q214" s="3" t="s">
        <v>1061</v>
      </c>
    </row>
    <row r="215" spans="1:17" x14ac:dyDescent="0.2">
      <c r="A215" s="3" t="s">
        <v>889</v>
      </c>
      <c r="B215" s="3">
        <v>5.5665867251516695E-4</v>
      </c>
      <c r="C215" s="3">
        <v>5.29222925311969E-3</v>
      </c>
      <c r="D215" s="3">
        <v>1.0980106870683501E-3</v>
      </c>
      <c r="E215" s="3">
        <v>7.8811587737915596E-3</v>
      </c>
      <c r="F215" s="3">
        <v>0.39427880744261001</v>
      </c>
      <c r="G215" s="3">
        <v>0.187014600520581</v>
      </c>
      <c r="H215" s="3">
        <v>0.67434862852050803</v>
      </c>
      <c r="I215" s="3">
        <v>0.48450295930994902</v>
      </c>
      <c r="J215" s="3">
        <v>0.35016008327532999</v>
      </c>
      <c r="K215" s="28">
        <v>1.27188630621879</v>
      </c>
      <c r="L215" s="3">
        <v>9.18547255792561E-2</v>
      </c>
      <c r="M215" s="3" t="s">
        <v>1676</v>
      </c>
      <c r="N215" s="3" t="s">
        <v>131</v>
      </c>
      <c r="O215" s="3" t="s">
        <v>890</v>
      </c>
      <c r="P215" s="3" t="s">
        <v>881</v>
      </c>
      <c r="Q215" s="3" t="s">
        <v>891</v>
      </c>
    </row>
    <row r="216" spans="1:17" x14ac:dyDescent="0.2">
      <c r="A216" s="3" t="s">
        <v>1089</v>
      </c>
      <c r="B216" s="3">
        <v>5.85989609423161E-4</v>
      </c>
      <c r="C216" s="3">
        <v>5.4715885550467398E-3</v>
      </c>
      <c r="D216" s="3">
        <v>1.14126875446535E-3</v>
      </c>
      <c r="E216" s="3">
        <v>8.2145432126781107E-3</v>
      </c>
      <c r="F216" s="3">
        <v>1.81490749033214</v>
      </c>
      <c r="G216" s="3">
        <v>1.4590362695418699</v>
      </c>
      <c r="H216" s="3">
        <v>2.2001546751162802</v>
      </c>
      <c r="I216" s="3">
        <v>0.53940188383081999</v>
      </c>
      <c r="J216" s="3">
        <v>0.45948975940779802</v>
      </c>
      <c r="K216" s="28">
        <v>1.27857534910698</v>
      </c>
      <c r="L216" s="3">
        <v>7.9861470123791994E-2</v>
      </c>
      <c r="M216" s="3" t="s">
        <v>1676</v>
      </c>
      <c r="N216" s="3" t="s">
        <v>131</v>
      </c>
      <c r="O216" s="3" t="s">
        <v>137</v>
      </c>
      <c r="P216" s="3" t="s">
        <v>138</v>
      </c>
      <c r="Q216" s="3" t="s">
        <v>1090</v>
      </c>
    </row>
    <row r="217" spans="1:17" x14ac:dyDescent="0.2">
      <c r="A217" s="3" t="s">
        <v>883</v>
      </c>
      <c r="B217" s="3">
        <v>5.5849643351152704E-4</v>
      </c>
      <c r="C217" s="3">
        <v>5.3390745795601404E-3</v>
      </c>
      <c r="D217" s="3">
        <v>2.4643144201000198E-4</v>
      </c>
      <c r="E217" s="3">
        <v>3.3634850700764102E-3</v>
      </c>
      <c r="F217" s="3">
        <v>0.111739559555114</v>
      </c>
      <c r="G217" s="3">
        <v>-0.32281316117137099</v>
      </c>
      <c r="H217" s="3">
        <v>0.60536303799150504</v>
      </c>
      <c r="I217" s="3">
        <v>0.84428575262636196</v>
      </c>
      <c r="J217" s="3">
        <v>0.65939486870118402</v>
      </c>
      <c r="K217" s="28">
        <v>1.27966184304741</v>
      </c>
      <c r="L217" s="3">
        <v>4.1595173592679703E-2</v>
      </c>
      <c r="M217" s="3" t="s">
        <v>1676</v>
      </c>
      <c r="N217" s="3" t="s">
        <v>131</v>
      </c>
      <c r="O217" s="3" t="s">
        <v>247</v>
      </c>
      <c r="P217" s="3" t="s">
        <v>881</v>
      </c>
      <c r="Q217" s="3" t="s">
        <v>884</v>
      </c>
    </row>
    <row r="218" spans="1:17" x14ac:dyDescent="0.2">
      <c r="A218" s="3" t="s">
        <v>834</v>
      </c>
      <c r="B218" s="3">
        <v>4.0759111401715402E-4</v>
      </c>
      <c r="C218" s="3">
        <v>4.6121402978933999E-3</v>
      </c>
      <c r="D218" s="3">
        <v>5.9575196475351302E-4</v>
      </c>
      <c r="E218" s="3">
        <v>5.5967122787955502E-3</v>
      </c>
      <c r="F218" s="3">
        <v>1.75453540126429</v>
      </c>
      <c r="G218" s="3">
        <v>1.3652775208474399</v>
      </c>
      <c r="H218" s="3">
        <v>2.1228561283779901</v>
      </c>
      <c r="I218" s="3">
        <v>0.709464876001491</v>
      </c>
      <c r="J218" s="3">
        <v>0.60047628863111202</v>
      </c>
      <c r="K218" s="28">
        <v>1.28231561322162</v>
      </c>
      <c r="L218" s="3">
        <v>6.2500468842912299E-2</v>
      </c>
      <c r="M218" s="3" t="s">
        <v>1676</v>
      </c>
      <c r="N218" s="3" t="s">
        <v>178</v>
      </c>
      <c r="O218" s="3" t="s">
        <v>179</v>
      </c>
      <c r="P218" s="3" t="s">
        <v>180</v>
      </c>
      <c r="Q218" s="3" t="s">
        <v>835</v>
      </c>
    </row>
    <row r="219" spans="1:17" x14ac:dyDescent="0.2">
      <c r="A219" s="3" t="s">
        <v>1099</v>
      </c>
      <c r="B219" s="3">
        <v>5.9462716472406698E-4</v>
      </c>
      <c r="C219" s="3">
        <v>5.53088987317617E-3</v>
      </c>
      <c r="D219" s="3">
        <v>5.7212282686353901E-4</v>
      </c>
      <c r="E219" s="3">
        <v>5.4364327683817798E-3</v>
      </c>
      <c r="F219" s="3">
        <v>1.52003047048291</v>
      </c>
      <c r="G219" s="3">
        <v>1.25559795866352</v>
      </c>
      <c r="H219" s="3">
        <v>1.9164610339320001</v>
      </c>
      <c r="I219" s="3">
        <v>0.65372045025244296</v>
      </c>
      <c r="J219" s="3">
        <v>0.49993135213884099</v>
      </c>
      <c r="K219" s="28">
        <v>1.2859402961903501</v>
      </c>
      <c r="L219" s="3">
        <v>7.7989968625870196E-2</v>
      </c>
      <c r="M219" s="3" t="s">
        <v>1676</v>
      </c>
      <c r="N219" s="3" t="s">
        <v>131</v>
      </c>
      <c r="O219" s="3" t="s">
        <v>137</v>
      </c>
      <c r="P219" s="3" t="s">
        <v>138</v>
      </c>
      <c r="Q219" s="3" t="s">
        <v>1100</v>
      </c>
    </row>
    <row r="220" spans="1:17" x14ac:dyDescent="0.2">
      <c r="A220" s="3" t="s">
        <v>1181</v>
      </c>
      <c r="B220" s="3">
        <v>7.2479182685052101E-4</v>
      </c>
      <c r="C220" s="3">
        <v>5.8037851662413502E-3</v>
      </c>
      <c r="D220" s="3">
        <v>4.9528161467016002E-4</v>
      </c>
      <c r="E220" s="3">
        <v>4.6876958515057699E-3</v>
      </c>
      <c r="F220" s="3">
        <v>-1.6923493245675201</v>
      </c>
      <c r="G220" s="3">
        <v>-1.9593369304447801</v>
      </c>
      <c r="H220" s="3">
        <v>-1.3434867757562701</v>
      </c>
      <c r="I220" s="3">
        <v>0.63646117503178601</v>
      </c>
      <c r="J220" s="3">
        <v>0.48179577404180302</v>
      </c>
      <c r="K220" s="28">
        <v>1.29163058340012</v>
      </c>
      <c r="L220" s="3">
        <v>5.8925974314085597E-2</v>
      </c>
      <c r="M220" s="3" t="s">
        <v>1676</v>
      </c>
      <c r="N220" s="3" t="s">
        <v>131</v>
      </c>
      <c r="O220" s="3" t="s">
        <v>1120</v>
      </c>
      <c r="P220" s="3" t="s">
        <v>1182</v>
      </c>
      <c r="Q220" s="3" t="s">
        <v>1183</v>
      </c>
    </row>
    <row r="221" spans="1:17" x14ac:dyDescent="0.2">
      <c r="A221" s="3" t="s">
        <v>1218</v>
      </c>
      <c r="B221" s="3">
        <v>4.78822037007345E-4</v>
      </c>
      <c r="C221" s="3">
        <v>4.9451319514299203E-3</v>
      </c>
      <c r="D221" s="3">
        <v>6.4598713979518898E-4</v>
      </c>
      <c r="E221" s="3">
        <v>5.6898852491304702E-3</v>
      </c>
      <c r="F221" s="3">
        <v>1.9028850525429799</v>
      </c>
      <c r="G221" s="3">
        <v>1.6613367084781701</v>
      </c>
      <c r="H221" s="3">
        <v>2.0409009668853901</v>
      </c>
      <c r="I221" s="3">
        <v>0.38136988633343299</v>
      </c>
      <c r="J221" s="3">
        <v>0.27713003833188599</v>
      </c>
      <c r="K221" s="28">
        <v>1.2956420283937999</v>
      </c>
      <c r="L221" s="3">
        <v>6.7591417202340201E-2</v>
      </c>
      <c r="M221" s="3" t="s">
        <v>1676</v>
      </c>
      <c r="N221" s="3" t="s">
        <v>131</v>
      </c>
      <c r="O221" s="3" t="s">
        <v>150</v>
      </c>
      <c r="P221" s="3" t="s">
        <v>431</v>
      </c>
      <c r="Q221" s="3" t="s">
        <v>1219</v>
      </c>
    </row>
    <row r="222" spans="1:17" x14ac:dyDescent="0.2">
      <c r="A222" s="3" t="s">
        <v>979</v>
      </c>
      <c r="B222" s="3">
        <v>3.3072672581639098E-4</v>
      </c>
      <c r="C222" s="3">
        <v>4.0902111311293702E-3</v>
      </c>
      <c r="D222" s="3">
        <v>1.41867855441772E-4</v>
      </c>
      <c r="E222" s="3">
        <v>2.5669076014594402E-3</v>
      </c>
      <c r="F222" s="3">
        <v>-2.1996186542589901E-2</v>
      </c>
      <c r="G222" s="3">
        <v>-0.33220332925584201</v>
      </c>
      <c r="H222" s="3">
        <v>0.23812017937517799</v>
      </c>
      <c r="I222" s="3">
        <v>0.59157260651254395</v>
      </c>
      <c r="J222" s="3">
        <v>0.44883016282837601</v>
      </c>
      <c r="K222" s="28">
        <v>1.3000548374730201</v>
      </c>
      <c r="L222" s="3">
        <v>3.4723093835808898E-2</v>
      </c>
      <c r="M222" s="3" t="s">
        <v>1676</v>
      </c>
      <c r="N222" s="3" t="s">
        <v>131</v>
      </c>
      <c r="O222" s="3" t="s">
        <v>150</v>
      </c>
      <c r="P222" s="3" t="s">
        <v>161</v>
      </c>
      <c r="Q222" s="3" t="s">
        <v>980</v>
      </c>
    </row>
    <row r="223" spans="1:17" x14ac:dyDescent="0.2">
      <c r="A223" s="3" t="s">
        <v>999</v>
      </c>
      <c r="B223" s="3">
        <v>4.5036135460384198E-4</v>
      </c>
      <c r="C223" s="3">
        <v>4.5399378165755198E-3</v>
      </c>
      <c r="D223" s="3">
        <v>5.2263187663729505E-4</v>
      </c>
      <c r="E223" s="3">
        <v>4.8272169353003498E-3</v>
      </c>
      <c r="F223" s="3">
        <v>-1.3363386933885699</v>
      </c>
      <c r="G223" s="3">
        <v>-1.60868332663785</v>
      </c>
      <c r="H223" s="3">
        <v>-0.98423594318473695</v>
      </c>
      <c r="I223" s="3">
        <v>0.63459455572434098</v>
      </c>
      <c r="J223" s="3">
        <v>0.461202004056046</v>
      </c>
      <c r="K223" s="28">
        <v>1.30451893049582</v>
      </c>
      <c r="L223" s="3">
        <v>6.58583271922554E-2</v>
      </c>
      <c r="M223" s="3" t="s">
        <v>1676</v>
      </c>
      <c r="N223" s="3" t="s">
        <v>131</v>
      </c>
      <c r="O223" s="3" t="s">
        <v>150</v>
      </c>
      <c r="P223" s="3" t="s">
        <v>661</v>
      </c>
      <c r="Q223" s="3" t="s">
        <v>1000</v>
      </c>
    </row>
    <row r="224" spans="1:17" x14ac:dyDescent="0.2">
      <c r="A224" s="3" t="s">
        <v>844</v>
      </c>
      <c r="B224" s="3">
        <v>4.0229749885349999E-4</v>
      </c>
      <c r="C224" s="3">
        <v>4.4230977677991801E-3</v>
      </c>
      <c r="D224" s="3">
        <v>7.7045874017623195E-4</v>
      </c>
      <c r="E224" s="3">
        <v>6.4169003177571102E-3</v>
      </c>
      <c r="F224" s="3">
        <v>1.91037304322404</v>
      </c>
      <c r="G224" s="3">
        <v>1.72787653717142</v>
      </c>
      <c r="H224" s="3">
        <v>2.0754577305078099</v>
      </c>
      <c r="I224" s="3">
        <v>0.28894757828342199</v>
      </c>
      <c r="J224" s="3">
        <v>0.24659588529052301</v>
      </c>
      <c r="K224" s="28">
        <v>1.3049557749033001</v>
      </c>
      <c r="L224" s="3">
        <v>7.1180962828323494E-2</v>
      </c>
      <c r="M224" s="3" t="s">
        <v>1676</v>
      </c>
      <c r="N224" s="3" t="s">
        <v>178</v>
      </c>
      <c r="O224" s="3" t="s">
        <v>179</v>
      </c>
      <c r="P224" s="3" t="s">
        <v>180</v>
      </c>
      <c r="Q224" s="3" t="s">
        <v>845</v>
      </c>
    </row>
    <row r="225" spans="1:17" x14ac:dyDescent="0.2">
      <c r="A225" s="3" t="s">
        <v>713</v>
      </c>
      <c r="B225" s="3">
        <v>1.4797279043399E-3</v>
      </c>
      <c r="C225" s="3">
        <v>8.8544684735187406E-3</v>
      </c>
      <c r="D225" s="3">
        <v>6.8251927542271997E-3</v>
      </c>
      <c r="E225" s="3">
        <v>2.60766667449445E-2</v>
      </c>
      <c r="F225" s="3">
        <v>-1.1583801269907701</v>
      </c>
      <c r="G225" s="3">
        <v>-1.46109499968057</v>
      </c>
      <c r="H225" s="3">
        <v>-0.96481906270042805</v>
      </c>
      <c r="I225" s="3">
        <v>0.498998701639707</v>
      </c>
      <c r="J225" s="3">
        <v>0.30364396318220799</v>
      </c>
      <c r="K225" s="28">
        <v>1.30777260751084</v>
      </c>
      <c r="L225" s="3">
        <v>0.140625186729818</v>
      </c>
      <c r="M225" s="3" t="s">
        <v>1676</v>
      </c>
      <c r="N225" s="3" t="s">
        <v>178</v>
      </c>
      <c r="O225" s="3" t="s">
        <v>239</v>
      </c>
      <c r="P225" s="3" t="s">
        <v>240</v>
      </c>
      <c r="Q225" s="3" t="s">
        <v>714</v>
      </c>
    </row>
    <row r="226" spans="1:17" x14ac:dyDescent="0.2">
      <c r="A226" s="3" t="s">
        <v>1226</v>
      </c>
      <c r="B226" s="3">
        <v>5.0954723918812997E-4</v>
      </c>
      <c r="C226" s="3">
        <v>5.0099750209169104E-3</v>
      </c>
      <c r="D226" s="3">
        <v>1.08694034293879E-3</v>
      </c>
      <c r="E226" s="3">
        <v>7.7446250460257403E-3</v>
      </c>
      <c r="F226" s="3">
        <v>2.6996127286248099</v>
      </c>
      <c r="G226" s="3">
        <v>2.5735190610463001</v>
      </c>
      <c r="H226" s="3">
        <v>2.7887779613950601</v>
      </c>
      <c r="I226" s="3">
        <v>0.20256234830376799</v>
      </c>
      <c r="J226" s="3">
        <v>0.143609629217122</v>
      </c>
      <c r="K226" s="28">
        <v>1.31730743893188</v>
      </c>
      <c r="L226" s="3">
        <v>8.8541986812962298E-2</v>
      </c>
      <c r="M226" s="3" t="s">
        <v>1676</v>
      </c>
      <c r="N226" s="3" t="s">
        <v>131</v>
      </c>
      <c r="O226" s="3" t="s">
        <v>150</v>
      </c>
      <c r="P226" s="3" t="s">
        <v>235</v>
      </c>
      <c r="Q226" s="3" t="s">
        <v>1227</v>
      </c>
    </row>
    <row r="227" spans="1:17" x14ac:dyDescent="0.2">
      <c r="A227" s="3" t="s">
        <v>788</v>
      </c>
      <c r="B227" s="3">
        <v>5.3523803279162899E-3</v>
      </c>
      <c r="C227" s="3">
        <v>2.03903409783E-2</v>
      </c>
      <c r="D227" s="3">
        <v>2.59380953798523E-3</v>
      </c>
      <c r="E227" s="3">
        <v>1.33598121656713E-2</v>
      </c>
      <c r="F227" s="3">
        <v>1.97070016054037</v>
      </c>
      <c r="G227" s="3">
        <v>1.9046880185389701</v>
      </c>
      <c r="H227" s="3">
        <v>2.0383637221873099</v>
      </c>
      <c r="I227" s="3">
        <v>0.13499436668072401</v>
      </c>
      <c r="J227" s="3">
        <v>8.7714632683328894E-2</v>
      </c>
      <c r="K227" s="28">
        <v>1.32372908226504</v>
      </c>
      <c r="L227" s="3">
        <v>0.118055785902534</v>
      </c>
      <c r="M227" s="3" t="s">
        <v>1676</v>
      </c>
      <c r="N227" s="3" t="s">
        <v>383</v>
      </c>
      <c r="O227" s="3" t="s">
        <v>384</v>
      </c>
      <c r="P227" s="3" t="s">
        <v>789</v>
      </c>
      <c r="Q227" s="3" t="s">
        <v>790</v>
      </c>
    </row>
    <row r="228" spans="1:17" x14ac:dyDescent="0.2">
      <c r="A228" s="3" t="s">
        <v>1014</v>
      </c>
      <c r="B228" s="3">
        <v>4.50727292774975E-4</v>
      </c>
      <c r="C228" s="3">
        <v>4.63464885909634E-3</v>
      </c>
      <c r="D228" s="3">
        <v>6.4533594308168601E-4</v>
      </c>
      <c r="E228" s="3">
        <v>5.6190965747108098E-3</v>
      </c>
      <c r="F228" s="3">
        <v>0.290082377817381</v>
      </c>
      <c r="G228" s="3">
        <v>-4.0710124678210703E-2</v>
      </c>
      <c r="H228" s="3">
        <v>0.51173315989042401</v>
      </c>
      <c r="I228" s="3">
        <v>0.52235027335470796</v>
      </c>
      <c r="J228" s="3">
        <v>0.38971260823314902</v>
      </c>
      <c r="K228" s="28">
        <v>1.32549892581977</v>
      </c>
      <c r="L228" s="3">
        <v>6.9444862806654906E-2</v>
      </c>
      <c r="M228" s="3" t="s">
        <v>1676</v>
      </c>
      <c r="N228" s="3" t="s">
        <v>131</v>
      </c>
      <c r="O228" s="3" t="s">
        <v>285</v>
      </c>
      <c r="P228" s="3" t="s">
        <v>1015</v>
      </c>
      <c r="Q228" s="3" t="s">
        <v>1016</v>
      </c>
    </row>
    <row r="229" spans="1:17" x14ac:dyDescent="0.2">
      <c r="A229" s="3" t="s">
        <v>1093</v>
      </c>
      <c r="B229" s="3">
        <v>3.8274771586657399E-4</v>
      </c>
      <c r="C229" s="3">
        <v>4.2993580004928797E-3</v>
      </c>
      <c r="D229" s="3">
        <v>5.7268099547511304E-4</v>
      </c>
      <c r="E229" s="3">
        <v>5.3238502304839104E-3</v>
      </c>
      <c r="F229" s="3">
        <v>-0.13074208716263899</v>
      </c>
      <c r="G229" s="3">
        <v>-0.36143234297434401</v>
      </c>
      <c r="H229" s="3">
        <v>0.22072011584814799</v>
      </c>
      <c r="I229" s="3">
        <v>0.57257048307429104</v>
      </c>
      <c r="J229" s="3">
        <v>0.42842385439422997</v>
      </c>
      <c r="K229" s="28">
        <v>1.3255600555553599</v>
      </c>
      <c r="L229" s="3">
        <v>6.4236566316087595E-2</v>
      </c>
      <c r="M229" s="3" t="s">
        <v>1676</v>
      </c>
      <c r="N229" s="3" t="s">
        <v>131</v>
      </c>
      <c r="O229" s="3" t="s">
        <v>137</v>
      </c>
      <c r="P229" s="3" t="s">
        <v>138</v>
      </c>
      <c r="Q229" s="3" t="s">
        <v>336</v>
      </c>
    </row>
    <row r="230" spans="1:17" x14ac:dyDescent="0.2">
      <c r="A230" s="3" t="s">
        <v>1053</v>
      </c>
      <c r="B230" s="3">
        <v>3.9679976619295802E-4</v>
      </c>
      <c r="C230" s="3">
        <v>4.5620776289701003E-3</v>
      </c>
      <c r="D230" s="3">
        <v>2.20848713979519E-4</v>
      </c>
      <c r="E230" s="3">
        <v>3.2501121938916001E-3</v>
      </c>
      <c r="F230" s="3">
        <v>1.7158268047977501</v>
      </c>
      <c r="G230" s="3">
        <v>1.4402878137570601</v>
      </c>
      <c r="H230" s="3">
        <v>2.17186212142563</v>
      </c>
      <c r="I230" s="3">
        <v>0.66607898345080196</v>
      </c>
      <c r="J230" s="3">
        <v>0.49383539457011599</v>
      </c>
      <c r="K230" s="28">
        <v>1.32760651696309</v>
      </c>
      <c r="L230" s="3">
        <v>4.1595173592679703E-2</v>
      </c>
      <c r="M230" s="3" t="s">
        <v>1676</v>
      </c>
      <c r="N230" s="3" t="s">
        <v>131</v>
      </c>
      <c r="O230" s="3" t="s">
        <v>137</v>
      </c>
      <c r="P230" s="3" t="s">
        <v>1054</v>
      </c>
      <c r="Q230" s="3" t="s">
        <v>1055</v>
      </c>
    </row>
    <row r="231" spans="1:17" x14ac:dyDescent="0.2">
      <c r="A231" s="3" t="s">
        <v>219</v>
      </c>
      <c r="B231" s="3">
        <v>3.60333363203529E-4</v>
      </c>
      <c r="C231" s="3">
        <v>4.1399489120019601E-3</v>
      </c>
      <c r="D231" s="3">
        <v>9.0627976899261705E-4</v>
      </c>
      <c r="E231" s="3">
        <v>6.9545843564978102E-3</v>
      </c>
      <c r="F231" s="3">
        <v>-0.48948846299826798</v>
      </c>
      <c r="G231" s="3">
        <v>-0.79949220920824204</v>
      </c>
      <c r="H231" s="3">
        <v>-0.124204110001374</v>
      </c>
      <c r="I231" s="3">
        <v>0.59578684525724102</v>
      </c>
      <c r="J231" s="3">
        <v>0.43841388997703201</v>
      </c>
      <c r="K231" s="28">
        <v>1.3311908079519199</v>
      </c>
      <c r="L231" s="3">
        <v>7.6389265898914205E-2</v>
      </c>
      <c r="M231" s="3" t="s">
        <v>1676</v>
      </c>
      <c r="N231" s="3" t="s">
        <v>131</v>
      </c>
      <c r="O231" s="3" t="s">
        <v>137</v>
      </c>
      <c r="P231" s="3" t="s">
        <v>187</v>
      </c>
      <c r="Q231" s="3" t="s">
        <v>244</v>
      </c>
    </row>
    <row r="232" spans="1:17" x14ac:dyDescent="0.2">
      <c r="A232" s="3" t="s">
        <v>1027</v>
      </c>
      <c r="B232" s="3">
        <v>3.1406029104247101E-4</v>
      </c>
      <c r="C232" s="3">
        <v>3.9372608158689103E-3</v>
      </c>
      <c r="D232" s="3">
        <v>5.5267995356037198E-4</v>
      </c>
      <c r="E232" s="3">
        <v>5.2666438061162498E-3</v>
      </c>
      <c r="F232" s="3">
        <v>-0.38398259045106198</v>
      </c>
      <c r="G232" s="3">
        <v>-0.68801538988294997</v>
      </c>
      <c r="H232" s="3">
        <v>0.104379283942813</v>
      </c>
      <c r="I232" s="3">
        <v>0.83471889143709399</v>
      </c>
      <c r="J232" s="3">
        <v>0.584771554663852</v>
      </c>
      <c r="K232" s="28">
        <v>1.3320242025656801</v>
      </c>
      <c r="L232" s="3">
        <v>6.58583271922554E-2</v>
      </c>
      <c r="M232" s="3" t="s">
        <v>1676</v>
      </c>
      <c r="N232" s="3" t="s">
        <v>131</v>
      </c>
      <c r="O232" s="3" t="s">
        <v>137</v>
      </c>
      <c r="P232" s="3" t="s">
        <v>633</v>
      </c>
      <c r="Q232" s="3" t="s">
        <v>1028</v>
      </c>
    </row>
    <row r="233" spans="1:17" x14ac:dyDescent="0.2">
      <c r="A233" s="3" t="s">
        <v>1126</v>
      </c>
      <c r="B233" s="3">
        <v>3.1100191594908002E-4</v>
      </c>
      <c r="C233" s="3">
        <v>3.7615513672104501E-3</v>
      </c>
      <c r="D233" s="3">
        <v>5.0644498690164297E-4</v>
      </c>
      <c r="E233" s="3">
        <v>4.7981933033287797E-3</v>
      </c>
      <c r="F233" s="3">
        <v>0.297159102893228</v>
      </c>
      <c r="G233" s="3">
        <v>0.14977117687429001</v>
      </c>
      <c r="H233" s="3">
        <v>0.481913078890647</v>
      </c>
      <c r="I233" s="3">
        <v>0.38291648490264302</v>
      </c>
      <c r="J233" s="3">
        <v>0.27264668466880998</v>
      </c>
      <c r="K233" s="28">
        <v>1.3329419657332799</v>
      </c>
      <c r="L233" s="3">
        <v>4.8527474925962301E-2</v>
      </c>
      <c r="M233" s="3" t="s">
        <v>1676</v>
      </c>
      <c r="N233" s="3" t="s">
        <v>131</v>
      </c>
      <c r="O233" s="3" t="s">
        <v>247</v>
      </c>
      <c r="P233" s="3" t="s">
        <v>310</v>
      </c>
      <c r="Q233" s="3" t="s">
        <v>1127</v>
      </c>
    </row>
    <row r="234" spans="1:17" x14ac:dyDescent="0.2">
      <c r="A234" s="3" t="s">
        <v>1033</v>
      </c>
      <c r="B234" s="3">
        <v>3.89532243165831E-4</v>
      </c>
      <c r="C234" s="3">
        <v>4.4549645763005902E-3</v>
      </c>
      <c r="D234" s="3">
        <v>1.49217075494165E-4</v>
      </c>
      <c r="E234" s="3">
        <v>2.6776713772111902E-3</v>
      </c>
      <c r="F234" s="3">
        <v>-6.0220323934136601E-2</v>
      </c>
      <c r="G234" s="3">
        <v>-0.65709638671862403</v>
      </c>
      <c r="H234" s="3">
        <v>0.433808636568559</v>
      </c>
      <c r="I234" s="3">
        <v>0.91608113990230899</v>
      </c>
      <c r="J234" s="3">
        <v>0.66468768879575801</v>
      </c>
      <c r="K234" s="28">
        <v>1.3409397525883</v>
      </c>
      <c r="L234" s="3">
        <v>3.6459161841654902E-2</v>
      </c>
      <c r="M234" s="3" t="s">
        <v>1676</v>
      </c>
      <c r="N234" s="3" t="s">
        <v>131</v>
      </c>
      <c r="O234" s="3" t="s">
        <v>267</v>
      </c>
      <c r="P234" s="3" t="s">
        <v>623</v>
      </c>
      <c r="Q234" s="3" t="s">
        <v>1034</v>
      </c>
    </row>
    <row r="235" spans="1:17" x14ac:dyDescent="0.2">
      <c r="A235" s="3" t="s">
        <v>242</v>
      </c>
      <c r="B235" s="3">
        <v>3.4512640389331898E-4</v>
      </c>
      <c r="C235" s="3">
        <v>4.1829809522632997E-3</v>
      </c>
      <c r="D235" s="3">
        <v>6.0384540962133803E-4</v>
      </c>
      <c r="E235" s="3">
        <v>5.63429366663264E-3</v>
      </c>
      <c r="F235" s="3">
        <v>0.73395313143464602</v>
      </c>
      <c r="G235" s="3">
        <v>0.44342677818001602</v>
      </c>
      <c r="H235" s="3">
        <v>1.1330428943995501</v>
      </c>
      <c r="I235" s="3">
        <v>0.65431656741441802</v>
      </c>
      <c r="J235" s="3">
        <v>0.47312811643464397</v>
      </c>
      <c r="K235" s="28">
        <v>1.3421807205502201</v>
      </c>
      <c r="L235" s="3">
        <v>7.29170633747869E-2</v>
      </c>
      <c r="M235" s="3" t="s">
        <v>1676</v>
      </c>
      <c r="N235" s="3" t="s">
        <v>131</v>
      </c>
      <c r="O235" s="3" t="s">
        <v>267</v>
      </c>
      <c r="P235" s="3" t="s">
        <v>623</v>
      </c>
      <c r="Q235" s="3" t="s">
        <v>1044</v>
      </c>
    </row>
    <row r="236" spans="1:17" x14ac:dyDescent="0.2">
      <c r="A236" s="3" t="s">
        <v>717</v>
      </c>
      <c r="B236" s="3">
        <v>5.4085281439065504E-4</v>
      </c>
      <c r="C236" s="3">
        <v>4.72366695658296E-3</v>
      </c>
      <c r="D236" s="3">
        <v>6.5780170874017599E-4</v>
      </c>
      <c r="E236" s="3">
        <v>5.1542631091246799E-3</v>
      </c>
      <c r="F236" s="3">
        <v>-1.6531142333800799</v>
      </c>
      <c r="G236" s="3">
        <v>-1.8402805653454299</v>
      </c>
      <c r="H236" s="3">
        <v>-1.42475872762696</v>
      </c>
      <c r="I236" s="3">
        <v>0.42119514607293401</v>
      </c>
      <c r="J236" s="3">
        <v>0.30493579134731202</v>
      </c>
      <c r="K236" s="28">
        <v>1.3615618165604999</v>
      </c>
      <c r="L236" s="3">
        <v>6.58583271922554E-2</v>
      </c>
      <c r="M236" s="3" t="s">
        <v>1676</v>
      </c>
      <c r="N236" s="3" t="s">
        <v>178</v>
      </c>
      <c r="O236" s="3" t="s">
        <v>239</v>
      </c>
      <c r="P236" s="3" t="s">
        <v>240</v>
      </c>
      <c r="Q236" s="3" t="s">
        <v>718</v>
      </c>
    </row>
    <row r="237" spans="1:17" x14ac:dyDescent="0.2">
      <c r="A237" s="3" t="s">
        <v>1017</v>
      </c>
      <c r="B237" s="3">
        <v>4.0107206753574602E-4</v>
      </c>
      <c r="C237" s="3">
        <v>4.4473485840094999E-3</v>
      </c>
      <c r="D237" s="3">
        <v>5.5658713384139098E-4</v>
      </c>
      <c r="E237" s="3">
        <v>5.2336364214156201E-3</v>
      </c>
      <c r="F237" s="3">
        <v>0.24515397654896601</v>
      </c>
      <c r="G237" s="3">
        <v>-3.2823969609923502E-2</v>
      </c>
      <c r="H237" s="3">
        <v>0.55517663226204395</v>
      </c>
      <c r="I237" s="3">
        <v>0.54133046277562202</v>
      </c>
      <c r="J237" s="3">
        <v>0.38796033740097302</v>
      </c>
      <c r="K237" s="28">
        <v>1.36427198912547</v>
      </c>
      <c r="L237" s="3">
        <v>6.7591417202340201E-2</v>
      </c>
      <c r="M237" s="3" t="s">
        <v>1676</v>
      </c>
      <c r="N237" s="3" t="s">
        <v>131</v>
      </c>
      <c r="O237" s="3" t="s">
        <v>285</v>
      </c>
      <c r="P237" s="3" t="s">
        <v>1018</v>
      </c>
      <c r="Q237" s="3" t="s">
        <v>1019</v>
      </c>
    </row>
    <row r="238" spans="1:17" x14ac:dyDescent="0.2">
      <c r="A238" s="3" t="s">
        <v>830</v>
      </c>
      <c r="B238" s="3">
        <v>3.46146550773454E-4</v>
      </c>
      <c r="C238" s="3">
        <v>4.1422254388058704E-3</v>
      </c>
      <c r="D238" s="3">
        <v>3.3806412241009802E-4</v>
      </c>
      <c r="E238" s="3">
        <v>3.8401337310255699E-3</v>
      </c>
      <c r="F238" s="3">
        <v>-1.3719249662222901</v>
      </c>
      <c r="G238" s="3">
        <v>-1.98828052689875</v>
      </c>
      <c r="H238" s="3">
        <v>-1.1133816821395499</v>
      </c>
      <c r="I238" s="3">
        <v>0.93535779463551105</v>
      </c>
      <c r="J238" s="3">
        <v>0.68932863546712098</v>
      </c>
      <c r="K238" s="28">
        <v>1.3696560114057099</v>
      </c>
      <c r="L238" s="3">
        <v>5.5459803112529599E-2</v>
      </c>
      <c r="M238" s="3" t="s">
        <v>1676</v>
      </c>
      <c r="N238" s="3" t="s">
        <v>178</v>
      </c>
      <c r="O238" s="3" t="s">
        <v>179</v>
      </c>
      <c r="P238" s="3" t="s">
        <v>180</v>
      </c>
      <c r="Q238" s="3" t="s">
        <v>831</v>
      </c>
    </row>
    <row r="239" spans="1:17" x14ac:dyDescent="0.2">
      <c r="A239" s="3" t="s">
        <v>1075</v>
      </c>
      <c r="B239" s="3">
        <v>5.1868987900834096E-4</v>
      </c>
      <c r="C239" s="3">
        <v>5.0845604040883202E-3</v>
      </c>
      <c r="D239" s="3">
        <v>4.2327786377709001E-4</v>
      </c>
      <c r="E239" s="3">
        <v>4.4650065353468299E-3</v>
      </c>
      <c r="F239" s="3">
        <v>-0.36028844720129999</v>
      </c>
      <c r="G239" s="3">
        <v>-0.74242231785412505</v>
      </c>
      <c r="H239" s="3">
        <v>-8.6141067580280506E-2</v>
      </c>
      <c r="I239" s="3">
        <v>0.65542556652388595</v>
      </c>
      <c r="J239" s="3">
        <v>0.456359174789436</v>
      </c>
      <c r="K239" s="28">
        <v>1.37132994130352</v>
      </c>
      <c r="L239" s="3">
        <v>7.1057599004227395E-2</v>
      </c>
      <c r="M239" s="3" t="s">
        <v>1676</v>
      </c>
      <c r="N239" s="3" t="s">
        <v>131</v>
      </c>
      <c r="O239" s="3" t="s">
        <v>137</v>
      </c>
      <c r="P239" s="3" t="s">
        <v>417</v>
      </c>
      <c r="Q239" s="3" t="s">
        <v>1076</v>
      </c>
    </row>
    <row r="240" spans="1:17" x14ac:dyDescent="0.2">
      <c r="A240" s="3" t="s">
        <v>855</v>
      </c>
      <c r="B240" s="3">
        <v>9.1132539540542796E-4</v>
      </c>
      <c r="C240" s="3">
        <v>6.8660222626241302E-3</v>
      </c>
      <c r="D240" s="3">
        <v>1.82688586568231E-3</v>
      </c>
      <c r="E240" s="3">
        <v>1.0943909100328501E-2</v>
      </c>
      <c r="F240" s="3">
        <v>1.3518158752238201</v>
      </c>
      <c r="G240" s="3">
        <v>1.2333512152767201</v>
      </c>
      <c r="H240" s="3">
        <v>1.59119375546769</v>
      </c>
      <c r="I240" s="3">
        <v>0.34288818240991897</v>
      </c>
      <c r="J240" s="3">
        <v>0.216463930055867</v>
      </c>
      <c r="K240" s="28">
        <v>1.3781623991521099</v>
      </c>
      <c r="L240" s="3">
        <v>9.8787110423702196E-2</v>
      </c>
      <c r="M240" s="3" t="s">
        <v>1676</v>
      </c>
      <c r="N240" s="3" t="s">
        <v>178</v>
      </c>
      <c r="O240" s="3" t="s">
        <v>179</v>
      </c>
      <c r="P240" s="3" t="s">
        <v>180</v>
      </c>
      <c r="Q240" s="3" t="s">
        <v>856</v>
      </c>
    </row>
    <row r="241" spans="1:17" x14ac:dyDescent="0.2">
      <c r="A241" s="3" t="s">
        <v>908</v>
      </c>
      <c r="B241" s="3">
        <v>2.4144353237661999E-4</v>
      </c>
      <c r="C241" s="3">
        <v>3.3832265903346701E-3</v>
      </c>
      <c r="D241" s="3">
        <v>2.38896165753751E-4</v>
      </c>
      <c r="E241" s="3">
        <v>3.3435230313362502E-3</v>
      </c>
      <c r="F241" s="3">
        <v>-0.83023641687417604</v>
      </c>
      <c r="G241" s="3">
        <v>-1.1368074110131099</v>
      </c>
      <c r="H241" s="3">
        <v>-0.31217636682536398</v>
      </c>
      <c r="I241" s="3">
        <v>0.78129161010832404</v>
      </c>
      <c r="J241" s="3">
        <v>0.56048626408577096</v>
      </c>
      <c r="K241" s="28">
        <v>1.3898648952345201</v>
      </c>
      <c r="L241" s="3">
        <v>4.6794396608975802E-2</v>
      </c>
      <c r="M241" s="3" t="s">
        <v>1676</v>
      </c>
      <c r="N241" s="3" t="s">
        <v>131</v>
      </c>
      <c r="O241" s="3" t="s">
        <v>247</v>
      </c>
      <c r="P241" s="3" t="s">
        <v>248</v>
      </c>
      <c r="Q241" s="3" t="s">
        <v>909</v>
      </c>
    </row>
    <row r="242" spans="1:17" x14ac:dyDescent="0.2">
      <c r="A242" s="3" t="s">
        <v>581</v>
      </c>
      <c r="B242" s="3">
        <v>2.97874903395854E-4</v>
      </c>
      <c r="C242" s="3">
        <v>3.80013766101928E-3</v>
      </c>
      <c r="D242" s="3">
        <v>2.19453292450583E-4</v>
      </c>
      <c r="E242" s="3">
        <v>3.1699390762360102E-3</v>
      </c>
      <c r="F242" s="3">
        <v>-1.34276664325808</v>
      </c>
      <c r="G242" s="3">
        <v>-1.7268789592836999</v>
      </c>
      <c r="H242" s="3">
        <v>-0.84291027882977199</v>
      </c>
      <c r="I242" s="3">
        <v>0.85505716470707904</v>
      </c>
      <c r="J242" s="3">
        <v>0.58236459592273204</v>
      </c>
      <c r="K242" s="28">
        <v>1.39026547388808</v>
      </c>
      <c r="L242" s="3">
        <v>3.4723093835808898E-2</v>
      </c>
      <c r="M242" s="3" t="s">
        <v>1676</v>
      </c>
      <c r="N242" s="3" t="s">
        <v>131</v>
      </c>
      <c r="O242" s="3" t="s">
        <v>132</v>
      </c>
      <c r="P242" s="3" t="s">
        <v>1209</v>
      </c>
      <c r="Q242" s="3" t="s">
        <v>1210</v>
      </c>
    </row>
    <row r="243" spans="1:17" x14ac:dyDescent="0.2">
      <c r="A243" s="3" t="s">
        <v>690</v>
      </c>
      <c r="B243" s="3">
        <v>6.5865501898253198E-4</v>
      </c>
      <c r="C243" s="3">
        <v>5.5856129349377004E-3</v>
      </c>
      <c r="D243" s="3">
        <v>1.38025794832103E-3</v>
      </c>
      <c r="E243" s="3">
        <v>8.9517249435765393E-3</v>
      </c>
      <c r="F243" s="3">
        <v>0.307626968531584</v>
      </c>
      <c r="G243" s="3">
        <v>0.11960980821603399</v>
      </c>
      <c r="H243" s="3">
        <v>0.652100094287141</v>
      </c>
      <c r="I243" s="3">
        <v>0.47892901305285301</v>
      </c>
      <c r="J243" s="3">
        <v>0.31625469849783899</v>
      </c>
      <c r="K243" s="28">
        <v>1.3905335457405701</v>
      </c>
      <c r="L243" s="3">
        <v>9.3750300249236598E-2</v>
      </c>
      <c r="M243" s="3" t="s">
        <v>1676</v>
      </c>
      <c r="N243" s="3" t="s">
        <v>178</v>
      </c>
      <c r="O243" s="3" t="s">
        <v>239</v>
      </c>
      <c r="P243" s="3" t="s">
        <v>240</v>
      </c>
      <c r="Q243" s="3" t="s">
        <v>691</v>
      </c>
    </row>
    <row r="244" spans="1:17" x14ac:dyDescent="0.2">
      <c r="A244" s="3" t="s">
        <v>1009</v>
      </c>
      <c r="B244" s="3">
        <v>3.5606746654615599E-4</v>
      </c>
      <c r="C244" s="3">
        <v>4.29465011305959E-3</v>
      </c>
      <c r="D244" s="3">
        <v>2.4289637413669901E-4</v>
      </c>
      <c r="E244" s="3">
        <v>3.35066302779983E-3</v>
      </c>
      <c r="F244" s="3">
        <v>0.55768046098949997</v>
      </c>
      <c r="G244" s="3">
        <v>0.105167256380523</v>
      </c>
      <c r="H244" s="3">
        <v>0.87198695801267201</v>
      </c>
      <c r="I244" s="3">
        <v>0.751192389192608</v>
      </c>
      <c r="J244" s="3">
        <v>0.52651956997720895</v>
      </c>
      <c r="K244" s="28">
        <v>1.3936355659520501</v>
      </c>
      <c r="L244" s="3">
        <v>5.20839030030847E-2</v>
      </c>
      <c r="M244" s="3" t="s">
        <v>1676</v>
      </c>
      <c r="N244" s="3" t="s">
        <v>131</v>
      </c>
      <c r="O244" s="3" t="s">
        <v>150</v>
      </c>
      <c r="P244" s="3" t="s">
        <v>303</v>
      </c>
      <c r="Q244" s="3" t="s">
        <v>304</v>
      </c>
    </row>
    <row r="245" spans="1:17" x14ac:dyDescent="0.2">
      <c r="A245" s="3" t="s">
        <v>765</v>
      </c>
      <c r="B245" s="3">
        <v>2.5880039929745703E-4</v>
      </c>
      <c r="C245" s="3">
        <v>3.5152432941182501E-3</v>
      </c>
      <c r="D245" s="3">
        <v>3.4913446653965199E-4</v>
      </c>
      <c r="E245" s="3">
        <v>3.9520065893707303E-3</v>
      </c>
      <c r="F245" s="3">
        <v>-1.8089279854921001</v>
      </c>
      <c r="G245" s="3">
        <v>-2.3799781164369702</v>
      </c>
      <c r="H245" s="3">
        <v>-1.49746882071142</v>
      </c>
      <c r="I245" s="3">
        <v>0.85743180340505198</v>
      </c>
      <c r="J245" s="3">
        <v>0.59697364520192997</v>
      </c>
      <c r="K245" s="28">
        <v>1.3959972380946899</v>
      </c>
      <c r="L245" s="3">
        <v>5.7192888210707199E-2</v>
      </c>
      <c r="M245" s="3" t="s">
        <v>1676</v>
      </c>
      <c r="N245" s="3" t="s">
        <v>383</v>
      </c>
      <c r="O245" s="3" t="s">
        <v>766</v>
      </c>
      <c r="P245" s="3" t="s">
        <v>767</v>
      </c>
      <c r="Q245" s="3" t="s">
        <v>768</v>
      </c>
    </row>
    <row r="246" spans="1:17" x14ac:dyDescent="0.2">
      <c r="A246" s="3" t="s">
        <v>1066</v>
      </c>
      <c r="B246" s="3">
        <v>1.6133192213333E-4</v>
      </c>
      <c r="C246" s="3">
        <v>2.8667383714722802E-3</v>
      </c>
      <c r="D246" s="3">
        <v>2.6447889378423403E-4</v>
      </c>
      <c r="E246" s="3">
        <v>3.5615725231311398E-3</v>
      </c>
      <c r="F246" s="3">
        <v>0.44945050827106697</v>
      </c>
      <c r="G246" s="3">
        <v>0.12801095404840801</v>
      </c>
      <c r="H246" s="3">
        <v>0.84583705366423301</v>
      </c>
      <c r="I246" s="3">
        <v>0.667226075337228</v>
      </c>
      <c r="J246" s="3">
        <v>0.44621904948746199</v>
      </c>
      <c r="K246" s="28">
        <v>1.3967708887119199</v>
      </c>
      <c r="L246" s="3">
        <v>4.6794396608975802E-2</v>
      </c>
      <c r="M246" s="3" t="s">
        <v>1676</v>
      </c>
      <c r="N246" s="3" t="s">
        <v>131</v>
      </c>
      <c r="O246" s="3" t="s">
        <v>137</v>
      </c>
      <c r="P246" s="3" t="s">
        <v>1054</v>
      </c>
      <c r="Q246" s="3" t="s">
        <v>1067</v>
      </c>
    </row>
    <row r="247" spans="1:17" x14ac:dyDescent="0.2">
      <c r="A247" s="3" t="s">
        <v>715</v>
      </c>
      <c r="B247" s="3">
        <v>3.7341340326034998E-4</v>
      </c>
      <c r="C247" s="3">
        <v>4.2749476664302498E-3</v>
      </c>
      <c r="D247" s="3">
        <v>4.9918879495117901E-4</v>
      </c>
      <c r="E247" s="3">
        <v>4.9643433548300798E-3</v>
      </c>
      <c r="F247" s="3">
        <v>-0.85547286572983505</v>
      </c>
      <c r="G247" s="3">
        <v>-1.2465424952822299</v>
      </c>
      <c r="H247" s="3">
        <v>-0.51292771313808905</v>
      </c>
      <c r="I247" s="3">
        <v>0.697495332736639</v>
      </c>
      <c r="J247" s="3">
        <v>0.45758867642484402</v>
      </c>
      <c r="K247" s="28">
        <v>1.39699821351901</v>
      </c>
      <c r="L247" s="3">
        <v>6.4125237840302399E-2</v>
      </c>
      <c r="M247" s="3" t="s">
        <v>1676</v>
      </c>
      <c r="N247" s="3" t="s">
        <v>178</v>
      </c>
      <c r="O247" s="3" t="s">
        <v>239</v>
      </c>
      <c r="P247" s="3" t="s">
        <v>240</v>
      </c>
      <c r="Q247" s="3" t="s">
        <v>716</v>
      </c>
    </row>
    <row r="248" spans="1:17" x14ac:dyDescent="0.2">
      <c r="A248" s="3" t="s">
        <v>824</v>
      </c>
      <c r="B248" s="3">
        <v>1.5673129271447499E-4</v>
      </c>
      <c r="C248" s="3">
        <v>2.83259824598267E-3</v>
      </c>
      <c r="D248" s="3">
        <v>1.2475068468682999E-4</v>
      </c>
      <c r="E248" s="3">
        <v>2.4795867166043299E-3</v>
      </c>
      <c r="F248" s="3">
        <v>-0.17346141304226401</v>
      </c>
      <c r="G248" s="3">
        <v>-0.58230219803765304</v>
      </c>
      <c r="H248" s="3">
        <v>0.186366188214522</v>
      </c>
      <c r="I248" s="3">
        <v>0.75973535638403</v>
      </c>
      <c r="J248" s="3">
        <v>0.51687926488449198</v>
      </c>
      <c r="K248" s="28">
        <v>1.40129642849119</v>
      </c>
      <c r="L248" s="3">
        <v>4.1595173592679703E-2</v>
      </c>
      <c r="M248" s="3" t="s">
        <v>1676</v>
      </c>
      <c r="N248" s="3" t="s">
        <v>178</v>
      </c>
      <c r="O248" s="3" t="s">
        <v>179</v>
      </c>
      <c r="P248" s="3" t="s">
        <v>180</v>
      </c>
      <c r="Q248" s="3" t="s">
        <v>825</v>
      </c>
    </row>
    <row r="249" spans="1:17" x14ac:dyDescent="0.2">
      <c r="A249" s="3" t="s">
        <v>910</v>
      </c>
      <c r="B249" s="3">
        <v>3.9726149975728199E-4</v>
      </c>
      <c r="C249" s="3">
        <v>4.12778793483198E-3</v>
      </c>
      <c r="D249" s="3">
        <v>7.3789890450107198E-4</v>
      </c>
      <c r="E249" s="3">
        <v>5.6465118848536998E-3</v>
      </c>
      <c r="F249" s="3">
        <v>-0.75414144771007097</v>
      </c>
      <c r="G249" s="3">
        <v>-0.93648453561970202</v>
      </c>
      <c r="H249" s="3">
        <v>-0.52064323272422497</v>
      </c>
      <c r="I249" s="3">
        <v>0.40469550028561901</v>
      </c>
      <c r="J249" s="3">
        <v>0.27732128691042301</v>
      </c>
      <c r="K249" s="28">
        <v>1.4071250216483699</v>
      </c>
      <c r="L249" s="3">
        <v>5.1993636333888302E-2</v>
      </c>
      <c r="M249" s="3" t="s">
        <v>1676</v>
      </c>
      <c r="N249" s="3" t="s">
        <v>131</v>
      </c>
      <c r="O249" s="3" t="s">
        <v>173</v>
      </c>
      <c r="P249" s="3" t="s">
        <v>174</v>
      </c>
      <c r="Q249" s="3" t="s">
        <v>911</v>
      </c>
    </row>
    <row r="250" spans="1:17" x14ac:dyDescent="0.2">
      <c r="A250" s="3" t="s">
        <v>880</v>
      </c>
      <c r="B250" s="3">
        <v>5.7894697141846205E-4</v>
      </c>
      <c r="C250" s="3">
        <v>5.4467860754862001E-3</v>
      </c>
      <c r="D250" s="4">
        <v>9.2097820909740395E-5</v>
      </c>
      <c r="E250" s="3">
        <v>2.22169703131929E-3</v>
      </c>
      <c r="F250" s="3">
        <v>0.69203056915286199</v>
      </c>
      <c r="G250" s="3">
        <v>8.7896699672988604E-2</v>
      </c>
      <c r="H250" s="3">
        <v>1.1380373280908</v>
      </c>
      <c r="I250" s="3">
        <v>0.87383142228685795</v>
      </c>
      <c r="J250" s="3">
        <v>0.61157871600702396</v>
      </c>
      <c r="K250" s="28">
        <v>1.4087642149569399</v>
      </c>
      <c r="L250" s="3">
        <v>3.1196811095309501E-2</v>
      </c>
      <c r="M250" s="3" t="s">
        <v>1676</v>
      </c>
      <c r="N250" s="3" t="s">
        <v>131</v>
      </c>
      <c r="O250" s="3" t="s">
        <v>247</v>
      </c>
      <c r="P250" s="3" t="s">
        <v>881</v>
      </c>
      <c r="Q250" s="3" t="s">
        <v>882</v>
      </c>
    </row>
    <row r="251" spans="1:17" x14ac:dyDescent="0.2">
      <c r="A251" s="3" t="s">
        <v>986</v>
      </c>
      <c r="B251" s="3">
        <v>2.7180962607905901E-4</v>
      </c>
      <c r="C251" s="3">
        <v>3.75357229475211E-3</v>
      </c>
      <c r="D251" s="3">
        <v>1.0056337818528201E-4</v>
      </c>
      <c r="E251" s="3">
        <v>2.2963556518155299E-3</v>
      </c>
      <c r="F251" s="3">
        <v>2.3117222078977799</v>
      </c>
      <c r="G251" s="3">
        <v>2.1498819942464902</v>
      </c>
      <c r="H251" s="3">
        <v>2.46056062889771</v>
      </c>
      <c r="I251" s="3">
        <v>0.350239896090627</v>
      </c>
      <c r="J251" s="3">
        <v>0.24817236638121001</v>
      </c>
      <c r="K251" s="28">
        <v>1.4098497062170801</v>
      </c>
      <c r="L251" s="3">
        <v>2.4264688738177699E-2</v>
      </c>
      <c r="M251" s="3" t="s">
        <v>1676</v>
      </c>
      <c r="N251" s="3" t="s">
        <v>131</v>
      </c>
      <c r="O251" s="3" t="s">
        <v>150</v>
      </c>
      <c r="P251" s="3" t="s">
        <v>276</v>
      </c>
      <c r="Q251" s="3" t="s">
        <v>987</v>
      </c>
    </row>
    <row r="252" spans="1:17" x14ac:dyDescent="0.2">
      <c r="A252" s="3" t="s">
        <v>953</v>
      </c>
      <c r="B252" s="3">
        <v>1.4793911413744099E-4</v>
      </c>
      <c r="C252" s="3">
        <v>2.7194715604191701E-3</v>
      </c>
      <c r="D252" s="3">
        <v>1.5182186234817801E-4</v>
      </c>
      <c r="E252" s="3">
        <v>2.72490903370958E-3</v>
      </c>
      <c r="F252" s="3">
        <v>-0.41330049818429399</v>
      </c>
      <c r="G252" s="3">
        <v>-0.76255410169210702</v>
      </c>
      <c r="H252" s="3">
        <v>-6.14739674486664E-3</v>
      </c>
      <c r="I252" s="3">
        <v>0.77580169368361596</v>
      </c>
      <c r="J252" s="3">
        <v>0.54869220947727304</v>
      </c>
      <c r="K252" s="28">
        <v>1.40990121256011</v>
      </c>
      <c r="L252" s="3">
        <v>3.98621040968372E-2</v>
      </c>
      <c r="M252" s="3" t="s">
        <v>1676</v>
      </c>
      <c r="N252" s="3" t="s">
        <v>131</v>
      </c>
      <c r="O252" s="3" t="s">
        <v>191</v>
      </c>
      <c r="P252" s="3" t="s">
        <v>296</v>
      </c>
      <c r="Q252" s="3" t="s">
        <v>954</v>
      </c>
    </row>
    <row r="253" spans="1:17" x14ac:dyDescent="0.2">
      <c r="A253" s="3" t="s">
        <v>390</v>
      </c>
      <c r="B253" s="3">
        <v>3.33381551734401E-4</v>
      </c>
      <c r="C253" s="3">
        <v>4.1316583508943803E-3</v>
      </c>
      <c r="D253" s="3">
        <v>1.2828575256013301E-4</v>
      </c>
      <c r="E253" s="3">
        <v>2.5085757649827502E-3</v>
      </c>
      <c r="F253" s="3">
        <v>0.32455590524705502</v>
      </c>
      <c r="G253" s="3">
        <v>-0.15126986669527701</v>
      </c>
      <c r="H253" s="3">
        <v>0.69462417307054702</v>
      </c>
      <c r="I253" s="3">
        <v>0.73850130584778595</v>
      </c>
      <c r="J253" s="3">
        <v>0.533655550464885</v>
      </c>
      <c r="K253" s="28">
        <v>1.4362335840645699</v>
      </c>
      <c r="L253" s="3">
        <v>3.6395974444624002E-2</v>
      </c>
      <c r="M253" s="3" t="s">
        <v>1676</v>
      </c>
      <c r="N253" s="3" t="s">
        <v>131</v>
      </c>
      <c r="O253" s="3" t="s">
        <v>137</v>
      </c>
      <c r="P253" s="3" t="s">
        <v>417</v>
      </c>
      <c r="Q253" s="3" t="s">
        <v>1079</v>
      </c>
    </row>
    <row r="254" spans="1:17" x14ac:dyDescent="0.2">
      <c r="A254" s="3" t="s">
        <v>1071</v>
      </c>
      <c r="B254" s="3">
        <v>2.1023785899823501E-4</v>
      </c>
      <c r="C254" s="3">
        <v>3.0302346584229899E-3</v>
      </c>
      <c r="D254" s="3">
        <v>1.9973133484162901E-4</v>
      </c>
      <c r="E254" s="3">
        <v>2.9625701311083298E-3</v>
      </c>
      <c r="F254" s="3">
        <v>-0.71788402494618098</v>
      </c>
      <c r="G254" s="3">
        <v>-0.974446601633291</v>
      </c>
      <c r="H254" s="3">
        <v>-0.35995413730367298</v>
      </c>
      <c r="I254" s="3">
        <v>0.56100900919738605</v>
      </c>
      <c r="J254" s="3">
        <v>0.38917912901160601</v>
      </c>
      <c r="K254" s="28">
        <v>1.4412642359682599</v>
      </c>
      <c r="L254" s="3">
        <v>3.6395974444624002E-2</v>
      </c>
      <c r="M254" s="3" t="s">
        <v>1676</v>
      </c>
      <c r="N254" s="3" t="s">
        <v>131</v>
      </c>
      <c r="O254" s="3" t="s">
        <v>137</v>
      </c>
      <c r="P254" s="3" t="s">
        <v>417</v>
      </c>
      <c r="Q254" s="3" t="s">
        <v>1072</v>
      </c>
    </row>
    <row r="255" spans="1:17" x14ac:dyDescent="0.2">
      <c r="A255" s="3" t="s">
        <v>1177</v>
      </c>
      <c r="B255" s="3">
        <v>3.2028853958520801E-4</v>
      </c>
      <c r="C255" s="3">
        <v>3.9655324840587999E-3</v>
      </c>
      <c r="D255" s="3">
        <v>2.4382665515599E-4</v>
      </c>
      <c r="E255" s="3">
        <v>3.3562972480262001E-3</v>
      </c>
      <c r="F255" s="3">
        <v>-0.94527217032923205</v>
      </c>
      <c r="G255" s="3">
        <v>-1.30859580005047</v>
      </c>
      <c r="H255" s="3">
        <v>-0.51488268215506905</v>
      </c>
      <c r="I255" s="3">
        <v>0.760744515047451</v>
      </c>
      <c r="J255" s="3">
        <v>0.51163286965101795</v>
      </c>
      <c r="K255" s="28">
        <v>1.4432320421500799</v>
      </c>
      <c r="L255" s="3">
        <v>4.3403468293005301E-2</v>
      </c>
      <c r="M255" s="3" t="s">
        <v>1676</v>
      </c>
      <c r="N255" s="3" t="s">
        <v>131</v>
      </c>
      <c r="O255" s="3" t="s">
        <v>137</v>
      </c>
      <c r="P255" s="3" t="s">
        <v>146</v>
      </c>
      <c r="Q255" s="3" t="s">
        <v>1178</v>
      </c>
    </row>
    <row r="256" spans="1:17" x14ac:dyDescent="0.2">
      <c r="A256" s="3" t="s">
        <v>751</v>
      </c>
      <c r="B256" s="3">
        <v>9.0043799945488802E-4</v>
      </c>
      <c r="C256" s="3">
        <v>6.7529568116130997E-3</v>
      </c>
      <c r="D256" s="3">
        <v>1.5631511967134999E-3</v>
      </c>
      <c r="E256" s="3">
        <v>9.8295727353707105E-3</v>
      </c>
      <c r="F256" s="3">
        <v>1.79488244228778</v>
      </c>
      <c r="G256" s="3">
        <v>1.6323905798682099</v>
      </c>
      <c r="H256" s="3">
        <v>1.86220999638534</v>
      </c>
      <c r="I256" s="3">
        <v>0.23311455430229799</v>
      </c>
      <c r="J256" s="3">
        <v>0.13897700932863699</v>
      </c>
      <c r="K256" s="28">
        <v>1.45289336457885</v>
      </c>
      <c r="L256" s="3">
        <v>9.18547255792561E-2</v>
      </c>
      <c r="M256" s="3" t="s">
        <v>1676</v>
      </c>
      <c r="N256" s="3" t="s">
        <v>204</v>
      </c>
      <c r="O256" s="3" t="s">
        <v>205</v>
      </c>
      <c r="P256" s="3" t="s">
        <v>752</v>
      </c>
      <c r="Q256" s="3" t="s">
        <v>753</v>
      </c>
    </row>
    <row r="257" spans="1:17" x14ac:dyDescent="0.2">
      <c r="A257" s="3" t="s">
        <v>694</v>
      </c>
      <c r="B257" s="3">
        <v>1.6192035233392901E-4</v>
      </c>
      <c r="C257" s="3">
        <v>2.8096060052709999E-3</v>
      </c>
      <c r="D257" s="3">
        <v>3.3787806620623999E-4</v>
      </c>
      <c r="E257" s="3">
        <v>3.99612163878817E-3</v>
      </c>
      <c r="F257" s="3">
        <v>-0.68064766043499902</v>
      </c>
      <c r="G257" s="3">
        <v>-1.0064155572608999</v>
      </c>
      <c r="H257" s="3">
        <v>-0.29161182812856901</v>
      </c>
      <c r="I257" s="3">
        <v>0.68404718334706505</v>
      </c>
      <c r="J257" s="3">
        <v>0.45078580188679301</v>
      </c>
      <c r="K257" s="28">
        <v>1.45552668587504</v>
      </c>
      <c r="L257" s="3">
        <v>5.7292181358185798E-2</v>
      </c>
      <c r="M257" s="3" t="s">
        <v>1676</v>
      </c>
      <c r="N257" s="3" t="s">
        <v>178</v>
      </c>
      <c r="O257" s="3" t="s">
        <v>239</v>
      </c>
      <c r="P257" s="3" t="s">
        <v>240</v>
      </c>
      <c r="Q257" s="3" t="s">
        <v>695</v>
      </c>
    </row>
    <row r="258" spans="1:17" x14ac:dyDescent="0.2">
      <c r="A258" s="3" t="s">
        <v>970</v>
      </c>
      <c r="B258" s="3">
        <v>1.3140859819293099E-4</v>
      </c>
      <c r="C258" s="3">
        <v>2.6089590297172101E-3</v>
      </c>
      <c r="D258" s="3">
        <v>2.1498794355798999E-4</v>
      </c>
      <c r="E258" s="3">
        <v>3.17986806207254E-3</v>
      </c>
      <c r="F258" s="3">
        <v>-0.37658030069077802</v>
      </c>
      <c r="G258" s="3">
        <v>-0.85546205983893997</v>
      </c>
      <c r="H258" s="3">
        <v>0.199766318178701</v>
      </c>
      <c r="I258" s="3">
        <v>0.984625714415725</v>
      </c>
      <c r="J258" s="3">
        <v>0.655902129885086</v>
      </c>
      <c r="K258" s="28">
        <v>1.45914471599771</v>
      </c>
      <c r="L258" s="3">
        <v>4.8611723954266502E-2</v>
      </c>
      <c r="M258" s="3" t="s">
        <v>1676</v>
      </c>
      <c r="N258" s="3" t="s">
        <v>131</v>
      </c>
      <c r="O258" s="3" t="s">
        <v>267</v>
      </c>
      <c r="P258" s="3" t="s">
        <v>617</v>
      </c>
      <c r="Q258" s="3" t="s">
        <v>971</v>
      </c>
    </row>
    <row r="259" spans="1:17" x14ac:dyDescent="0.2">
      <c r="A259" s="3" t="s">
        <v>1056</v>
      </c>
      <c r="B259" s="3">
        <v>2.4450267207746601E-4</v>
      </c>
      <c r="C259" s="3">
        <v>3.4987104342403398E-3</v>
      </c>
      <c r="D259" s="3">
        <v>5.3249285544177197E-4</v>
      </c>
      <c r="E259" s="3">
        <v>5.2408931405946001E-3</v>
      </c>
      <c r="F259" s="3">
        <v>1.5834027747800601</v>
      </c>
      <c r="G259" s="3">
        <v>1.3470077848695301</v>
      </c>
      <c r="H259" s="3">
        <v>1.7112984930856201</v>
      </c>
      <c r="I259" s="3">
        <v>0.37768310625801799</v>
      </c>
      <c r="J259" s="3">
        <v>0.244270144697145</v>
      </c>
      <c r="K259" s="28">
        <v>1.46168358800144</v>
      </c>
      <c r="L259" s="3">
        <v>7.1180962828323494E-2</v>
      </c>
      <c r="M259" s="3" t="s">
        <v>1676</v>
      </c>
      <c r="N259" s="3" t="s">
        <v>131</v>
      </c>
      <c r="O259" s="3" t="s">
        <v>137</v>
      </c>
      <c r="P259" s="3" t="s">
        <v>1054</v>
      </c>
      <c r="Q259" s="3" t="s">
        <v>1057</v>
      </c>
    </row>
    <row r="260" spans="1:17" x14ac:dyDescent="0.2">
      <c r="A260" s="3" t="s">
        <v>918</v>
      </c>
      <c r="B260" s="3">
        <v>1.45793680935047E-4</v>
      </c>
      <c r="C260" s="3">
        <v>2.6902317780499998E-3</v>
      </c>
      <c r="D260" s="3">
        <v>1.8438169802333901E-4</v>
      </c>
      <c r="E260" s="3">
        <v>2.8555597111645701E-3</v>
      </c>
      <c r="F260" s="3">
        <v>9.7148758357821705E-2</v>
      </c>
      <c r="G260" s="3">
        <v>-0.26515500106044299</v>
      </c>
      <c r="H260" s="3">
        <v>0.258460735428025</v>
      </c>
      <c r="I260" s="3">
        <v>0.470733172022678</v>
      </c>
      <c r="J260" s="3">
        <v>0.30403640102429702</v>
      </c>
      <c r="K260" s="28">
        <v>1.4653100625584801</v>
      </c>
      <c r="L260" s="3">
        <v>3.8195233759650601E-2</v>
      </c>
      <c r="M260" s="3" t="s">
        <v>1676</v>
      </c>
      <c r="N260" s="3" t="s">
        <v>131</v>
      </c>
      <c r="O260" s="3" t="s">
        <v>173</v>
      </c>
      <c r="P260" s="3" t="s">
        <v>174</v>
      </c>
      <c r="Q260" s="3" t="s">
        <v>919</v>
      </c>
    </row>
    <row r="261" spans="1:17" x14ac:dyDescent="0.2">
      <c r="A261" s="3" t="s">
        <v>1155</v>
      </c>
      <c r="B261" s="3">
        <v>1.22181745359936E-4</v>
      </c>
      <c r="C261" s="3">
        <v>2.3414064417044298E-3</v>
      </c>
      <c r="D261" s="3">
        <v>3.5108805668016203E-4</v>
      </c>
      <c r="E261" s="3">
        <v>3.8491612012175598E-3</v>
      </c>
      <c r="F261" s="3">
        <v>-1.3050743183265201</v>
      </c>
      <c r="G261" s="3">
        <v>-1.4997531570256</v>
      </c>
      <c r="H261" s="3">
        <v>-0.904582980499263</v>
      </c>
      <c r="I261" s="3">
        <v>0.59772630849577801</v>
      </c>
      <c r="J261" s="3">
        <v>0.41549506111679202</v>
      </c>
      <c r="K261" s="28">
        <v>1.47350960276344</v>
      </c>
      <c r="L261" s="3">
        <v>4.5061320128108401E-2</v>
      </c>
      <c r="M261" s="3" t="s">
        <v>1676</v>
      </c>
      <c r="N261" s="3" t="s">
        <v>131</v>
      </c>
      <c r="O261" s="3" t="s">
        <v>137</v>
      </c>
      <c r="P261" s="3" t="s">
        <v>221</v>
      </c>
      <c r="Q261" s="3" t="s">
        <v>1156</v>
      </c>
    </row>
    <row r="262" spans="1:17" x14ac:dyDescent="0.2">
      <c r="A262" s="3" t="s">
        <v>885</v>
      </c>
      <c r="B262" s="3">
        <v>4.0702277657528102E-4</v>
      </c>
      <c r="C262" s="3">
        <v>4.5398712596880697E-3</v>
      </c>
      <c r="D262" s="4">
        <v>3.8978774708263901E-5</v>
      </c>
      <c r="E262" s="3">
        <v>1.6791893977946401E-3</v>
      </c>
      <c r="F262" s="3">
        <v>-0.72678973828339499</v>
      </c>
      <c r="G262" s="3">
        <v>-1.2587923671337999</v>
      </c>
      <c r="H262" s="3">
        <v>-0.22783067040332999</v>
      </c>
      <c r="I262" s="3">
        <v>0.89418221831519196</v>
      </c>
      <c r="J262" s="3">
        <v>0.58399282375487704</v>
      </c>
      <c r="K262" s="28">
        <v>1.4847394944211001</v>
      </c>
      <c r="L262" s="3">
        <v>1.21553274850948E-2</v>
      </c>
      <c r="M262" s="3" t="s">
        <v>1676</v>
      </c>
      <c r="N262" s="3" t="s">
        <v>131</v>
      </c>
      <c r="O262" s="3" t="s">
        <v>247</v>
      </c>
      <c r="P262" s="3" t="s">
        <v>881</v>
      </c>
      <c r="Q262" s="3" t="s">
        <v>886</v>
      </c>
    </row>
    <row r="263" spans="1:17" x14ac:dyDescent="0.2">
      <c r="A263" s="3" t="s">
        <v>988</v>
      </c>
      <c r="B263" s="3">
        <v>2.1367412908338299E-4</v>
      </c>
      <c r="C263" s="3">
        <v>3.3755478100185999E-3</v>
      </c>
      <c r="D263" s="3">
        <v>2.9089887473207903E-4</v>
      </c>
      <c r="E263" s="3">
        <v>3.7692882326021099E-3</v>
      </c>
      <c r="F263" s="3">
        <v>1.3656472403303701</v>
      </c>
      <c r="G263" s="3">
        <v>1.1506868360681399</v>
      </c>
      <c r="H263" s="3">
        <v>1.89164864994649</v>
      </c>
      <c r="I263" s="3">
        <v>0.73524921927390596</v>
      </c>
      <c r="J263" s="3">
        <v>0.48745614094193401</v>
      </c>
      <c r="K263" s="28">
        <v>1.4860014676042399</v>
      </c>
      <c r="L263" s="3">
        <v>5.37267191168386E-2</v>
      </c>
      <c r="M263" s="3" t="s">
        <v>1676</v>
      </c>
      <c r="N263" s="3" t="s">
        <v>131</v>
      </c>
      <c r="O263" s="3" t="s">
        <v>150</v>
      </c>
      <c r="P263" s="3" t="s">
        <v>276</v>
      </c>
      <c r="Q263" s="3" t="s">
        <v>989</v>
      </c>
    </row>
    <row r="264" spans="1:17" x14ac:dyDescent="0.2">
      <c r="A264" s="3" t="s">
        <v>1105</v>
      </c>
      <c r="B264" s="3">
        <v>1.41625604791645E-4</v>
      </c>
      <c r="C264" s="3">
        <v>2.6077562689306301E-3</v>
      </c>
      <c r="D264" s="3">
        <v>2.12476184805906E-4</v>
      </c>
      <c r="E264" s="3">
        <v>3.1052629253187801E-3</v>
      </c>
      <c r="F264" s="3">
        <v>-0.73345636936210901</v>
      </c>
      <c r="G264" s="3">
        <v>-0.96626302430903299</v>
      </c>
      <c r="H264" s="3">
        <v>-0.37644405681430998</v>
      </c>
      <c r="I264" s="3">
        <v>0.59125757017094605</v>
      </c>
      <c r="J264" s="3">
        <v>0.39636299243175299</v>
      </c>
      <c r="K264" s="28">
        <v>1.48974918206909</v>
      </c>
      <c r="L264" s="3">
        <v>4.3328245703670498E-2</v>
      </c>
      <c r="M264" s="3" t="s">
        <v>1676</v>
      </c>
      <c r="N264" s="3" t="s">
        <v>131</v>
      </c>
      <c r="O264" s="3" t="s">
        <v>137</v>
      </c>
      <c r="P264" s="3" t="s">
        <v>138</v>
      </c>
      <c r="Q264" s="3" t="s">
        <v>1106</v>
      </c>
    </row>
    <row r="265" spans="1:17" x14ac:dyDescent="0.2">
      <c r="A265" s="3" t="s">
        <v>1001</v>
      </c>
      <c r="B265" s="3">
        <v>1.8209134426705299E-4</v>
      </c>
      <c r="C265" s="3">
        <v>2.8985425704973001E-3</v>
      </c>
      <c r="D265" s="3">
        <v>3.9276464634436798E-4</v>
      </c>
      <c r="E265" s="3">
        <v>4.2264614963231899E-3</v>
      </c>
      <c r="F265" s="3">
        <v>-0.54849689424656101</v>
      </c>
      <c r="G265" s="3">
        <v>-0.80673289594838504</v>
      </c>
      <c r="H265" s="3">
        <v>-0.28915428725257197</v>
      </c>
      <c r="I265" s="3">
        <v>0.54293745026381302</v>
      </c>
      <c r="J265" s="3">
        <v>0.35536306132268602</v>
      </c>
      <c r="K265" s="28">
        <v>1.50048449418716</v>
      </c>
      <c r="L265" s="3">
        <v>6.4236566316087595E-2</v>
      </c>
      <c r="M265" s="3" t="s">
        <v>1676</v>
      </c>
      <c r="N265" s="3" t="s">
        <v>131</v>
      </c>
      <c r="O265" s="3" t="s">
        <v>150</v>
      </c>
      <c r="P265" s="3" t="s">
        <v>661</v>
      </c>
      <c r="Q265" s="3" t="s">
        <v>1002</v>
      </c>
    </row>
    <row r="266" spans="1:17" x14ac:dyDescent="0.2">
      <c r="A266" s="3" t="s">
        <v>1020</v>
      </c>
      <c r="B266" s="4">
        <v>6.4787936388922105E-5</v>
      </c>
      <c r="C266" s="3">
        <v>1.8343438335550401E-3</v>
      </c>
      <c r="D266" s="3">
        <v>2.8671261014527301E-4</v>
      </c>
      <c r="E266" s="3">
        <v>3.63798033332701E-3</v>
      </c>
      <c r="F266" s="3">
        <v>-0.60556249477998803</v>
      </c>
      <c r="G266" s="3">
        <v>-1.0170405356383001</v>
      </c>
      <c r="H266" s="3">
        <v>-0.244400775204483</v>
      </c>
      <c r="I266" s="3">
        <v>0.68128426404641795</v>
      </c>
      <c r="J266" s="3">
        <v>0.414931829421468</v>
      </c>
      <c r="K266" s="28">
        <v>1.5028800041219901</v>
      </c>
      <c r="L266" s="3">
        <v>6.0764372145197497E-2</v>
      </c>
      <c r="M266" s="3" t="s">
        <v>1676</v>
      </c>
      <c r="N266" s="3" t="s">
        <v>131</v>
      </c>
      <c r="O266" s="3" t="s">
        <v>285</v>
      </c>
      <c r="P266" s="3" t="s">
        <v>1018</v>
      </c>
      <c r="Q266" s="3" t="s">
        <v>1021</v>
      </c>
    </row>
    <row r="267" spans="1:17" x14ac:dyDescent="0.2">
      <c r="A267" s="3" t="s">
        <v>610</v>
      </c>
      <c r="B267" s="3">
        <v>4.39018037946225E-4</v>
      </c>
      <c r="C267" s="3">
        <v>3.7814821318040001E-3</v>
      </c>
      <c r="D267" s="3">
        <v>6.4887101095498895E-4</v>
      </c>
      <c r="E267" s="3">
        <v>5.0672118042693701E-3</v>
      </c>
      <c r="F267" s="3">
        <v>0.41164998507821199</v>
      </c>
      <c r="G267" s="3">
        <v>0.34671869488018803</v>
      </c>
      <c r="H267" s="3">
        <v>0.52572976146672601</v>
      </c>
      <c r="I267" s="3">
        <v>0.18006616037377099</v>
      </c>
      <c r="J267" s="3">
        <v>0.11693369669899099</v>
      </c>
      <c r="K267" s="28">
        <v>1.50344411839286</v>
      </c>
      <c r="L267" s="3">
        <v>5.37267191168386E-2</v>
      </c>
      <c r="M267" s="3" t="s">
        <v>1676</v>
      </c>
      <c r="N267" s="3" t="s">
        <v>131</v>
      </c>
      <c r="O267" s="3" t="s">
        <v>210</v>
      </c>
      <c r="P267" s="3" t="s">
        <v>211</v>
      </c>
      <c r="Q267" s="3" t="s">
        <v>611</v>
      </c>
    </row>
    <row r="268" spans="1:17" x14ac:dyDescent="0.2">
      <c r="A268" s="3" t="s">
        <v>692</v>
      </c>
      <c r="B268" s="4">
        <v>7.8517678367183994E-5</v>
      </c>
      <c r="C268" s="3">
        <v>2.0421039396140098E-3</v>
      </c>
      <c r="D268" s="3">
        <v>1.34518635389378E-4</v>
      </c>
      <c r="E268" s="3">
        <v>2.6001197038429502E-3</v>
      </c>
      <c r="F268" s="3">
        <v>1.7476143239152599</v>
      </c>
      <c r="G268" s="3">
        <v>1.4512077366060501</v>
      </c>
      <c r="H268" s="3">
        <v>2.0120743161922099</v>
      </c>
      <c r="I268" s="3">
        <v>0.61155326480126704</v>
      </c>
      <c r="J268" s="3">
        <v>0.37606474070114299</v>
      </c>
      <c r="K268" s="28">
        <v>1.50650568215053</v>
      </c>
      <c r="L268" s="3">
        <v>3.4662915221939899E-2</v>
      </c>
      <c r="M268" s="3" t="s">
        <v>1676</v>
      </c>
      <c r="N268" s="3" t="s">
        <v>178</v>
      </c>
      <c r="O268" s="3" t="s">
        <v>239</v>
      </c>
      <c r="P268" s="3" t="s">
        <v>240</v>
      </c>
      <c r="Q268" s="3" t="s">
        <v>693</v>
      </c>
    </row>
    <row r="269" spans="1:17" x14ac:dyDescent="0.2">
      <c r="A269" s="3" t="s">
        <v>887</v>
      </c>
      <c r="B269" s="4">
        <v>8.9667615642001199E-5</v>
      </c>
      <c r="C269" s="3">
        <v>2.1069878685740398E-3</v>
      </c>
      <c r="D269" s="3">
        <v>1.91637889973803E-4</v>
      </c>
      <c r="E269" s="3">
        <v>2.99312162439269E-3</v>
      </c>
      <c r="F269" s="3">
        <v>-1.3170369612511299</v>
      </c>
      <c r="G269" s="3">
        <v>-1.7068052504348401</v>
      </c>
      <c r="H269" s="3">
        <v>-0.97133632909081102</v>
      </c>
      <c r="I269" s="3">
        <v>0.75511884595254597</v>
      </c>
      <c r="J269" s="3">
        <v>0.52895386365427599</v>
      </c>
      <c r="K269" s="28">
        <v>1.51103945215189</v>
      </c>
      <c r="L269" s="3">
        <v>3.4662915221939899E-2</v>
      </c>
      <c r="M269" s="3" t="s">
        <v>1676</v>
      </c>
      <c r="N269" s="3" t="s">
        <v>131</v>
      </c>
      <c r="O269" s="3" t="s">
        <v>247</v>
      </c>
      <c r="P269" s="3" t="s">
        <v>881</v>
      </c>
      <c r="Q269" s="3" t="s">
        <v>888</v>
      </c>
    </row>
    <row r="270" spans="1:17" x14ac:dyDescent="0.2">
      <c r="A270" s="3" t="s">
        <v>1117</v>
      </c>
      <c r="B270" s="3">
        <v>1.42153673650716E-4</v>
      </c>
      <c r="C270" s="3">
        <v>2.5381587475532502E-3</v>
      </c>
      <c r="D270" s="3">
        <v>2.5666453322219598E-4</v>
      </c>
      <c r="E270" s="3">
        <v>3.3272535776290202E-3</v>
      </c>
      <c r="F270" s="3">
        <v>1.87399411262993</v>
      </c>
      <c r="G270" s="3">
        <v>1.7846404670876099</v>
      </c>
      <c r="H270" s="3">
        <v>1.95918952694326</v>
      </c>
      <c r="I270" s="3">
        <v>0.17622227352198799</v>
      </c>
      <c r="J270" s="3">
        <v>0.114707635295264</v>
      </c>
      <c r="K270" s="28">
        <v>1.5143388718334601</v>
      </c>
      <c r="L270" s="3">
        <v>4.3328245703670498E-2</v>
      </c>
      <c r="M270" s="3" t="s">
        <v>1676</v>
      </c>
      <c r="N270" s="3" t="s">
        <v>131</v>
      </c>
      <c r="O270" s="3" t="s">
        <v>137</v>
      </c>
      <c r="P270" s="3" t="s">
        <v>608</v>
      </c>
      <c r="Q270" s="3" t="s">
        <v>1118</v>
      </c>
    </row>
    <row r="271" spans="1:17" x14ac:dyDescent="0.2">
      <c r="A271" s="3" t="s">
        <v>947</v>
      </c>
      <c r="B271" s="3">
        <v>1.5622352029553299E-4</v>
      </c>
      <c r="C271" s="3">
        <v>2.6741354703556301E-3</v>
      </c>
      <c r="D271" s="3">
        <v>3.9974175398904498E-4</v>
      </c>
      <c r="E271" s="3">
        <v>4.2424957971907203E-3</v>
      </c>
      <c r="F271" s="3">
        <v>-0.46550866572829502</v>
      </c>
      <c r="G271" s="3">
        <v>-0.77765952405788097</v>
      </c>
      <c r="H271" s="3">
        <v>-0.244947102261379</v>
      </c>
      <c r="I271" s="3">
        <v>0.53327335445912105</v>
      </c>
      <c r="J271" s="3">
        <v>0.34983570838886902</v>
      </c>
      <c r="K271" s="28">
        <v>1.52657845809402</v>
      </c>
      <c r="L271" s="3">
        <v>5.3819994610088601E-2</v>
      </c>
      <c r="M271" s="3" t="s">
        <v>1676</v>
      </c>
      <c r="N271" s="3" t="s">
        <v>131</v>
      </c>
      <c r="O271" s="3" t="s">
        <v>173</v>
      </c>
      <c r="P271" s="3" t="s">
        <v>948</v>
      </c>
      <c r="Q271" s="3" t="s">
        <v>949</v>
      </c>
    </row>
    <row r="272" spans="1:17" x14ac:dyDescent="0.2">
      <c r="A272" s="3" t="s">
        <v>1073</v>
      </c>
      <c r="B272" s="3">
        <v>1.93047115596795E-4</v>
      </c>
      <c r="C272" s="3">
        <v>3.1185084248112902E-3</v>
      </c>
      <c r="D272" s="3">
        <v>2.62618331745654E-4</v>
      </c>
      <c r="E272" s="3">
        <v>3.4841040942739298E-3</v>
      </c>
      <c r="F272" s="3">
        <v>-0.18642898227375801</v>
      </c>
      <c r="G272" s="3">
        <v>-0.51533180562512704</v>
      </c>
      <c r="H272" s="3">
        <v>0.22279593519734001</v>
      </c>
      <c r="I272" s="3">
        <v>0.72969522000963105</v>
      </c>
      <c r="J272" s="3">
        <v>0.438582593306799</v>
      </c>
      <c r="K272" s="28">
        <v>1.53456924363667</v>
      </c>
      <c r="L272" s="3">
        <v>5.5459803112529599E-2</v>
      </c>
      <c r="M272" s="3" t="s">
        <v>1676</v>
      </c>
      <c r="N272" s="3" t="s">
        <v>131</v>
      </c>
      <c r="O272" s="3" t="s">
        <v>137</v>
      </c>
      <c r="P272" s="3" t="s">
        <v>417</v>
      </c>
      <c r="Q272" s="3" t="s">
        <v>1074</v>
      </c>
    </row>
    <row r="273" spans="1:17" x14ac:dyDescent="0.2">
      <c r="A273" s="3" t="s">
        <v>120</v>
      </c>
      <c r="B273" s="3">
        <v>4.9114678719503803E-4</v>
      </c>
      <c r="C273" s="3">
        <v>4.6605766651382696E-3</v>
      </c>
      <c r="D273" s="3">
        <v>1.20313244224815E-3</v>
      </c>
      <c r="E273" s="3">
        <v>8.3387428100833005E-3</v>
      </c>
      <c r="F273" s="3">
        <v>1.3109732310507001</v>
      </c>
      <c r="G273" s="3">
        <v>1.2057525855025299</v>
      </c>
      <c r="H273" s="3">
        <v>1.43590138824253</v>
      </c>
      <c r="I273" s="3">
        <v>0.21989335484818701</v>
      </c>
      <c r="J273" s="3">
        <v>0.13025105717474</v>
      </c>
      <c r="K273" s="28">
        <v>1.54672477055284</v>
      </c>
      <c r="L273" s="3">
        <v>9.18547255792561E-2</v>
      </c>
      <c r="M273" s="3" t="s">
        <v>1676</v>
      </c>
      <c r="N273" s="3" t="s">
        <v>131</v>
      </c>
      <c r="O273" s="3" t="s">
        <v>137</v>
      </c>
      <c r="P273" s="3" t="s">
        <v>417</v>
      </c>
      <c r="Q273" s="3" t="s">
        <v>1070</v>
      </c>
    </row>
    <row r="274" spans="1:17" x14ac:dyDescent="0.2">
      <c r="A274" s="3" t="s">
        <v>1064</v>
      </c>
      <c r="B274" s="4">
        <v>6.98207416202505E-5</v>
      </c>
      <c r="C274" s="3">
        <v>1.91330629743853E-3</v>
      </c>
      <c r="D274" s="3">
        <v>1.05400839485592E-4</v>
      </c>
      <c r="E274" s="3">
        <v>2.31483262513446E-3</v>
      </c>
      <c r="F274" s="3">
        <v>-0.11454531518849501</v>
      </c>
      <c r="G274" s="3">
        <v>-0.44511495070197199</v>
      </c>
      <c r="H274" s="3">
        <v>0.23738141532564999</v>
      </c>
      <c r="I274" s="3">
        <v>0.68819649287167395</v>
      </c>
      <c r="J274" s="3">
        <v>0.43596618973529999</v>
      </c>
      <c r="K274" s="28">
        <v>1.55528755961082</v>
      </c>
      <c r="L274" s="3">
        <v>2.0798699116788999E-2</v>
      </c>
      <c r="M274" s="3" t="s">
        <v>1676</v>
      </c>
      <c r="N274" s="3" t="s">
        <v>131</v>
      </c>
      <c r="O274" s="3" t="s">
        <v>137</v>
      </c>
      <c r="P274" s="3" t="s">
        <v>1054</v>
      </c>
      <c r="Q274" s="3" t="s">
        <v>1065</v>
      </c>
    </row>
    <row r="275" spans="1:17" x14ac:dyDescent="0.2">
      <c r="A275" s="3" t="s">
        <v>769</v>
      </c>
      <c r="B275" s="3">
        <v>1.10536732934032E-4</v>
      </c>
      <c r="C275" s="3">
        <v>2.3075316564669999E-3</v>
      </c>
      <c r="D275" s="3">
        <v>2.1461583115027399E-4</v>
      </c>
      <c r="E275" s="3">
        <v>3.1558237182897999E-3</v>
      </c>
      <c r="F275" s="3">
        <v>0.954459683474422</v>
      </c>
      <c r="G275" s="3">
        <v>0.83058453747554495</v>
      </c>
      <c r="H275" s="3">
        <v>1.12509701102482</v>
      </c>
      <c r="I275" s="3">
        <v>0.295589009534102</v>
      </c>
      <c r="J275" s="3">
        <v>0.18715428378707599</v>
      </c>
      <c r="K275" s="28">
        <v>1.56388618838245</v>
      </c>
      <c r="L275" s="3">
        <v>4.1667387376481603E-2</v>
      </c>
      <c r="M275" s="3" t="s">
        <v>1676</v>
      </c>
      <c r="N275" s="3" t="s">
        <v>178</v>
      </c>
      <c r="O275" s="3" t="s">
        <v>179</v>
      </c>
      <c r="P275" s="3" t="s">
        <v>770</v>
      </c>
      <c r="Q275" s="3" t="s">
        <v>771</v>
      </c>
    </row>
    <row r="276" spans="1:17" x14ac:dyDescent="0.2">
      <c r="A276" s="3" t="s">
        <v>1010</v>
      </c>
      <c r="B276" s="3">
        <v>2.42913105966765E-4</v>
      </c>
      <c r="C276" s="3">
        <v>3.3703648686277299E-3</v>
      </c>
      <c r="D276" s="3">
        <v>2.5964143248392499E-4</v>
      </c>
      <c r="E276" s="3">
        <v>3.3858270784071498E-3</v>
      </c>
      <c r="F276" s="3">
        <v>-1.27305038077193</v>
      </c>
      <c r="G276" s="3">
        <v>-1.4927377735715399</v>
      </c>
      <c r="H276" s="3">
        <v>-0.80181119305042403</v>
      </c>
      <c r="I276" s="3">
        <v>0.71345482483344802</v>
      </c>
      <c r="J276" s="3">
        <v>0.421226031044728</v>
      </c>
      <c r="K276" s="28">
        <v>1.5931226120506199</v>
      </c>
      <c r="L276" s="3">
        <v>6.0659061336495401E-2</v>
      </c>
      <c r="M276" s="3" t="s">
        <v>1676</v>
      </c>
      <c r="N276" s="3" t="s">
        <v>131</v>
      </c>
      <c r="O276" s="3" t="s">
        <v>150</v>
      </c>
      <c r="P276" s="3" t="s">
        <v>303</v>
      </c>
      <c r="Q276" s="3" t="s">
        <v>1011</v>
      </c>
    </row>
    <row r="277" spans="1:17" x14ac:dyDescent="0.2">
      <c r="A277" s="3" t="s">
        <v>1077</v>
      </c>
      <c r="B277" s="4">
        <v>4.8540360032613897E-5</v>
      </c>
      <c r="C277" s="3">
        <v>1.64722755103037E-3</v>
      </c>
      <c r="D277" s="3">
        <v>1.13587312455347E-4</v>
      </c>
      <c r="E277" s="3">
        <v>2.3992520189258298E-3</v>
      </c>
      <c r="F277" s="3">
        <v>8.1072607433001501E-2</v>
      </c>
      <c r="G277" s="3">
        <v>-0.29330278455126901</v>
      </c>
      <c r="H277" s="3">
        <v>0.49979565730643999</v>
      </c>
      <c r="I277" s="3">
        <v>0.74405206483520703</v>
      </c>
      <c r="J277" s="3">
        <v>0.44836506513878199</v>
      </c>
      <c r="K277" s="28">
        <v>1.6134099186172099</v>
      </c>
      <c r="L277" s="3">
        <v>2.4306814876755602E-2</v>
      </c>
      <c r="M277" s="3" t="s">
        <v>1676</v>
      </c>
      <c r="N277" s="3" t="s">
        <v>131</v>
      </c>
      <c r="O277" s="3" t="s">
        <v>137</v>
      </c>
      <c r="P277" s="3" t="s">
        <v>417</v>
      </c>
      <c r="Q277" s="3" t="s">
        <v>1078</v>
      </c>
    </row>
    <row r="278" spans="1:17" x14ac:dyDescent="0.2">
      <c r="A278" s="3" t="s">
        <v>616</v>
      </c>
      <c r="B278" s="4">
        <v>3.8767131942404298E-5</v>
      </c>
      <c r="C278" s="3">
        <v>1.5007406586069201E-3</v>
      </c>
      <c r="D278" s="4">
        <v>6.9678048344844003E-5</v>
      </c>
      <c r="E278" s="3">
        <v>1.9962606456248502E-3</v>
      </c>
      <c r="F278" s="3">
        <v>-0.77180839307609606</v>
      </c>
      <c r="G278" s="3">
        <v>-1.26159747526874</v>
      </c>
      <c r="H278" s="3">
        <v>-0.26838392772698799</v>
      </c>
      <c r="I278" s="3">
        <v>0.95646922637596599</v>
      </c>
      <c r="J278" s="3">
        <v>0.57159176609654105</v>
      </c>
      <c r="K278" s="28">
        <v>1.61897953406551</v>
      </c>
      <c r="L278" s="3">
        <v>2.4264688738177699E-2</v>
      </c>
      <c r="M278" s="3" t="s">
        <v>1676</v>
      </c>
      <c r="N278" s="3" t="s">
        <v>131</v>
      </c>
      <c r="O278" s="3" t="s">
        <v>267</v>
      </c>
      <c r="P278" s="3" t="s">
        <v>617</v>
      </c>
      <c r="Q278" s="3" t="s">
        <v>618</v>
      </c>
    </row>
    <row r="279" spans="1:17" x14ac:dyDescent="0.2">
      <c r="A279" s="3" t="s">
        <v>614</v>
      </c>
      <c r="B279" s="4">
        <v>3.6937266846397798E-5</v>
      </c>
      <c r="C279" s="3">
        <v>1.48001666218884E-3</v>
      </c>
      <c r="D279" s="3">
        <v>2.00010419147416E-4</v>
      </c>
      <c r="E279" s="3">
        <v>3.0412936574569002E-3</v>
      </c>
      <c r="F279" s="3">
        <v>0.81445258413935395</v>
      </c>
      <c r="G279" s="3">
        <v>0.496788061208775</v>
      </c>
      <c r="H279" s="3">
        <v>1.01641561428925</v>
      </c>
      <c r="I279" s="3">
        <v>0.44915770668077698</v>
      </c>
      <c r="J279" s="3">
        <v>0.24636876237772001</v>
      </c>
      <c r="K279" s="28">
        <v>1.63604873585448</v>
      </c>
      <c r="L279" s="3">
        <v>4.1667387376481603E-2</v>
      </c>
      <c r="M279" s="3" t="s">
        <v>1676</v>
      </c>
      <c r="N279" s="3" t="s">
        <v>131</v>
      </c>
      <c r="O279" s="3" t="s">
        <v>150</v>
      </c>
      <c r="P279" s="3" t="s">
        <v>196</v>
      </c>
      <c r="Q279" s="3" t="s">
        <v>615</v>
      </c>
    </row>
    <row r="280" spans="1:17" x14ac:dyDescent="0.2">
      <c r="A280" s="3" t="s">
        <v>1113</v>
      </c>
      <c r="B280" s="4">
        <v>4.6965459859256897E-5</v>
      </c>
      <c r="C280" s="3">
        <v>1.61292644480247E-3</v>
      </c>
      <c r="D280" s="4">
        <v>6.4468474636818299E-5</v>
      </c>
      <c r="E280" s="3">
        <v>1.9563633569206801E-3</v>
      </c>
      <c r="F280" s="3">
        <v>-0.98939071126080103</v>
      </c>
      <c r="G280" s="3">
        <v>-1.3423104281764799</v>
      </c>
      <c r="H280" s="3">
        <v>-0.56478591090631303</v>
      </c>
      <c r="I280" s="3">
        <v>0.88282822680662998</v>
      </c>
      <c r="J280" s="3">
        <v>0.51967024896450098</v>
      </c>
      <c r="K280" s="28">
        <v>1.64331022986275</v>
      </c>
      <c r="L280" s="3">
        <v>2.4306814876755602E-2</v>
      </c>
      <c r="M280" s="3" t="s">
        <v>1676</v>
      </c>
      <c r="N280" s="3" t="s">
        <v>131</v>
      </c>
      <c r="O280" s="3" t="s">
        <v>137</v>
      </c>
      <c r="P280" s="3" t="s">
        <v>142</v>
      </c>
      <c r="Q280" s="3" t="s">
        <v>1114</v>
      </c>
    </row>
    <row r="281" spans="1:17" x14ac:dyDescent="0.2">
      <c r="A281" s="3" t="s">
        <v>922</v>
      </c>
      <c r="B281" s="4">
        <v>4.1376518781763999E-5</v>
      </c>
      <c r="C281" s="3">
        <v>1.5463192152638701E-3</v>
      </c>
      <c r="D281" s="3">
        <v>1.3749553465110701E-4</v>
      </c>
      <c r="E281" s="3">
        <v>2.5558701324186399E-3</v>
      </c>
      <c r="F281" s="3">
        <v>-9.9214098782838697E-2</v>
      </c>
      <c r="G281" s="3">
        <v>-0.44326693896908698</v>
      </c>
      <c r="H281" s="3">
        <v>0.33112510207012802</v>
      </c>
      <c r="I281" s="3">
        <v>0.77253689810409198</v>
      </c>
      <c r="J281" s="3">
        <v>0.45839837484363299</v>
      </c>
      <c r="K281" s="28">
        <v>1.6479478268996901</v>
      </c>
      <c r="L281" s="3">
        <v>3.8195233759650601E-2</v>
      </c>
      <c r="M281" s="3" t="s">
        <v>1676</v>
      </c>
      <c r="N281" s="3" t="s">
        <v>131</v>
      </c>
      <c r="O281" s="3" t="s">
        <v>267</v>
      </c>
      <c r="P281" s="3" t="s">
        <v>923</v>
      </c>
      <c r="Q281" s="3" t="s">
        <v>924</v>
      </c>
    </row>
    <row r="282" spans="1:17" x14ac:dyDescent="0.2">
      <c r="A282" s="3" t="s">
        <v>605</v>
      </c>
      <c r="B282" s="4">
        <v>2.59042344228744E-5</v>
      </c>
      <c r="C282" s="3">
        <v>1.3503886038128199E-3</v>
      </c>
      <c r="D282" s="4">
        <v>8.5399797570850198E-5</v>
      </c>
      <c r="E282" s="3">
        <v>2.1615365333382801E-3</v>
      </c>
      <c r="F282" s="3">
        <v>1.3478433718744001</v>
      </c>
      <c r="G282" s="3">
        <v>1.03294781828306</v>
      </c>
      <c r="H282" s="3">
        <v>1.6881719871310901</v>
      </c>
      <c r="I282" s="3">
        <v>0.59482995438442698</v>
      </c>
      <c r="J282" s="3">
        <v>0.35412848847420397</v>
      </c>
      <c r="K282" s="28">
        <v>1.66420109066858</v>
      </c>
      <c r="L282" s="3">
        <v>2.9514920192210799E-2</v>
      </c>
      <c r="M282" s="3" t="s">
        <v>1676</v>
      </c>
      <c r="N282" s="3" t="s">
        <v>131</v>
      </c>
      <c r="O282" s="3" t="s">
        <v>150</v>
      </c>
      <c r="P282" s="3" t="s">
        <v>303</v>
      </c>
      <c r="Q282" s="3" t="s">
        <v>606</v>
      </c>
    </row>
    <row r="283" spans="1:17" x14ac:dyDescent="0.2">
      <c r="A283" s="3" t="s">
        <v>1003</v>
      </c>
      <c r="B283" s="4">
        <v>7.01877951961595E-5</v>
      </c>
      <c r="C283" s="3">
        <v>1.9169508042561701E-3</v>
      </c>
      <c r="D283" s="4">
        <v>8.0190223862824494E-5</v>
      </c>
      <c r="E283" s="3">
        <v>2.0999127035249898E-3</v>
      </c>
      <c r="F283" s="3">
        <v>-0.29930860736088599</v>
      </c>
      <c r="G283" s="3">
        <v>-0.72789634929996405</v>
      </c>
      <c r="H283" s="3">
        <v>-5.5429237700253403E-2</v>
      </c>
      <c r="I283" s="3">
        <v>0.682931198700093</v>
      </c>
      <c r="J283" s="3">
        <v>0.39430465164258299</v>
      </c>
      <c r="K283" s="28">
        <v>1.6714869189513999</v>
      </c>
      <c r="L283" s="3">
        <v>2.2570803125690202E-2</v>
      </c>
      <c r="M283" s="3" t="s">
        <v>1676</v>
      </c>
      <c r="N283" s="3" t="s">
        <v>131</v>
      </c>
      <c r="O283" s="3" t="s">
        <v>150</v>
      </c>
      <c r="P283" s="3" t="s">
        <v>661</v>
      </c>
      <c r="Q283" s="3" t="s">
        <v>1004</v>
      </c>
    </row>
    <row r="284" spans="1:17" x14ac:dyDescent="0.2">
      <c r="A284" s="3" t="s">
        <v>681</v>
      </c>
      <c r="B284" s="4">
        <v>3.1182809754731002E-5</v>
      </c>
      <c r="C284" s="3">
        <v>1.3934044442962901E-3</v>
      </c>
      <c r="D284" s="3">
        <v>1.2726244343891401E-4</v>
      </c>
      <c r="E284" s="3">
        <v>2.4858319139424898E-3</v>
      </c>
      <c r="F284" s="3">
        <v>-1.03543457141666</v>
      </c>
      <c r="G284" s="3">
        <v>-1.3856812421117899</v>
      </c>
      <c r="H284" s="3">
        <v>-0.70403187629560904</v>
      </c>
      <c r="I284" s="3">
        <v>0.659800189599686</v>
      </c>
      <c r="J284" s="3">
        <v>0.36580135502428801</v>
      </c>
      <c r="K284" s="28">
        <v>1.6751522430849399</v>
      </c>
      <c r="L284" s="3">
        <v>3.2929860521055301E-2</v>
      </c>
      <c r="M284" s="3" t="s">
        <v>1676</v>
      </c>
      <c r="N284" s="3" t="s">
        <v>131</v>
      </c>
      <c r="O284" s="3" t="s">
        <v>137</v>
      </c>
      <c r="P284" s="3" t="s">
        <v>138</v>
      </c>
      <c r="Q284" s="3" t="s">
        <v>139</v>
      </c>
    </row>
    <row r="285" spans="1:17" x14ac:dyDescent="0.2">
      <c r="A285" s="3" t="s">
        <v>1007</v>
      </c>
      <c r="B285" s="4">
        <v>6.6619383018431404E-5</v>
      </c>
      <c r="C285" s="3">
        <v>1.8882217749728999E-3</v>
      </c>
      <c r="D285" s="3">
        <v>2.23360472731603E-4</v>
      </c>
      <c r="E285" s="3">
        <v>3.29428296594351E-3</v>
      </c>
      <c r="F285" s="3">
        <v>0.82911221337094299</v>
      </c>
      <c r="G285" s="3">
        <v>0.52517573843139298</v>
      </c>
      <c r="H285" s="3">
        <v>1.1858616719345001</v>
      </c>
      <c r="I285" s="3">
        <v>0.65737985113391895</v>
      </c>
      <c r="J285" s="3">
        <v>0.38598531117982998</v>
      </c>
      <c r="K285" s="28">
        <v>1.67661663783811</v>
      </c>
      <c r="L285" s="3">
        <v>4.8611723954266502E-2</v>
      </c>
      <c r="M285" s="3" t="s">
        <v>1676</v>
      </c>
      <c r="N285" s="3" t="s">
        <v>131</v>
      </c>
      <c r="O285" s="3" t="s">
        <v>150</v>
      </c>
      <c r="P285" s="3" t="s">
        <v>303</v>
      </c>
      <c r="Q285" s="3" t="s">
        <v>1008</v>
      </c>
    </row>
    <row r="286" spans="1:17" x14ac:dyDescent="0.2">
      <c r="A286" s="3" t="s">
        <v>1031</v>
      </c>
      <c r="B286" s="4">
        <v>7.9394050137299605E-5</v>
      </c>
      <c r="C286" s="3">
        <v>2.0193023858516598E-3</v>
      </c>
      <c r="D286" s="4">
        <v>5.4514467730411999E-5</v>
      </c>
      <c r="E286" s="3">
        <v>1.86051428037435E-3</v>
      </c>
      <c r="F286" s="3">
        <v>-1.01405513030892</v>
      </c>
      <c r="G286" s="3">
        <v>-1.61711376724283</v>
      </c>
      <c r="H286" s="3">
        <v>-0.41100170379063</v>
      </c>
      <c r="I286" s="3">
        <v>1.07103863382639</v>
      </c>
      <c r="J286" s="3">
        <v>0.62423699912715902</v>
      </c>
      <c r="K286" s="28">
        <v>1.6997933608553299</v>
      </c>
      <c r="L286" s="3">
        <v>1.7362886921559899E-2</v>
      </c>
      <c r="M286" s="3" t="s">
        <v>1676</v>
      </c>
      <c r="N286" s="3" t="s">
        <v>131</v>
      </c>
      <c r="O286" s="3" t="s">
        <v>137</v>
      </c>
      <c r="P286" s="3" t="s">
        <v>633</v>
      </c>
      <c r="Q286" s="3" t="s">
        <v>1032</v>
      </c>
    </row>
    <row r="287" spans="1:17" x14ac:dyDescent="0.2">
      <c r="A287" s="3" t="s">
        <v>642</v>
      </c>
      <c r="B287" s="4">
        <v>6.9260475417487602E-5</v>
      </c>
      <c r="C287" s="3">
        <v>1.7896592647359401E-3</v>
      </c>
      <c r="D287" s="4">
        <v>3.4606453917599397E-5</v>
      </c>
      <c r="E287" s="3">
        <v>1.57990228346191E-3</v>
      </c>
      <c r="F287" s="3">
        <v>1.4042129866480899</v>
      </c>
      <c r="G287" s="3">
        <v>1.33845424394586</v>
      </c>
      <c r="H287" s="3">
        <v>1.53755184972585</v>
      </c>
      <c r="I287" s="3">
        <v>0.21997531271543899</v>
      </c>
      <c r="J287" s="3">
        <v>0.12293613430544099</v>
      </c>
      <c r="K287" s="28">
        <v>1.7220416256380999</v>
      </c>
      <c r="L287" s="3">
        <v>8.6690848324462895E-3</v>
      </c>
      <c r="M287" s="3" t="s">
        <v>1676</v>
      </c>
      <c r="N287" s="3" t="s">
        <v>131</v>
      </c>
      <c r="O287" s="3" t="s">
        <v>137</v>
      </c>
      <c r="P287" s="3" t="s">
        <v>221</v>
      </c>
      <c r="Q287" s="3" t="s">
        <v>643</v>
      </c>
    </row>
    <row r="288" spans="1:17" x14ac:dyDescent="0.2">
      <c r="A288" s="3" t="s">
        <v>672</v>
      </c>
      <c r="B288" s="4">
        <v>2.4006447013117901E-5</v>
      </c>
      <c r="C288" s="3">
        <v>1.3200754251394701E-3</v>
      </c>
      <c r="D288" s="4">
        <v>6.2607912598237694E-5</v>
      </c>
      <c r="E288" s="3">
        <v>1.9273943284126001E-3</v>
      </c>
      <c r="F288" s="3">
        <v>0.73587176830614198</v>
      </c>
      <c r="G288" s="3">
        <v>0.39739263590079199</v>
      </c>
      <c r="H288" s="3">
        <v>1.11053466551014</v>
      </c>
      <c r="I288" s="3">
        <v>0.76888234340932404</v>
      </c>
      <c r="J288" s="3">
        <v>0.40791841429118397</v>
      </c>
      <c r="K288" s="28">
        <v>1.73704767988122</v>
      </c>
      <c r="L288" s="3">
        <v>1.7362886921559899E-2</v>
      </c>
      <c r="M288" s="3" t="s">
        <v>1676</v>
      </c>
      <c r="N288" s="3" t="s">
        <v>131</v>
      </c>
      <c r="O288" s="3" t="s">
        <v>137</v>
      </c>
      <c r="P288" s="3" t="s">
        <v>138</v>
      </c>
      <c r="Q288" s="3" t="s">
        <v>673</v>
      </c>
    </row>
    <row r="289" spans="1:17" x14ac:dyDescent="0.2">
      <c r="A289" s="3" t="s">
        <v>630</v>
      </c>
      <c r="B289" s="4">
        <v>5.89671496054498E-5</v>
      </c>
      <c r="C289" s="3">
        <v>1.78269120033962E-3</v>
      </c>
      <c r="D289" s="4">
        <v>4.0932364848773501E-5</v>
      </c>
      <c r="E289" s="3">
        <v>1.70021122782201E-3</v>
      </c>
      <c r="F289" s="3">
        <v>-0.85853731649019505</v>
      </c>
      <c r="G289" s="3">
        <v>-1.22584639683965</v>
      </c>
      <c r="H289" s="3">
        <v>-0.45455713314143398</v>
      </c>
      <c r="I289" s="3">
        <v>0.79218927239794901</v>
      </c>
      <c r="J289" s="3">
        <v>0.447519448556293</v>
      </c>
      <c r="K289" s="28">
        <v>1.74268295352573</v>
      </c>
      <c r="L289" s="3">
        <v>1.38911162666908E-2</v>
      </c>
      <c r="M289" s="3" t="s">
        <v>1676</v>
      </c>
      <c r="N289" s="3" t="s">
        <v>131</v>
      </c>
      <c r="O289" s="3" t="s">
        <v>191</v>
      </c>
      <c r="P289" s="3" t="s">
        <v>296</v>
      </c>
      <c r="Q289" s="3" t="s">
        <v>631</v>
      </c>
    </row>
    <row r="290" spans="1:17" x14ac:dyDescent="0.2">
      <c r="A290" s="3" t="s">
        <v>655</v>
      </c>
      <c r="B290" s="4">
        <v>3.5076611571521501E-5</v>
      </c>
      <c r="C290" s="3">
        <v>1.4678799012580099E-3</v>
      </c>
      <c r="D290" s="3">
        <v>1.11447666110979E-4</v>
      </c>
      <c r="E290" s="3">
        <v>2.33723650997948E-3</v>
      </c>
      <c r="F290" s="3">
        <v>0.29254652506582601</v>
      </c>
      <c r="G290" s="3">
        <v>-2.0476451764194398E-2</v>
      </c>
      <c r="H290" s="3">
        <v>0.56300427109700302</v>
      </c>
      <c r="I290" s="3">
        <v>0.57126269736036495</v>
      </c>
      <c r="J290" s="3">
        <v>0.31796587861367798</v>
      </c>
      <c r="K290" s="28">
        <v>1.7480846410641699</v>
      </c>
      <c r="L290" s="3">
        <v>2.7778875598088101E-2</v>
      </c>
      <c r="M290" s="3" t="s">
        <v>1676</v>
      </c>
      <c r="N290" s="3" t="s">
        <v>178</v>
      </c>
      <c r="O290" s="3" t="s">
        <v>239</v>
      </c>
      <c r="P290" s="3" t="s">
        <v>240</v>
      </c>
      <c r="Q290" s="3" t="s">
        <v>656</v>
      </c>
    </row>
    <row r="291" spans="1:17" x14ac:dyDescent="0.2">
      <c r="A291" s="3" t="s">
        <v>640</v>
      </c>
      <c r="B291" s="4">
        <v>4.4572612438617601E-5</v>
      </c>
      <c r="C291" s="3">
        <v>1.5857560896444401E-3</v>
      </c>
      <c r="D291" s="3">
        <v>1.77032477970945E-4</v>
      </c>
      <c r="E291" s="3">
        <v>2.85755386916655E-3</v>
      </c>
      <c r="F291" s="3">
        <v>1.0620642434952801</v>
      </c>
      <c r="G291" s="3">
        <v>0.82589947442114098</v>
      </c>
      <c r="H291" s="3">
        <v>1.19728132250542</v>
      </c>
      <c r="I291" s="3">
        <v>0.33590728611930099</v>
      </c>
      <c r="J291" s="3">
        <v>0.17597631075532899</v>
      </c>
      <c r="K291" s="28">
        <v>1.74962043825</v>
      </c>
      <c r="L291" s="3">
        <v>3.98621040968372E-2</v>
      </c>
      <c r="M291" s="3" t="s">
        <v>1676</v>
      </c>
      <c r="N291" s="3" t="s">
        <v>131</v>
      </c>
      <c r="O291" s="3" t="s">
        <v>262</v>
      </c>
      <c r="P291" s="3" t="s">
        <v>638</v>
      </c>
      <c r="Q291" s="3" t="s">
        <v>641</v>
      </c>
    </row>
    <row r="292" spans="1:17" x14ac:dyDescent="0.2">
      <c r="A292" s="3" t="s">
        <v>598</v>
      </c>
      <c r="B292" s="4">
        <v>4.4464394099368997E-5</v>
      </c>
      <c r="C292" s="3">
        <v>1.5643855499931599E-3</v>
      </c>
      <c r="D292" s="4">
        <v>6.5026643248392496E-5</v>
      </c>
      <c r="E292" s="3">
        <v>1.9580193966827102E-3</v>
      </c>
      <c r="F292" s="3">
        <v>0.83340970684080196</v>
      </c>
      <c r="G292" s="3">
        <v>0.69222445014223999</v>
      </c>
      <c r="H292" s="3">
        <v>1.0501955528704101</v>
      </c>
      <c r="I292" s="3">
        <v>0.35233902964621</v>
      </c>
      <c r="J292" s="3">
        <v>0.19770313547587501</v>
      </c>
      <c r="K292" s="28">
        <v>1.7653768877489999</v>
      </c>
      <c r="L292" s="3">
        <v>2.2531685672785799E-2</v>
      </c>
      <c r="M292" s="3" t="s">
        <v>1676</v>
      </c>
      <c r="N292" s="3" t="s">
        <v>178</v>
      </c>
      <c r="O292" s="3" t="s">
        <v>179</v>
      </c>
      <c r="P292" s="3" t="s">
        <v>180</v>
      </c>
      <c r="Q292" s="3" t="s">
        <v>599</v>
      </c>
    </row>
    <row r="293" spans="1:17" x14ac:dyDescent="0.2">
      <c r="A293" s="3" t="s">
        <v>649</v>
      </c>
      <c r="B293" s="4">
        <v>3.0292202499750699E-5</v>
      </c>
      <c r="C293" s="3">
        <v>1.3916734304375701E-3</v>
      </c>
      <c r="D293" s="4">
        <v>2.82805429864253E-5</v>
      </c>
      <c r="E293" s="3">
        <v>1.55384741589671E-3</v>
      </c>
      <c r="F293" s="3">
        <v>0.83997599912227505</v>
      </c>
      <c r="G293" s="3">
        <v>0.63145590271339702</v>
      </c>
      <c r="H293" s="3">
        <v>1.0516511124913901</v>
      </c>
      <c r="I293" s="3">
        <v>0.38681421904888902</v>
      </c>
      <c r="J293" s="3">
        <v>0.22891814837492</v>
      </c>
      <c r="K293" s="28">
        <v>1.78136303698476</v>
      </c>
      <c r="L293" s="3">
        <v>6.9489232073250201E-3</v>
      </c>
      <c r="M293" s="3" t="s">
        <v>1676</v>
      </c>
      <c r="N293" s="3" t="s">
        <v>178</v>
      </c>
      <c r="O293" s="3" t="s">
        <v>179</v>
      </c>
      <c r="P293" s="3" t="s">
        <v>180</v>
      </c>
      <c r="Q293" s="3" t="s">
        <v>650</v>
      </c>
    </row>
    <row r="294" spans="1:17" x14ac:dyDescent="0.2">
      <c r="A294" s="3" t="s">
        <v>637</v>
      </c>
      <c r="B294" s="3">
        <v>1.1488225586599001E-4</v>
      </c>
      <c r="C294" s="3">
        <v>2.0790349456084301E-3</v>
      </c>
      <c r="D294" s="3">
        <v>1.0940104786854E-4</v>
      </c>
      <c r="E294" s="3">
        <v>2.1249319638098701E-3</v>
      </c>
      <c r="F294" s="3">
        <v>0.21099300469309101</v>
      </c>
      <c r="G294" s="3">
        <v>0.119701952765987</v>
      </c>
      <c r="H294" s="3">
        <v>0.385336499706394</v>
      </c>
      <c r="I294" s="3">
        <v>0.26706833965536197</v>
      </c>
      <c r="J294" s="3">
        <v>0.147100243872304</v>
      </c>
      <c r="K294" s="28">
        <v>1.8194772907940799</v>
      </c>
      <c r="L294" s="3">
        <v>1.9098833743101801E-2</v>
      </c>
      <c r="M294" s="3" t="s">
        <v>1676</v>
      </c>
      <c r="N294" s="3" t="s">
        <v>131</v>
      </c>
      <c r="O294" s="3" t="s">
        <v>262</v>
      </c>
      <c r="P294" s="3" t="s">
        <v>638</v>
      </c>
      <c r="Q294" s="3" t="s">
        <v>639</v>
      </c>
    </row>
    <row r="295" spans="1:17" x14ac:dyDescent="0.2">
      <c r="A295" s="3" t="s">
        <v>644</v>
      </c>
      <c r="B295" s="4">
        <v>2.0987960738887799E-5</v>
      </c>
      <c r="C295" s="3">
        <v>1.27451207620567E-3</v>
      </c>
      <c r="D295" s="4">
        <v>2.68851214574899E-5</v>
      </c>
      <c r="E295" s="3">
        <v>1.5399651473166601E-3</v>
      </c>
      <c r="F295" s="3">
        <v>-0.26561342230555302</v>
      </c>
      <c r="G295" s="3">
        <v>-0.67116473211781003</v>
      </c>
      <c r="H295" s="3">
        <v>2.9210169982307299E-2</v>
      </c>
      <c r="I295" s="3">
        <v>0.68689544736011898</v>
      </c>
      <c r="J295" s="3">
        <v>0.36573341663324799</v>
      </c>
      <c r="K295" s="28">
        <v>1.85122219484615</v>
      </c>
      <c r="L295" s="3">
        <v>8.6841352716379404E-3</v>
      </c>
      <c r="M295" s="3" t="s">
        <v>1676</v>
      </c>
      <c r="N295" s="3" t="s">
        <v>131</v>
      </c>
      <c r="O295" s="3" t="s">
        <v>150</v>
      </c>
      <c r="P295" s="3" t="s">
        <v>235</v>
      </c>
      <c r="Q295" s="3" t="s">
        <v>645</v>
      </c>
    </row>
    <row r="296" spans="1:17" x14ac:dyDescent="0.2">
      <c r="A296" s="3" t="s">
        <v>666</v>
      </c>
      <c r="B296" s="4">
        <v>1.4852409117566599E-5</v>
      </c>
      <c r="C296" s="3">
        <v>1.15294575617683E-3</v>
      </c>
      <c r="D296" s="4">
        <v>5.5537776851631303E-5</v>
      </c>
      <c r="E296" s="3">
        <v>1.8649846483028299E-3</v>
      </c>
      <c r="F296" s="3">
        <v>-0.93276827187938105</v>
      </c>
      <c r="G296" s="3">
        <v>-1.17831609266979</v>
      </c>
      <c r="H296" s="3">
        <v>-0.55087728957876603</v>
      </c>
      <c r="I296" s="3">
        <v>0.61367928602247401</v>
      </c>
      <c r="J296" s="3">
        <v>0.32646513634950702</v>
      </c>
      <c r="K296" s="28">
        <v>1.8590625646235199</v>
      </c>
      <c r="L296" s="3">
        <v>1.9098833743101801E-2</v>
      </c>
      <c r="M296" s="3" t="s">
        <v>1676</v>
      </c>
      <c r="N296" s="3" t="s">
        <v>131</v>
      </c>
      <c r="O296" s="3" t="s">
        <v>150</v>
      </c>
      <c r="P296" s="3" t="s">
        <v>404</v>
      </c>
      <c r="Q296" s="3" t="s">
        <v>667</v>
      </c>
    </row>
    <row r="297" spans="1:17" x14ac:dyDescent="0.2">
      <c r="A297" s="3" t="s">
        <v>603</v>
      </c>
      <c r="B297" s="4">
        <v>2.9443667486542098E-5</v>
      </c>
      <c r="C297" s="3">
        <v>1.3753572965866699E-3</v>
      </c>
      <c r="D297" s="4">
        <v>1.85125922838771E-5</v>
      </c>
      <c r="E297" s="3">
        <v>1.4524971183916299E-3</v>
      </c>
      <c r="F297" s="3">
        <v>1.96081767923809</v>
      </c>
      <c r="G297" s="3">
        <v>1.7940136026120199</v>
      </c>
      <c r="H297" s="3">
        <v>2.13604653121341</v>
      </c>
      <c r="I297" s="3">
        <v>0.33858910603139297</v>
      </c>
      <c r="J297" s="3">
        <v>0.17520664877445399</v>
      </c>
      <c r="K297" s="28">
        <v>1.8623384170102899</v>
      </c>
      <c r="L297" s="3">
        <v>1.7505062062855999E-3</v>
      </c>
      <c r="M297" s="3" t="s">
        <v>1676</v>
      </c>
      <c r="N297" s="3" t="s">
        <v>131</v>
      </c>
      <c r="O297" s="3" t="s">
        <v>137</v>
      </c>
      <c r="P297" s="3" t="s">
        <v>221</v>
      </c>
      <c r="Q297" s="3" t="s">
        <v>604</v>
      </c>
    </row>
    <row r="298" spans="1:17" x14ac:dyDescent="0.2">
      <c r="A298" s="3" t="s">
        <v>602</v>
      </c>
      <c r="B298" s="4">
        <v>1.10028668570289E-5</v>
      </c>
      <c r="C298" s="3">
        <v>1.09674541482277E-3</v>
      </c>
      <c r="D298" s="4">
        <v>4.3723207906644403E-5</v>
      </c>
      <c r="E298" s="3">
        <v>1.7757544461082201E-3</v>
      </c>
      <c r="F298" s="3">
        <v>2.0348785549483202</v>
      </c>
      <c r="G298" s="3">
        <v>1.85487440372169</v>
      </c>
      <c r="H298" s="3">
        <v>2.1744941367672701</v>
      </c>
      <c r="I298" s="3">
        <v>0.339133804954736</v>
      </c>
      <c r="J298" s="3">
        <v>0.17320988645632801</v>
      </c>
      <c r="K298" s="28">
        <v>1.86557967009918</v>
      </c>
      <c r="L298" s="3">
        <v>2.2531685672785799E-2</v>
      </c>
      <c r="M298" s="3" t="s">
        <v>1676</v>
      </c>
      <c r="N298" s="3" t="s">
        <v>131</v>
      </c>
      <c r="O298" s="3" t="s">
        <v>150</v>
      </c>
      <c r="P298" s="3" t="s">
        <v>196</v>
      </c>
      <c r="Q298" s="3" t="s">
        <v>197</v>
      </c>
    </row>
    <row r="299" spans="1:17" x14ac:dyDescent="0.2">
      <c r="A299" s="3" t="s">
        <v>600</v>
      </c>
      <c r="B299" s="4">
        <v>1.04241394895211E-5</v>
      </c>
      <c r="C299" s="3">
        <v>1.1314419048934299E-3</v>
      </c>
      <c r="D299" s="4">
        <v>3.2373779471302699E-5</v>
      </c>
      <c r="E299" s="3">
        <v>1.62738498680521E-3</v>
      </c>
      <c r="F299" s="3">
        <v>1.4779569847366101</v>
      </c>
      <c r="G299" s="3">
        <v>1.2212155600266099</v>
      </c>
      <c r="H299" s="3">
        <v>1.7568260175477</v>
      </c>
      <c r="I299" s="3">
        <v>0.56883004232868495</v>
      </c>
      <c r="J299" s="3">
        <v>0.30283825613052801</v>
      </c>
      <c r="K299" s="28">
        <v>1.8890778976172999</v>
      </c>
      <c r="L299" s="3">
        <v>2.0798699116788999E-2</v>
      </c>
      <c r="M299" s="3" t="s">
        <v>1676</v>
      </c>
      <c r="N299" s="3" t="s">
        <v>131</v>
      </c>
      <c r="O299" s="3" t="s">
        <v>173</v>
      </c>
      <c r="P299" s="3" t="s">
        <v>174</v>
      </c>
      <c r="Q299" s="3" t="s">
        <v>601</v>
      </c>
    </row>
    <row r="300" spans="1:17" x14ac:dyDescent="0.2">
      <c r="A300" s="3" t="s">
        <v>842</v>
      </c>
      <c r="B300" s="3">
        <v>1.08914001633097E-4</v>
      </c>
      <c r="C300" s="3">
        <v>2.3722532115009101E-3</v>
      </c>
      <c r="D300" s="4">
        <v>1.7210198856870701E-5</v>
      </c>
      <c r="E300" s="3">
        <v>1.4274293477739501E-3</v>
      </c>
      <c r="F300" s="3">
        <v>1.9127582874858</v>
      </c>
      <c r="G300" s="3">
        <v>1.77291577920065</v>
      </c>
      <c r="H300" s="3">
        <v>2.0761388017795399</v>
      </c>
      <c r="I300" s="3">
        <v>0.33212141116497002</v>
      </c>
      <c r="J300" s="3">
        <v>0.16186861352908299</v>
      </c>
      <c r="K300" s="28">
        <v>1.91324392476325</v>
      </c>
      <c r="L300" s="3">
        <v>3.48114887110144E-3</v>
      </c>
      <c r="M300" s="3" t="s">
        <v>1676</v>
      </c>
      <c r="N300" s="3" t="s">
        <v>178</v>
      </c>
      <c r="O300" s="3" t="s">
        <v>179</v>
      </c>
      <c r="P300" s="3" t="s">
        <v>180</v>
      </c>
      <c r="Q300" s="3" t="s">
        <v>843</v>
      </c>
    </row>
    <row r="301" spans="1:17" x14ac:dyDescent="0.2">
      <c r="A301" s="3" t="s">
        <v>651</v>
      </c>
      <c r="B301" s="4">
        <v>1.80651920039241E-5</v>
      </c>
      <c r="C301" s="3">
        <v>1.15844496245913E-3</v>
      </c>
      <c r="D301" s="4">
        <v>5.5816861157418401E-5</v>
      </c>
      <c r="E301" s="3">
        <v>1.81875702539523E-3</v>
      </c>
      <c r="F301" s="3">
        <v>-1.3784074350447</v>
      </c>
      <c r="G301" s="3">
        <v>-1.6658802424532699</v>
      </c>
      <c r="H301" s="3">
        <v>-1.05168429820119</v>
      </c>
      <c r="I301" s="3">
        <v>0.58505093347103099</v>
      </c>
      <c r="J301" s="3">
        <v>0.29936250150187899</v>
      </c>
      <c r="K301" s="28">
        <v>1.9189550196490801</v>
      </c>
      <c r="L301" s="3">
        <v>1.55998934569807E-2</v>
      </c>
      <c r="M301" s="3" t="s">
        <v>1676</v>
      </c>
      <c r="N301" s="3" t="s">
        <v>178</v>
      </c>
      <c r="O301" s="3" t="s">
        <v>179</v>
      </c>
      <c r="P301" s="3" t="s">
        <v>180</v>
      </c>
      <c r="Q301" s="3" t="s">
        <v>652</v>
      </c>
    </row>
    <row r="302" spans="1:17" x14ac:dyDescent="0.2">
      <c r="A302" s="3" t="s">
        <v>619</v>
      </c>
      <c r="B302" s="4">
        <v>2.8944271736359101E-5</v>
      </c>
      <c r="C302" s="3">
        <v>1.3831039986128E-3</v>
      </c>
      <c r="D302" s="4">
        <v>1.40472433912836E-5</v>
      </c>
      <c r="E302" s="3">
        <v>1.4003416606173001E-3</v>
      </c>
      <c r="F302" s="3">
        <v>0.51873704755920802</v>
      </c>
      <c r="G302" s="3">
        <v>0.36522618654050598</v>
      </c>
      <c r="H302" s="3">
        <v>0.796605631978481</v>
      </c>
      <c r="I302" s="3">
        <v>0.45450199305086098</v>
      </c>
      <c r="J302" s="3">
        <v>0.225536055013036</v>
      </c>
      <c r="K302" s="28">
        <v>1.9772937542323401</v>
      </c>
      <c r="L302" s="3">
        <v>1.7535452262933699E-3</v>
      </c>
      <c r="M302" s="3" t="s">
        <v>1676</v>
      </c>
      <c r="N302" s="3" t="s">
        <v>131</v>
      </c>
      <c r="O302" s="3" t="s">
        <v>150</v>
      </c>
      <c r="P302" s="3" t="s">
        <v>272</v>
      </c>
      <c r="Q302" s="3" t="s">
        <v>620</v>
      </c>
    </row>
    <row r="303" spans="1:17" x14ac:dyDescent="0.2">
      <c r="A303" s="3" t="s">
        <v>653</v>
      </c>
      <c r="B303" s="4">
        <v>3.7490043303887997E-5</v>
      </c>
      <c r="C303" s="3">
        <v>1.5139054848116299E-3</v>
      </c>
      <c r="D303" s="4">
        <v>3.0048076923076901E-5</v>
      </c>
      <c r="E303" s="3">
        <v>1.59127771704938E-3</v>
      </c>
      <c r="F303" s="3">
        <v>0.51748721084169003</v>
      </c>
      <c r="G303" s="3">
        <v>9.9296680794011202E-2</v>
      </c>
      <c r="H303" s="3">
        <v>0.91809549548278502</v>
      </c>
      <c r="I303" s="3">
        <v>0.82253227173515298</v>
      </c>
      <c r="J303" s="3">
        <v>0.39970060937115598</v>
      </c>
      <c r="K303" s="28">
        <v>1.99229797709467</v>
      </c>
      <c r="L303" s="3">
        <v>1.04015875748777E-2</v>
      </c>
      <c r="M303" s="3" t="s">
        <v>1676</v>
      </c>
      <c r="N303" s="3" t="s">
        <v>178</v>
      </c>
      <c r="O303" s="3" t="s">
        <v>239</v>
      </c>
      <c r="P303" s="3" t="s">
        <v>240</v>
      </c>
      <c r="Q303" s="3" t="s">
        <v>654</v>
      </c>
    </row>
    <row r="304" spans="1:17" x14ac:dyDescent="0.2">
      <c r="A304" s="3" t="s">
        <v>621</v>
      </c>
      <c r="B304" s="4">
        <v>8.3325874460400404E-7</v>
      </c>
      <c r="C304" s="3">
        <v>4.2504243761541302E-4</v>
      </c>
      <c r="D304" s="4">
        <v>1.5814777327935199E-5</v>
      </c>
      <c r="E304" s="3">
        <v>1.4217065493841901E-3</v>
      </c>
      <c r="F304" s="3">
        <v>1.77576189554731</v>
      </c>
      <c r="G304" s="3">
        <v>1.68836639110103</v>
      </c>
      <c r="H304" s="3">
        <v>1.9221066142552301</v>
      </c>
      <c r="I304" s="3">
        <v>0.22879898759770101</v>
      </c>
      <c r="J304" s="3">
        <v>9.0259251380323299E-2</v>
      </c>
      <c r="K304" s="28">
        <v>2.5314785241484601</v>
      </c>
      <c r="L304" s="3">
        <v>1.7535452262933699E-3</v>
      </c>
      <c r="M304" s="3" t="s">
        <v>1676</v>
      </c>
      <c r="N304" s="3" t="s">
        <v>131</v>
      </c>
      <c r="O304" s="3" t="s">
        <v>191</v>
      </c>
      <c r="P304" s="3" t="s">
        <v>255</v>
      </c>
      <c r="Q304" s="3" t="s">
        <v>256</v>
      </c>
    </row>
  </sheetData>
  <autoFilter ref="A1:Q304" xr:uid="{0DF92913-C10E-A342-80F7-0F9876FE5DD0}">
    <sortState ref="A2:Q304">
      <sortCondition ref="K1:K304"/>
    </sortState>
  </autoFilter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1B0AA-E916-9C49-939C-021D74BD4A50}">
  <dimension ref="A1:Q65"/>
  <sheetViews>
    <sheetView workbookViewId="0">
      <selection activeCell="C8" sqref="C8"/>
    </sheetView>
  </sheetViews>
  <sheetFormatPr baseColWidth="10" defaultRowHeight="16" x14ac:dyDescent="0.2"/>
  <sheetData>
    <row r="1" spans="1:17" s="2" customFormat="1" x14ac:dyDescent="0.2">
      <c r="A1" s="2" t="s">
        <v>433</v>
      </c>
      <c r="B1" s="2" t="s">
        <v>1841</v>
      </c>
      <c r="C1" s="2" t="s">
        <v>437</v>
      </c>
      <c r="D1" s="2" t="s">
        <v>1794</v>
      </c>
      <c r="E1" s="2" t="s">
        <v>1228</v>
      </c>
      <c r="F1" s="2" t="s">
        <v>1229</v>
      </c>
      <c r="G1" s="2" t="s">
        <v>436</v>
      </c>
      <c r="H1" s="2" t="s">
        <v>1493</v>
      </c>
      <c r="I1" s="2" t="s">
        <v>1494</v>
      </c>
      <c r="J1" s="2" t="s">
        <v>1495</v>
      </c>
      <c r="K1" s="2" t="s">
        <v>438</v>
      </c>
      <c r="L1" s="2" t="s">
        <v>439</v>
      </c>
      <c r="M1" s="2" t="s">
        <v>440</v>
      </c>
      <c r="N1" s="2" t="s">
        <v>441</v>
      </c>
      <c r="O1" s="2" t="s">
        <v>442</v>
      </c>
      <c r="P1" s="2" t="s">
        <v>1674</v>
      </c>
      <c r="Q1" s="2" t="s">
        <v>443</v>
      </c>
    </row>
    <row r="2" spans="1:17" x14ac:dyDescent="0.2">
      <c r="A2">
        <v>274.12003909999999</v>
      </c>
      <c r="B2">
        <v>274.12004000000002</v>
      </c>
      <c r="C2">
        <v>24897559.899999999</v>
      </c>
      <c r="D2">
        <v>6.9</v>
      </c>
      <c r="E2">
        <v>19536633.201749999</v>
      </c>
      <c r="F2">
        <v>103206988.85529999</v>
      </c>
      <c r="G2">
        <v>-2.4012868983840998</v>
      </c>
      <c r="H2">
        <v>293</v>
      </c>
      <c r="I2">
        <v>1.1206767288403899E-2</v>
      </c>
      <c r="J2">
        <v>3.9014291501782698E-2</v>
      </c>
      <c r="K2">
        <v>0</v>
      </c>
      <c r="M2" t="s">
        <v>17</v>
      </c>
      <c r="N2" t="s">
        <v>17</v>
      </c>
      <c r="O2" t="s">
        <v>17</v>
      </c>
      <c r="P2" t="s">
        <v>1676</v>
      </c>
      <c r="Q2">
        <v>0</v>
      </c>
    </row>
    <row r="3" spans="1:17" x14ac:dyDescent="0.2">
      <c r="A3">
        <v>163.0251141</v>
      </c>
      <c r="B3">
        <v>163.02511000000001</v>
      </c>
      <c r="C3">
        <v>1568594.4</v>
      </c>
      <c r="D3">
        <v>1.07</v>
      </c>
      <c r="E3">
        <v>944520.330235</v>
      </c>
      <c r="F3">
        <v>3991218.073665</v>
      </c>
      <c r="G3">
        <v>-2.07917535230558</v>
      </c>
      <c r="H3">
        <v>359</v>
      </c>
      <c r="I3" s="1">
        <v>3.45212900225716E-6</v>
      </c>
      <c r="J3">
        <v>3.3500035192737202E-4</v>
      </c>
      <c r="K3" t="s">
        <v>1241</v>
      </c>
      <c r="L3" t="s">
        <v>445</v>
      </c>
      <c r="M3">
        <v>164.03209000000001</v>
      </c>
      <c r="N3">
        <v>163.02481</v>
      </c>
      <c r="O3">
        <v>1.82</v>
      </c>
      <c r="P3" t="s">
        <v>1676</v>
      </c>
      <c r="Q3" t="s">
        <v>1242</v>
      </c>
    </row>
    <row r="4" spans="1:17" x14ac:dyDescent="0.2">
      <c r="A4">
        <v>163.0251141</v>
      </c>
      <c r="B4">
        <v>163.02511000000001</v>
      </c>
      <c r="C4">
        <v>1568594.4</v>
      </c>
      <c r="D4">
        <v>1.07</v>
      </c>
      <c r="E4">
        <v>944520.330235</v>
      </c>
      <c r="F4">
        <v>3991218.073665</v>
      </c>
      <c r="G4">
        <v>-2.07917535230558</v>
      </c>
      <c r="H4">
        <v>359</v>
      </c>
      <c r="I4" s="1">
        <v>3.45212900225716E-6</v>
      </c>
      <c r="J4">
        <v>3.3500035192737202E-4</v>
      </c>
      <c r="K4" t="s">
        <v>1238</v>
      </c>
      <c r="L4" t="s">
        <v>1239</v>
      </c>
      <c r="M4">
        <v>104.01096</v>
      </c>
      <c r="N4">
        <v>163.02481</v>
      </c>
      <c r="O4">
        <v>1.82</v>
      </c>
      <c r="P4" t="s">
        <v>1676</v>
      </c>
      <c r="Q4" t="s">
        <v>1240</v>
      </c>
    </row>
    <row r="5" spans="1:17" x14ac:dyDescent="0.2">
      <c r="A5">
        <v>279.23333789999998</v>
      </c>
      <c r="B5">
        <v>279.23334</v>
      </c>
      <c r="C5">
        <v>4193036.2</v>
      </c>
      <c r="D5">
        <v>14.26</v>
      </c>
      <c r="E5">
        <v>1734339.5162849999</v>
      </c>
      <c r="F5">
        <v>7100002.7337849997</v>
      </c>
      <c r="G5">
        <v>-2.0334332302762399</v>
      </c>
      <c r="H5">
        <v>328</v>
      </c>
      <c r="I5">
        <v>3.2984789961140498E-4</v>
      </c>
      <c r="J5">
        <v>3.3693673605042201E-3</v>
      </c>
      <c r="K5" t="s">
        <v>1252</v>
      </c>
      <c r="L5" t="s">
        <v>445</v>
      </c>
      <c r="M5">
        <v>280.24023</v>
      </c>
      <c r="N5">
        <v>279.23295000000002</v>
      </c>
      <c r="O5">
        <v>1.38</v>
      </c>
      <c r="P5" t="s">
        <v>1676</v>
      </c>
      <c r="Q5" t="s">
        <v>1253</v>
      </c>
    </row>
    <row r="6" spans="1:17" x14ac:dyDescent="0.2">
      <c r="A6">
        <v>387.1151605</v>
      </c>
      <c r="B6">
        <v>387.11516</v>
      </c>
      <c r="C6">
        <v>5379264.5</v>
      </c>
      <c r="D6">
        <v>1.1100000000000001</v>
      </c>
      <c r="E6">
        <v>5049511.52305</v>
      </c>
      <c r="F6">
        <v>20108054.586350001</v>
      </c>
      <c r="G6">
        <v>-1.9935577735003001</v>
      </c>
      <c r="H6">
        <v>289</v>
      </c>
      <c r="I6">
        <v>1.5478470660557001E-2</v>
      </c>
      <c r="J6">
        <v>4.9450422727623199E-2</v>
      </c>
      <c r="K6" t="s">
        <v>1701</v>
      </c>
      <c r="L6" t="s">
        <v>1246</v>
      </c>
      <c r="M6">
        <v>352.14568000000003</v>
      </c>
      <c r="N6">
        <v>387.11507999999998</v>
      </c>
      <c r="O6">
        <v>0.2</v>
      </c>
      <c r="P6" t="s">
        <v>1676</v>
      </c>
      <c r="Q6" t="s">
        <v>1702</v>
      </c>
    </row>
    <row r="7" spans="1:17" x14ac:dyDescent="0.2">
      <c r="A7">
        <v>387.1151605</v>
      </c>
      <c r="B7">
        <v>387.11516</v>
      </c>
      <c r="C7">
        <v>5379264.5</v>
      </c>
      <c r="D7">
        <v>1.1100000000000001</v>
      </c>
      <c r="E7">
        <v>5049511.52305</v>
      </c>
      <c r="F7">
        <v>20108054.586350001</v>
      </c>
      <c r="G7">
        <v>-1.9935577735003001</v>
      </c>
      <c r="H7">
        <v>289</v>
      </c>
      <c r="I7">
        <v>1.5478470660557001E-2</v>
      </c>
      <c r="J7">
        <v>4.9450422727623199E-2</v>
      </c>
      <c r="K7" t="s">
        <v>1703</v>
      </c>
      <c r="L7" t="s">
        <v>1239</v>
      </c>
      <c r="M7">
        <v>328.1019</v>
      </c>
      <c r="N7">
        <v>387.11574999999999</v>
      </c>
      <c r="O7">
        <v>-1.54</v>
      </c>
      <c r="P7" t="s">
        <v>1676</v>
      </c>
      <c r="Q7" t="s">
        <v>1704</v>
      </c>
    </row>
    <row r="8" spans="1:17" x14ac:dyDescent="0.2">
      <c r="A8">
        <v>387.1151605</v>
      </c>
      <c r="B8">
        <v>387.11516</v>
      </c>
      <c r="C8">
        <v>5379264.5</v>
      </c>
      <c r="D8">
        <v>1.1100000000000001</v>
      </c>
      <c r="E8">
        <v>5049511.52305</v>
      </c>
      <c r="F8">
        <v>20108054.586350001</v>
      </c>
      <c r="G8">
        <v>-1.9935577735003001</v>
      </c>
      <c r="H8">
        <v>289</v>
      </c>
      <c r="I8">
        <v>1.5478470660557001E-2</v>
      </c>
      <c r="J8">
        <v>4.9450422727623199E-2</v>
      </c>
      <c r="K8" t="s">
        <v>1705</v>
      </c>
      <c r="L8" t="s">
        <v>1246</v>
      </c>
      <c r="M8">
        <v>352.14395999999999</v>
      </c>
      <c r="N8">
        <v>387.11336</v>
      </c>
      <c r="O8">
        <v>4.6399999999999997</v>
      </c>
      <c r="P8" t="s">
        <v>1676</v>
      </c>
      <c r="Q8" t="s">
        <v>1706</v>
      </c>
    </row>
    <row r="9" spans="1:17" x14ac:dyDescent="0.2">
      <c r="A9">
        <v>185.0569697</v>
      </c>
      <c r="B9">
        <v>185.05697000000001</v>
      </c>
      <c r="C9">
        <v>6609747.7000000002</v>
      </c>
      <c r="D9">
        <v>1.37</v>
      </c>
      <c r="E9">
        <v>6122592.05057</v>
      </c>
      <c r="F9">
        <v>23515466.485305</v>
      </c>
      <c r="G9">
        <v>-1.9413954874013399</v>
      </c>
      <c r="H9">
        <v>302</v>
      </c>
      <c r="I9">
        <v>5.1307195477046002E-3</v>
      </c>
      <c r="J9">
        <v>2.24192229392196E-2</v>
      </c>
      <c r="K9" t="s">
        <v>456</v>
      </c>
      <c r="L9" t="s">
        <v>1239</v>
      </c>
      <c r="M9">
        <v>126.04293</v>
      </c>
      <c r="N9">
        <v>185.05678</v>
      </c>
      <c r="O9">
        <v>1.02</v>
      </c>
      <c r="P9" t="s">
        <v>1676</v>
      </c>
      <c r="Q9" t="s">
        <v>457</v>
      </c>
    </row>
    <row r="10" spans="1:17" x14ac:dyDescent="0.2">
      <c r="A10">
        <v>185.0569697</v>
      </c>
      <c r="B10">
        <v>185.05697000000001</v>
      </c>
      <c r="C10">
        <v>6609747.7000000002</v>
      </c>
      <c r="D10">
        <v>1.37</v>
      </c>
      <c r="E10">
        <v>6122592.05057</v>
      </c>
      <c r="F10">
        <v>23515466.485305</v>
      </c>
      <c r="G10">
        <v>-1.9413954874013399</v>
      </c>
      <c r="H10">
        <v>302</v>
      </c>
      <c r="I10">
        <v>5.1307195477046002E-3</v>
      </c>
      <c r="J10">
        <v>2.24192229392196E-2</v>
      </c>
      <c r="K10" t="s">
        <v>1685</v>
      </c>
      <c r="L10" t="s">
        <v>445</v>
      </c>
      <c r="M10">
        <v>186.06406000000001</v>
      </c>
      <c r="N10">
        <v>185.05678</v>
      </c>
      <c r="O10">
        <v>1.02</v>
      </c>
      <c r="P10" t="s">
        <v>1676</v>
      </c>
      <c r="Q10" t="s">
        <v>1686</v>
      </c>
    </row>
    <row r="11" spans="1:17" x14ac:dyDescent="0.2">
      <c r="A11">
        <v>213.0123892</v>
      </c>
      <c r="B11">
        <v>213.01239000000001</v>
      </c>
      <c r="C11">
        <v>81084127.700000003</v>
      </c>
      <c r="D11">
        <v>9.35</v>
      </c>
      <c r="E11">
        <v>34377440.283150002</v>
      </c>
      <c r="F11">
        <v>128914873.9429</v>
      </c>
      <c r="G11">
        <v>-1.9068846965973101</v>
      </c>
      <c r="H11">
        <v>333</v>
      </c>
      <c r="I11">
        <v>1.7653796731999599E-4</v>
      </c>
      <c r="J11">
        <v>2.50705442614799E-3</v>
      </c>
      <c r="K11">
        <v>0</v>
      </c>
      <c r="M11" t="s">
        <v>17</v>
      </c>
      <c r="N11" t="s">
        <v>17</v>
      </c>
      <c r="O11" t="s">
        <v>17</v>
      </c>
      <c r="P11" t="s">
        <v>1676</v>
      </c>
      <c r="Q11">
        <v>0</v>
      </c>
    </row>
    <row r="12" spans="1:17" x14ac:dyDescent="0.2">
      <c r="A12">
        <v>309.10200220000002</v>
      </c>
      <c r="B12">
        <v>309.10199999999998</v>
      </c>
      <c r="C12">
        <v>742617572.70000005</v>
      </c>
      <c r="D12">
        <v>9.83</v>
      </c>
      <c r="E12">
        <v>309966364.8265</v>
      </c>
      <c r="F12">
        <v>1094944586.3099999</v>
      </c>
      <c r="G12">
        <v>-1.8206742798955</v>
      </c>
      <c r="H12">
        <v>331</v>
      </c>
      <c r="I12">
        <v>2.2766105369964701E-4</v>
      </c>
      <c r="J12">
        <v>2.7760345239082702E-3</v>
      </c>
      <c r="K12" t="s">
        <v>1263</v>
      </c>
      <c r="L12" t="s">
        <v>1239</v>
      </c>
      <c r="M12">
        <v>250.08750000000001</v>
      </c>
      <c r="N12">
        <v>309.10135000000002</v>
      </c>
      <c r="O12">
        <v>2.1</v>
      </c>
      <c r="P12" t="s">
        <v>1676</v>
      </c>
      <c r="Q12" t="s">
        <v>1264</v>
      </c>
    </row>
    <row r="13" spans="1:17" x14ac:dyDescent="0.2">
      <c r="A13">
        <v>309.10200220000002</v>
      </c>
      <c r="B13">
        <v>309.10199999999998</v>
      </c>
      <c r="C13">
        <v>742617572.70000005</v>
      </c>
      <c r="D13">
        <v>9.83</v>
      </c>
      <c r="E13">
        <v>309966364.8265</v>
      </c>
      <c r="F13">
        <v>1094944586.3099999</v>
      </c>
      <c r="G13">
        <v>-1.8206742798955</v>
      </c>
      <c r="H13">
        <v>331</v>
      </c>
      <c r="I13">
        <v>2.2766105369964701E-4</v>
      </c>
      <c r="J13">
        <v>2.7760345239082702E-3</v>
      </c>
      <c r="K13" t="s">
        <v>1261</v>
      </c>
      <c r="L13" t="s">
        <v>1255</v>
      </c>
      <c r="M13">
        <v>288.12626</v>
      </c>
      <c r="N13">
        <v>309.10093000000001</v>
      </c>
      <c r="O13">
        <v>3.46</v>
      </c>
      <c r="P13" t="s">
        <v>1676</v>
      </c>
      <c r="Q13" t="s">
        <v>1262</v>
      </c>
    </row>
    <row r="14" spans="1:17" x14ac:dyDescent="0.2">
      <c r="A14">
        <v>309.10200220000002</v>
      </c>
      <c r="B14">
        <v>309.10199999999998</v>
      </c>
      <c r="C14">
        <v>742617572.70000005</v>
      </c>
      <c r="D14">
        <v>9.83</v>
      </c>
      <c r="E14">
        <v>309966364.8265</v>
      </c>
      <c r="F14">
        <v>1094944586.3099999</v>
      </c>
      <c r="G14">
        <v>-1.8206742798955</v>
      </c>
      <c r="H14">
        <v>331</v>
      </c>
      <c r="I14">
        <v>2.2766105369964701E-4</v>
      </c>
      <c r="J14">
        <v>2.7760345239082702E-3</v>
      </c>
      <c r="K14" t="s">
        <v>1259</v>
      </c>
      <c r="L14" t="s">
        <v>1234</v>
      </c>
      <c r="M14">
        <v>272.15248000000003</v>
      </c>
      <c r="N14">
        <v>309.10108000000002</v>
      </c>
      <c r="O14">
        <v>2.96</v>
      </c>
      <c r="P14" t="s">
        <v>1676</v>
      </c>
      <c r="Q14" t="s">
        <v>1260</v>
      </c>
    </row>
    <row r="15" spans="1:17" x14ac:dyDescent="0.2">
      <c r="A15">
        <v>213.51408269999999</v>
      </c>
      <c r="B15">
        <v>213.51408000000001</v>
      </c>
      <c r="C15">
        <v>18462034.600000001</v>
      </c>
      <c r="D15">
        <v>9.34</v>
      </c>
      <c r="E15">
        <v>8387464.4236500002</v>
      </c>
      <c r="F15">
        <v>29565164.78655</v>
      </c>
      <c r="G15">
        <v>-1.8175916711455999</v>
      </c>
      <c r="H15">
        <v>342</v>
      </c>
      <c r="I15" s="1">
        <v>5.20821239494161E-5</v>
      </c>
      <c r="J15">
        <v>1.4104565892812801E-3</v>
      </c>
      <c r="K15">
        <v>0</v>
      </c>
      <c r="M15" t="s">
        <v>17</v>
      </c>
      <c r="N15" t="s">
        <v>17</v>
      </c>
      <c r="O15" t="s">
        <v>17</v>
      </c>
      <c r="P15" t="s">
        <v>1676</v>
      </c>
      <c r="Q15">
        <v>0</v>
      </c>
    </row>
    <row r="16" spans="1:17" x14ac:dyDescent="0.2">
      <c r="A16">
        <v>465.30568549999998</v>
      </c>
      <c r="B16">
        <v>465.30569000000003</v>
      </c>
      <c r="C16">
        <v>4682246</v>
      </c>
      <c r="D16">
        <v>14.31</v>
      </c>
      <c r="E16">
        <v>3646943.7689049998</v>
      </c>
      <c r="F16">
        <v>12781841.355799999</v>
      </c>
      <c r="G16">
        <v>-1.8093358258351</v>
      </c>
      <c r="H16">
        <v>344</v>
      </c>
      <c r="I16" s="1">
        <v>3.8988867155428999E-5</v>
      </c>
      <c r="J16">
        <v>1.1948035737499199E-3</v>
      </c>
      <c r="K16" t="s">
        <v>1269</v>
      </c>
      <c r="L16" t="s">
        <v>445</v>
      </c>
      <c r="M16">
        <v>466.31168000000002</v>
      </c>
      <c r="N16">
        <v>465.30441000000002</v>
      </c>
      <c r="O16">
        <v>2.76</v>
      </c>
      <c r="P16" t="s">
        <v>1676</v>
      </c>
      <c r="Q16" t="s">
        <v>1270</v>
      </c>
    </row>
    <row r="17" spans="1:17" x14ac:dyDescent="0.2">
      <c r="A17">
        <v>335.23651380000001</v>
      </c>
      <c r="B17">
        <v>335.23651000000001</v>
      </c>
      <c r="C17">
        <v>2496598.7000000002</v>
      </c>
      <c r="D17">
        <v>13.12</v>
      </c>
      <c r="E17">
        <v>1590527.09611</v>
      </c>
      <c r="F17">
        <v>5437319.5425300002</v>
      </c>
      <c r="G17">
        <v>-1.7733906657560501</v>
      </c>
      <c r="H17">
        <v>300</v>
      </c>
      <c r="I17">
        <v>6.1449556492357699E-3</v>
      </c>
      <c r="J17">
        <v>2.5465483464537499E-2</v>
      </c>
      <c r="K17" t="s">
        <v>1267</v>
      </c>
      <c r="L17" t="s">
        <v>1246</v>
      </c>
      <c r="M17">
        <v>300.26645000000002</v>
      </c>
      <c r="N17">
        <v>335.23585000000003</v>
      </c>
      <c r="O17">
        <v>1.98</v>
      </c>
      <c r="P17" t="s">
        <v>1676</v>
      </c>
      <c r="Q17" t="s">
        <v>1268</v>
      </c>
    </row>
    <row r="18" spans="1:17" x14ac:dyDescent="0.2">
      <c r="A18">
        <v>335.23651380000001</v>
      </c>
      <c r="B18">
        <v>335.23651000000001</v>
      </c>
      <c r="C18">
        <v>2496598.7000000002</v>
      </c>
      <c r="D18">
        <v>13.12</v>
      </c>
      <c r="E18">
        <v>1590527.09611</v>
      </c>
      <c r="F18">
        <v>5437319.5425300002</v>
      </c>
      <c r="G18">
        <v>-1.7733906657560501</v>
      </c>
      <c r="H18">
        <v>300</v>
      </c>
      <c r="I18">
        <v>6.1449556492357699E-3</v>
      </c>
      <c r="J18">
        <v>2.5465483464537499E-2</v>
      </c>
      <c r="K18" t="s">
        <v>1265</v>
      </c>
      <c r="L18" t="s">
        <v>1234</v>
      </c>
      <c r="M18">
        <v>298.28717999999998</v>
      </c>
      <c r="N18">
        <v>335.23579000000001</v>
      </c>
      <c r="O18">
        <v>2.16</v>
      </c>
      <c r="P18" t="s">
        <v>1676</v>
      </c>
      <c r="Q18" t="s">
        <v>1266</v>
      </c>
    </row>
    <row r="19" spans="1:17" x14ac:dyDescent="0.2">
      <c r="A19">
        <v>268.07689979999998</v>
      </c>
      <c r="B19">
        <v>268.07690000000002</v>
      </c>
      <c r="C19">
        <v>20920026.800000001</v>
      </c>
      <c r="D19">
        <v>2.54</v>
      </c>
      <c r="E19">
        <v>11988921.2467</v>
      </c>
      <c r="F19">
        <v>40773145.646499999</v>
      </c>
      <c r="G19">
        <v>-1.76591741290738</v>
      </c>
      <c r="H19">
        <v>314</v>
      </c>
      <c r="I19">
        <v>1.5931594787328199E-3</v>
      </c>
      <c r="J19">
        <v>1.00282930431588E-2</v>
      </c>
      <c r="K19">
        <v>0</v>
      </c>
      <c r="M19" t="s">
        <v>17</v>
      </c>
      <c r="N19" t="s">
        <v>17</v>
      </c>
      <c r="O19" t="s">
        <v>17</v>
      </c>
      <c r="P19" t="s">
        <v>1676</v>
      </c>
      <c r="Q19">
        <v>0</v>
      </c>
    </row>
    <row r="20" spans="1:17" x14ac:dyDescent="0.2">
      <c r="A20">
        <v>282.08488180000001</v>
      </c>
      <c r="B20">
        <v>282.08488</v>
      </c>
      <c r="C20">
        <v>69249032.599999994</v>
      </c>
      <c r="D20">
        <v>2.62</v>
      </c>
      <c r="E20">
        <v>44704245.660350002</v>
      </c>
      <c r="F20">
        <v>149075486.76300001</v>
      </c>
      <c r="G20">
        <v>-1.73755928853108</v>
      </c>
      <c r="H20">
        <v>350</v>
      </c>
      <c r="I20" s="1">
        <v>1.5646342482924201E-5</v>
      </c>
      <c r="J20">
        <v>7.5917357589021803E-4</v>
      </c>
      <c r="K20" t="s">
        <v>1257</v>
      </c>
      <c r="L20" t="s">
        <v>445</v>
      </c>
      <c r="M20">
        <v>283.09167000000002</v>
      </c>
      <c r="N20">
        <v>282.08438999999998</v>
      </c>
      <c r="O20">
        <v>1.72</v>
      </c>
      <c r="P20" t="s">
        <v>1676</v>
      </c>
      <c r="Q20" t="s">
        <v>1258</v>
      </c>
    </row>
    <row r="21" spans="1:17" x14ac:dyDescent="0.2">
      <c r="A21">
        <v>282.08488180000001</v>
      </c>
      <c r="B21">
        <v>282.08488</v>
      </c>
      <c r="C21">
        <v>69249032.599999994</v>
      </c>
      <c r="D21">
        <v>2.62</v>
      </c>
      <c r="E21">
        <v>44704245.660350002</v>
      </c>
      <c r="F21">
        <v>149075486.76300001</v>
      </c>
      <c r="G21">
        <v>-1.73755928853108</v>
      </c>
      <c r="H21">
        <v>350</v>
      </c>
      <c r="I21" s="1">
        <v>1.5646342482924201E-5</v>
      </c>
      <c r="J21">
        <v>7.5917357589021803E-4</v>
      </c>
      <c r="K21" t="s">
        <v>1254</v>
      </c>
      <c r="L21" t="s">
        <v>1255</v>
      </c>
      <c r="M21">
        <v>261.11133999999998</v>
      </c>
      <c r="N21">
        <v>282.08600999999999</v>
      </c>
      <c r="O21">
        <v>-4.01</v>
      </c>
      <c r="P21" t="s">
        <v>1676</v>
      </c>
      <c r="Q21" t="s">
        <v>1256</v>
      </c>
    </row>
    <row r="22" spans="1:17" x14ac:dyDescent="0.2">
      <c r="A22">
        <v>553.21462529999997</v>
      </c>
      <c r="B22">
        <v>553.21463000000006</v>
      </c>
      <c r="C22">
        <v>8245385.7000000002</v>
      </c>
      <c r="D22">
        <v>13.5</v>
      </c>
      <c r="E22">
        <v>7354341.940715</v>
      </c>
      <c r="F22">
        <v>24456347.782600001</v>
      </c>
      <c r="G22">
        <v>-1.7335408119592199</v>
      </c>
      <c r="H22">
        <v>321</v>
      </c>
      <c r="I22">
        <v>7.4740795348233601E-4</v>
      </c>
      <c r="J22">
        <v>6.0441427904873602E-3</v>
      </c>
      <c r="K22">
        <v>0</v>
      </c>
      <c r="M22" t="s">
        <v>17</v>
      </c>
      <c r="N22" t="s">
        <v>17</v>
      </c>
      <c r="O22" t="s">
        <v>17</v>
      </c>
      <c r="P22" t="s">
        <v>1676</v>
      </c>
      <c r="Q22">
        <v>0</v>
      </c>
    </row>
    <row r="23" spans="1:17" x14ac:dyDescent="0.2">
      <c r="A23">
        <v>243.06256519999999</v>
      </c>
      <c r="B23">
        <v>243.06256999999999</v>
      </c>
      <c r="C23">
        <v>37326748.600000001</v>
      </c>
      <c r="D23">
        <v>1.66</v>
      </c>
      <c r="E23">
        <v>20282306.682149999</v>
      </c>
      <c r="F23">
        <v>66986367.802000001</v>
      </c>
      <c r="G23">
        <v>-1.7236457892014101</v>
      </c>
      <c r="H23">
        <v>313</v>
      </c>
      <c r="I23">
        <v>1.7667838434874299E-3</v>
      </c>
      <c r="J23">
        <v>1.07157280507349E-2</v>
      </c>
      <c r="K23" t="s">
        <v>1250</v>
      </c>
      <c r="L23" t="s">
        <v>445</v>
      </c>
      <c r="M23">
        <v>244.06953999999999</v>
      </c>
      <c r="N23">
        <v>243.06226000000001</v>
      </c>
      <c r="O23">
        <v>1.27</v>
      </c>
      <c r="P23" t="s">
        <v>1676</v>
      </c>
      <c r="Q23" t="s">
        <v>1251</v>
      </c>
    </row>
    <row r="24" spans="1:17" x14ac:dyDescent="0.2">
      <c r="A24">
        <v>253.21780419999999</v>
      </c>
      <c r="B24">
        <v>253.21780000000001</v>
      </c>
      <c r="C24">
        <v>8361150.5999999996</v>
      </c>
      <c r="D24">
        <v>14</v>
      </c>
      <c r="E24">
        <v>6990556.6639400003</v>
      </c>
      <c r="F24">
        <v>23076443.774349999</v>
      </c>
      <c r="G24">
        <v>-1.7229416643861899</v>
      </c>
      <c r="H24">
        <v>295</v>
      </c>
      <c r="I24">
        <v>9.4836071912049996E-3</v>
      </c>
      <c r="J24">
        <v>3.4728492371566798E-2</v>
      </c>
      <c r="K24" t="s">
        <v>1687</v>
      </c>
      <c r="L24" t="s">
        <v>445</v>
      </c>
      <c r="M24">
        <v>254.22458</v>
      </c>
      <c r="N24">
        <v>253.21729999999999</v>
      </c>
      <c r="O24">
        <v>1.96</v>
      </c>
      <c r="P24" t="s">
        <v>1676</v>
      </c>
      <c r="Q24" t="s">
        <v>1688</v>
      </c>
    </row>
    <row r="25" spans="1:17" x14ac:dyDescent="0.2">
      <c r="A25">
        <v>267.07410809999999</v>
      </c>
      <c r="B25">
        <v>267.07411000000002</v>
      </c>
      <c r="C25">
        <v>189970146.30000001</v>
      </c>
      <c r="D25">
        <v>2.54</v>
      </c>
      <c r="E25">
        <v>96242808.590499997</v>
      </c>
      <c r="F25">
        <v>314523563.89099997</v>
      </c>
      <c r="G25">
        <v>-1.70841745742242</v>
      </c>
      <c r="H25">
        <v>313</v>
      </c>
      <c r="I25">
        <v>1.7667838434874299E-3</v>
      </c>
      <c r="J25">
        <v>1.07157280507349E-2</v>
      </c>
      <c r="K25" t="s">
        <v>1693</v>
      </c>
      <c r="L25" t="s">
        <v>1255</v>
      </c>
      <c r="M25">
        <v>246.10043999999999</v>
      </c>
      <c r="N25">
        <v>267.07511</v>
      </c>
      <c r="O25">
        <v>-3.75</v>
      </c>
      <c r="P25" t="s">
        <v>1676</v>
      </c>
      <c r="Q25" t="s">
        <v>1694</v>
      </c>
    </row>
    <row r="26" spans="1:17" x14ac:dyDescent="0.2">
      <c r="A26">
        <v>267.07410809999999</v>
      </c>
      <c r="B26">
        <v>267.07411000000002</v>
      </c>
      <c r="C26">
        <v>189970146.30000001</v>
      </c>
      <c r="D26">
        <v>2.54</v>
      </c>
      <c r="E26">
        <v>96242808.590499997</v>
      </c>
      <c r="F26">
        <v>314523563.89099997</v>
      </c>
      <c r="G26">
        <v>-1.70841745742242</v>
      </c>
      <c r="H26">
        <v>313</v>
      </c>
      <c r="I26">
        <v>1.7667838434874299E-3</v>
      </c>
      <c r="J26">
        <v>1.07157280507349E-2</v>
      </c>
      <c r="K26" t="s">
        <v>1695</v>
      </c>
      <c r="L26" t="s">
        <v>1246</v>
      </c>
      <c r="M26">
        <v>232.10592</v>
      </c>
      <c r="N26">
        <v>267.07531999999998</v>
      </c>
      <c r="O26">
        <v>-4.55</v>
      </c>
      <c r="P26" t="s">
        <v>1676</v>
      </c>
      <c r="Q26" t="s">
        <v>1696</v>
      </c>
    </row>
    <row r="27" spans="1:17" x14ac:dyDescent="0.2">
      <c r="A27">
        <v>267.07410809999999</v>
      </c>
      <c r="B27">
        <v>267.07411000000002</v>
      </c>
      <c r="C27">
        <v>189970146.30000001</v>
      </c>
      <c r="D27">
        <v>2.54</v>
      </c>
      <c r="E27">
        <v>96242808.590499997</v>
      </c>
      <c r="F27">
        <v>314523563.89099997</v>
      </c>
      <c r="G27">
        <v>-1.70841745742242</v>
      </c>
      <c r="H27">
        <v>313</v>
      </c>
      <c r="I27">
        <v>1.7667838434874299E-3</v>
      </c>
      <c r="J27">
        <v>1.07157280507349E-2</v>
      </c>
      <c r="K27" t="s">
        <v>503</v>
      </c>
      <c r="L27" t="s">
        <v>445</v>
      </c>
      <c r="M27">
        <v>268.08076999999997</v>
      </c>
      <c r="N27">
        <v>267.07348999999999</v>
      </c>
      <c r="O27">
        <v>2.2999999999999998</v>
      </c>
      <c r="P27" t="s">
        <v>1676</v>
      </c>
      <c r="Q27" t="s">
        <v>504</v>
      </c>
    </row>
    <row r="28" spans="1:17" x14ac:dyDescent="0.2">
      <c r="A28">
        <v>267.07410809999999</v>
      </c>
      <c r="B28">
        <v>267.07411000000002</v>
      </c>
      <c r="C28">
        <v>189970146.30000001</v>
      </c>
      <c r="D28">
        <v>2.54</v>
      </c>
      <c r="E28">
        <v>96242808.590499997</v>
      </c>
      <c r="F28">
        <v>314523563.89099997</v>
      </c>
      <c r="G28">
        <v>-1.70841745742242</v>
      </c>
      <c r="H28">
        <v>313</v>
      </c>
      <c r="I28">
        <v>1.7667838434874299E-3</v>
      </c>
      <c r="J28">
        <v>1.07157280507349E-2</v>
      </c>
      <c r="K28" t="s">
        <v>505</v>
      </c>
      <c r="L28" t="s">
        <v>1239</v>
      </c>
      <c r="M28">
        <v>208.05916999999999</v>
      </c>
      <c r="N28">
        <v>267.07303000000002</v>
      </c>
      <c r="O28">
        <v>4.05</v>
      </c>
      <c r="P28" t="s">
        <v>1676</v>
      </c>
      <c r="Q28" t="s">
        <v>506</v>
      </c>
    </row>
    <row r="29" spans="1:17" x14ac:dyDescent="0.2">
      <c r="A29">
        <v>215.95990370000001</v>
      </c>
      <c r="B29">
        <v>215.9599</v>
      </c>
      <c r="C29">
        <v>1447342.1</v>
      </c>
      <c r="D29">
        <v>7.09</v>
      </c>
      <c r="E29">
        <v>820273.06224999996</v>
      </c>
      <c r="F29">
        <v>2663491.0023500002</v>
      </c>
      <c r="G29">
        <v>-1.69914225100151</v>
      </c>
      <c r="H29">
        <v>353</v>
      </c>
      <c r="I29" s="1">
        <v>9.6475407207138106E-6</v>
      </c>
      <c r="J29">
        <v>5.9129269311953897E-4</v>
      </c>
      <c r="K29">
        <v>0</v>
      </c>
      <c r="M29" t="s">
        <v>17</v>
      </c>
      <c r="N29" t="s">
        <v>17</v>
      </c>
      <c r="O29" t="s">
        <v>17</v>
      </c>
      <c r="P29" t="s">
        <v>1676</v>
      </c>
      <c r="Q29">
        <v>0</v>
      </c>
    </row>
    <row r="30" spans="1:17" x14ac:dyDescent="0.2">
      <c r="A30">
        <v>368.2291166</v>
      </c>
      <c r="B30">
        <v>368.22912000000002</v>
      </c>
      <c r="C30">
        <v>17581439.600000001</v>
      </c>
      <c r="D30">
        <v>12.83</v>
      </c>
      <c r="E30">
        <v>11392335.36325</v>
      </c>
      <c r="F30">
        <v>36873921.733900003</v>
      </c>
      <c r="G30">
        <v>-1.69453734118226</v>
      </c>
      <c r="H30">
        <v>295</v>
      </c>
      <c r="I30">
        <v>9.4836071912049996E-3</v>
      </c>
      <c r="J30">
        <v>3.4728492371566798E-2</v>
      </c>
      <c r="K30">
        <v>0</v>
      </c>
      <c r="M30" t="s">
        <v>17</v>
      </c>
      <c r="N30" t="s">
        <v>17</v>
      </c>
      <c r="O30" t="s">
        <v>17</v>
      </c>
      <c r="P30" t="s">
        <v>1676</v>
      </c>
      <c r="Q30">
        <v>0</v>
      </c>
    </row>
    <row r="31" spans="1:17" x14ac:dyDescent="0.2">
      <c r="A31">
        <v>213.96414669999999</v>
      </c>
      <c r="B31">
        <v>213.96414999999999</v>
      </c>
      <c r="C31">
        <v>18039419.699999999</v>
      </c>
      <c r="D31">
        <v>7.09</v>
      </c>
      <c r="E31">
        <v>10328240.954050001</v>
      </c>
      <c r="F31">
        <v>33335108.2225</v>
      </c>
      <c r="G31">
        <v>-1.6904478471418201</v>
      </c>
      <c r="H31">
        <v>365</v>
      </c>
      <c r="I31" s="1">
        <v>1.12609291890619E-6</v>
      </c>
      <c r="J31">
        <v>2.1855586734437601E-4</v>
      </c>
      <c r="K31">
        <v>0</v>
      </c>
      <c r="M31" t="s">
        <v>17</v>
      </c>
      <c r="N31" t="s">
        <v>17</v>
      </c>
      <c r="O31" t="s">
        <v>17</v>
      </c>
      <c r="P31" t="s">
        <v>1676</v>
      </c>
      <c r="Q31">
        <v>0</v>
      </c>
    </row>
    <row r="32" spans="1:17" x14ac:dyDescent="0.2">
      <c r="A32">
        <v>266.08955739999999</v>
      </c>
      <c r="B32">
        <v>266.08956000000001</v>
      </c>
      <c r="C32">
        <v>14800034.800000001</v>
      </c>
      <c r="D32">
        <v>3.21</v>
      </c>
      <c r="E32">
        <v>7527789.7737499997</v>
      </c>
      <c r="F32">
        <v>23867850.39615</v>
      </c>
      <c r="G32">
        <v>-1.6647703951666299</v>
      </c>
      <c r="H32">
        <v>308</v>
      </c>
      <c r="I32">
        <v>2.9145113296585902E-3</v>
      </c>
      <c r="J32">
        <v>1.5357232775508701E-2</v>
      </c>
      <c r="K32" t="s">
        <v>1689</v>
      </c>
      <c r="L32" t="s">
        <v>445</v>
      </c>
      <c r="M32">
        <v>267.09676000000002</v>
      </c>
      <c r="N32">
        <v>266.08947999999998</v>
      </c>
      <c r="O32">
        <v>0.31</v>
      </c>
      <c r="P32" t="s">
        <v>1676</v>
      </c>
      <c r="Q32" t="s">
        <v>1690</v>
      </c>
    </row>
    <row r="33" spans="1:17" x14ac:dyDescent="0.2">
      <c r="A33">
        <v>266.08955739999999</v>
      </c>
      <c r="B33">
        <v>266.08956000000001</v>
      </c>
      <c r="C33">
        <v>14800034.800000001</v>
      </c>
      <c r="D33">
        <v>3.21</v>
      </c>
      <c r="E33">
        <v>7527789.7737499997</v>
      </c>
      <c r="F33">
        <v>23867850.39615</v>
      </c>
      <c r="G33">
        <v>-1.6647703951666299</v>
      </c>
      <c r="H33">
        <v>308</v>
      </c>
      <c r="I33">
        <v>2.9145113296585902E-3</v>
      </c>
      <c r="J33">
        <v>1.5357232775508701E-2</v>
      </c>
      <c r="K33" t="s">
        <v>1691</v>
      </c>
      <c r="L33" t="s">
        <v>1239</v>
      </c>
      <c r="M33">
        <v>207.07516000000001</v>
      </c>
      <c r="N33">
        <v>266.08900999999997</v>
      </c>
      <c r="O33">
        <v>2.06</v>
      </c>
      <c r="P33" t="s">
        <v>1676</v>
      </c>
      <c r="Q33" t="s">
        <v>1692</v>
      </c>
    </row>
    <row r="34" spans="1:17" x14ac:dyDescent="0.2">
      <c r="A34">
        <v>214.967771</v>
      </c>
      <c r="B34">
        <v>214.96777</v>
      </c>
      <c r="C34">
        <v>1148246.8999999999</v>
      </c>
      <c r="D34">
        <v>7.09</v>
      </c>
      <c r="E34">
        <v>693984.55602999998</v>
      </c>
      <c r="F34">
        <v>2133012.1069700001</v>
      </c>
      <c r="G34">
        <v>-1.61991669197461</v>
      </c>
      <c r="H34">
        <v>345</v>
      </c>
      <c r="I34" s="1">
        <v>3.3643183036228402E-5</v>
      </c>
      <c r="J34">
        <v>1.16947721330412E-3</v>
      </c>
      <c r="K34">
        <v>0</v>
      </c>
      <c r="M34" t="s">
        <v>17</v>
      </c>
      <c r="N34" t="s">
        <v>17</v>
      </c>
      <c r="O34" t="s">
        <v>17</v>
      </c>
      <c r="P34" t="s">
        <v>1676</v>
      </c>
      <c r="Q34">
        <v>0</v>
      </c>
    </row>
    <row r="35" spans="1:17" x14ac:dyDescent="0.2">
      <c r="A35">
        <v>171.006744</v>
      </c>
      <c r="B35">
        <v>171.00674000000001</v>
      </c>
      <c r="C35">
        <v>3644327.7</v>
      </c>
      <c r="D35">
        <v>1.03</v>
      </c>
      <c r="E35">
        <v>2486167.3166700001</v>
      </c>
      <c r="F35">
        <v>7616192.8391399998</v>
      </c>
      <c r="G35">
        <v>-1.6151466159577099</v>
      </c>
      <c r="H35">
        <v>299</v>
      </c>
      <c r="I35">
        <v>6.7150092202082302E-3</v>
      </c>
      <c r="J35">
        <v>2.7582462916869398E-2</v>
      </c>
      <c r="K35" t="s">
        <v>458</v>
      </c>
      <c r="L35" t="s">
        <v>1234</v>
      </c>
      <c r="M35">
        <v>134.05790999999999</v>
      </c>
      <c r="N35">
        <v>171.00651999999999</v>
      </c>
      <c r="O35">
        <v>1.31</v>
      </c>
      <c r="P35" t="s">
        <v>1676</v>
      </c>
      <c r="Q35" t="s">
        <v>459</v>
      </c>
    </row>
    <row r="36" spans="1:17" x14ac:dyDescent="0.2">
      <c r="A36">
        <v>171.006744</v>
      </c>
      <c r="B36">
        <v>171.00674000000001</v>
      </c>
      <c r="C36">
        <v>3644327.7</v>
      </c>
      <c r="D36">
        <v>1.03</v>
      </c>
      <c r="E36">
        <v>2486167.3166700001</v>
      </c>
      <c r="F36">
        <v>7616192.8391399998</v>
      </c>
      <c r="G36">
        <v>-1.6151466159577099</v>
      </c>
      <c r="H36">
        <v>299</v>
      </c>
      <c r="I36">
        <v>6.7150092202082302E-3</v>
      </c>
      <c r="J36">
        <v>2.7582462916869398E-2</v>
      </c>
      <c r="K36" t="s">
        <v>1283</v>
      </c>
      <c r="L36" t="s">
        <v>1255</v>
      </c>
      <c r="M36">
        <v>150.0317</v>
      </c>
      <c r="N36">
        <v>171.00636</v>
      </c>
      <c r="O36">
        <v>2.2000000000000002</v>
      </c>
      <c r="P36" t="s">
        <v>1676</v>
      </c>
      <c r="Q36" t="s">
        <v>1284</v>
      </c>
    </row>
    <row r="37" spans="1:17" x14ac:dyDescent="0.2">
      <c r="A37">
        <v>171.006744</v>
      </c>
      <c r="B37">
        <v>171.00674000000001</v>
      </c>
      <c r="C37">
        <v>3644327.7</v>
      </c>
      <c r="D37">
        <v>1.03</v>
      </c>
      <c r="E37">
        <v>2486167.3166700001</v>
      </c>
      <c r="F37">
        <v>7616192.8391399998</v>
      </c>
      <c r="G37">
        <v>-1.6151466159577099</v>
      </c>
      <c r="H37">
        <v>299</v>
      </c>
      <c r="I37">
        <v>6.7150092202082302E-3</v>
      </c>
      <c r="J37">
        <v>2.7582462916869398E-2</v>
      </c>
      <c r="K37" t="s">
        <v>1277</v>
      </c>
      <c r="L37" t="s">
        <v>445</v>
      </c>
      <c r="M37">
        <v>172.01367999999999</v>
      </c>
      <c r="N37">
        <v>171.00640000000001</v>
      </c>
      <c r="O37">
        <v>1.98</v>
      </c>
      <c r="P37" t="s">
        <v>1676</v>
      </c>
      <c r="Q37" t="s">
        <v>1278</v>
      </c>
    </row>
    <row r="38" spans="1:17" x14ac:dyDescent="0.2">
      <c r="A38">
        <v>171.006744</v>
      </c>
      <c r="B38">
        <v>171.00674000000001</v>
      </c>
      <c r="C38">
        <v>3644327.7</v>
      </c>
      <c r="D38">
        <v>1.03</v>
      </c>
      <c r="E38">
        <v>2486167.3166700001</v>
      </c>
      <c r="F38">
        <v>7616192.8391399998</v>
      </c>
      <c r="G38">
        <v>-1.6151466159577099</v>
      </c>
      <c r="H38">
        <v>299</v>
      </c>
      <c r="I38">
        <v>6.7150092202082302E-3</v>
      </c>
      <c r="J38">
        <v>2.7582462916869398E-2</v>
      </c>
      <c r="K38" t="s">
        <v>1281</v>
      </c>
      <c r="L38" t="s">
        <v>1239</v>
      </c>
      <c r="M38">
        <v>111.99254999999999</v>
      </c>
      <c r="N38">
        <v>171.00640000000001</v>
      </c>
      <c r="O38">
        <v>1.98</v>
      </c>
      <c r="P38" t="s">
        <v>1676</v>
      </c>
      <c r="Q38" t="s">
        <v>1282</v>
      </c>
    </row>
    <row r="39" spans="1:17" x14ac:dyDescent="0.2">
      <c r="A39">
        <v>171.006744</v>
      </c>
      <c r="B39">
        <v>171.00674000000001</v>
      </c>
      <c r="C39">
        <v>3644327.7</v>
      </c>
      <c r="D39">
        <v>1.03</v>
      </c>
      <c r="E39">
        <v>2486167.3166700001</v>
      </c>
      <c r="F39">
        <v>7616192.8391399998</v>
      </c>
      <c r="G39">
        <v>-1.6151466159577099</v>
      </c>
      <c r="H39">
        <v>299</v>
      </c>
      <c r="I39">
        <v>6.7150092202082302E-3</v>
      </c>
      <c r="J39">
        <v>2.7582462916869398E-2</v>
      </c>
      <c r="K39" t="s">
        <v>1274</v>
      </c>
      <c r="L39" t="s">
        <v>1275</v>
      </c>
      <c r="M39">
        <v>134.04015000000001</v>
      </c>
      <c r="N39">
        <v>171.00659999999999</v>
      </c>
      <c r="O39">
        <v>0.8</v>
      </c>
      <c r="P39" t="s">
        <v>1676</v>
      </c>
      <c r="Q39" t="s">
        <v>1276</v>
      </c>
    </row>
    <row r="40" spans="1:17" x14ac:dyDescent="0.2">
      <c r="A40">
        <v>171.006744</v>
      </c>
      <c r="B40">
        <v>171.00674000000001</v>
      </c>
      <c r="C40">
        <v>3644327.7</v>
      </c>
      <c r="D40">
        <v>1.03</v>
      </c>
      <c r="E40">
        <v>2486167.3166700001</v>
      </c>
      <c r="F40">
        <v>7616192.8391399998</v>
      </c>
      <c r="G40">
        <v>-1.6151466159577099</v>
      </c>
      <c r="H40">
        <v>299</v>
      </c>
      <c r="I40">
        <v>6.7150092202082302E-3</v>
      </c>
      <c r="J40">
        <v>2.7582462916869398E-2</v>
      </c>
      <c r="K40" t="s">
        <v>1279</v>
      </c>
      <c r="L40" t="s">
        <v>1246</v>
      </c>
      <c r="M40">
        <v>136.03718000000001</v>
      </c>
      <c r="N40">
        <v>171.00658000000001</v>
      </c>
      <c r="O40">
        <v>0.96</v>
      </c>
      <c r="P40" t="s">
        <v>1676</v>
      </c>
      <c r="Q40" t="s">
        <v>1280</v>
      </c>
    </row>
    <row r="41" spans="1:17" x14ac:dyDescent="0.2">
      <c r="A41">
        <v>144.04570509999999</v>
      </c>
      <c r="B41">
        <v>144.04571000000001</v>
      </c>
      <c r="C41">
        <v>24500358.199999999</v>
      </c>
      <c r="D41">
        <v>8.76</v>
      </c>
      <c r="E41">
        <v>13005335.091150001</v>
      </c>
      <c r="F41">
        <v>39759491.898500003</v>
      </c>
      <c r="G41">
        <v>-1.6121957485138301</v>
      </c>
      <c r="H41">
        <v>333</v>
      </c>
      <c r="I41">
        <v>1.7653796731999599E-4</v>
      </c>
      <c r="J41">
        <v>2.50705442614799E-3</v>
      </c>
      <c r="K41" t="s">
        <v>464</v>
      </c>
      <c r="L41" t="s">
        <v>445</v>
      </c>
      <c r="M41">
        <v>145.05276000000001</v>
      </c>
      <c r="N41">
        <v>144.04549</v>
      </c>
      <c r="O41">
        <v>1.54</v>
      </c>
      <c r="P41" t="s">
        <v>1676</v>
      </c>
      <c r="Q41" t="s">
        <v>465</v>
      </c>
    </row>
    <row r="42" spans="1:17" x14ac:dyDescent="0.2">
      <c r="A42">
        <v>142.0662762</v>
      </c>
      <c r="B42">
        <v>142.06628000000001</v>
      </c>
      <c r="C42">
        <v>3179264.8</v>
      </c>
      <c r="D42">
        <v>6.6</v>
      </c>
      <c r="E42">
        <v>2651385.2480299999</v>
      </c>
      <c r="F42">
        <v>8022087.3604600001</v>
      </c>
      <c r="G42">
        <v>-1.5972313671946401</v>
      </c>
      <c r="H42">
        <v>294</v>
      </c>
      <c r="I42">
        <v>1.0314037532686299E-2</v>
      </c>
      <c r="J42">
        <v>3.6506676920404803E-2</v>
      </c>
      <c r="K42" t="s">
        <v>1679</v>
      </c>
      <c r="L42" t="s">
        <v>445</v>
      </c>
      <c r="M42">
        <v>143.0735</v>
      </c>
      <c r="N42">
        <v>142.06621999999999</v>
      </c>
      <c r="O42">
        <v>0.4</v>
      </c>
      <c r="P42" t="s">
        <v>1676</v>
      </c>
      <c r="Q42" t="s">
        <v>1680</v>
      </c>
    </row>
    <row r="43" spans="1:17" x14ac:dyDescent="0.2">
      <c r="A43">
        <v>378.12886730000002</v>
      </c>
      <c r="B43">
        <v>378.12887000000001</v>
      </c>
      <c r="C43">
        <v>5767480.2999999998</v>
      </c>
      <c r="D43">
        <v>7.95</v>
      </c>
      <c r="E43">
        <v>7761446.8844799995</v>
      </c>
      <c r="F43">
        <v>23447738.774335001</v>
      </c>
      <c r="G43">
        <v>-1.5950512715290199</v>
      </c>
      <c r="H43">
        <v>305</v>
      </c>
      <c r="I43">
        <v>3.8850057421416901E-3</v>
      </c>
      <c r="J43">
        <v>1.8541349125918E-2</v>
      </c>
      <c r="K43" t="s">
        <v>1295</v>
      </c>
      <c r="L43" t="s">
        <v>1275</v>
      </c>
      <c r="M43">
        <v>341.16271</v>
      </c>
      <c r="N43">
        <v>378.12916000000001</v>
      </c>
      <c r="O43">
        <v>-0.77</v>
      </c>
      <c r="P43" t="s">
        <v>1676</v>
      </c>
      <c r="Q43" t="s">
        <v>1296</v>
      </c>
    </row>
    <row r="44" spans="1:17" x14ac:dyDescent="0.2">
      <c r="A44">
        <v>386.00643070000001</v>
      </c>
      <c r="B44">
        <v>386.00643000000002</v>
      </c>
      <c r="C44">
        <v>4210379.0999999996</v>
      </c>
      <c r="D44">
        <v>4.8099999999999996</v>
      </c>
      <c r="E44">
        <v>2476069.6375350002</v>
      </c>
      <c r="F44">
        <v>7477849.3237399999</v>
      </c>
      <c r="G44">
        <v>-1.59457151184765</v>
      </c>
      <c r="H44">
        <v>318</v>
      </c>
      <c r="I44">
        <v>1.0412179779109201E-3</v>
      </c>
      <c r="J44">
        <v>7.5545067618521403E-3</v>
      </c>
      <c r="K44" t="s">
        <v>1297</v>
      </c>
      <c r="L44" t="s">
        <v>1234</v>
      </c>
      <c r="M44">
        <v>349.05626999999998</v>
      </c>
      <c r="N44">
        <v>386.00488000000001</v>
      </c>
      <c r="O44">
        <v>4.0199999999999996</v>
      </c>
      <c r="P44" t="s">
        <v>1676</v>
      </c>
      <c r="Q44" t="s">
        <v>1298</v>
      </c>
    </row>
    <row r="45" spans="1:17" x14ac:dyDescent="0.2">
      <c r="A45">
        <v>350.25528580000002</v>
      </c>
      <c r="B45">
        <v>350.25529</v>
      </c>
      <c r="C45">
        <v>61650615.799999997</v>
      </c>
      <c r="D45">
        <v>13.51</v>
      </c>
      <c r="E45">
        <v>47798286.104604997</v>
      </c>
      <c r="F45">
        <v>143466931.34900001</v>
      </c>
      <c r="G45">
        <v>-1.58568744504193</v>
      </c>
      <c r="H45">
        <v>310</v>
      </c>
      <c r="I45">
        <v>2.3935334957243398E-3</v>
      </c>
      <c r="J45">
        <v>1.3304390242343599E-2</v>
      </c>
      <c r="K45">
        <v>0</v>
      </c>
      <c r="M45" t="s">
        <v>17</v>
      </c>
      <c r="N45" t="s">
        <v>17</v>
      </c>
      <c r="O45" t="s">
        <v>17</v>
      </c>
      <c r="P45" t="s">
        <v>1676</v>
      </c>
      <c r="Q45">
        <v>0</v>
      </c>
    </row>
    <row r="46" spans="1:17" x14ac:dyDescent="0.2">
      <c r="A46">
        <v>768.50405309999996</v>
      </c>
      <c r="B46">
        <v>768.50405000000001</v>
      </c>
      <c r="C46">
        <v>6849949.4000000004</v>
      </c>
      <c r="D46">
        <v>14.46</v>
      </c>
      <c r="E46">
        <v>9078767.4008150008</v>
      </c>
      <c r="F46">
        <v>26694657.456085</v>
      </c>
      <c r="G46">
        <v>-1.5559826913613299</v>
      </c>
      <c r="H46">
        <v>299</v>
      </c>
      <c r="I46">
        <v>6.7150092202082302E-3</v>
      </c>
      <c r="J46">
        <v>2.7582462916869398E-2</v>
      </c>
      <c r="K46">
        <v>0</v>
      </c>
      <c r="M46" t="s">
        <v>17</v>
      </c>
      <c r="N46" t="s">
        <v>17</v>
      </c>
      <c r="O46" t="s">
        <v>17</v>
      </c>
      <c r="P46" t="s">
        <v>1676</v>
      </c>
      <c r="Q46">
        <v>0</v>
      </c>
    </row>
    <row r="47" spans="1:17" x14ac:dyDescent="0.2">
      <c r="A47">
        <v>200.94786239999999</v>
      </c>
      <c r="B47">
        <v>200.94785999999999</v>
      </c>
      <c r="C47">
        <v>555759.4</v>
      </c>
      <c r="D47">
        <v>9.83</v>
      </c>
      <c r="E47">
        <v>409901.55526749999</v>
      </c>
      <c r="F47">
        <v>1195991.6001134999</v>
      </c>
      <c r="G47">
        <v>-1.54485788796041</v>
      </c>
      <c r="H47">
        <v>305</v>
      </c>
      <c r="I47">
        <v>3.8850057421416901E-3</v>
      </c>
      <c r="J47">
        <v>1.8541349125918E-2</v>
      </c>
      <c r="K47">
        <v>0</v>
      </c>
      <c r="M47" t="s">
        <v>17</v>
      </c>
      <c r="N47" t="s">
        <v>17</v>
      </c>
      <c r="O47" t="s">
        <v>17</v>
      </c>
      <c r="P47" t="s">
        <v>1676</v>
      </c>
      <c r="Q47">
        <v>0</v>
      </c>
    </row>
    <row r="48" spans="1:17" x14ac:dyDescent="0.2">
      <c r="A48">
        <v>340.20377100000002</v>
      </c>
      <c r="B48">
        <v>340.20377000000002</v>
      </c>
      <c r="C48">
        <v>114227374.8</v>
      </c>
      <c r="D48">
        <v>12.57</v>
      </c>
      <c r="E48">
        <v>68444858.431999996</v>
      </c>
      <c r="F48">
        <v>196137295.623</v>
      </c>
      <c r="G48">
        <v>-1.51884981531179</v>
      </c>
      <c r="H48">
        <v>296</v>
      </c>
      <c r="I48">
        <v>8.7118806130268098E-3</v>
      </c>
      <c r="J48">
        <v>3.29918210532349E-2</v>
      </c>
      <c r="K48" t="s">
        <v>1697</v>
      </c>
      <c r="L48" t="s">
        <v>1234</v>
      </c>
      <c r="M48">
        <v>303.25621000000001</v>
      </c>
      <c r="N48">
        <v>340.20481999999998</v>
      </c>
      <c r="O48">
        <v>-3.09</v>
      </c>
      <c r="P48" t="s">
        <v>1676</v>
      </c>
      <c r="Q48" t="s">
        <v>1698</v>
      </c>
    </row>
    <row r="49" spans="1:17" x14ac:dyDescent="0.2">
      <c r="A49">
        <v>340.20377100000002</v>
      </c>
      <c r="B49">
        <v>340.20377000000002</v>
      </c>
      <c r="C49">
        <v>114227374.8</v>
      </c>
      <c r="D49">
        <v>12.57</v>
      </c>
      <c r="E49">
        <v>68444858.431999996</v>
      </c>
      <c r="F49">
        <v>196137295.623</v>
      </c>
      <c r="G49">
        <v>-1.51884981531179</v>
      </c>
      <c r="H49">
        <v>296</v>
      </c>
      <c r="I49">
        <v>8.7118806130268098E-3</v>
      </c>
      <c r="J49">
        <v>3.29918210532349E-2</v>
      </c>
      <c r="K49" t="s">
        <v>1699</v>
      </c>
      <c r="L49" t="s">
        <v>1246</v>
      </c>
      <c r="M49">
        <v>305.23548</v>
      </c>
      <c r="N49">
        <v>340.20488</v>
      </c>
      <c r="O49">
        <v>-3.26</v>
      </c>
      <c r="P49" t="s">
        <v>1676</v>
      </c>
      <c r="Q49" t="s">
        <v>1700</v>
      </c>
    </row>
    <row r="50" spans="1:17" x14ac:dyDescent="0.2">
      <c r="A50">
        <v>311.09717599999999</v>
      </c>
      <c r="B50">
        <v>311.09717999999998</v>
      </c>
      <c r="C50">
        <v>39134096.299999997</v>
      </c>
      <c r="D50">
        <v>9.82</v>
      </c>
      <c r="E50">
        <v>19025385.049849998</v>
      </c>
      <c r="F50">
        <v>54196534.705899999</v>
      </c>
      <c r="G50">
        <v>-1.51027495711145</v>
      </c>
      <c r="H50">
        <v>343</v>
      </c>
      <c r="I50" s="1">
        <v>4.5101810348219402E-5</v>
      </c>
      <c r="J50">
        <v>1.31302645376254E-3</v>
      </c>
      <c r="K50" t="s">
        <v>1289</v>
      </c>
      <c r="L50" t="s">
        <v>445</v>
      </c>
      <c r="M50">
        <v>312.10565000000003</v>
      </c>
      <c r="N50">
        <v>311.09836999999999</v>
      </c>
      <c r="O50">
        <v>-3.84</v>
      </c>
      <c r="P50" t="s">
        <v>1676</v>
      </c>
      <c r="Q50" t="s">
        <v>1290</v>
      </c>
    </row>
    <row r="51" spans="1:17" x14ac:dyDescent="0.2">
      <c r="A51">
        <v>311.09717599999999</v>
      </c>
      <c r="B51">
        <v>311.09717999999998</v>
      </c>
      <c r="C51">
        <v>39134096.299999997</v>
      </c>
      <c r="D51">
        <v>9.82</v>
      </c>
      <c r="E51">
        <v>19025385.049849998</v>
      </c>
      <c r="F51">
        <v>54196534.705899999</v>
      </c>
      <c r="G51">
        <v>-1.51027495711145</v>
      </c>
      <c r="H51">
        <v>343</v>
      </c>
      <c r="I51" s="1">
        <v>4.5101810348219402E-5</v>
      </c>
      <c r="J51">
        <v>1.31302645376254E-3</v>
      </c>
      <c r="K51" t="s">
        <v>1291</v>
      </c>
      <c r="L51" t="s">
        <v>1255</v>
      </c>
      <c r="M51">
        <v>290.12263999999999</v>
      </c>
      <c r="N51">
        <v>311.09730000000002</v>
      </c>
      <c r="O51">
        <v>-0.4</v>
      </c>
      <c r="P51" t="s">
        <v>1676</v>
      </c>
      <c r="Q51" t="s">
        <v>1292</v>
      </c>
    </row>
    <row r="52" spans="1:17" x14ac:dyDescent="0.2">
      <c r="A52">
        <v>311.09717599999999</v>
      </c>
      <c r="B52">
        <v>311.09717999999998</v>
      </c>
      <c r="C52">
        <v>39134096.299999997</v>
      </c>
      <c r="D52">
        <v>9.82</v>
      </c>
      <c r="E52">
        <v>19025385.049849998</v>
      </c>
      <c r="F52">
        <v>54196534.705899999</v>
      </c>
      <c r="G52">
        <v>-1.51027495711145</v>
      </c>
      <c r="H52">
        <v>343</v>
      </c>
      <c r="I52" s="1">
        <v>4.5101810348219402E-5</v>
      </c>
      <c r="J52">
        <v>1.31302645376254E-3</v>
      </c>
      <c r="K52" t="s">
        <v>1293</v>
      </c>
      <c r="L52" t="s">
        <v>1246</v>
      </c>
      <c r="M52">
        <v>276.12626</v>
      </c>
      <c r="N52">
        <v>311.09566000000001</v>
      </c>
      <c r="O52">
        <v>4.87</v>
      </c>
      <c r="P52" t="s">
        <v>1676</v>
      </c>
      <c r="Q52" t="s">
        <v>1294</v>
      </c>
    </row>
    <row r="53" spans="1:17" x14ac:dyDescent="0.2">
      <c r="A53">
        <v>147.06646069999999</v>
      </c>
      <c r="B53">
        <v>147.06646000000001</v>
      </c>
      <c r="C53">
        <v>3248200.8</v>
      </c>
      <c r="D53">
        <v>4.6100000000000003</v>
      </c>
      <c r="E53">
        <v>4378582.4436900001</v>
      </c>
      <c r="F53">
        <v>1521533.370295</v>
      </c>
      <c r="G53">
        <v>1.5249379007005599</v>
      </c>
      <c r="H53">
        <v>93</v>
      </c>
      <c r="I53">
        <v>3.2109306327036198E-3</v>
      </c>
      <c r="J53">
        <v>1.64357306452016E-2</v>
      </c>
      <c r="K53" t="s">
        <v>1681</v>
      </c>
      <c r="L53" t="s">
        <v>1239</v>
      </c>
      <c r="M53">
        <v>88.052430000000001</v>
      </c>
      <c r="N53">
        <v>147.06628000000001</v>
      </c>
      <c r="O53">
        <v>1.2</v>
      </c>
      <c r="P53" t="s">
        <v>1677</v>
      </c>
      <c r="Q53" t="s">
        <v>1682</v>
      </c>
    </row>
    <row r="54" spans="1:17" x14ac:dyDescent="0.2">
      <c r="A54">
        <v>147.06646069999999</v>
      </c>
      <c r="B54">
        <v>147.06646000000001</v>
      </c>
      <c r="C54">
        <v>3248200.8</v>
      </c>
      <c r="D54">
        <v>4.6100000000000003</v>
      </c>
      <c r="E54">
        <v>4378582.4436900001</v>
      </c>
      <c r="F54">
        <v>1521533.370295</v>
      </c>
      <c r="G54">
        <v>1.5249379007005599</v>
      </c>
      <c r="H54">
        <v>93</v>
      </c>
      <c r="I54">
        <v>3.2109306327036198E-3</v>
      </c>
      <c r="J54">
        <v>1.64357306452016E-2</v>
      </c>
      <c r="K54" t="s">
        <v>1683</v>
      </c>
      <c r="L54" t="s">
        <v>445</v>
      </c>
      <c r="M54">
        <v>148.07355999999999</v>
      </c>
      <c r="N54">
        <v>147.06628000000001</v>
      </c>
      <c r="O54">
        <v>1.2</v>
      </c>
      <c r="P54" t="s">
        <v>1677</v>
      </c>
      <c r="Q54" t="s">
        <v>1684</v>
      </c>
    </row>
    <row r="55" spans="1:17" x14ac:dyDescent="0.2">
      <c r="A55">
        <v>273.04416959999998</v>
      </c>
      <c r="B55">
        <v>273.04417000000001</v>
      </c>
      <c r="C55">
        <v>32689259.300000001</v>
      </c>
      <c r="D55">
        <v>6.05</v>
      </c>
      <c r="E55">
        <v>43704582.323849998</v>
      </c>
      <c r="F55">
        <v>15047810.1512</v>
      </c>
      <c r="G55">
        <v>1.5382309983687801</v>
      </c>
      <c r="H55">
        <v>68</v>
      </c>
      <c r="I55">
        <v>2.0062344867684099E-4</v>
      </c>
      <c r="J55">
        <v>2.5532896828872301E-3</v>
      </c>
      <c r="K55" t="s">
        <v>1285</v>
      </c>
      <c r="L55" t="s">
        <v>1234</v>
      </c>
      <c r="M55">
        <v>236.09495999999999</v>
      </c>
      <c r="N55">
        <v>273.04356999999999</v>
      </c>
      <c r="O55">
        <v>2.2000000000000002</v>
      </c>
      <c r="P55" t="s">
        <v>1677</v>
      </c>
      <c r="Q55" t="s">
        <v>1286</v>
      </c>
    </row>
    <row r="56" spans="1:17" x14ac:dyDescent="0.2">
      <c r="A56">
        <v>273.04416959999998</v>
      </c>
      <c r="B56">
        <v>273.04417000000001</v>
      </c>
      <c r="C56">
        <v>32689259.300000001</v>
      </c>
      <c r="D56">
        <v>6.05</v>
      </c>
      <c r="E56">
        <v>43704582.323849998</v>
      </c>
      <c r="F56">
        <v>15047810.1512</v>
      </c>
      <c r="G56">
        <v>1.5382309983687801</v>
      </c>
      <c r="H56">
        <v>68</v>
      </c>
      <c r="I56">
        <v>2.0062344867684099E-4</v>
      </c>
      <c r="J56">
        <v>2.5532896828872301E-3</v>
      </c>
      <c r="K56" t="s">
        <v>1287</v>
      </c>
      <c r="L56" t="s">
        <v>1246</v>
      </c>
      <c r="M56">
        <v>238.07423</v>
      </c>
      <c r="N56">
        <v>273.04363000000001</v>
      </c>
      <c r="O56">
        <v>1.98</v>
      </c>
      <c r="P56" t="s">
        <v>1677</v>
      </c>
      <c r="Q56" t="s">
        <v>1288</v>
      </c>
    </row>
    <row r="57" spans="1:17" x14ac:dyDescent="0.2">
      <c r="A57">
        <v>273.04416959999998</v>
      </c>
      <c r="B57">
        <v>273.04417000000001</v>
      </c>
      <c r="C57">
        <v>8369306.4000000004</v>
      </c>
      <c r="D57">
        <v>6.05</v>
      </c>
      <c r="E57">
        <v>43704582.323849998</v>
      </c>
      <c r="F57">
        <v>15047810.1512</v>
      </c>
      <c r="G57">
        <v>1.5382309983687801</v>
      </c>
      <c r="H57">
        <v>68</v>
      </c>
      <c r="I57">
        <v>2.0062344867684099E-4</v>
      </c>
      <c r="J57">
        <v>2.5532896828872301E-3</v>
      </c>
      <c r="K57" t="s">
        <v>1285</v>
      </c>
      <c r="L57" t="s">
        <v>1234</v>
      </c>
      <c r="M57">
        <v>236.09495999999999</v>
      </c>
      <c r="N57">
        <v>273.04356999999999</v>
      </c>
      <c r="O57">
        <v>2.2000000000000002</v>
      </c>
      <c r="P57" t="s">
        <v>1677</v>
      </c>
      <c r="Q57" t="s">
        <v>1286</v>
      </c>
    </row>
    <row r="58" spans="1:17" x14ac:dyDescent="0.2">
      <c r="A58">
        <v>273.04416959999998</v>
      </c>
      <c r="B58">
        <v>273.04417000000001</v>
      </c>
      <c r="C58">
        <v>8369306.4000000004</v>
      </c>
      <c r="D58">
        <v>6.05</v>
      </c>
      <c r="E58">
        <v>43704582.323849998</v>
      </c>
      <c r="F58">
        <v>15047810.1512</v>
      </c>
      <c r="G58">
        <v>1.5382309983687801</v>
      </c>
      <c r="H58">
        <v>68</v>
      </c>
      <c r="I58">
        <v>2.0062344867684099E-4</v>
      </c>
      <c r="J58">
        <v>2.5532896828872301E-3</v>
      </c>
      <c r="K58" t="s">
        <v>1287</v>
      </c>
      <c r="L58" t="s">
        <v>1246</v>
      </c>
      <c r="M58">
        <v>238.07423</v>
      </c>
      <c r="N58">
        <v>273.04363000000001</v>
      </c>
      <c r="O58">
        <v>1.98</v>
      </c>
      <c r="P58" t="s">
        <v>1677</v>
      </c>
      <c r="Q58" t="s">
        <v>1288</v>
      </c>
    </row>
    <row r="59" spans="1:17" x14ac:dyDescent="0.2">
      <c r="A59">
        <v>258.00801310000003</v>
      </c>
      <c r="B59">
        <v>258.00801000000001</v>
      </c>
      <c r="C59">
        <v>149969577.40000001</v>
      </c>
      <c r="D59">
        <v>4.1100000000000003</v>
      </c>
      <c r="E59">
        <v>188340289.78825</v>
      </c>
      <c r="F59">
        <v>62928389.740549996</v>
      </c>
      <c r="G59">
        <v>1.58155872282843</v>
      </c>
      <c r="H59">
        <v>90</v>
      </c>
      <c r="I59">
        <v>2.3935334957243398E-3</v>
      </c>
      <c r="J59">
        <v>1.3304390242343599E-2</v>
      </c>
      <c r="K59">
        <v>0</v>
      </c>
      <c r="M59" t="s">
        <v>17</v>
      </c>
      <c r="N59" t="s">
        <v>17</v>
      </c>
      <c r="O59" t="s">
        <v>17</v>
      </c>
      <c r="P59" t="s">
        <v>1677</v>
      </c>
      <c r="Q59">
        <v>0</v>
      </c>
    </row>
    <row r="60" spans="1:17" x14ac:dyDescent="0.2">
      <c r="A60">
        <v>213.04422500000001</v>
      </c>
      <c r="B60">
        <v>213.04423</v>
      </c>
      <c r="C60">
        <v>45776111.700000003</v>
      </c>
      <c r="D60">
        <v>3.04</v>
      </c>
      <c r="E60">
        <v>55774089.738849998</v>
      </c>
      <c r="F60">
        <v>18526918.532850001</v>
      </c>
      <c r="G60">
        <v>1.5899721163308</v>
      </c>
      <c r="H60">
        <v>66</v>
      </c>
      <c r="I60">
        <v>1.55115476487049E-4</v>
      </c>
      <c r="J60">
        <v>2.2864806629008601E-3</v>
      </c>
      <c r="K60" t="s">
        <v>1248</v>
      </c>
      <c r="L60" t="s">
        <v>1239</v>
      </c>
      <c r="M60">
        <v>154.02997999999999</v>
      </c>
      <c r="N60">
        <v>213.04383999999999</v>
      </c>
      <c r="O60">
        <v>1.85</v>
      </c>
      <c r="P60" t="s">
        <v>1677</v>
      </c>
      <c r="Q60" t="s">
        <v>1249</v>
      </c>
    </row>
    <row r="61" spans="1:17" x14ac:dyDescent="0.2">
      <c r="A61">
        <v>213.04422500000001</v>
      </c>
      <c r="B61">
        <v>213.04423</v>
      </c>
      <c r="C61">
        <v>45776111.700000003</v>
      </c>
      <c r="D61">
        <v>3.04</v>
      </c>
      <c r="E61">
        <v>55774089.738849998</v>
      </c>
      <c r="F61">
        <v>18526918.532850001</v>
      </c>
      <c r="G61">
        <v>1.5899721163308</v>
      </c>
      <c r="H61">
        <v>66</v>
      </c>
      <c r="I61">
        <v>1.55115476487049E-4</v>
      </c>
      <c r="J61">
        <v>2.2864806629008601E-3</v>
      </c>
      <c r="K61" t="s">
        <v>1245</v>
      </c>
      <c r="L61" t="s">
        <v>1246</v>
      </c>
      <c r="M61">
        <v>178.07423</v>
      </c>
      <c r="N61">
        <v>213.04363000000001</v>
      </c>
      <c r="O61">
        <v>2.82</v>
      </c>
      <c r="P61" t="s">
        <v>1677</v>
      </c>
      <c r="Q61" t="s">
        <v>1247</v>
      </c>
    </row>
    <row r="62" spans="1:17" x14ac:dyDescent="0.2">
      <c r="A62">
        <v>213.04422500000001</v>
      </c>
      <c r="B62">
        <v>213.04423</v>
      </c>
      <c r="C62">
        <v>45776111.700000003</v>
      </c>
      <c r="D62">
        <v>3.04</v>
      </c>
      <c r="E62">
        <v>55774089.738849998</v>
      </c>
      <c r="F62">
        <v>18526918.532850001</v>
      </c>
      <c r="G62">
        <v>1.5899721163308</v>
      </c>
      <c r="H62">
        <v>66</v>
      </c>
      <c r="I62">
        <v>1.55115476487049E-4</v>
      </c>
      <c r="J62">
        <v>2.2864806629008601E-3</v>
      </c>
      <c r="K62" t="s">
        <v>1243</v>
      </c>
      <c r="L62" t="s">
        <v>1234</v>
      </c>
      <c r="M62">
        <v>176.09495999999999</v>
      </c>
      <c r="N62">
        <v>213.04356999999999</v>
      </c>
      <c r="O62">
        <v>3.1</v>
      </c>
      <c r="P62" t="s">
        <v>1677</v>
      </c>
      <c r="Q62" t="s">
        <v>1244</v>
      </c>
    </row>
    <row r="63" spans="1:17" x14ac:dyDescent="0.2">
      <c r="A63">
        <v>141.0558862</v>
      </c>
      <c r="B63">
        <v>141.05589000000001</v>
      </c>
      <c r="C63">
        <v>3498570.1</v>
      </c>
      <c r="D63">
        <v>7.4</v>
      </c>
      <c r="E63">
        <v>4437533.4134250004</v>
      </c>
      <c r="F63">
        <v>1457404.6030600001</v>
      </c>
      <c r="G63">
        <v>1.6063565302324301</v>
      </c>
      <c r="H63">
        <v>32</v>
      </c>
      <c r="I63" s="1">
        <v>6.1784653359833503E-7</v>
      </c>
      <c r="J63">
        <v>1.5988495297228E-4</v>
      </c>
      <c r="K63" t="s">
        <v>1233</v>
      </c>
      <c r="L63" t="s">
        <v>1234</v>
      </c>
      <c r="M63">
        <v>104.10754</v>
      </c>
      <c r="N63">
        <v>141.05615</v>
      </c>
      <c r="O63">
        <v>-1.81</v>
      </c>
      <c r="P63" t="s">
        <v>1677</v>
      </c>
      <c r="Q63" t="s">
        <v>1235</v>
      </c>
    </row>
    <row r="64" spans="1:17" x14ac:dyDescent="0.2">
      <c r="A64">
        <v>141.0558862</v>
      </c>
      <c r="B64">
        <v>141.05589000000001</v>
      </c>
      <c r="C64">
        <v>3498570.1</v>
      </c>
      <c r="D64">
        <v>7.4</v>
      </c>
      <c r="E64">
        <v>4437533.4134250004</v>
      </c>
      <c r="F64">
        <v>1457404.6030600001</v>
      </c>
      <c r="G64">
        <v>1.6063565302324301</v>
      </c>
      <c r="H64">
        <v>32</v>
      </c>
      <c r="I64" s="1">
        <v>6.1784653359833503E-7</v>
      </c>
      <c r="J64">
        <v>1.5988495297228E-4</v>
      </c>
      <c r="K64" t="s">
        <v>1231</v>
      </c>
      <c r="L64" t="s">
        <v>445</v>
      </c>
      <c r="M64">
        <v>142.06299999999999</v>
      </c>
      <c r="N64">
        <v>141.05572000000001</v>
      </c>
      <c r="O64">
        <v>1.22</v>
      </c>
      <c r="P64" t="s">
        <v>1677</v>
      </c>
      <c r="Q64" t="s">
        <v>1232</v>
      </c>
    </row>
    <row r="65" spans="1:17" x14ac:dyDescent="0.2">
      <c r="A65">
        <v>160.0407323</v>
      </c>
      <c r="B65">
        <v>160.04073</v>
      </c>
      <c r="C65">
        <v>29381488.600000001</v>
      </c>
      <c r="D65">
        <v>8.7200000000000006</v>
      </c>
      <c r="E65">
        <v>34718892.831950001</v>
      </c>
      <c r="F65">
        <v>10952254.728250001</v>
      </c>
      <c r="G65">
        <v>1.6644930353025</v>
      </c>
      <c r="H65">
        <v>84</v>
      </c>
      <c r="I65">
        <v>1.2909705563378701E-3</v>
      </c>
      <c r="J65">
        <v>8.6647562700602494E-3</v>
      </c>
      <c r="K65" t="s">
        <v>1236</v>
      </c>
      <c r="L65" t="s">
        <v>445</v>
      </c>
      <c r="M65">
        <v>161.04768000000001</v>
      </c>
      <c r="N65">
        <v>160.04040000000001</v>
      </c>
      <c r="O65">
        <v>2.0499999999999998</v>
      </c>
      <c r="P65" t="s">
        <v>1677</v>
      </c>
      <c r="Q65" t="s">
        <v>1237</v>
      </c>
    </row>
  </sheetData>
  <autoFilter ref="A1:Q65" xr:uid="{92DD6CD2-2A17-DF4E-B91C-A4BFA1B817CE}">
    <sortState ref="A2:Q65">
      <sortCondition ref="G1:G65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DF54A-5DD4-A948-9269-C90E7EB2A039}">
  <dimension ref="A1:L40"/>
  <sheetViews>
    <sheetView workbookViewId="0">
      <selection activeCell="B2" sqref="B2"/>
    </sheetView>
  </sheetViews>
  <sheetFormatPr baseColWidth="10" defaultRowHeight="16" x14ac:dyDescent="0.2"/>
  <sheetData>
    <row r="1" spans="1:12" s="2" customFormat="1" x14ac:dyDescent="0.2">
      <c r="A1" s="2" t="s">
        <v>0</v>
      </c>
      <c r="B1" s="2" t="s">
        <v>1596</v>
      </c>
      <c r="C1" s="2" t="s">
        <v>1</v>
      </c>
      <c r="D1" s="2" t="s">
        <v>2</v>
      </c>
      <c r="E1" s="2" t="s">
        <v>1674</v>
      </c>
      <c r="F1" s="2" t="s">
        <v>91</v>
      </c>
      <c r="G1" s="2" t="s">
        <v>92</v>
      </c>
      <c r="H1" s="2" t="s">
        <v>93</v>
      </c>
      <c r="I1" s="2" t="s">
        <v>94</v>
      </c>
      <c r="J1" s="2" t="s">
        <v>95</v>
      </c>
      <c r="K1" s="2" t="s">
        <v>96</v>
      </c>
      <c r="L1" s="2" t="s">
        <v>97</v>
      </c>
    </row>
    <row r="2" spans="1:12" x14ac:dyDescent="0.2">
      <c r="A2" t="s">
        <v>98</v>
      </c>
      <c r="B2">
        <v>1</v>
      </c>
      <c r="C2">
        <v>-0.37368727640740901</v>
      </c>
      <c r="D2">
        <v>1</v>
      </c>
      <c r="E2" t="s">
        <v>1675</v>
      </c>
      <c r="F2" t="s">
        <v>99</v>
      </c>
      <c r="G2" t="s">
        <v>100</v>
      </c>
      <c r="H2" t="s">
        <v>101</v>
      </c>
      <c r="I2" t="s">
        <v>102</v>
      </c>
      <c r="J2" t="s">
        <v>103</v>
      </c>
      <c r="K2" t="s">
        <v>104</v>
      </c>
      <c r="L2" t="s">
        <v>105</v>
      </c>
    </row>
    <row r="3" spans="1:12" x14ac:dyDescent="0.2">
      <c r="A3" t="s">
        <v>106</v>
      </c>
      <c r="B3">
        <v>1</v>
      </c>
      <c r="C3">
        <v>-0.38299778775919502</v>
      </c>
      <c r="D3">
        <v>1</v>
      </c>
      <c r="E3" t="s">
        <v>1675</v>
      </c>
      <c r="F3" t="s">
        <v>99</v>
      </c>
      <c r="G3" t="s">
        <v>107</v>
      </c>
      <c r="H3" t="s">
        <v>108</v>
      </c>
      <c r="I3" t="s">
        <v>108</v>
      </c>
      <c r="J3" t="s">
        <v>108</v>
      </c>
      <c r="K3" t="s">
        <v>108</v>
      </c>
      <c r="L3" t="s">
        <v>109</v>
      </c>
    </row>
    <row r="4" spans="1:12" x14ac:dyDescent="0.2">
      <c r="A4" t="s">
        <v>110</v>
      </c>
      <c r="B4">
        <v>1</v>
      </c>
      <c r="C4">
        <v>-7.85760483630117E-2</v>
      </c>
      <c r="D4">
        <v>0.60199999999999998</v>
      </c>
      <c r="E4" t="s">
        <v>1675</v>
      </c>
      <c r="F4" t="s">
        <v>99</v>
      </c>
      <c r="G4" t="s">
        <v>111</v>
      </c>
      <c r="H4" t="s">
        <v>112</v>
      </c>
      <c r="I4" t="s">
        <v>113</v>
      </c>
      <c r="J4" t="s">
        <v>114</v>
      </c>
      <c r="K4" t="s">
        <v>115</v>
      </c>
      <c r="L4" t="s">
        <v>116</v>
      </c>
    </row>
    <row r="5" spans="1:12" x14ac:dyDescent="0.2">
      <c r="A5" t="s">
        <v>117</v>
      </c>
      <c r="B5">
        <v>1</v>
      </c>
      <c r="C5">
        <v>-9.1417021062404596E-2</v>
      </c>
      <c r="D5">
        <v>0.63800000000000001</v>
      </c>
      <c r="E5" t="s">
        <v>1675</v>
      </c>
      <c r="F5" t="s">
        <v>99</v>
      </c>
      <c r="G5" t="s">
        <v>100</v>
      </c>
      <c r="H5" t="s">
        <v>101</v>
      </c>
      <c r="I5" t="s">
        <v>102</v>
      </c>
      <c r="J5" t="s">
        <v>103</v>
      </c>
      <c r="K5" t="s">
        <v>104</v>
      </c>
      <c r="L5" t="s">
        <v>118</v>
      </c>
    </row>
    <row r="6" spans="1:12" x14ac:dyDescent="0.2">
      <c r="A6" t="s">
        <v>119</v>
      </c>
      <c r="B6">
        <v>1</v>
      </c>
      <c r="C6">
        <v>-0.529195142185378</v>
      </c>
      <c r="D6">
        <v>1</v>
      </c>
      <c r="E6" t="s">
        <v>1675</v>
      </c>
      <c r="F6" t="s">
        <v>99</v>
      </c>
      <c r="G6" t="s">
        <v>100</v>
      </c>
      <c r="H6" t="s">
        <v>101</v>
      </c>
      <c r="I6" t="s">
        <v>102</v>
      </c>
      <c r="J6" t="s">
        <v>103</v>
      </c>
      <c r="K6" t="s">
        <v>104</v>
      </c>
      <c r="L6" t="s">
        <v>118</v>
      </c>
    </row>
    <row r="7" spans="1:12" x14ac:dyDescent="0.2">
      <c r="A7" t="s">
        <v>120</v>
      </c>
      <c r="B7">
        <v>1</v>
      </c>
      <c r="C7">
        <v>-0.252153722421325</v>
      </c>
      <c r="D7">
        <v>0.99399999999999999</v>
      </c>
      <c r="E7" t="s">
        <v>1675</v>
      </c>
      <c r="F7" t="s">
        <v>99</v>
      </c>
      <c r="G7" t="s">
        <v>100</v>
      </c>
      <c r="H7" t="s">
        <v>101</v>
      </c>
      <c r="I7" t="s">
        <v>102</v>
      </c>
      <c r="J7" t="s">
        <v>103</v>
      </c>
      <c r="K7" t="s">
        <v>104</v>
      </c>
      <c r="L7" t="s">
        <v>118</v>
      </c>
    </row>
    <row r="8" spans="1:12" x14ac:dyDescent="0.2">
      <c r="A8" t="s">
        <v>121</v>
      </c>
      <c r="B8">
        <v>1</v>
      </c>
      <c r="C8">
        <v>-0.38046683286570598</v>
      </c>
      <c r="D8">
        <v>1</v>
      </c>
      <c r="E8" t="s">
        <v>1675</v>
      </c>
      <c r="F8" t="s">
        <v>99</v>
      </c>
      <c r="G8" t="s">
        <v>100</v>
      </c>
      <c r="H8" t="s">
        <v>101</v>
      </c>
      <c r="I8" t="s">
        <v>102</v>
      </c>
      <c r="J8" t="s">
        <v>103</v>
      </c>
      <c r="K8" t="s">
        <v>104</v>
      </c>
      <c r="L8" t="s">
        <v>118</v>
      </c>
    </row>
    <row r="9" spans="1:12" x14ac:dyDescent="0.2">
      <c r="A9" t="s">
        <v>122</v>
      </c>
      <c r="B9">
        <v>1</v>
      </c>
      <c r="C9">
        <v>-0.45143711274024201</v>
      </c>
      <c r="D9">
        <v>1</v>
      </c>
      <c r="E9" t="s">
        <v>1675</v>
      </c>
      <c r="F9" t="s">
        <v>99</v>
      </c>
      <c r="G9" t="s">
        <v>100</v>
      </c>
      <c r="H9" t="s">
        <v>101</v>
      </c>
      <c r="I9" t="s">
        <v>102</v>
      </c>
      <c r="J9" t="s">
        <v>103</v>
      </c>
      <c r="K9" t="s">
        <v>104</v>
      </c>
      <c r="L9" t="s">
        <v>118</v>
      </c>
    </row>
    <row r="10" spans="1:12" x14ac:dyDescent="0.2">
      <c r="A10" t="s">
        <v>123</v>
      </c>
      <c r="B10">
        <v>1</v>
      </c>
      <c r="C10">
        <v>-8.3425241940708397E-2</v>
      </c>
      <c r="D10">
        <v>0.66600000000000004</v>
      </c>
      <c r="E10" t="s">
        <v>1675</v>
      </c>
      <c r="F10" t="s">
        <v>99</v>
      </c>
      <c r="G10" t="s">
        <v>100</v>
      </c>
      <c r="H10" t="s">
        <v>101</v>
      </c>
      <c r="I10" t="s">
        <v>102</v>
      </c>
      <c r="J10" t="s">
        <v>103</v>
      </c>
      <c r="K10" t="s">
        <v>104</v>
      </c>
      <c r="L10" t="s">
        <v>118</v>
      </c>
    </row>
    <row r="11" spans="1:12" x14ac:dyDescent="0.2">
      <c r="A11" t="s">
        <v>1605</v>
      </c>
      <c r="B11">
        <v>2</v>
      </c>
      <c r="C11">
        <v>-0.366154299622655</v>
      </c>
      <c r="D11">
        <v>1</v>
      </c>
      <c r="E11" t="s">
        <v>1675</v>
      </c>
      <c r="F11" t="s">
        <v>99</v>
      </c>
      <c r="G11" t="s">
        <v>111</v>
      </c>
      <c r="H11" t="s">
        <v>112</v>
      </c>
      <c r="I11" t="s">
        <v>113</v>
      </c>
      <c r="J11" t="s">
        <v>1606</v>
      </c>
      <c r="K11" t="s">
        <v>108</v>
      </c>
      <c r="L11" t="s">
        <v>1607</v>
      </c>
    </row>
    <row r="12" spans="1:12" x14ac:dyDescent="0.2">
      <c r="A12" t="s">
        <v>1638</v>
      </c>
      <c r="B12">
        <v>2</v>
      </c>
      <c r="C12">
        <v>-0.348404836584357</v>
      </c>
      <c r="D12">
        <v>1</v>
      </c>
      <c r="E12" t="s">
        <v>380</v>
      </c>
      <c r="F12" t="s">
        <v>99</v>
      </c>
      <c r="G12" t="s">
        <v>108</v>
      </c>
      <c r="H12" t="s">
        <v>108</v>
      </c>
      <c r="I12" t="s">
        <v>108</v>
      </c>
      <c r="J12" t="s">
        <v>108</v>
      </c>
      <c r="K12" t="s">
        <v>108</v>
      </c>
      <c r="L12" t="s">
        <v>1627</v>
      </c>
    </row>
    <row r="13" spans="1:12" x14ac:dyDescent="0.2">
      <c r="A13" t="s">
        <v>908</v>
      </c>
      <c r="B13">
        <v>2</v>
      </c>
      <c r="C13">
        <v>-0.31068320018266699</v>
      </c>
      <c r="D13">
        <v>0.996</v>
      </c>
      <c r="E13" t="s">
        <v>1675</v>
      </c>
      <c r="F13" t="s">
        <v>99</v>
      </c>
      <c r="G13" t="s">
        <v>582</v>
      </c>
      <c r="H13" t="s">
        <v>1597</v>
      </c>
      <c r="I13" t="s">
        <v>1598</v>
      </c>
      <c r="J13" t="s">
        <v>1599</v>
      </c>
      <c r="K13" t="s">
        <v>1600</v>
      </c>
      <c r="L13" t="s">
        <v>1601</v>
      </c>
    </row>
    <row r="14" spans="1:12" x14ac:dyDescent="0.2">
      <c r="A14" t="s">
        <v>1621</v>
      </c>
      <c r="B14">
        <v>2</v>
      </c>
      <c r="C14">
        <v>-0.30798123412199302</v>
      </c>
      <c r="D14">
        <v>0.99399999999999999</v>
      </c>
      <c r="E14" t="s">
        <v>380</v>
      </c>
      <c r="F14" t="s">
        <v>99</v>
      </c>
      <c r="G14" t="s">
        <v>582</v>
      </c>
      <c r="H14" t="s">
        <v>584</v>
      </c>
      <c r="I14" t="s">
        <v>1622</v>
      </c>
      <c r="J14" t="s">
        <v>1623</v>
      </c>
      <c r="K14" t="s">
        <v>1624</v>
      </c>
      <c r="L14" t="s">
        <v>1625</v>
      </c>
    </row>
    <row r="15" spans="1:12" x14ac:dyDescent="0.2">
      <c r="A15" t="s">
        <v>1628</v>
      </c>
      <c r="B15">
        <v>2</v>
      </c>
      <c r="C15">
        <v>-0.29451730977832902</v>
      </c>
      <c r="D15">
        <v>0.99</v>
      </c>
      <c r="E15" t="s">
        <v>380</v>
      </c>
      <c r="F15" t="s">
        <v>99</v>
      </c>
      <c r="G15" t="s">
        <v>582</v>
      </c>
      <c r="H15" t="s">
        <v>108</v>
      </c>
      <c r="I15" t="s">
        <v>108</v>
      </c>
      <c r="J15" t="s">
        <v>108</v>
      </c>
      <c r="K15" t="s">
        <v>108</v>
      </c>
      <c r="L15" t="s">
        <v>1602</v>
      </c>
    </row>
    <row r="16" spans="1:12" x14ac:dyDescent="0.2">
      <c r="A16" t="s">
        <v>1631</v>
      </c>
      <c r="B16">
        <v>2</v>
      </c>
      <c r="C16">
        <v>-0.28509080622397298</v>
      </c>
      <c r="D16">
        <v>1</v>
      </c>
      <c r="E16" t="s">
        <v>380</v>
      </c>
      <c r="F16" t="s">
        <v>99</v>
      </c>
      <c r="G16" t="s">
        <v>111</v>
      </c>
      <c r="H16" t="s">
        <v>108</v>
      </c>
      <c r="I16" t="s">
        <v>108</v>
      </c>
      <c r="J16" t="s">
        <v>108</v>
      </c>
      <c r="K16" t="s">
        <v>108</v>
      </c>
      <c r="L16" t="s">
        <v>1632</v>
      </c>
    </row>
    <row r="17" spans="1:12" x14ac:dyDescent="0.2">
      <c r="A17" t="s">
        <v>1630</v>
      </c>
      <c r="B17">
        <v>2</v>
      </c>
      <c r="C17">
        <v>-0.28501094876692201</v>
      </c>
      <c r="D17">
        <v>0.96</v>
      </c>
      <c r="E17" t="s">
        <v>380</v>
      </c>
      <c r="F17" t="s">
        <v>99</v>
      </c>
      <c r="G17" t="s">
        <v>108</v>
      </c>
      <c r="H17" t="s">
        <v>108</v>
      </c>
      <c r="I17" t="s">
        <v>108</v>
      </c>
      <c r="J17" t="s">
        <v>108</v>
      </c>
      <c r="K17" t="s">
        <v>108</v>
      </c>
      <c r="L17" t="s">
        <v>1627</v>
      </c>
    </row>
    <row r="18" spans="1:12" x14ac:dyDescent="0.2">
      <c r="A18" t="s">
        <v>630</v>
      </c>
      <c r="B18">
        <v>2</v>
      </c>
      <c r="C18">
        <v>-0.19623421216162401</v>
      </c>
      <c r="D18">
        <v>0.94199999999999995</v>
      </c>
      <c r="E18" t="s">
        <v>1675</v>
      </c>
      <c r="F18" t="s">
        <v>99</v>
      </c>
      <c r="G18" t="s">
        <v>582</v>
      </c>
      <c r="H18" t="s">
        <v>108</v>
      </c>
      <c r="I18" t="s">
        <v>108</v>
      </c>
      <c r="J18" t="s">
        <v>108</v>
      </c>
      <c r="K18" t="s">
        <v>108</v>
      </c>
      <c r="L18" t="s">
        <v>1602</v>
      </c>
    </row>
    <row r="19" spans="1:12" x14ac:dyDescent="0.2">
      <c r="A19" t="s">
        <v>806</v>
      </c>
      <c r="B19">
        <v>2</v>
      </c>
      <c r="C19">
        <v>-0.191758490652361</v>
      </c>
      <c r="D19">
        <v>0.878</v>
      </c>
      <c r="E19" t="s">
        <v>380</v>
      </c>
      <c r="F19" t="s">
        <v>99</v>
      </c>
      <c r="G19" t="s">
        <v>111</v>
      </c>
      <c r="H19" t="s">
        <v>112</v>
      </c>
      <c r="I19" t="s">
        <v>113</v>
      </c>
      <c r="J19" t="s">
        <v>1606</v>
      </c>
      <c r="K19" t="s">
        <v>1619</v>
      </c>
      <c r="L19" t="s">
        <v>1620</v>
      </c>
    </row>
    <row r="20" spans="1:12" x14ac:dyDescent="0.2">
      <c r="A20" t="s">
        <v>1626</v>
      </c>
      <c r="B20">
        <v>2</v>
      </c>
      <c r="C20">
        <v>-0.16754321256694801</v>
      </c>
      <c r="D20">
        <v>0.83</v>
      </c>
      <c r="E20" t="s">
        <v>1675</v>
      </c>
      <c r="F20" t="s">
        <v>99</v>
      </c>
      <c r="G20" t="s">
        <v>108</v>
      </c>
      <c r="H20" t="s">
        <v>108</v>
      </c>
      <c r="I20" t="s">
        <v>108</v>
      </c>
      <c r="J20" t="s">
        <v>108</v>
      </c>
      <c r="K20" t="s">
        <v>108</v>
      </c>
      <c r="L20" t="s">
        <v>1627</v>
      </c>
    </row>
    <row r="21" spans="1:12" x14ac:dyDescent="0.2">
      <c r="A21" t="s">
        <v>1657</v>
      </c>
      <c r="B21">
        <v>2</v>
      </c>
      <c r="C21">
        <v>-0.16288899289879499</v>
      </c>
      <c r="D21">
        <v>0.88200000000000001</v>
      </c>
      <c r="E21" t="s">
        <v>1675</v>
      </c>
      <c r="F21" t="s">
        <v>99</v>
      </c>
      <c r="G21" t="s">
        <v>108</v>
      </c>
      <c r="H21" t="s">
        <v>108</v>
      </c>
      <c r="I21" t="s">
        <v>108</v>
      </c>
      <c r="J21" t="s">
        <v>108</v>
      </c>
      <c r="K21" t="s">
        <v>108</v>
      </c>
      <c r="L21" t="s">
        <v>1658</v>
      </c>
    </row>
    <row r="22" spans="1:12" x14ac:dyDescent="0.2">
      <c r="A22" t="s">
        <v>1668</v>
      </c>
      <c r="B22">
        <v>2</v>
      </c>
      <c r="C22">
        <v>-0.15462036123859499</v>
      </c>
      <c r="D22">
        <v>0.91600000000000004</v>
      </c>
      <c r="E22" t="s">
        <v>380</v>
      </c>
      <c r="F22" t="s">
        <v>99</v>
      </c>
      <c r="G22" t="s">
        <v>582</v>
      </c>
      <c r="H22" t="s">
        <v>584</v>
      </c>
      <c r="I22" t="s">
        <v>1653</v>
      </c>
      <c r="J22" t="s">
        <v>108</v>
      </c>
      <c r="K22" t="s">
        <v>108</v>
      </c>
      <c r="L22" t="s">
        <v>1669</v>
      </c>
    </row>
    <row r="23" spans="1:12" x14ac:dyDescent="0.2">
      <c r="A23" t="s">
        <v>1608</v>
      </c>
      <c r="B23">
        <v>2</v>
      </c>
      <c r="C23">
        <v>-0.15451996941215901</v>
      </c>
      <c r="D23">
        <v>0.79200000000000004</v>
      </c>
      <c r="E23" t="s">
        <v>380</v>
      </c>
      <c r="F23" t="s">
        <v>99</v>
      </c>
      <c r="G23" t="s">
        <v>111</v>
      </c>
      <c r="H23" t="s">
        <v>112</v>
      </c>
      <c r="I23" t="s">
        <v>1609</v>
      </c>
      <c r="J23" t="s">
        <v>1610</v>
      </c>
      <c r="K23" t="s">
        <v>1611</v>
      </c>
      <c r="L23" t="s">
        <v>1612</v>
      </c>
    </row>
    <row r="24" spans="1:12" x14ac:dyDescent="0.2">
      <c r="A24" t="s">
        <v>1659</v>
      </c>
      <c r="B24">
        <v>2</v>
      </c>
      <c r="C24">
        <v>-0.13631671327127401</v>
      </c>
      <c r="D24">
        <v>0.89600000000000002</v>
      </c>
      <c r="E24" t="s">
        <v>380</v>
      </c>
      <c r="F24" t="s">
        <v>99</v>
      </c>
      <c r="G24" t="s">
        <v>582</v>
      </c>
      <c r="H24" t="s">
        <v>583</v>
      </c>
      <c r="I24" t="s">
        <v>1660</v>
      </c>
      <c r="J24" t="s">
        <v>1661</v>
      </c>
      <c r="K24" t="s">
        <v>108</v>
      </c>
      <c r="L24" t="s">
        <v>1662</v>
      </c>
    </row>
    <row r="25" spans="1:12" x14ac:dyDescent="0.2">
      <c r="A25" t="s">
        <v>1629</v>
      </c>
      <c r="B25">
        <v>2</v>
      </c>
      <c r="C25">
        <v>-0.13585381918785799</v>
      </c>
      <c r="D25">
        <v>0.90800000000000003</v>
      </c>
      <c r="E25" t="s">
        <v>380</v>
      </c>
      <c r="F25" t="s">
        <v>99</v>
      </c>
      <c r="G25" t="s">
        <v>108</v>
      </c>
      <c r="H25" t="s">
        <v>108</v>
      </c>
      <c r="I25" t="s">
        <v>108</v>
      </c>
      <c r="J25" t="s">
        <v>108</v>
      </c>
      <c r="K25" t="s">
        <v>108</v>
      </c>
      <c r="L25" t="s">
        <v>1627</v>
      </c>
    </row>
    <row r="26" spans="1:12" x14ac:dyDescent="0.2">
      <c r="A26" t="s">
        <v>1051</v>
      </c>
      <c r="B26">
        <v>2</v>
      </c>
      <c r="C26">
        <v>-0.121028656867658</v>
      </c>
      <c r="D26">
        <v>0.86599999999999999</v>
      </c>
      <c r="E26" t="s">
        <v>380</v>
      </c>
      <c r="F26" t="s">
        <v>99</v>
      </c>
      <c r="G26" t="s">
        <v>582</v>
      </c>
      <c r="H26" t="s">
        <v>1663</v>
      </c>
      <c r="I26" t="s">
        <v>1664</v>
      </c>
      <c r="J26" t="s">
        <v>1665</v>
      </c>
      <c r="K26" t="s">
        <v>1666</v>
      </c>
      <c r="L26" t="s">
        <v>1667</v>
      </c>
    </row>
    <row r="27" spans="1:12" x14ac:dyDescent="0.2">
      <c r="A27" t="s">
        <v>1673</v>
      </c>
      <c r="B27">
        <v>2</v>
      </c>
      <c r="C27">
        <v>-0.116137608687206</v>
      </c>
      <c r="D27">
        <v>0.84599999999999997</v>
      </c>
      <c r="E27" t="s">
        <v>1675</v>
      </c>
      <c r="F27" t="s">
        <v>99</v>
      </c>
      <c r="G27" t="s">
        <v>108</v>
      </c>
      <c r="H27" t="s">
        <v>108</v>
      </c>
      <c r="I27" t="s">
        <v>108</v>
      </c>
      <c r="J27" t="s">
        <v>108</v>
      </c>
      <c r="K27" t="s">
        <v>108</v>
      </c>
      <c r="L27" t="s">
        <v>1658</v>
      </c>
    </row>
    <row r="28" spans="1:12" x14ac:dyDescent="0.2">
      <c r="A28" t="s">
        <v>1652</v>
      </c>
      <c r="B28">
        <v>2</v>
      </c>
      <c r="C28">
        <v>-0.10316602974059801</v>
      </c>
      <c r="D28">
        <v>0.63600000000000001</v>
      </c>
      <c r="E28" t="s">
        <v>380</v>
      </c>
      <c r="F28" t="s">
        <v>99</v>
      </c>
      <c r="G28" t="s">
        <v>582</v>
      </c>
      <c r="H28" t="s">
        <v>584</v>
      </c>
      <c r="I28" t="s">
        <v>1653</v>
      </c>
      <c r="J28" t="s">
        <v>1654</v>
      </c>
      <c r="K28" t="s">
        <v>1655</v>
      </c>
      <c r="L28" t="s">
        <v>1656</v>
      </c>
    </row>
    <row r="29" spans="1:12" x14ac:dyDescent="0.2">
      <c r="A29" t="s">
        <v>1633</v>
      </c>
      <c r="B29">
        <v>2</v>
      </c>
      <c r="C29">
        <v>-0.101941039895103</v>
      </c>
      <c r="D29">
        <v>0.64400000000000002</v>
      </c>
      <c r="E29" t="s">
        <v>380</v>
      </c>
      <c r="F29" t="s">
        <v>99</v>
      </c>
      <c r="G29" t="s">
        <v>111</v>
      </c>
      <c r="H29" t="s">
        <v>112</v>
      </c>
      <c r="I29" t="s">
        <v>113</v>
      </c>
      <c r="J29" t="s">
        <v>1634</v>
      </c>
      <c r="K29" t="s">
        <v>1635</v>
      </c>
      <c r="L29" t="s">
        <v>1636</v>
      </c>
    </row>
    <row r="30" spans="1:12" x14ac:dyDescent="0.2">
      <c r="A30" t="s">
        <v>318</v>
      </c>
      <c r="B30">
        <v>2</v>
      </c>
      <c r="C30">
        <v>-0.10045212440805</v>
      </c>
      <c r="D30">
        <v>0.78200000000000003</v>
      </c>
      <c r="E30" t="s">
        <v>380</v>
      </c>
      <c r="F30" t="s">
        <v>99</v>
      </c>
      <c r="G30" t="s">
        <v>111</v>
      </c>
      <c r="H30" t="s">
        <v>112</v>
      </c>
      <c r="I30" t="s">
        <v>108</v>
      </c>
      <c r="J30" t="s">
        <v>108</v>
      </c>
      <c r="K30" t="s">
        <v>108</v>
      </c>
      <c r="L30" t="s">
        <v>1604</v>
      </c>
    </row>
    <row r="31" spans="1:12" x14ac:dyDescent="0.2">
      <c r="A31" t="s">
        <v>1646</v>
      </c>
      <c r="B31">
        <v>2</v>
      </c>
      <c r="C31">
        <v>-8.7589811901310294E-2</v>
      </c>
      <c r="D31">
        <v>0.77800000000000002</v>
      </c>
      <c r="E31" t="s">
        <v>380</v>
      </c>
      <c r="F31" t="s">
        <v>99</v>
      </c>
      <c r="G31" t="s">
        <v>582</v>
      </c>
      <c r="H31" t="s">
        <v>1647</v>
      </c>
      <c r="I31" t="s">
        <v>1648</v>
      </c>
      <c r="J31" t="s">
        <v>1649</v>
      </c>
      <c r="K31" t="s">
        <v>1650</v>
      </c>
      <c r="L31" t="s">
        <v>1651</v>
      </c>
    </row>
    <row r="32" spans="1:12" x14ac:dyDescent="0.2">
      <c r="A32" t="s">
        <v>1637</v>
      </c>
      <c r="B32">
        <v>2</v>
      </c>
      <c r="C32">
        <v>-8.7218367529721397E-2</v>
      </c>
      <c r="D32">
        <v>0.69</v>
      </c>
      <c r="E32" t="s">
        <v>380</v>
      </c>
      <c r="F32" t="s">
        <v>99</v>
      </c>
      <c r="G32" t="s">
        <v>108</v>
      </c>
      <c r="H32" t="s">
        <v>108</v>
      </c>
      <c r="I32" t="s">
        <v>108</v>
      </c>
      <c r="J32" t="s">
        <v>108</v>
      </c>
      <c r="K32" t="s">
        <v>108</v>
      </c>
      <c r="L32" t="s">
        <v>1627</v>
      </c>
    </row>
    <row r="33" spans="1:12" x14ac:dyDescent="0.2">
      <c r="A33" t="s">
        <v>999</v>
      </c>
      <c r="B33">
        <v>2</v>
      </c>
      <c r="C33">
        <v>-6.5577942673624698E-2</v>
      </c>
      <c r="D33">
        <v>0.56000000000000005</v>
      </c>
      <c r="E33" t="s">
        <v>380</v>
      </c>
      <c r="F33" t="s">
        <v>99</v>
      </c>
      <c r="G33" t="s">
        <v>108</v>
      </c>
      <c r="H33" t="s">
        <v>108</v>
      </c>
      <c r="I33" t="s">
        <v>108</v>
      </c>
      <c r="J33" t="s">
        <v>108</v>
      </c>
      <c r="K33" t="s">
        <v>108</v>
      </c>
      <c r="L33" t="s">
        <v>1627</v>
      </c>
    </row>
    <row r="34" spans="1:12" x14ac:dyDescent="0.2">
      <c r="A34" t="s">
        <v>1670</v>
      </c>
      <c r="B34">
        <v>2</v>
      </c>
      <c r="C34">
        <v>-5.6334771115304202E-2</v>
      </c>
      <c r="D34">
        <v>0.54</v>
      </c>
      <c r="E34" t="s">
        <v>380</v>
      </c>
      <c r="F34" t="s">
        <v>99</v>
      </c>
      <c r="G34" t="s">
        <v>582</v>
      </c>
      <c r="H34" t="s">
        <v>584</v>
      </c>
      <c r="I34" t="s">
        <v>1653</v>
      </c>
      <c r="J34" t="s">
        <v>108</v>
      </c>
      <c r="K34" t="s">
        <v>108</v>
      </c>
      <c r="L34" t="s">
        <v>1669</v>
      </c>
    </row>
    <row r="35" spans="1:12" x14ac:dyDescent="0.2">
      <c r="A35" t="s">
        <v>676</v>
      </c>
      <c r="B35">
        <v>2</v>
      </c>
      <c r="C35">
        <v>-5.1553482991288598E-2</v>
      </c>
      <c r="D35">
        <v>0.49</v>
      </c>
      <c r="E35" t="s">
        <v>1675</v>
      </c>
      <c r="F35" t="s">
        <v>99</v>
      </c>
      <c r="G35" t="s">
        <v>582</v>
      </c>
      <c r="H35" t="s">
        <v>584</v>
      </c>
      <c r="I35" t="s">
        <v>1653</v>
      </c>
      <c r="J35" t="s">
        <v>1654</v>
      </c>
      <c r="K35" t="s">
        <v>1655</v>
      </c>
      <c r="L35" t="s">
        <v>1671</v>
      </c>
    </row>
    <row r="36" spans="1:12" x14ac:dyDescent="0.2">
      <c r="A36" t="s">
        <v>1613</v>
      </c>
      <c r="B36">
        <v>2</v>
      </c>
      <c r="C36">
        <v>-4.8754240870381001E-2</v>
      </c>
      <c r="D36">
        <v>0.47</v>
      </c>
      <c r="E36" t="s">
        <v>380</v>
      </c>
      <c r="F36" t="s">
        <v>99</v>
      </c>
      <c r="G36" t="s">
        <v>111</v>
      </c>
      <c r="H36" t="s">
        <v>112</v>
      </c>
      <c r="I36" t="s">
        <v>1609</v>
      </c>
      <c r="J36" t="s">
        <v>1614</v>
      </c>
      <c r="K36" t="s">
        <v>1615</v>
      </c>
      <c r="L36" t="s">
        <v>1616</v>
      </c>
    </row>
    <row r="37" spans="1:12" x14ac:dyDescent="0.2">
      <c r="A37" t="s">
        <v>1639</v>
      </c>
      <c r="B37">
        <v>2</v>
      </c>
      <c r="C37">
        <v>-3.5137533708382102E-2</v>
      </c>
      <c r="D37">
        <v>0.60599999999999998</v>
      </c>
      <c r="E37" t="s">
        <v>380</v>
      </c>
      <c r="F37" t="s">
        <v>99</v>
      </c>
      <c r="G37" t="s">
        <v>111</v>
      </c>
      <c r="H37" t="s">
        <v>1640</v>
      </c>
      <c r="I37" t="s">
        <v>1641</v>
      </c>
      <c r="J37" t="s">
        <v>1642</v>
      </c>
      <c r="K37" t="s">
        <v>1643</v>
      </c>
      <c r="L37" t="s">
        <v>1644</v>
      </c>
    </row>
    <row r="38" spans="1:12" x14ac:dyDescent="0.2">
      <c r="A38" t="s">
        <v>1603</v>
      </c>
      <c r="B38">
        <v>2</v>
      </c>
      <c r="C38">
        <v>-2.6188067553817401E-2</v>
      </c>
      <c r="D38">
        <v>0.46800000000000003</v>
      </c>
      <c r="E38" t="s">
        <v>380</v>
      </c>
      <c r="F38" t="s">
        <v>99</v>
      </c>
      <c r="G38" t="s">
        <v>111</v>
      </c>
      <c r="H38" t="s">
        <v>112</v>
      </c>
      <c r="I38" t="s">
        <v>108</v>
      </c>
      <c r="J38" t="s">
        <v>108</v>
      </c>
      <c r="K38" t="s">
        <v>108</v>
      </c>
      <c r="L38" t="s">
        <v>1604</v>
      </c>
    </row>
    <row r="39" spans="1:12" x14ac:dyDescent="0.2">
      <c r="A39" t="s">
        <v>779</v>
      </c>
      <c r="B39">
        <v>2</v>
      </c>
      <c r="C39">
        <v>-1.56524205463612E-2</v>
      </c>
      <c r="D39">
        <v>0.45200000000000001</v>
      </c>
      <c r="E39" t="s">
        <v>1675</v>
      </c>
      <c r="F39" t="s">
        <v>99</v>
      </c>
      <c r="G39" t="s">
        <v>111</v>
      </c>
      <c r="H39" t="s">
        <v>1617</v>
      </c>
      <c r="I39" t="s">
        <v>1618</v>
      </c>
      <c r="J39" t="s">
        <v>108</v>
      </c>
      <c r="K39" t="s">
        <v>108</v>
      </c>
      <c r="L39" t="s">
        <v>1645</v>
      </c>
    </row>
    <row r="40" spans="1:12" x14ac:dyDescent="0.2">
      <c r="A40" t="s">
        <v>1672</v>
      </c>
      <c r="B40">
        <v>2</v>
      </c>
      <c r="C40">
        <v>-1.7037071157378799E-4</v>
      </c>
      <c r="D40">
        <v>0.34599999999999997</v>
      </c>
      <c r="E40" t="s">
        <v>380</v>
      </c>
      <c r="F40" t="s">
        <v>99</v>
      </c>
      <c r="G40" t="s">
        <v>108</v>
      </c>
      <c r="H40" t="s">
        <v>108</v>
      </c>
      <c r="I40" t="s">
        <v>108</v>
      </c>
      <c r="J40" t="s">
        <v>108</v>
      </c>
      <c r="K40" t="s">
        <v>108</v>
      </c>
      <c r="L40" t="s">
        <v>1627</v>
      </c>
    </row>
  </sheetData>
  <autoFilter ref="A1:L40" xr:uid="{5FE05C0F-3ECF-0A48-B7DC-148124C4875B}">
    <sortState ref="A11:L40">
      <sortCondition ref="C1:C40"/>
    </sortState>
  </autoFilter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2CBE7-B392-424F-A3B3-4D3AD233C4D4}">
  <dimension ref="A1:T38"/>
  <sheetViews>
    <sheetView topLeftCell="D1" workbookViewId="0">
      <selection activeCell="M37" sqref="M37"/>
    </sheetView>
  </sheetViews>
  <sheetFormatPr baseColWidth="10" defaultRowHeight="16" x14ac:dyDescent="0.2"/>
  <sheetData>
    <row r="1" spans="1:20" s="2" customFormat="1" x14ac:dyDescent="0.2">
      <c r="A1" s="2" t="s">
        <v>433</v>
      </c>
      <c r="B1" s="2" t="s">
        <v>1841</v>
      </c>
      <c r="C1" s="2" t="s">
        <v>437</v>
      </c>
      <c r="D1" s="2" t="s">
        <v>1794</v>
      </c>
      <c r="E1" s="2" t="s">
        <v>529</v>
      </c>
      <c r="F1" s="2" t="s">
        <v>530</v>
      </c>
      <c r="G1" s="2" t="s">
        <v>531</v>
      </c>
      <c r="H1" s="2" t="s">
        <v>1493</v>
      </c>
      <c r="I1" s="2" t="s">
        <v>1494</v>
      </c>
      <c r="J1" s="2" t="s">
        <v>1495</v>
      </c>
      <c r="K1" s="2" t="s">
        <v>1228</v>
      </c>
      <c r="L1" s="2" t="s">
        <v>1229</v>
      </c>
      <c r="M1" s="2" t="s">
        <v>436</v>
      </c>
      <c r="N1" s="2" t="s">
        <v>438</v>
      </c>
      <c r="O1" s="2" t="s">
        <v>439</v>
      </c>
      <c r="P1" s="2" t="s">
        <v>440</v>
      </c>
      <c r="Q1" s="2" t="s">
        <v>441</v>
      </c>
      <c r="R1" s="2" t="s">
        <v>442</v>
      </c>
      <c r="S1" s="2" t="s">
        <v>1674</v>
      </c>
      <c r="T1" s="2" t="s">
        <v>443</v>
      </c>
    </row>
    <row r="2" spans="1:20" x14ac:dyDescent="0.2">
      <c r="A2">
        <v>163.0251141</v>
      </c>
      <c r="B2">
        <v>163.02511000000001</v>
      </c>
      <c r="C2">
        <v>1568594.4</v>
      </c>
      <c r="D2">
        <v>1.07</v>
      </c>
      <c r="E2">
        <v>2.6738721338017402</v>
      </c>
      <c r="F2">
        <v>2.09252272981447</v>
      </c>
      <c r="G2">
        <v>2.18199106784818</v>
      </c>
      <c r="H2">
        <v>359</v>
      </c>
      <c r="I2" s="1">
        <v>3.45212900225716E-6</v>
      </c>
      <c r="J2">
        <v>3.3500035192737202E-4</v>
      </c>
      <c r="K2">
        <v>944520.330235</v>
      </c>
      <c r="L2">
        <v>3991218.073665</v>
      </c>
      <c r="M2">
        <v>-2.07917535230558</v>
      </c>
      <c r="N2" t="s">
        <v>1238</v>
      </c>
      <c r="O2" t="s">
        <v>1239</v>
      </c>
      <c r="P2">
        <v>104.01096</v>
      </c>
      <c r="Q2">
        <v>163.02481</v>
      </c>
      <c r="R2">
        <v>1.82</v>
      </c>
      <c r="S2" t="s">
        <v>1676</v>
      </c>
      <c r="T2" t="s">
        <v>1240</v>
      </c>
    </row>
    <row r="3" spans="1:20" x14ac:dyDescent="0.2">
      <c r="A3">
        <v>163.0251141</v>
      </c>
      <c r="B3">
        <v>163.02511000000001</v>
      </c>
      <c r="C3">
        <v>1568594.4</v>
      </c>
      <c r="D3">
        <v>1.07</v>
      </c>
      <c r="E3">
        <v>2.6738721338017402</v>
      </c>
      <c r="F3">
        <v>2.09252272981447</v>
      </c>
      <c r="G3">
        <v>2.18199106784818</v>
      </c>
      <c r="H3">
        <v>359</v>
      </c>
      <c r="I3" s="1">
        <v>3.45212900225716E-6</v>
      </c>
      <c r="J3">
        <v>3.3500035192737202E-4</v>
      </c>
      <c r="K3">
        <v>944520.330235</v>
      </c>
      <c r="L3">
        <v>3991218.073665</v>
      </c>
      <c r="M3">
        <v>-2.07917535230558</v>
      </c>
      <c r="N3" t="s">
        <v>1241</v>
      </c>
      <c r="O3" t="s">
        <v>445</v>
      </c>
      <c r="P3">
        <v>164.03209000000001</v>
      </c>
      <c r="Q3">
        <v>163.02481</v>
      </c>
      <c r="R3">
        <v>1.82</v>
      </c>
      <c r="S3" t="s">
        <v>1676</v>
      </c>
      <c r="T3" t="s">
        <v>1242</v>
      </c>
    </row>
    <row r="4" spans="1:20" x14ac:dyDescent="0.2">
      <c r="A4">
        <v>279.23333789999998</v>
      </c>
      <c r="B4">
        <v>279.23334</v>
      </c>
      <c r="C4">
        <v>4193036.2</v>
      </c>
      <c r="D4">
        <v>14.26</v>
      </c>
      <c r="E4">
        <v>2.4172839307063798</v>
      </c>
      <c r="F4">
        <v>2.2423542847403501</v>
      </c>
      <c r="G4">
        <v>2.1290118021547402</v>
      </c>
      <c r="H4">
        <v>328</v>
      </c>
      <c r="I4">
        <v>3.2984789961140498E-4</v>
      </c>
      <c r="J4">
        <v>3.3693673605042201E-3</v>
      </c>
      <c r="K4">
        <v>1734339.5162849999</v>
      </c>
      <c r="L4">
        <v>7100002.7337849997</v>
      </c>
      <c r="M4">
        <v>-2.0334332302762399</v>
      </c>
      <c r="N4" t="s">
        <v>1252</v>
      </c>
      <c r="O4" t="s">
        <v>445</v>
      </c>
      <c r="P4">
        <v>280.24023</v>
      </c>
      <c r="Q4">
        <v>279.23295000000002</v>
      </c>
      <c r="R4">
        <v>1.38</v>
      </c>
      <c r="S4" t="s">
        <v>1676</v>
      </c>
      <c r="T4" t="s">
        <v>1253</v>
      </c>
    </row>
    <row r="5" spans="1:20" x14ac:dyDescent="0.2">
      <c r="A5">
        <v>185.0569697</v>
      </c>
      <c r="B5">
        <v>185.05697000000001</v>
      </c>
      <c r="C5">
        <v>6609747.7000000002</v>
      </c>
      <c r="D5">
        <v>1.37</v>
      </c>
      <c r="E5">
        <v>2.0416780317569301</v>
      </c>
      <c r="F5">
        <v>1.6980657477798</v>
      </c>
      <c r="G5">
        <v>1.8663084448618199</v>
      </c>
      <c r="H5">
        <v>302</v>
      </c>
      <c r="I5">
        <v>5.1307195477046002E-3</v>
      </c>
      <c r="J5">
        <v>2.24192229392196E-2</v>
      </c>
      <c r="K5">
        <v>6122592.05057</v>
      </c>
      <c r="L5">
        <v>23515466.485305</v>
      </c>
      <c r="M5">
        <v>-1.9413954874013399</v>
      </c>
      <c r="N5" t="s">
        <v>456</v>
      </c>
      <c r="O5" t="s">
        <v>1239</v>
      </c>
      <c r="P5">
        <v>126.04293</v>
      </c>
      <c r="Q5">
        <v>185.05678</v>
      </c>
      <c r="R5">
        <v>1.02</v>
      </c>
      <c r="S5" t="s">
        <v>1676</v>
      </c>
      <c r="T5" t="s">
        <v>457</v>
      </c>
    </row>
    <row r="6" spans="1:20" x14ac:dyDescent="0.2">
      <c r="A6">
        <v>185.0569697</v>
      </c>
      <c r="B6">
        <v>185.05697000000001</v>
      </c>
      <c r="C6">
        <v>6609747.7000000002</v>
      </c>
      <c r="D6">
        <v>1.37</v>
      </c>
      <c r="E6">
        <v>2.0416780317569301</v>
      </c>
      <c r="F6">
        <v>1.6980657477798</v>
      </c>
      <c r="G6">
        <v>1.8663084448618199</v>
      </c>
      <c r="H6">
        <v>302</v>
      </c>
      <c r="I6">
        <v>5.1307195477046002E-3</v>
      </c>
      <c r="J6">
        <v>2.24192229392196E-2</v>
      </c>
      <c r="K6">
        <v>6122592.05057</v>
      </c>
      <c r="L6">
        <v>23515466.485305</v>
      </c>
      <c r="M6">
        <v>-1.9413954874013399</v>
      </c>
      <c r="N6" t="s">
        <v>1685</v>
      </c>
      <c r="O6" t="s">
        <v>445</v>
      </c>
      <c r="P6">
        <v>186.06406000000001</v>
      </c>
      <c r="Q6">
        <v>185.05678</v>
      </c>
      <c r="R6">
        <v>1.02</v>
      </c>
      <c r="S6" t="s">
        <v>1676</v>
      </c>
      <c r="T6" t="s">
        <v>1686</v>
      </c>
    </row>
    <row r="7" spans="1:20" x14ac:dyDescent="0.2">
      <c r="A7">
        <v>213.0123892</v>
      </c>
      <c r="B7">
        <v>213.01239000000001</v>
      </c>
      <c r="C7">
        <v>81084127.700000003</v>
      </c>
      <c r="D7">
        <v>9.35</v>
      </c>
      <c r="E7">
        <v>2.5428264825213698</v>
      </c>
      <c r="F7">
        <v>2.1221191789710701</v>
      </c>
      <c r="G7">
        <v>1.9648265591860801</v>
      </c>
      <c r="H7">
        <v>333</v>
      </c>
      <c r="I7">
        <v>1.7653796731999599E-4</v>
      </c>
      <c r="J7">
        <v>2.50705442614799E-3</v>
      </c>
      <c r="K7">
        <v>34377440.283150002</v>
      </c>
      <c r="L7">
        <v>128914873.9429</v>
      </c>
      <c r="M7">
        <v>-1.9068846965973101</v>
      </c>
      <c r="N7">
        <v>0</v>
      </c>
      <c r="P7" t="s">
        <v>17</v>
      </c>
      <c r="Q7" t="s">
        <v>17</v>
      </c>
      <c r="R7" t="s">
        <v>17</v>
      </c>
      <c r="S7" t="s">
        <v>1676</v>
      </c>
      <c r="T7">
        <v>0</v>
      </c>
    </row>
    <row r="8" spans="1:20" x14ac:dyDescent="0.2">
      <c r="A8">
        <v>309.10200220000002</v>
      </c>
      <c r="B8">
        <v>309.10199999999998</v>
      </c>
      <c r="C8">
        <v>742617572.70000005</v>
      </c>
      <c r="D8">
        <v>9.83</v>
      </c>
      <c r="E8">
        <v>2.3045247143152601</v>
      </c>
      <c r="F8">
        <v>2.69613029771428</v>
      </c>
      <c r="G8">
        <v>2.6772488705785</v>
      </c>
      <c r="H8">
        <v>331</v>
      </c>
      <c r="I8">
        <v>2.2766105369964701E-4</v>
      </c>
      <c r="J8">
        <v>2.7760345239082702E-3</v>
      </c>
      <c r="K8">
        <v>309966364.8265</v>
      </c>
      <c r="L8">
        <v>1094944586.3099999</v>
      </c>
      <c r="M8">
        <v>-1.8206742798955</v>
      </c>
      <c r="N8" t="s">
        <v>1263</v>
      </c>
      <c r="O8" t="s">
        <v>1239</v>
      </c>
      <c r="P8">
        <v>250.08750000000001</v>
      </c>
      <c r="Q8">
        <v>309.10135000000002</v>
      </c>
      <c r="R8">
        <v>2.1</v>
      </c>
      <c r="S8" t="s">
        <v>1676</v>
      </c>
      <c r="T8" t="s">
        <v>1264</v>
      </c>
    </row>
    <row r="9" spans="1:20" x14ac:dyDescent="0.2">
      <c r="A9">
        <v>309.10200220000002</v>
      </c>
      <c r="B9">
        <v>309.10199999999998</v>
      </c>
      <c r="C9">
        <v>742617572.70000005</v>
      </c>
      <c r="D9">
        <v>9.83</v>
      </c>
      <c r="E9">
        <v>2.3045247143152601</v>
      </c>
      <c r="F9">
        <v>2.69613029771428</v>
      </c>
      <c r="G9">
        <v>2.6772488705785</v>
      </c>
      <c r="H9">
        <v>331</v>
      </c>
      <c r="I9">
        <v>2.2766105369964701E-4</v>
      </c>
      <c r="J9">
        <v>2.7760345239082702E-3</v>
      </c>
      <c r="K9">
        <v>309966364.8265</v>
      </c>
      <c r="L9">
        <v>1094944586.3099999</v>
      </c>
      <c r="M9">
        <v>-1.8206742798955</v>
      </c>
      <c r="N9" t="s">
        <v>1259</v>
      </c>
      <c r="O9" t="s">
        <v>1234</v>
      </c>
      <c r="P9">
        <v>272.15248000000003</v>
      </c>
      <c r="Q9">
        <v>309.10108000000002</v>
      </c>
      <c r="R9">
        <v>2.96</v>
      </c>
      <c r="S9" t="s">
        <v>1676</v>
      </c>
      <c r="T9" t="s">
        <v>1260</v>
      </c>
    </row>
    <row r="10" spans="1:20" x14ac:dyDescent="0.2">
      <c r="A10">
        <v>309.10200220000002</v>
      </c>
      <c r="B10">
        <v>309.10199999999998</v>
      </c>
      <c r="C10">
        <v>742617572.70000005</v>
      </c>
      <c r="D10">
        <v>9.83</v>
      </c>
      <c r="E10">
        <v>2.3045247143152601</v>
      </c>
      <c r="F10">
        <v>2.69613029771428</v>
      </c>
      <c r="G10">
        <v>2.6772488705785</v>
      </c>
      <c r="H10">
        <v>331</v>
      </c>
      <c r="I10">
        <v>2.2766105369964701E-4</v>
      </c>
      <c r="J10">
        <v>2.7760345239082702E-3</v>
      </c>
      <c r="K10">
        <v>309966364.8265</v>
      </c>
      <c r="L10">
        <v>1094944586.3099999</v>
      </c>
      <c r="M10">
        <v>-1.8206742798955</v>
      </c>
      <c r="N10" t="s">
        <v>1261</v>
      </c>
      <c r="O10" t="s">
        <v>1255</v>
      </c>
      <c r="P10">
        <v>288.12626</v>
      </c>
      <c r="Q10">
        <v>309.10093000000001</v>
      </c>
      <c r="R10">
        <v>3.46</v>
      </c>
      <c r="S10" t="s">
        <v>1676</v>
      </c>
      <c r="T10" t="s">
        <v>1262</v>
      </c>
    </row>
    <row r="11" spans="1:20" x14ac:dyDescent="0.2">
      <c r="A11">
        <v>213.51408269999999</v>
      </c>
      <c r="B11">
        <v>213.51408000000001</v>
      </c>
      <c r="C11">
        <v>18462034.600000001</v>
      </c>
      <c r="D11">
        <v>9.34</v>
      </c>
      <c r="E11">
        <v>2.6591791029704499</v>
      </c>
      <c r="F11">
        <v>2.3342435204838501</v>
      </c>
      <c r="G11">
        <v>2.16085631559453</v>
      </c>
      <c r="H11">
        <v>342</v>
      </c>
      <c r="I11" s="1">
        <v>5.20821239494161E-5</v>
      </c>
      <c r="J11">
        <v>1.4104565892812801E-3</v>
      </c>
      <c r="K11">
        <v>8387464.4236500002</v>
      </c>
      <c r="L11">
        <v>29565164.78655</v>
      </c>
      <c r="M11">
        <v>-1.8175916711455999</v>
      </c>
      <c r="N11">
        <v>0</v>
      </c>
      <c r="P11" t="s">
        <v>17</v>
      </c>
      <c r="Q11" t="s">
        <v>17</v>
      </c>
      <c r="R11" t="s">
        <v>17</v>
      </c>
      <c r="S11" t="s">
        <v>1676</v>
      </c>
      <c r="T11">
        <v>0</v>
      </c>
    </row>
    <row r="12" spans="1:20" x14ac:dyDescent="0.2">
      <c r="A12">
        <v>465.30568549999998</v>
      </c>
      <c r="B12">
        <v>465.30569000000003</v>
      </c>
      <c r="C12">
        <v>4682246</v>
      </c>
      <c r="D12">
        <v>14.31</v>
      </c>
      <c r="E12">
        <v>2.4729228362221898</v>
      </c>
      <c r="F12">
        <v>1.94484405617004</v>
      </c>
      <c r="G12">
        <v>1.89062607280414</v>
      </c>
      <c r="H12">
        <v>344</v>
      </c>
      <c r="I12" s="1">
        <v>3.8988867155428999E-5</v>
      </c>
      <c r="J12">
        <v>1.1948035737499199E-3</v>
      </c>
      <c r="K12">
        <v>3646943.7689049998</v>
      </c>
      <c r="L12">
        <v>12781841.355799999</v>
      </c>
      <c r="M12">
        <v>-1.8093358258351</v>
      </c>
      <c r="N12" t="s">
        <v>1269</v>
      </c>
      <c r="O12" t="s">
        <v>445</v>
      </c>
      <c r="P12">
        <v>466.31168000000002</v>
      </c>
      <c r="Q12">
        <v>465.30441000000002</v>
      </c>
      <c r="R12">
        <v>2.76</v>
      </c>
      <c r="S12" t="s">
        <v>1676</v>
      </c>
      <c r="T12" t="s">
        <v>1270</v>
      </c>
    </row>
    <row r="13" spans="1:20" x14ac:dyDescent="0.2">
      <c r="A13">
        <v>335.23651380000001</v>
      </c>
      <c r="B13">
        <v>335.23651000000001</v>
      </c>
      <c r="C13">
        <v>2496598.7000000002</v>
      </c>
      <c r="D13">
        <v>13.12</v>
      </c>
      <c r="E13">
        <v>2.1346219528717501</v>
      </c>
      <c r="F13">
        <v>1.6441607762411801</v>
      </c>
      <c r="G13">
        <v>1.7753465401173001</v>
      </c>
      <c r="H13">
        <v>300</v>
      </c>
      <c r="I13">
        <v>6.1449556492357699E-3</v>
      </c>
      <c r="J13">
        <v>2.5465483464537499E-2</v>
      </c>
      <c r="K13">
        <v>1590527.09611</v>
      </c>
      <c r="L13">
        <v>5437319.5425300002</v>
      </c>
      <c r="M13">
        <v>-1.7733906657560501</v>
      </c>
      <c r="N13" t="s">
        <v>1265</v>
      </c>
      <c r="O13" t="s">
        <v>1234</v>
      </c>
      <c r="P13">
        <v>298.28717999999998</v>
      </c>
      <c r="Q13">
        <v>335.23579000000001</v>
      </c>
      <c r="R13">
        <v>2.16</v>
      </c>
      <c r="S13" t="s">
        <v>1676</v>
      </c>
      <c r="T13" t="s">
        <v>1266</v>
      </c>
    </row>
    <row r="14" spans="1:20" x14ac:dyDescent="0.2">
      <c r="A14">
        <v>335.23651380000001</v>
      </c>
      <c r="B14">
        <v>335.23651000000001</v>
      </c>
      <c r="C14">
        <v>2496598.7000000002</v>
      </c>
      <c r="D14">
        <v>13.12</v>
      </c>
      <c r="E14">
        <v>2.1346219528717501</v>
      </c>
      <c r="F14">
        <v>1.6441607762411801</v>
      </c>
      <c r="G14">
        <v>1.7753465401173001</v>
      </c>
      <c r="H14">
        <v>300</v>
      </c>
      <c r="I14">
        <v>6.1449556492357699E-3</v>
      </c>
      <c r="J14">
        <v>2.5465483464537499E-2</v>
      </c>
      <c r="K14">
        <v>1590527.09611</v>
      </c>
      <c r="L14">
        <v>5437319.5425300002</v>
      </c>
      <c r="M14">
        <v>-1.7733906657560501</v>
      </c>
      <c r="N14" t="s">
        <v>1267</v>
      </c>
      <c r="O14" t="s">
        <v>1246</v>
      </c>
      <c r="P14">
        <v>300.26645000000002</v>
      </c>
      <c r="Q14">
        <v>335.23585000000003</v>
      </c>
      <c r="R14">
        <v>1.98</v>
      </c>
      <c r="S14" t="s">
        <v>1676</v>
      </c>
      <c r="T14" t="s">
        <v>1268</v>
      </c>
    </row>
    <row r="15" spans="1:20" x14ac:dyDescent="0.2">
      <c r="A15">
        <v>268.07689979999998</v>
      </c>
      <c r="B15">
        <v>268.07690000000002</v>
      </c>
      <c r="C15">
        <v>20920026.800000001</v>
      </c>
      <c r="D15">
        <v>2.54</v>
      </c>
      <c r="E15">
        <v>2.1007668343056598</v>
      </c>
      <c r="F15">
        <v>1.6837190806501601</v>
      </c>
      <c r="G15">
        <v>1.57534325648153</v>
      </c>
      <c r="H15">
        <v>314</v>
      </c>
      <c r="I15">
        <v>1.5931594787328199E-3</v>
      </c>
      <c r="J15">
        <v>1.00282930431588E-2</v>
      </c>
      <c r="K15">
        <v>11988921.2467</v>
      </c>
      <c r="L15">
        <v>40773145.646499999</v>
      </c>
      <c r="M15">
        <v>-1.76591741290738</v>
      </c>
      <c r="N15">
        <v>0</v>
      </c>
      <c r="P15" t="s">
        <v>17</v>
      </c>
      <c r="Q15" t="s">
        <v>17</v>
      </c>
      <c r="R15" t="s">
        <v>17</v>
      </c>
      <c r="S15" t="s">
        <v>1676</v>
      </c>
      <c r="T15">
        <v>0</v>
      </c>
    </row>
    <row r="16" spans="1:20" x14ac:dyDescent="0.2">
      <c r="A16">
        <v>282.08488180000001</v>
      </c>
      <c r="B16">
        <v>282.08488</v>
      </c>
      <c r="C16">
        <v>69249032.599999994</v>
      </c>
      <c r="D16">
        <v>2.62</v>
      </c>
      <c r="E16">
        <v>2.6793519803696801</v>
      </c>
      <c r="F16">
        <v>2.20175570222982</v>
      </c>
      <c r="G16">
        <v>2.0405553964066501</v>
      </c>
      <c r="H16">
        <v>350</v>
      </c>
      <c r="I16" s="1">
        <v>1.5646342482924201E-5</v>
      </c>
      <c r="J16">
        <v>7.5917357589021803E-4</v>
      </c>
      <c r="K16">
        <v>44704245.660350002</v>
      </c>
      <c r="L16">
        <v>149075486.76300001</v>
      </c>
      <c r="M16">
        <v>-1.73755928853108</v>
      </c>
      <c r="N16" t="s">
        <v>1254</v>
      </c>
      <c r="O16" t="s">
        <v>1255</v>
      </c>
      <c r="P16">
        <v>261.11133999999998</v>
      </c>
      <c r="Q16">
        <v>282.08600999999999</v>
      </c>
      <c r="R16">
        <v>-4.01</v>
      </c>
      <c r="S16" t="s">
        <v>1676</v>
      </c>
      <c r="T16" t="s">
        <v>1256</v>
      </c>
    </row>
    <row r="17" spans="1:20" x14ac:dyDescent="0.2">
      <c r="A17">
        <v>282.08488180000001</v>
      </c>
      <c r="B17">
        <v>282.08488</v>
      </c>
      <c r="C17">
        <v>69249032.599999994</v>
      </c>
      <c r="D17">
        <v>2.62</v>
      </c>
      <c r="E17">
        <v>2.6793519803696801</v>
      </c>
      <c r="F17">
        <v>2.20175570222982</v>
      </c>
      <c r="G17">
        <v>2.0405553964066501</v>
      </c>
      <c r="H17">
        <v>350</v>
      </c>
      <c r="I17" s="1">
        <v>1.5646342482924201E-5</v>
      </c>
      <c r="J17">
        <v>7.5917357589021803E-4</v>
      </c>
      <c r="K17">
        <v>44704245.660350002</v>
      </c>
      <c r="L17">
        <v>149075486.76300001</v>
      </c>
      <c r="M17">
        <v>-1.73755928853108</v>
      </c>
      <c r="N17" t="s">
        <v>1257</v>
      </c>
      <c r="O17" t="s">
        <v>445</v>
      </c>
      <c r="P17">
        <v>283.09167000000002</v>
      </c>
      <c r="Q17">
        <v>282.08438999999998</v>
      </c>
      <c r="R17">
        <v>1.72</v>
      </c>
      <c r="S17" t="s">
        <v>1676</v>
      </c>
      <c r="T17" t="s">
        <v>1258</v>
      </c>
    </row>
    <row r="18" spans="1:20" x14ac:dyDescent="0.2">
      <c r="A18">
        <v>553.21462529999997</v>
      </c>
      <c r="B18">
        <v>553.21463000000006</v>
      </c>
      <c r="C18">
        <v>8245385.7000000002</v>
      </c>
      <c r="D18">
        <v>13.5</v>
      </c>
      <c r="E18">
        <v>2.9463103590494</v>
      </c>
      <c r="F18">
        <v>2.1821402250492898</v>
      </c>
      <c r="G18">
        <v>2.2641652215452299</v>
      </c>
      <c r="H18">
        <v>321</v>
      </c>
      <c r="I18">
        <v>7.4740795348233601E-4</v>
      </c>
      <c r="J18">
        <v>6.0441427904873602E-3</v>
      </c>
      <c r="K18">
        <v>7354341.940715</v>
      </c>
      <c r="L18">
        <v>24456347.782600001</v>
      </c>
      <c r="M18">
        <v>-1.7335408119592199</v>
      </c>
      <c r="N18">
        <v>0</v>
      </c>
      <c r="P18" t="s">
        <v>17</v>
      </c>
      <c r="Q18" t="s">
        <v>17</v>
      </c>
      <c r="R18" t="s">
        <v>17</v>
      </c>
      <c r="S18" t="s">
        <v>1676</v>
      </c>
      <c r="T18">
        <v>0</v>
      </c>
    </row>
    <row r="19" spans="1:20" x14ac:dyDescent="0.2">
      <c r="A19">
        <v>243.06256519999999</v>
      </c>
      <c r="B19">
        <v>243.06256999999999</v>
      </c>
      <c r="C19">
        <v>37326748.600000001</v>
      </c>
      <c r="D19">
        <v>1.66</v>
      </c>
      <c r="E19">
        <v>2.4101979636981401</v>
      </c>
      <c r="F19">
        <v>1.7568736829118199</v>
      </c>
      <c r="G19">
        <v>1.6339009139894101</v>
      </c>
      <c r="H19">
        <v>313</v>
      </c>
      <c r="I19">
        <v>1.7667838434874299E-3</v>
      </c>
      <c r="J19">
        <v>1.07157280507349E-2</v>
      </c>
      <c r="K19">
        <v>20282306.682149999</v>
      </c>
      <c r="L19">
        <v>66986367.802000001</v>
      </c>
      <c r="M19">
        <v>-1.7236457892014101</v>
      </c>
      <c r="N19" t="s">
        <v>1250</v>
      </c>
      <c r="O19" t="s">
        <v>445</v>
      </c>
      <c r="P19">
        <v>244.06953999999999</v>
      </c>
      <c r="Q19">
        <v>243.06226000000001</v>
      </c>
      <c r="R19">
        <v>1.27</v>
      </c>
      <c r="S19" t="s">
        <v>1676</v>
      </c>
      <c r="T19" t="s">
        <v>1251</v>
      </c>
    </row>
    <row r="20" spans="1:20" x14ac:dyDescent="0.2">
      <c r="A20">
        <v>253.21780419999999</v>
      </c>
      <c r="B20">
        <v>253.21780000000001</v>
      </c>
      <c r="C20">
        <v>8361150.5999999996</v>
      </c>
      <c r="D20">
        <v>14</v>
      </c>
      <c r="E20">
        <v>2.5038986424092702</v>
      </c>
      <c r="F20">
        <v>2.1311915158468899</v>
      </c>
      <c r="G20">
        <v>1.99793125670169</v>
      </c>
      <c r="H20">
        <v>295</v>
      </c>
      <c r="I20">
        <v>9.4836071912049996E-3</v>
      </c>
      <c r="J20">
        <v>3.4728492371566798E-2</v>
      </c>
      <c r="K20">
        <v>6990556.6639400003</v>
      </c>
      <c r="L20">
        <v>23076443.774349999</v>
      </c>
      <c r="M20">
        <v>-1.7229416643861899</v>
      </c>
      <c r="N20" t="s">
        <v>1687</v>
      </c>
      <c r="O20" t="s">
        <v>445</v>
      </c>
      <c r="P20">
        <v>254.22458</v>
      </c>
      <c r="Q20">
        <v>253.21729999999999</v>
      </c>
      <c r="R20">
        <v>1.96</v>
      </c>
      <c r="S20" t="s">
        <v>1676</v>
      </c>
      <c r="T20" t="s">
        <v>1688</v>
      </c>
    </row>
    <row r="21" spans="1:20" x14ac:dyDescent="0.2">
      <c r="A21">
        <v>267.07410809999999</v>
      </c>
      <c r="B21">
        <v>267.07411000000002</v>
      </c>
      <c r="C21">
        <v>189970146.30000001</v>
      </c>
      <c r="D21">
        <v>2.54</v>
      </c>
      <c r="E21">
        <v>2.1173171611376902</v>
      </c>
      <c r="F21">
        <v>1.6131817072997801</v>
      </c>
      <c r="G21">
        <v>1.5980429906195699</v>
      </c>
      <c r="H21">
        <v>313</v>
      </c>
      <c r="I21">
        <v>1.7667838434874299E-3</v>
      </c>
      <c r="J21">
        <v>1.07157280507349E-2</v>
      </c>
      <c r="K21">
        <v>96242808.590499997</v>
      </c>
      <c r="L21">
        <v>314523563.89099997</v>
      </c>
      <c r="M21">
        <v>-1.70841745742242</v>
      </c>
      <c r="N21" t="s">
        <v>1693</v>
      </c>
      <c r="O21" t="s">
        <v>1255</v>
      </c>
      <c r="P21">
        <v>246.10043999999999</v>
      </c>
      <c r="Q21">
        <v>267.07511</v>
      </c>
      <c r="R21">
        <v>-3.75</v>
      </c>
      <c r="S21" t="s">
        <v>1676</v>
      </c>
      <c r="T21" t="s">
        <v>1694</v>
      </c>
    </row>
    <row r="22" spans="1:20" x14ac:dyDescent="0.2">
      <c r="A22">
        <v>267.07410809999999</v>
      </c>
      <c r="B22">
        <v>267.07411000000002</v>
      </c>
      <c r="C22">
        <v>189970146.30000001</v>
      </c>
      <c r="D22">
        <v>2.54</v>
      </c>
      <c r="E22">
        <v>2.1173171611376902</v>
      </c>
      <c r="F22">
        <v>1.6131817072997801</v>
      </c>
      <c r="G22">
        <v>1.5980429906195699</v>
      </c>
      <c r="H22">
        <v>313</v>
      </c>
      <c r="I22">
        <v>1.7667838434874299E-3</v>
      </c>
      <c r="J22">
        <v>1.07157280507349E-2</v>
      </c>
      <c r="K22">
        <v>96242808.590499997</v>
      </c>
      <c r="L22">
        <v>314523563.89099997</v>
      </c>
      <c r="M22">
        <v>-1.70841745742242</v>
      </c>
      <c r="N22" t="s">
        <v>503</v>
      </c>
      <c r="O22" t="s">
        <v>445</v>
      </c>
      <c r="P22">
        <v>268.08076999999997</v>
      </c>
      <c r="Q22">
        <v>267.07348999999999</v>
      </c>
      <c r="R22">
        <v>2.2999999999999998</v>
      </c>
      <c r="S22" t="s">
        <v>1676</v>
      </c>
      <c r="T22" t="s">
        <v>504</v>
      </c>
    </row>
    <row r="23" spans="1:20" x14ac:dyDescent="0.2">
      <c r="A23">
        <v>267.07410809999999</v>
      </c>
      <c r="B23">
        <v>267.07411000000002</v>
      </c>
      <c r="C23">
        <v>189970146.30000001</v>
      </c>
      <c r="D23">
        <v>2.54</v>
      </c>
      <c r="E23">
        <v>2.1173171611376902</v>
      </c>
      <c r="F23">
        <v>1.6131817072997801</v>
      </c>
      <c r="G23">
        <v>1.5980429906195699</v>
      </c>
      <c r="H23">
        <v>313</v>
      </c>
      <c r="I23">
        <v>1.7667838434874299E-3</v>
      </c>
      <c r="J23">
        <v>1.07157280507349E-2</v>
      </c>
      <c r="K23">
        <v>96242808.590499997</v>
      </c>
      <c r="L23">
        <v>314523563.89099997</v>
      </c>
      <c r="M23">
        <v>-1.70841745742242</v>
      </c>
      <c r="N23" t="s">
        <v>1695</v>
      </c>
      <c r="O23" t="s">
        <v>1246</v>
      </c>
      <c r="P23">
        <v>232.10592</v>
      </c>
      <c r="Q23">
        <v>267.07531999999998</v>
      </c>
      <c r="R23">
        <v>-4.55</v>
      </c>
      <c r="S23" t="s">
        <v>1676</v>
      </c>
      <c r="T23" t="s">
        <v>1696</v>
      </c>
    </row>
    <row r="24" spans="1:20" x14ac:dyDescent="0.2">
      <c r="A24">
        <v>267.07410809999999</v>
      </c>
      <c r="B24">
        <v>267.07411000000002</v>
      </c>
      <c r="C24">
        <v>189970146.30000001</v>
      </c>
      <c r="D24">
        <v>2.54</v>
      </c>
      <c r="E24">
        <v>2.1173171611376902</v>
      </c>
      <c r="F24">
        <v>1.6131817072997801</v>
      </c>
      <c r="G24">
        <v>1.5980429906195699</v>
      </c>
      <c r="H24">
        <v>313</v>
      </c>
      <c r="I24">
        <v>1.7667838434874299E-3</v>
      </c>
      <c r="J24">
        <v>1.07157280507349E-2</v>
      </c>
      <c r="K24">
        <v>96242808.590499997</v>
      </c>
      <c r="L24">
        <v>314523563.89099997</v>
      </c>
      <c r="M24">
        <v>-1.70841745742242</v>
      </c>
      <c r="N24" t="s">
        <v>505</v>
      </c>
      <c r="O24" t="s">
        <v>1239</v>
      </c>
      <c r="P24">
        <v>208.05916999999999</v>
      </c>
      <c r="Q24">
        <v>267.07303000000002</v>
      </c>
      <c r="R24">
        <v>4.05</v>
      </c>
      <c r="S24" t="s">
        <v>1676</v>
      </c>
      <c r="T24" t="s">
        <v>506</v>
      </c>
    </row>
    <row r="25" spans="1:20" x14ac:dyDescent="0.2">
      <c r="A25">
        <v>368.2291166</v>
      </c>
      <c r="B25">
        <v>368.22912000000002</v>
      </c>
      <c r="C25">
        <v>17581439.600000001</v>
      </c>
      <c r="D25">
        <v>12.83</v>
      </c>
      <c r="E25">
        <v>2.1976347600474102</v>
      </c>
      <c r="F25">
        <v>1.82126833263453</v>
      </c>
      <c r="G25">
        <v>1.94241332565583</v>
      </c>
      <c r="H25">
        <v>295</v>
      </c>
      <c r="I25">
        <v>9.4836071912049996E-3</v>
      </c>
      <c r="J25">
        <v>3.4728492371566798E-2</v>
      </c>
      <c r="K25">
        <v>11392335.36325</v>
      </c>
      <c r="L25">
        <v>36873921.733900003</v>
      </c>
      <c r="M25">
        <v>-1.69453734118226</v>
      </c>
      <c r="N25">
        <v>0</v>
      </c>
      <c r="P25" t="s">
        <v>17</v>
      </c>
      <c r="Q25" t="s">
        <v>17</v>
      </c>
      <c r="R25" t="s">
        <v>17</v>
      </c>
      <c r="S25" t="s">
        <v>1676</v>
      </c>
      <c r="T25">
        <v>0</v>
      </c>
    </row>
    <row r="26" spans="1:20" x14ac:dyDescent="0.2">
      <c r="A26">
        <v>213.96414669999999</v>
      </c>
      <c r="B26">
        <v>213.96414999999999</v>
      </c>
      <c r="C26">
        <v>18039419.699999999</v>
      </c>
      <c r="D26">
        <v>7.09</v>
      </c>
      <c r="E26">
        <v>2.18728725813031</v>
      </c>
      <c r="F26">
        <v>1.79339920681772</v>
      </c>
      <c r="G26">
        <v>1.66113675237396</v>
      </c>
      <c r="H26">
        <v>365</v>
      </c>
      <c r="I26" s="1">
        <v>1.12609291890619E-6</v>
      </c>
      <c r="J26">
        <v>2.1855586734437601E-4</v>
      </c>
      <c r="K26">
        <v>10328240.954050001</v>
      </c>
      <c r="L26">
        <v>33335108.2225</v>
      </c>
      <c r="M26">
        <v>-1.6904478471418201</v>
      </c>
      <c r="N26">
        <v>0</v>
      </c>
      <c r="P26" t="s">
        <v>17</v>
      </c>
      <c r="Q26" t="s">
        <v>17</v>
      </c>
      <c r="R26" t="s">
        <v>17</v>
      </c>
      <c r="S26" t="s">
        <v>1676</v>
      </c>
      <c r="T26">
        <v>0</v>
      </c>
    </row>
    <row r="27" spans="1:20" x14ac:dyDescent="0.2">
      <c r="A27">
        <v>266.08955739999999</v>
      </c>
      <c r="B27">
        <v>266.08956000000001</v>
      </c>
      <c r="C27">
        <v>14800034.800000001</v>
      </c>
      <c r="D27">
        <v>3.21</v>
      </c>
      <c r="E27">
        <v>2.0455570700638299</v>
      </c>
      <c r="F27">
        <v>1.8601067986084601</v>
      </c>
      <c r="G27">
        <v>1.74549656605182</v>
      </c>
      <c r="H27">
        <v>308</v>
      </c>
      <c r="I27">
        <v>2.9145113296585902E-3</v>
      </c>
      <c r="J27">
        <v>1.5357232775508701E-2</v>
      </c>
      <c r="K27">
        <v>7527789.7737499997</v>
      </c>
      <c r="L27">
        <v>23867850.39615</v>
      </c>
      <c r="M27">
        <v>-1.6647703951666299</v>
      </c>
      <c r="N27" t="s">
        <v>1689</v>
      </c>
      <c r="O27" t="s">
        <v>445</v>
      </c>
      <c r="P27">
        <v>267.09676000000002</v>
      </c>
      <c r="Q27">
        <v>266.08947999999998</v>
      </c>
      <c r="R27">
        <v>0.31</v>
      </c>
      <c r="S27" t="s">
        <v>1676</v>
      </c>
      <c r="T27" t="s">
        <v>1690</v>
      </c>
    </row>
    <row r="28" spans="1:20" x14ac:dyDescent="0.2">
      <c r="A28">
        <v>266.08955739999999</v>
      </c>
      <c r="B28">
        <v>266.08956000000001</v>
      </c>
      <c r="C28">
        <v>14800034.800000001</v>
      </c>
      <c r="D28">
        <v>3.21</v>
      </c>
      <c r="E28">
        <v>2.0455570700638299</v>
      </c>
      <c r="F28">
        <v>1.8601067986084601</v>
      </c>
      <c r="G28">
        <v>1.74549656605182</v>
      </c>
      <c r="H28">
        <v>308</v>
      </c>
      <c r="I28">
        <v>2.9145113296585902E-3</v>
      </c>
      <c r="J28">
        <v>1.5357232775508701E-2</v>
      </c>
      <c r="K28">
        <v>7527789.7737499997</v>
      </c>
      <c r="L28">
        <v>23867850.39615</v>
      </c>
      <c r="M28">
        <v>-1.6647703951666299</v>
      </c>
      <c r="N28" t="s">
        <v>1691</v>
      </c>
      <c r="O28" t="s">
        <v>1239</v>
      </c>
      <c r="P28">
        <v>207.07516000000001</v>
      </c>
      <c r="Q28">
        <v>266.08900999999997</v>
      </c>
      <c r="R28">
        <v>2.06</v>
      </c>
      <c r="S28" t="s">
        <v>1676</v>
      </c>
      <c r="T28" t="s">
        <v>1692</v>
      </c>
    </row>
    <row r="29" spans="1:20" x14ac:dyDescent="0.2">
      <c r="A29">
        <v>144.04570509999999</v>
      </c>
      <c r="B29">
        <v>144.04571000000001</v>
      </c>
      <c r="C29">
        <v>24500358.199999999</v>
      </c>
      <c r="D29">
        <v>8.76</v>
      </c>
      <c r="E29">
        <v>2.2220410522890002</v>
      </c>
      <c r="F29">
        <v>1.5669246139556401</v>
      </c>
      <c r="G29">
        <v>1.6511380978438599</v>
      </c>
      <c r="H29">
        <v>333</v>
      </c>
      <c r="I29">
        <v>1.7653796731999599E-4</v>
      </c>
      <c r="J29">
        <v>2.50705442614799E-3</v>
      </c>
      <c r="K29">
        <v>13005335.091150001</v>
      </c>
      <c r="L29">
        <v>39759491.898500003</v>
      </c>
      <c r="M29">
        <v>-1.6121957485138301</v>
      </c>
      <c r="N29" t="s">
        <v>464</v>
      </c>
      <c r="O29" t="s">
        <v>445</v>
      </c>
      <c r="P29">
        <v>145.05276000000001</v>
      </c>
      <c r="Q29">
        <v>144.04549</v>
      </c>
      <c r="R29">
        <v>1.54</v>
      </c>
      <c r="S29" t="s">
        <v>1676</v>
      </c>
      <c r="T29" t="s">
        <v>465</v>
      </c>
    </row>
    <row r="30" spans="1:20" x14ac:dyDescent="0.2">
      <c r="A30">
        <v>350.25528580000002</v>
      </c>
      <c r="B30">
        <v>350.25529</v>
      </c>
      <c r="C30">
        <v>61650615.799999997</v>
      </c>
      <c r="D30">
        <v>13.51</v>
      </c>
      <c r="E30">
        <v>3.8231427859054401</v>
      </c>
      <c r="F30">
        <v>3.4935829439906798</v>
      </c>
      <c r="G30">
        <v>3.7798815238926098</v>
      </c>
      <c r="H30">
        <v>310</v>
      </c>
      <c r="I30">
        <v>2.3935334957243398E-3</v>
      </c>
      <c r="J30">
        <v>1.3304390242343599E-2</v>
      </c>
      <c r="K30">
        <v>47798286.104604997</v>
      </c>
      <c r="L30">
        <v>143466931.34900001</v>
      </c>
      <c r="M30">
        <v>-1.58568744504193</v>
      </c>
      <c r="N30">
        <v>0</v>
      </c>
      <c r="P30" t="s">
        <v>17</v>
      </c>
      <c r="Q30" t="s">
        <v>17</v>
      </c>
      <c r="R30" t="s">
        <v>17</v>
      </c>
      <c r="S30" t="s">
        <v>1676</v>
      </c>
      <c r="T30">
        <v>0</v>
      </c>
    </row>
    <row r="31" spans="1:20" x14ac:dyDescent="0.2">
      <c r="A31">
        <v>768.50405309999996</v>
      </c>
      <c r="B31">
        <v>768.50405000000001</v>
      </c>
      <c r="C31">
        <v>6849949.4000000004</v>
      </c>
      <c r="D31">
        <v>14.46</v>
      </c>
      <c r="E31">
        <v>2.0109948755513898</v>
      </c>
      <c r="F31">
        <v>1.46879390406393</v>
      </c>
      <c r="G31">
        <v>1.5367391089014499</v>
      </c>
      <c r="H31">
        <v>299</v>
      </c>
      <c r="I31">
        <v>6.7150092202082302E-3</v>
      </c>
      <c r="J31">
        <v>2.7582462916869398E-2</v>
      </c>
      <c r="K31">
        <v>9078767.4008150008</v>
      </c>
      <c r="L31">
        <v>26694657.456085</v>
      </c>
      <c r="M31">
        <v>-1.5559826913613299</v>
      </c>
      <c r="N31">
        <v>0</v>
      </c>
      <c r="P31" t="s">
        <v>17</v>
      </c>
      <c r="Q31" t="s">
        <v>17</v>
      </c>
      <c r="R31" t="s">
        <v>17</v>
      </c>
      <c r="S31" t="s">
        <v>1676</v>
      </c>
      <c r="T31">
        <v>0</v>
      </c>
    </row>
    <row r="32" spans="1:20" x14ac:dyDescent="0.2">
      <c r="A32">
        <v>258.00801310000003</v>
      </c>
      <c r="B32">
        <v>258.00801000000001</v>
      </c>
      <c r="C32">
        <v>149969577.40000001</v>
      </c>
      <c r="D32">
        <v>4.1100000000000003</v>
      </c>
      <c r="E32">
        <v>3.2673144541730101</v>
      </c>
      <c r="F32">
        <v>2.2346481635972499</v>
      </c>
      <c r="G32">
        <v>2.0668201229511798</v>
      </c>
      <c r="H32">
        <v>90</v>
      </c>
      <c r="I32">
        <v>2.3935334957243398E-3</v>
      </c>
      <c r="J32">
        <v>1.3304390242343599E-2</v>
      </c>
      <c r="K32">
        <v>188340289.78825</v>
      </c>
      <c r="L32">
        <v>62928389.740549996</v>
      </c>
      <c r="M32">
        <v>1.58155872282843</v>
      </c>
      <c r="N32">
        <v>0</v>
      </c>
      <c r="P32" t="s">
        <v>17</v>
      </c>
      <c r="Q32" t="s">
        <v>17</v>
      </c>
      <c r="R32" t="s">
        <v>17</v>
      </c>
      <c r="S32" t="s">
        <v>1677</v>
      </c>
      <c r="T32">
        <v>0</v>
      </c>
    </row>
    <row r="33" spans="1:20" x14ac:dyDescent="0.2">
      <c r="A33">
        <v>213.04422500000001</v>
      </c>
      <c r="B33">
        <v>213.04423</v>
      </c>
      <c r="C33">
        <v>45776111.700000003</v>
      </c>
      <c r="D33">
        <v>3.04</v>
      </c>
      <c r="E33">
        <v>2.6877522415327899</v>
      </c>
      <c r="F33">
        <v>1.7535582179967799</v>
      </c>
      <c r="G33">
        <v>1.6288714160368201</v>
      </c>
      <c r="H33">
        <v>66</v>
      </c>
      <c r="I33">
        <v>1.55115476487049E-4</v>
      </c>
      <c r="J33">
        <v>2.2864806629008601E-3</v>
      </c>
      <c r="K33">
        <v>55774089.738849998</v>
      </c>
      <c r="L33">
        <v>18526918.532850001</v>
      </c>
      <c r="M33">
        <v>1.5899721163308</v>
      </c>
      <c r="N33" t="s">
        <v>1243</v>
      </c>
      <c r="O33" t="s">
        <v>1234</v>
      </c>
      <c r="P33">
        <v>176.09495999999999</v>
      </c>
      <c r="Q33">
        <v>213.04356999999999</v>
      </c>
      <c r="R33">
        <v>3.1</v>
      </c>
      <c r="S33" t="s">
        <v>1677</v>
      </c>
      <c r="T33" t="s">
        <v>1244</v>
      </c>
    </row>
    <row r="34" spans="1:20" x14ac:dyDescent="0.2">
      <c r="A34">
        <v>213.04422500000001</v>
      </c>
      <c r="B34">
        <v>213.04423</v>
      </c>
      <c r="C34">
        <v>45776111.700000003</v>
      </c>
      <c r="D34">
        <v>3.04</v>
      </c>
      <c r="E34">
        <v>2.6877522415327899</v>
      </c>
      <c r="F34">
        <v>1.7535582179967799</v>
      </c>
      <c r="G34">
        <v>1.6288714160368201</v>
      </c>
      <c r="H34">
        <v>66</v>
      </c>
      <c r="I34">
        <v>1.55115476487049E-4</v>
      </c>
      <c r="J34">
        <v>2.2864806629008601E-3</v>
      </c>
      <c r="K34">
        <v>55774089.738849998</v>
      </c>
      <c r="L34">
        <v>18526918.532850001</v>
      </c>
      <c r="M34">
        <v>1.5899721163308</v>
      </c>
      <c r="N34" t="s">
        <v>1245</v>
      </c>
      <c r="O34" t="s">
        <v>1246</v>
      </c>
      <c r="P34">
        <v>178.07423</v>
      </c>
      <c r="Q34">
        <v>213.04363000000001</v>
      </c>
      <c r="R34">
        <v>2.82</v>
      </c>
      <c r="S34" t="s">
        <v>1677</v>
      </c>
      <c r="T34" t="s">
        <v>1247</v>
      </c>
    </row>
    <row r="35" spans="1:20" x14ac:dyDescent="0.2">
      <c r="A35">
        <v>213.04422500000001</v>
      </c>
      <c r="B35">
        <v>213.04423</v>
      </c>
      <c r="C35">
        <v>45776111.700000003</v>
      </c>
      <c r="D35">
        <v>3.04</v>
      </c>
      <c r="E35">
        <v>2.6877522415327899</v>
      </c>
      <c r="F35">
        <v>1.7535582179967799</v>
      </c>
      <c r="G35">
        <v>1.6288714160368201</v>
      </c>
      <c r="H35">
        <v>66</v>
      </c>
      <c r="I35">
        <v>1.55115476487049E-4</v>
      </c>
      <c r="J35">
        <v>2.2864806629008601E-3</v>
      </c>
      <c r="K35">
        <v>55774089.738849998</v>
      </c>
      <c r="L35">
        <v>18526918.532850001</v>
      </c>
      <c r="M35">
        <v>1.5899721163308</v>
      </c>
      <c r="N35" t="s">
        <v>1248</v>
      </c>
      <c r="O35" t="s">
        <v>1239</v>
      </c>
      <c r="P35">
        <v>154.02997999999999</v>
      </c>
      <c r="Q35">
        <v>213.04383999999999</v>
      </c>
      <c r="R35">
        <v>1.85</v>
      </c>
      <c r="S35" t="s">
        <v>1677</v>
      </c>
      <c r="T35" t="s">
        <v>1249</v>
      </c>
    </row>
    <row r="36" spans="1:20" x14ac:dyDescent="0.2">
      <c r="A36">
        <v>141.0558862</v>
      </c>
      <c r="B36">
        <v>141.05589000000001</v>
      </c>
      <c r="C36">
        <v>3498570.1</v>
      </c>
      <c r="D36">
        <v>7.4</v>
      </c>
      <c r="E36">
        <v>2.3575610253006198</v>
      </c>
      <c r="F36">
        <v>1.85920909163744</v>
      </c>
      <c r="G36">
        <v>1.71927645480717</v>
      </c>
      <c r="H36">
        <v>32</v>
      </c>
      <c r="I36" s="1">
        <v>6.1784653359833503E-7</v>
      </c>
      <c r="J36">
        <v>1.5988495297228E-4</v>
      </c>
      <c r="K36">
        <v>4437533.4134250004</v>
      </c>
      <c r="L36">
        <v>1457404.6030600001</v>
      </c>
      <c r="M36">
        <v>1.6063565302324301</v>
      </c>
      <c r="N36" t="s">
        <v>1231</v>
      </c>
      <c r="O36" t="s">
        <v>445</v>
      </c>
      <c r="P36">
        <v>142.06299999999999</v>
      </c>
      <c r="Q36">
        <v>141.05572000000001</v>
      </c>
      <c r="R36">
        <v>1.22</v>
      </c>
      <c r="S36" t="s">
        <v>1677</v>
      </c>
      <c r="T36" t="s">
        <v>1232</v>
      </c>
    </row>
    <row r="37" spans="1:20" x14ac:dyDescent="0.2">
      <c r="A37">
        <v>141.0558862</v>
      </c>
      <c r="B37">
        <v>141.05589000000001</v>
      </c>
      <c r="C37">
        <v>3498570.1</v>
      </c>
      <c r="D37">
        <v>7.4</v>
      </c>
      <c r="E37">
        <v>2.3575610253006198</v>
      </c>
      <c r="F37">
        <v>1.85920909163744</v>
      </c>
      <c r="G37">
        <v>1.71927645480717</v>
      </c>
      <c r="H37">
        <v>32</v>
      </c>
      <c r="I37" s="1">
        <v>6.1784653359833503E-7</v>
      </c>
      <c r="J37">
        <v>1.5988495297228E-4</v>
      </c>
      <c r="K37">
        <v>4437533.4134250004</v>
      </c>
      <c r="L37">
        <v>1457404.6030600001</v>
      </c>
      <c r="M37">
        <v>1.6063565302324301</v>
      </c>
      <c r="N37" t="s">
        <v>1233</v>
      </c>
      <c r="O37" t="s">
        <v>1234</v>
      </c>
      <c r="P37">
        <v>104.10754</v>
      </c>
      <c r="Q37">
        <v>141.05615</v>
      </c>
      <c r="R37">
        <v>-1.81</v>
      </c>
      <c r="S37" t="s">
        <v>1677</v>
      </c>
      <c r="T37" t="s">
        <v>1235</v>
      </c>
    </row>
    <row r="38" spans="1:20" x14ac:dyDescent="0.2">
      <c r="A38">
        <v>160.0407323</v>
      </c>
      <c r="B38">
        <v>160.04073</v>
      </c>
      <c r="C38">
        <v>29381488.600000001</v>
      </c>
      <c r="D38">
        <v>8.7200000000000006</v>
      </c>
      <c r="E38">
        <v>2.5720894093223201</v>
      </c>
      <c r="F38">
        <v>1.7459155745999499</v>
      </c>
      <c r="G38">
        <v>1.6578093272557499</v>
      </c>
      <c r="H38">
        <v>84</v>
      </c>
      <c r="I38">
        <v>1.2909705563378701E-3</v>
      </c>
      <c r="J38">
        <v>8.6647562700602494E-3</v>
      </c>
      <c r="K38">
        <v>34718892.831950001</v>
      </c>
      <c r="L38">
        <v>10952254.728250001</v>
      </c>
      <c r="M38">
        <v>1.6644930353025</v>
      </c>
      <c r="N38" t="s">
        <v>1236</v>
      </c>
      <c r="O38" t="s">
        <v>445</v>
      </c>
      <c r="P38">
        <v>161.04768000000001</v>
      </c>
      <c r="Q38">
        <v>160.04040000000001</v>
      </c>
      <c r="R38">
        <v>2.0499999999999998</v>
      </c>
      <c r="S38" t="s">
        <v>1677</v>
      </c>
      <c r="T38" t="s">
        <v>1237</v>
      </c>
    </row>
  </sheetData>
  <autoFilter ref="A1:T38" xr:uid="{FEE37BBA-00E5-564E-A05A-60B963ED6A56}">
    <sortState ref="A2:T38">
      <sortCondition ref="M1:M38"/>
    </sortState>
  </autoFilter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26A07-AE06-104E-8A55-7CCFC8E6DC37}">
  <dimension ref="A1:M44"/>
  <sheetViews>
    <sheetView workbookViewId="0">
      <selection activeCell="G8" sqref="G8"/>
    </sheetView>
  </sheetViews>
  <sheetFormatPr baseColWidth="10" defaultRowHeight="16" x14ac:dyDescent="0.2"/>
  <sheetData>
    <row r="1" spans="1:13" x14ac:dyDescent="0.2">
      <c r="A1" s="2" t="s">
        <v>1757</v>
      </c>
    </row>
    <row r="2" spans="1:13" x14ac:dyDescent="0.2">
      <c r="A2" s="5" t="s">
        <v>1319</v>
      </c>
      <c r="B2" s="16" t="s">
        <v>1326</v>
      </c>
      <c r="C2" s="17" t="s">
        <v>1596</v>
      </c>
      <c r="D2" s="18" t="s">
        <v>1674</v>
      </c>
      <c r="E2" s="17" t="s">
        <v>1230</v>
      </c>
      <c r="F2" s="18" t="s">
        <v>1328</v>
      </c>
      <c r="G2" s="17" t="s">
        <v>1320</v>
      </c>
      <c r="H2" s="17" t="s">
        <v>1322</v>
      </c>
      <c r="I2" s="16" t="s">
        <v>1323</v>
      </c>
      <c r="J2" s="16" t="s">
        <v>1324</v>
      </c>
      <c r="K2" s="16" t="s">
        <v>1325</v>
      </c>
      <c r="L2" s="17" t="s">
        <v>443</v>
      </c>
      <c r="M2" s="3"/>
    </row>
    <row r="3" spans="1:13" x14ac:dyDescent="0.2">
      <c r="A3" s="3">
        <v>302.82977149999999</v>
      </c>
      <c r="B3" s="19">
        <v>302.82977</v>
      </c>
      <c r="C3" s="3">
        <v>1</v>
      </c>
      <c r="D3" s="20" t="s">
        <v>1676</v>
      </c>
      <c r="E3" s="3">
        <v>90323909.099999994</v>
      </c>
      <c r="F3" s="20">
        <v>9.3016605999999999</v>
      </c>
      <c r="G3" s="3">
        <v>0</v>
      </c>
      <c r="H3" s="3" t="s">
        <v>17</v>
      </c>
      <c r="I3" s="3" t="s">
        <v>17</v>
      </c>
      <c r="J3" s="3" t="s">
        <v>17</v>
      </c>
      <c r="K3" s="3" t="s">
        <v>17</v>
      </c>
      <c r="L3" s="3">
        <v>0</v>
      </c>
      <c r="M3" s="3"/>
    </row>
    <row r="4" spans="1:13" x14ac:dyDescent="0.2">
      <c r="A4" s="3">
        <v>303.833393</v>
      </c>
      <c r="B4" s="19">
        <v>303.83339000000001</v>
      </c>
      <c r="C4" s="3">
        <v>1</v>
      </c>
      <c r="D4" s="20" t="s">
        <v>1676</v>
      </c>
      <c r="E4" s="3">
        <v>5130731.3</v>
      </c>
      <c r="F4" s="20">
        <v>9.2978466999999991</v>
      </c>
      <c r="G4" s="3">
        <v>0</v>
      </c>
      <c r="H4" s="3" t="s">
        <v>17</v>
      </c>
      <c r="I4" s="3" t="s">
        <v>17</v>
      </c>
      <c r="J4" s="3" t="s">
        <v>17</v>
      </c>
      <c r="K4" s="3" t="s">
        <v>17</v>
      </c>
      <c r="L4" s="3">
        <v>0</v>
      </c>
      <c r="M4" s="3"/>
    </row>
    <row r="5" spans="1:13" x14ac:dyDescent="0.2">
      <c r="A5" s="3">
        <v>306.82416360000002</v>
      </c>
      <c r="B5" s="19">
        <v>306.82416000000001</v>
      </c>
      <c r="C5" s="3">
        <v>1</v>
      </c>
      <c r="D5" s="20" t="s">
        <v>1676</v>
      </c>
      <c r="E5" s="3">
        <v>70771678.200000003</v>
      </c>
      <c r="F5" s="20">
        <v>9.2997536499999995</v>
      </c>
      <c r="G5" s="3">
        <v>0</v>
      </c>
      <c r="H5" s="3" t="s">
        <v>17</v>
      </c>
      <c r="I5" s="3" t="s">
        <v>17</v>
      </c>
      <c r="J5" s="3" t="s">
        <v>17</v>
      </c>
      <c r="K5" s="3" t="s">
        <v>17</v>
      </c>
      <c r="L5" s="3">
        <v>0</v>
      </c>
      <c r="M5" s="3"/>
    </row>
    <row r="6" spans="1:13" x14ac:dyDescent="0.2">
      <c r="A6" s="3">
        <v>284.94038669999998</v>
      </c>
      <c r="B6" s="19">
        <v>284.94038999999998</v>
      </c>
      <c r="C6" s="3">
        <v>1</v>
      </c>
      <c r="D6" s="20" t="s">
        <v>1676</v>
      </c>
      <c r="E6" s="3">
        <v>1218371.3</v>
      </c>
      <c r="F6" s="20">
        <v>8.7020172999999996</v>
      </c>
      <c r="G6" s="3">
        <v>0</v>
      </c>
      <c r="H6" s="3" t="s">
        <v>17</v>
      </c>
      <c r="I6" s="3" t="s">
        <v>17</v>
      </c>
      <c r="J6" s="3" t="s">
        <v>17</v>
      </c>
      <c r="K6" s="3" t="s">
        <v>17</v>
      </c>
      <c r="L6" s="3">
        <v>0</v>
      </c>
      <c r="M6" s="3"/>
    </row>
    <row r="7" spans="1:13" s="3" customFormat="1" x14ac:dyDescent="0.2">
      <c r="A7" s="3">
        <v>218.96688589999999</v>
      </c>
      <c r="B7" s="19">
        <v>218.96689000000001</v>
      </c>
      <c r="C7" s="3">
        <v>1</v>
      </c>
      <c r="D7" s="20" t="s">
        <v>1677</v>
      </c>
      <c r="E7" s="3">
        <v>4517981.5</v>
      </c>
      <c r="F7" s="20">
        <v>2.4823392000000002</v>
      </c>
      <c r="G7" s="3" t="s">
        <v>1329</v>
      </c>
      <c r="H7" s="3" t="s">
        <v>1255</v>
      </c>
      <c r="I7" s="19">
        <v>197.992943</v>
      </c>
      <c r="J7" s="19">
        <v>218.9676116</v>
      </c>
      <c r="K7" s="19"/>
      <c r="L7" s="3" t="s">
        <v>1330</v>
      </c>
    </row>
    <row r="8" spans="1:13" s="3" customFormat="1" x14ac:dyDescent="0.2">
      <c r="A8" s="3">
        <v>309.8246618</v>
      </c>
      <c r="B8" s="19">
        <v>309.82465999999999</v>
      </c>
      <c r="C8" s="3">
        <v>2</v>
      </c>
      <c r="D8" s="20" t="s">
        <v>1676</v>
      </c>
      <c r="E8" s="3">
        <v>460199.1</v>
      </c>
      <c r="F8" s="20">
        <v>9.3017406999999999</v>
      </c>
      <c r="G8" s="3">
        <v>0</v>
      </c>
      <c r="H8" s="3" t="s">
        <v>17</v>
      </c>
      <c r="I8" s="3" t="s">
        <v>17</v>
      </c>
      <c r="J8" s="3" t="s">
        <v>17</v>
      </c>
      <c r="K8" s="3" t="s">
        <v>17</v>
      </c>
      <c r="L8" s="3">
        <v>0</v>
      </c>
    </row>
    <row r="9" spans="1:13" s="3" customFormat="1" x14ac:dyDescent="0.2">
      <c r="A9" s="3">
        <v>111.0201027</v>
      </c>
      <c r="B9" s="19">
        <v>111.0201</v>
      </c>
      <c r="C9" s="3">
        <v>2</v>
      </c>
      <c r="D9" s="20" t="s">
        <v>1677</v>
      </c>
      <c r="E9" s="3">
        <v>2654730.1</v>
      </c>
      <c r="F9" s="20">
        <v>2.3872438499999999</v>
      </c>
      <c r="G9" s="3" t="s">
        <v>450</v>
      </c>
      <c r="H9" s="3" t="s">
        <v>445</v>
      </c>
      <c r="I9" s="19">
        <v>112.027278</v>
      </c>
      <c r="J9" s="3">
        <v>0.89</v>
      </c>
      <c r="L9" s="3" t="s">
        <v>451</v>
      </c>
    </row>
    <row r="10" spans="1:13" s="3" customFormat="1" x14ac:dyDescent="0.2">
      <c r="A10" s="3">
        <v>119.05022959999999</v>
      </c>
      <c r="B10" s="19">
        <v>119.05023</v>
      </c>
      <c r="C10" s="3">
        <v>2</v>
      </c>
      <c r="D10" s="20" t="s">
        <v>1676</v>
      </c>
      <c r="E10" s="3">
        <v>696882.4</v>
      </c>
      <c r="F10" s="20">
        <v>5.1025577999999996</v>
      </c>
      <c r="G10" s="3" t="s">
        <v>1771</v>
      </c>
      <c r="H10" s="3" t="s">
        <v>1246</v>
      </c>
      <c r="I10" s="19">
        <v>84.081323999999995</v>
      </c>
      <c r="J10" s="19">
        <v>119.05072560000001</v>
      </c>
      <c r="K10" s="3">
        <v>-4.16</v>
      </c>
      <c r="L10" s="3" t="s">
        <v>1772</v>
      </c>
    </row>
    <row r="11" spans="1:13" s="3" customFormat="1" x14ac:dyDescent="0.2">
      <c r="A11" s="3">
        <v>119.05022959999999</v>
      </c>
      <c r="B11" s="19">
        <v>119.05023</v>
      </c>
      <c r="C11" s="3">
        <v>2</v>
      </c>
      <c r="D11" s="20" t="s">
        <v>1676</v>
      </c>
      <c r="E11" s="3">
        <v>696882.4</v>
      </c>
      <c r="F11" s="20">
        <v>5.1025577999999996</v>
      </c>
      <c r="G11" s="3" t="s">
        <v>1773</v>
      </c>
      <c r="H11" s="3" t="s">
        <v>445</v>
      </c>
      <c r="I11" s="19">
        <v>120.057515</v>
      </c>
      <c r="J11" s="19">
        <v>119.0502386</v>
      </c>
      <c r="K11" s="3">
        <v>-7.0000000000000007E-2</v>
      </c>
      <c r="L11" s="3" t="s">
        <v>1774</v>
      </c>
    </row>
    <row r="12" spans="1:13" s="3" customFormat="1" x14ac:dyDescent="0.2">
      <c r="A12" s="3">
        <v>172.0158045</v>
      </c>
      <c r="B12" s="19">
        <v>172.01580000000001</v>
      </c>
      <c r="C12" s="3">
        <v>2</v>
      </c>
      <c r="D12" s="20" t="s">
        <v>1676</v>
      </c>
      <c r="E12" s="3">
        <v>6053726.2999999998</v>
      </c>
      <c r="F12" s="20">
        <v>5.0855505000000001</v>
      </c>
      <c r="G12" s="3" t="s">
        <v>1769</v>
      </c>
      <c r="H12" s="3" t="s">
        <v>1255</v>
      </c>
      <c r="I12" s="19">
        <v>151.041549</v>
      </c>
      <c r="J12" s="19">
        <v>172.0162176</v>
      </c>
      <c r="K12" s="3">
        <v>-2.4300000000000002</v>
      </c>
      <c r="L12" s="3" t="s">
        <v>1770</v>
      </c>
    </row>
    <row r="13" spans="1:13" s="3" customFormat="1" x14ac:dyDescent="0.2">
      <c r="A13" s="3">
        <v>171.01251160000001</v>
      </c>
      <c r="B13" s="19">
        <v>171.01250999999999</v>
      </c>
      <c r="C13" s="3">
        <v>2</v>
      </c>
      <c r="D13" s="20" t="s">
        <v>1676</v>
      </c>
      <c r="E13" s="3">
        <v>91524233.700000003</v>
      </c>
      <c r="F13" s="20">
        <v>5.0886838499999998</v>
      </c>
      <c r="G13" s="3" t="s">
        <v>1775</v>
      </c>
      <c r="H13" s="3" t="s">
        <v>445</v>
      </c>
      <c r="I13" s="19">
        <v>172.019417</v>
      </c>
      <c r="J13" s="19">
        <v>171.01214060000001</v>
      </c>
      <c r="K13" s="3">
        <v>2.16</v>
      </c>
      <c r="L13" s="3" t="s">
        <v>1776</v>
      </c>
    </row>
    <row r="14" spans="1:13" s="3" customFormat="1" x14ac:dyDescent="0.2"/>
    <row r="15" spans="1:13" x14ac:dyDescent="0.2">
      <c r="A15" s="2" t="s">
        <v>10</v>
      </c>
    </row>
    <row r="16" spans="1:13" x14ac:dyDescent="0.2">
      <c r="A16" s="2" t="s">
        <v>1743</v>
      </c>
      <c r="B16" s="2" t="s">
        <v>1596</v>
      </c>
      <c r="C16" s="2" t="s">
        <v>1674</v>
      </c>
      <c r="D16" s="2" t="s">
        <v>3</v>
      </c>
      <c r="E16" s="2" t="s">
        <v>4</v>
      </c>
      <c r="F16" s="2" t="s">
        <v>5</v>
      </c>
      <c r="G16" s="2" t="s">
        <v>6</v>
      </c>
      <c r="H16" s="2" t="s">
        <v>7</v>
      </c>
      <c r="I16" s="2" t="s">
        <v>8</v>
      </c>
    </row>
    <row r="17" spans="1:9" x14ac:dyDescent="0.2">
      <c r="A17" t="s">
        <v>570</v>
      </c>
      <c r="B17">
        <v>1</v>
      </c>
      <c r="C17" t="s">
        <v>1677</v>
      </c>
      <c r="D17" t="s">
        <v>10</v>
      </c>
      <c r="E17" t="s">
        <v>11</v>
      </c>
      <c r="F17" t="s">
        <v>60</v>
      </c>
      <c r="G17" t="s">
        <v>61</v>
      </c>
      <c r="H17" t="s">
        <v>62</v>
      </c>
      <c r="I17" t="s">
        <v>63</v>
      </c>
    </row>
    <row r="18" spans="1:9" x14ac:dyDescent="0.2">
      <c r="A18" t="s">
        <v>573</v>
      </c>
      <c r="B18">
        <v>1</v>
      </c>
      <c r="C18" t="s">
        <v>1677</v>
      </c>
      <c r="D18" t="s">
        <v>10</v>
      </c>
      <c r="E18" t="s">
        <v>11</v>
      </c>
      <c r="F18" t="s">
        <v>60</v>
      </c>
      <c r="G18" t="s">
        <v>61</v>
      </c>
      <c r="H18" t="s">
        <v>574</v>
      </c>
      <c r="I18" t="s">
        <v>575</v>
      </c>
    </row>
    <row r="19" spans="1:9" x14ac:dyDescent="0.2">
      <c r="A19" t="s">
        <v>562</v>
      </c>
      <c r="B19">
        <v>1</v>
      </c>
      <c r="C19" t="s">
        <v>1676</v>
      </c>
      <c r="D19" t="s">
        <v>10</v>
      </c>
      <c r="E19" t="s">
        <v>32</v>
      </c>
      <c r="F19" t="s">
        <v>33</v>
      </c>
      <c r="G19" t="s">
        <v>34</v>
      </c>
      <c r="H19" t="s">
        <v>35</v>
      </c>
      <c r="I19" t="s">
        <v>57</v>
      </c>
    </row>
    <row r="20" spans="1:9" x14ac:dyDescent="0.2">
      <c r="A20" t="s">
        <v>543</v>
      </c>
      <c r="B20">
        <v>1</v>
      </c>
      <c r="C20" t="s">
        <v>1676</v>
      </c>
      <c r="D20" t="s">
        <v>10</v>
      </c>
      <c r="E20" t="s">
        <v>11</v>
      </c>
      <c r="F20" t="s">
        <v>12</v>
      </c>
      <c r="G20" t="s">
        <v>544</v>
      </c>
      <c r="H20" t="s">
        <v>1758</v>
      </c>
      <c r="I20" t="s">
        <v>546</v>
      </c>
    </row>
    <row r="21" spans="1:9" x14ac:dyDescent="0.2">
      <c r="A21" t="s">
        <v>535</v>
      </c>
      <c r="B21">
        <v>1</v>
      </c>
      <c r="C21" t="s">
        <v>1676</v>
      </c>
      <c r="D21" t="s">
        <v>10</v>
      </c>
      <c r="E21" t="s">
        <v>11</v>
      </c>
      <c r="F21" t="s">
        <v>24</v>
      </c>
      <c r="G21" t="s">
        <v>536</v>
      </c>
      <c r="H21" t="s">
        <v>537</v>
      </c>
      <c r="I21" t="s">
        <v>1733</v>
      </c>
    </row>
    <row r="22" spans="1:9" x14ac:dyDescent="0.2">
      <c r="A22" t="s">
        <v>552</v>
      </c>
      <c r="B22">
        <v>1</v>
      </c>
      <c r="C22" t="s">
        <v>1676</v>
      </c>
      <c r="D22" t="s">
        <v>10</v>
      </c>
      <c r="E22" t="s">
        <v>32</v>
      </c>
      <c r="F22" t="s">
        <v>553</v>
      </c>
      <c r="G22" t="s">
        <v>554</v>
      </c>
      <c r="H22" t="s">
        <v>555</v>
      </c>
      <c r="I22" t="s">
        <v>556</v>
      </c>
    </row>
    <row r="23" spans="1:9" x14ac:dyDescent="0.2">
      <c r="A23" t="s">
        <v>547</v>
      </c>
      <c r="B23">
        <v>1</v>
      </c>
      <c r="C23" t="s">
        <v>1676</v>
      </c>
      <c r="D23" t="s">
        <v>10</v>
      </c>
      <c r="E23" t="s">
        <v>11</v>
      </c>
      <c r="F23" t="s">
        <v>12</v>
      </c>
      <c r="G23" t="s">
        <v>13</v>
      </c>
      <c r="H23" t="s">
        <v>14</v>
      </c>
      <c r="I23" t="s">
        <v>548</v>
      </c>
    </row>
    <row r="24" spans="1:9" x14ac:dyDescent="0.2">
      <c r="A24" t="s">
        <v>579</v>
      </c>
      <c r="B24">
        <v>1</v>
      </c>
      <c r="C24" t="s">
        <v>1677</v>
      </c>
      <c r="D24" t="s">
        <v>10</v>
      </c>
      <c r="E24" t="s">
        <v>32</v>
      </c>
      <c r="F24" t="s">
        <v>1759</v>
      </c>
      <c r="G24" t="s">
        <v>42</v>
      </c>
      <c r="H24" t="s">
        <v>43</v>
      </c>
      <c r="I24" t="s">
        <v>44</v>
      </c>
    </row>
    <row r="25" spans="1:9" x14ac:dyDescent="0.2">
      <c r="A25" t="s">
        <v>577</v>
      </c>
      <c r="B25">
        <v>1</v>
      </c>
      <c r="C25" t="s">
        <v>1676</v>
      </c>
      <c r="D25" t="s">
        <v>10</v>
      </c>
      <c r="E25" t="s">
        <v>32</v>
      </c>
      <c r="F25" t="s">
        <v>1759</v>
      </c>
      <c r="G25" t="s">
        <v>42</v>
      </c>
      <c r="H25" t="s">
        <v>578</v>
      </c>
      <c r="I25" t="s">
        <v>1733</v>
      </c>
    </row>
    <row r="26" spans="1:9" x14ac:dyDescent="0.2">
      <c r="A26" t="s">
        <v>576</v>
      </c>
      <c r="B26">
        <v>1</v>
      </c>
      <c r="C26" t="s">
        <v>1677</v>
      </c>
      <c r="D26" t="s">
        <v>10</v>
      </c>
      <c r="E26" t="s">
        <v>11</v>
      </c>
      <c r="F26" t="s">
        <v>60</v>
      </c>
      <c r="G26" t="s">
        <v>61</v>
      </c>
      <c r="H26" t="s">
        <v>62</v>
      </c>
      <c r="I26" t="s">
        <v>63</v>
      </c>
    </row>
    <row r="27" spans="1:9" x14ac:dyDescent="0.2">
      <c r="A27" t="s">
        <v>549</v>
      </c>
      <c r="B27">
        <v>1</v>
      </c>
      <c r="C27" t="s">
        <v>1676</v>
      </c>
      <c r="D27" t="s">
        <v>10</v>
      </c>
      <c r="E27" t="s">
        <v>11</v>
      </c>
      <c r="F27" t="s">
        <v>12</v>
      </c>
      <c r="G27" t="s">
        <v>13</v>
      </c>
      <c r="H27" t="s">
        <v>14</v>
      </c>
      <c r="I27" t="s">
        <v>550</v>
      </c>
    </row>
    <row r="28" spans="1:9" x14ac:dyDescent="0.2">
      <c r="A28" t="s">
        <v>1744</v>
      </c>
      <c r="B28">
        <v>2</v>
      </c>
      <c r="C28" t="s">
        <v>1677</v>
      </c>
      <c r="D28" t="s">
        <v>10</v>
      </c>
      <c r="E28" t="s">
        <v>1760</v>
      </c>
      <c r="F28" t="s">
        <v>1761</v>
      </c>
      <c r="G28" t="s">
        <v>1762</v>
      </c>
      <c r="H28" t="s">
        <v>1763</v>
      </c>
      <c r="I28" t="s">
        <v>1764</v>
      </c>
    </row>
    <row r="29" spans="1:9" x14ac:dyDescent="0.2">
      <c r="A29" t="s">
        <v>1745</v>
      </c>
      <c r="B29">
        <v>2</v>
      </c>
      <c r="C29" t="s">
        <v>1677</v>
      </c>
      <c r="D29" t="s">
        <v>10</v>
      </c>
      <c r="E29" t="s">
        <v>32</v>
      </c>
      <c r="F29" t="s">
        <v>33</v>
      </c>
      <c r="G29" t="s">
        <v>34</v>
      </c>
      <c r="H29" t="s">
        <v>35</v>
      </c>
      <c r="I29" t="s">
        <v>57</v>
      </c>
    </row>
    <row r="30" spans="1:9" x14ac:dyDescent="0.2">
      <c r="A30" t="s">
        <v>76</v>
      </c>
      <c r="B30">
        <v>2</v>
      </c>
      <c r="C30" t="s">
        <v>1677</v>
      </c>
      <c r="D30" t="s">
        <v>10</v>
      </c>
      <c r="E30" t="s">
        <v>11</v>
      </c>
      <c r="F30" t="s">
        <v>60</v>
      </c>
      <c r="G30" t="s">
        <v>77</v>
      </c>
      <c r="H30" t="s">
        <v>1765</v>
      </c>
      <c r="I30" t="s">
        <v>79</v>
      </c>
    </row>
    <row r="31" spans="1:9" x14ac:dyDescent="0.2">
      <c r="A31" t="s">
        <v>1746</v>
      </c>
      <c r="B31">
        <v>2</v>
      </c>
      <c r="C31" t="s">
        <v>1677</v>
      </c>
      <c r="D31" t="s">
        <v>10</v>
      </c>
      <c r="E31" t="s">
        <v>11</v>
      </c>
      <c r="F31" t="s">
        <v>60</v>
      </c>
      <c r="G31" t="s">
        <v>77</v>
      </c>
      <c r="H31" t="s">
        <v>1765</v>
      </c>
      <c r="I31" t="s">
        <v>79</v>
      </c>
    </row>
    <row r="32" spans="1:9" x14ac:dyDescent="0.2">
      <c r="A32" t="s">
        <v>1747</v>
      </c>
      <c r="B32">
        <v>2</v>
      </c>
      <c r="C32" t="s">
        <v>1676</v>
      </c>
      <c r="D32" t="s">
        <v>10</v>
      </c>
      <c r="E32" t="s">
        <v>11</v>
      </c>
      <c r="F32" t="s">
        <v>60</v>
      </c>
      <c r="G32" t="s">
        <v>61</v>
      </c>
      <c r="H32" t="s">
        <v>62</v>
      </c>
      <c r="I32" t="s">
        <v>63</v>
      </c>
    </row>
    <row r="33" spans="1:9" x14ac:dyDescent="0.2">
      <c r="A33" t="s">
        <v>532</v>
      </c>
      <c r="B33">
        <v>2</v>
      </c>
      <c r="C33" t="s">
        <v>1677</v>
      </c>
      <c r="D33" t="s">
        <v>10</v>
      </c>
      <c r="E33" t="s">
        <v>19</v>
      </c>
      <c r="F33" t="s">
        <v>19</v>
      </c>
      <c r="G33" t="s">
        <v>20</v>
      </c>
      <c r="H33" t="s">
        <v>533</v>
      </c>
      <c r="I33" t="s">
        <v>534</v>
      </c>
    </row>
    <row r="34" spans="1:9" x14ac:dyDescent="0.2">
      <c r="A34" t="s">
        <v>1748</v>
      </c>
      <c r="B34">
        <v>2</v>
      </c>
      <c r="C34" t="s">
        <v>1677</v>
      </c>
      <c r="D34" t="s">
        <v>10</v>
      </c>
      <c r="E34" t="s">
        <v>11</v>
      </c>
      <c r="F34" t="s">
        <v>60</v>
      </c>
      <c r="G34" t="s">
        <v>564</v>
      </c>
      <c r="H34" t="s">
        <v>565</v>
      </c>
      <c r="I34" t="s">
        <v>1766</v>
      </c>
    </row>
    <row r="35" spans="1:9" x14ac:dyDescent="0.2">
      <c r="A35" t="s">
        <v>39</v>
      </c>
      <c r="B35">
        <v>2</v>
      </c>
      <c r="C35" t="s">
        <v>1677</v>
      </c>
      <c r="D35" t="s">
        <v>10</v>
      </c>
      <c r="E35" t="s">
        <v>11</v>
      </c>
      <c r="F35" t="s">
        <v>12</v>
      </c>
      <c r="G35" t="s">
        <v>13</v>
      </c>
      <c r="H35" t="s">
        <v>14</v>
      </c>
      <c r="I35" t="s">
        <v>1733</v>
      </c>
    </row>
    <row r="36" spans="1:9" x14ac:dyDescent="0.2">
      <c r="A36" t="s">
        <v>1749</v>
      </c>
      <c r="B36">
        <v>2</v>
      </c>
      <c r="C36" t="s">
        <v>1677</v>
      </c>
      <c r="D36" t="s">
        <v>10</v>
      </c>
      <c r="E36" t="s">
        <v>32</v>
      </c>
      <c r="F36" t="s">
        <v>33</v>
      </c>
      <c r="G36" t="s">
        <v>34</v>
      </c>
      <c r="H36" t="s">
        <v>35</v>
      </c>
      <c r="I36" t="s">
        <v>57</v>
      </c>
    </row>
    <row r="37" spans="1:9" x14ac:dyDescent="0.2">
      <c r="A37" t="s">
        <v>1750</v>
      </c>
      <c r="B37">
        <v>2</v>
      </c>
      <c r="C37" t="s">
        <v>1677</v>
      </c>
      <c r="D37" t="s">
        <v>10</v>
      </c>
      <c r="E37" t="s">
        <v>11</v>
      </c>
      <c r="F37" t="s">
        <v>60</v>
      </c>
      <c r="G37" t="s">
        <v>61</v>
      </c>
      <c r="H37" t="s">
        <v>574</v>
      </c>
      <c r="I37" t="s">
        <v>575</v>
      </c>
    </row>
    <row r="38" spans="1:9" x14ac:dyDescent="0.2">
      <c r="A38" t="s">
        <v>557</v>
      </c>
      <c r="B38">
        <v>2</v>
      </c>
      <c r="C38" t="s">
        <v>1677</v>
      </c>
      <c r="D38" t="s">
        <v>10</v>
      </c>
      <c r="E38" t="s">
        <v>11</v>
      </c>
      <c r="F38" t="s">
        <v>558</v>
      </c>
      <c r="G38" t="s">
        <v>559</v>
      </c>
      <c r="H38" t="s">
        <v>1767</v>
      </c>
      <c r="I38" t="s">
        <v>561</v>
      </c>
    </row>
    <row r="39" spans="1:9" x14ac:dyDescent="0.2">
      <c r="A39" t="s">
        <v>1751</v>
      </c>
      <c r="B39">
        <v>2</v>
      </c>
      <c r="C39" t="s">
        <v>1676</v>
      </c>
      <c r="D39" t="s">
        <v>10</v>
      </c>
      <c r="E39" t="s">
        <v>11</v>
      </c>
      <c r="F39" t="s">
        <v>24</v>
      </c>
      <c r="G39" t="s">
        <v>25</v>
      </c>
      <c r="H39" t="s">
        <v>72</v>
      </c>
      <c r="I39" t="s">
        <v>1768</v>
      </c>
    </row>
    <row r="40" spans="1:9" x14ac:dyDescent="0.2">
      <c r="A40" t="s">
        <v>1752</v>
      </c>
      <c r="B40">
        <v>2</v>
      </c>
      <c r="C40" t="s">
        <v>1677</v>
      </c>
      <c r="D40" t="s">
        <v>10</v>
      </c>
      <c r="E40" t="s">
        <v>11</v>
      </c>
      <c r="F40" t="s">
        <v>24</v>
      </c>
      <c r="G40" t="s">
        <v>1271</v>
      </c>
      <c r="H40" t="s">
        <v>1272</v>
      </c>
      <c r="I40" t="s">
        <v>1273</v>
      </c>
    </row>
    <row r="41" spans="1:9" x14ac:dyDescent="0.2">
      <c r="A41" t="s">
        <v>1753</v>
      </c>
      <c r="B41">
        <v>2</v>
      </c>
      <c r="C41" t="s">
        <v>1676</v>
      </c>
      <c r="D41" t="s">
        <v>10</v>
      </c>
      <c r="E41" t="s">
        <v>11</v>
      </c>
      <c r="F41" t="s">
        <v>558</v>
      </c>
      <c r="G41" t="s">
        <v>559</v>
      </c>
      <c r="H41" t="s">
        <v>1767</v>
      </c>
      <c r="I41" t="s">
        <v>561</v>
      </c>
    </row>
    <row r="42" spans="1:9" x14ac:dyDescent="0.2">
      <c r="A42" t="s">
        <v>1754</v>
      </c>
      <c r="B42">
        <v>2</v>
      </c>
      <c r="C42" t="s">
        <v>1677</v>
      </c>
      <c r="D42" t="s">
        <v>10</v>
      </c>
      <c r="E42" t="s">
        <v>1760</v>
      </c>
      <c r="F42" t="s">
        <v>1761</v>
      </c>
      <c r="G42" t="s">
        <v>1762</v>
      </c>
      <c r="H42" t="s">
        <v>1763</v>
      </c>
      <c r="I42" t="s">
        <v>1764</v>
      </c>
    </row>
    <row r="43" spans="1:9" x14ac:dyDescent="0.2">
      <c r="A43" t="s">
        <v>1755</v>
      </c>
      <c r="B43">
        <v>2</v>
      </c>
      <c r="C43" t="s">
        <v>1677</v>
      </c>
      <c r="D43" t="s">
        <v>10</v>
      </c>
      <c r="E43" t="s">
        <v>32</v>
      </c>
      <c r="F43" t="s">
        <v>33</v>
      </c>
      <c r="G43" t="s">
        <v>34</v>
      </c>
      <c r="H43" t="s">
        <v>35</v>
      </c>
      <c r="I43" t="s">
        <v>57</v>
      </c>
    </row>
    <row r="44" spans="1:9" x14ac:dyDescent="0.2">
      <c r="A44" t="s">
        <v>1756</v>
      </c>
      <c r="B44">
        <v>2</v>
      </c>
      <c r="C44" t="s">
        <v>1677</v>
      </c>
      <c r="D44" t="s">
        <v>10</v>
      </c>
      <c r="E44" t="s">
        <v>32</v>
      </c>
      <c r="F44" t="s">
        <v>33</v>
      </c>
      <c r="G44" t="s">
        <v>34</v>
      </c>
      <c r="H44" t="s">
        <v>35</v>
      </c>
      <c r="I44" t="s">
        <v>5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438F3-C9AE-714B-9F10-DA3AA60B927D}">
  <dimension ref="A1:AN38"/>
  <sheetViews>
    <sheetView topLeftCell="C1" workbookViewId="0">
      <selection activeCell="E30" sqref="E30"/>
    </sheetView>
  </sheetViews>
  <sheetFormatPr baseColWidth="10" defaultRowHeight="16" x14ac:dyDescent="0.2"/>
  <cols>
    <col min="1" max="1" width="18.1640625" bestFit="1" customWidth="1"/>
    <col min="2" max="2" width="22.1640625" customWidth="1"/>
    <col min="3" max="3" width="38.1640625" bestFit="1" customWidth="1"/>
    <col min="4" max="4" width="63.5" customWidth="1"/>
    <col min="5" max="5" width="53.5" customWidth="1"/>
    <col min="6" max="6" width="23.33203125" bestFit="1" customWidth="1"/>
    <col min="7" max="7" width="19.6640625" bestFit="1" customWidth="1"/>
    <col min="8" max="8" width="22.33203125" bestFit="1" customWidth="1"/>
    <col min="9" max="9" width="24" bestFit="1" customWidth="1"/>
    <col min="10" max="10" width="23.33203125" bestFit="1" customWidth="1"/>
    <col min="11" max="11" width="142.1640625" bestFit="1" customWidth="1"/>
    <col min="12" max="12" width="25.33203125" customWidth="1"/>
  </cols>
  <sheetData>
    <row r="1" spans="1:9" x14ac:dyDescent="0.2">
      <c r="A1" s="2" t="s">
        <v>1314</v>
      </c>
    </row>
    <row r="2" spans="1:9" x14ac:dyDescent="0.2">
      <c r="A2" s="11" t="s">
        <v>0</v>
      </c>
      <c r="B2" s="11" t="s">
        <v>125</v>
      </c>
      <c r="C2" s="11" t="s">
        <v>126</v>
      </c>
      <c r="D2" s="11" t="s">
        <v>127</v>
      </c>
      <c r="E2" s="11" t="s">
        <v>128</v>
      </c>
      <c r="F2" s="11" t="s">
        <v>1312</v>
      </c>
      <c r="G2" s="11" t="s">
        <v>1313</v>
      </c>
      <c r="H2" s="5"/>
      <c r="I2" s="5"/>
    </row>
    <row r="3" spans="1:9" x14ac:dyDescent="0.2">
      <c r="A3" s="12" t="s">
        <v>1133</v>
      </c>
      <c r="B3" s="12" t="s">
        <v>131</v>
      </c>
      <c r="C3" s="12" t="s">
        <v>137</v>
      </c>
      <c r="D3" s="12" t="s">
        <v>200</v>
      </c>
      <c r="E3" s="12" t="s">
        <v>290</v>
      </c>
      <c r="F3" s="13" t="s">
        <v>1843</v>
      </c>
      <c r="G3" s="13" t="s">
        <v>1846</v>
      </c>
      <c r="H3" s="3"/>
      <c r="I3" s="3"/>
    </row>
    <row r="4" spans="1:9" x14ac:dyDescent="0.2">
      <c r="A4" s="12" t="s">
        <v>1132</v>
      </c>
      <c r="B4" s="12" t="s">
        <v>131</v>
      </c>
      <c r="C4" s="12" t="s">
        <v>137</v>
      </c>
      <c r="D4" s="12" t="s">
        <v>200</v>
      </c>
      <c r="E4" s="12" t="s">
        <v>293</v>
      </c>
      <c r="F4" s="13" t="s">
        <v>1843</v>
      </c>
      <c r="G4" s="13" t="s">
        <v>1846</v>
      </c>
      <c r="H4" s="3"/>
      <c r="I4" s="3"/>
    </row>
    <row r="5" spans="1:9" x14ac:dyDescent="0.2">
      <c r="A5" s="12" t="s">
        <v>1096</v>
      </c>
      <c r="B5" s="12" t="s">
        <v>131</v>
      </c>
      <c r="C5" s="12" t="s">
        <v>137</v>
      </c>
      <c r="D5" s="12" t="s">
        <v>138</v>
      </c>
      <c r="E5" s="12" t="s">
        <v>333</v>
      </c>
      <c r="F5" s="13" t="s">
        <v>1843</v>
      </c>
      <c r="G5" s="13" t="s">
        <v>1846</v>
      </c>
      <c r="H5" s="3"/>
      <c r="I5" s="3"/>
    </row>
    <row r="6" spans="1:9" x14ac:dyDescent="0.2">
      <c r="A6" s="12" t="s">
        <v>1093</v>
      </c>
      <c r="B6" s="12" t="s">
        <v>131</v>
      </c>
      <c r="C6" s="12" t="s">
        <v>137</v>
      </c>
      <c r="D6" s="12" t="s">
        <v>138</v>
      </c>
      <c r="E6" s="12" t="s">
        <v>336</v>
      </c>
      <c r="F6" s="13" t="s">
        <v>1843</v>
      </c>
      <c r="G6" s="13" t="s">
        <v>1846</v>
      </c>
      <c r="H6" s="3"/>
      <c r="I6" s="3"/>
    </row>
    <row r="7" spans="1:9" x14ac:dyDescent="0.2">
      <c r="A7" s="12" t="s">
        <v>1147</v>
      </c>
      <c r="B7" s="12" t="s">
        <v>131</v>
      </c>
      <c r="C7" s="12" t="s">
        <v>137</v>
      </c>
      <c r="D7" s="12" t="s">
        <v>221</v>
      </c>
      <c r="E7" s="12" t="s">
        <v>360</v>
      </c>
      <c r="F7" s="13" t="s">
        <v>1843</v>
      </c>
      <c r="G7" s="13" t="s">
        <v>1847</v>
      </c>
      <c r="H7" s="3"/>
      <c r="I7" s="3"/>
    </row>
    <row r="8" spans="1:9" x14ac:dyDescent="0.2">
      <c r="A8" s="12" t="s">
        <v>681</v>
      </c>
      <c r="B8" s="12" t="s">
        <v>131</v>
      </c>
      <c r="C8" s="12" t="s">
        <v>137</v>
      </c>
      <c r="D8" s="12" t="s">
        <v>138</v>
      </c>
      <c r="E8" s="12" t="s">
        <v>139</v>
      </c>
      <c r="F8" s="13" t="s">
        <v>1843</v>
      </c>
      <c r="G8" s="13" t="s">
        <v>1846</v>
      </c>
      <c r="H8" s="3"/>
      <c r="I8" s="3"/>
    </row>
    <row r="9" spans="1:9" x14ac:dyDescent="0.2">
      <c r="A9" s="12" t="s">
        <v>219</v>
      </c>
      <c r="B9" s="12" t="s">
        <v>131</v>
      </c>
      <c r="C9" s="12" t="s">
        <v>137</v>
      </c>
      <c r="D9" s="12" t="s">
        <v>187</v>
      </c>
      <c r="E9" s="12" t="s">
        <v>244</v>
      </c>
      <c r="F9" s="13" t="s">
        <v>1843</v>
      </c>
      <c r="G9" s="13" t="s">
        <v>1846</v>
      </c>
      <c r="H9" s="3"/>
      <c r="I9" s="3"/>
    </row>
    <row r="10" spans="1:9" x14ac:dyDescent="0.2">
      <c r="A10" s="12" t="s">
        <v>900</v>
      </c>
      <c r="B10" s="12" t="s">
        <v>131</v>
      </c>
      <c r="C10" s="12" t="s">
        <v>262</v>
      </c>
      <c r="D10" s="12" t="s">
        <v>263</v>
      </c>
      <c r="E10" s="12" t="s">
        <v>264</v>
      </c>
      <c r="F10" s="13" t="s">
        <v>1843</v>
      </c>
      <c r="G10" s="13" t="s">
        <v>1846</v>
      </c>
      <c r="H10" s="3"/>
      <c r="I10" s="3"/>
    </row>
    <row r="11" spans="1:9" x14ac:dyDescent="0.2">
      <c r="A11" s="12" t="s">
        <v>602</v>
      </c>
      <c r="B11" s="12" t="s">
        <v>131</v>
      </c>
      <c r="C11" s="12" t="s">
        <v>150</v>
      </c>
      <c r="D11" s="12" t="s">
        <v>196</v>
      </c>
      <c r="E11" s="12" t="s">
        <v>197</v>
      </c>
      <c r="F11" s="13" t="s">
        <v>1843</v>
      </c>
      <c r="G11" s="13" t="s">
        <v>1846</v>
      </c>
      <c r="H11" s="3"/>
      <c r="I11" s="3"/>
    </row>
    <row r="12" spans="1:9" x14ac:dyDescent="0.2">
      <c r="A12" s="12" t="s">
        <v>1009</v>
      </c>
      <c r="B12" s="12" t="s">
        <v>131</v>
      </c>
      <c r="C12" s="12" t="s">
        <v>150</v>
      </c>
      <c r="D12" s="12" t="s">
        <v>303</v>
      </c>
      <c r="E12" s="12" t="s">
        <v>304</v>
      </c>
      <c r="F12" s="13" t="s">
        <v>1843</v>
      </c>
      <c r="G12" s="13" t="s">
        <v>1846</v>
      </c>
      <c r="H12" s="3"/>
      <c r="I12" s="3"/>
    </row>
    <row r="13" spans="1:9" x14ac:dyDescent="0.2">
      <c r="A13" s="12" t="s">
        <v>938</v>
      </c>
      <c r="B13" s="12" t="s">
        <v>155</v>
      </c>
      <c r="C13" s="12" t="s">
        <v>165</v>
      </c>
      <c r="D13" s="12" t="s">
        <v>166</v>
      </c>
      <c r="E13" s="12" t="s">
        <v>167</v>
      </c>
      <c r="F13" s="13" t="s">
        <v>1844</v>
      </c>
      <c r="G13" s="13" t="s">
        <v>1846</v>
      </c>
      <c r="H13" s="3"/>
      <c r="I13" s="3"/>
    </row>
    <row r="14" spans="1:9" x14ac:dyDescent="0.2">
      <c r="A14" s="12" t="s">
        <v>621</v>
      </c>
      <c r="B14" s="12" t="s">
        <v>131</v>
      </c>
      <c r="C14" s="12" t="s">
        <v>191</v>
      </c>
      <c r="D14" s="12" t="s">
        <v>255</v>
      </c>
      <c r="E14" s="12" t="s">
        <v>256</v>
      </c>
      <c r="F14" s="13" t="s">
        <v>1844</v>
      </c>
      <c r="G14" s="13" t="s">
        <v>1846</v>
      </c>
      <c r="H14" s="3"/>
      <c r="I14" s="3"/>
    </row>
    <row r="15" spans="1:9" x14ac:dyDescent="0.2">
      <c r="A15" s="12" t="s">
        <v>996</v>
      </c>
      <c r="B15" s="12" t="s">
        <v>131</v>
      </c>
      <c r="C15" s="12" t="s">
        <v>210</v>
      </c>
      <c r="D15" s="12" t="s">
        <v>211</v>
      </c>
      <c r="E15" s="12" t="s">
        <v>212</v>
      </c>
      <c r="F15" s="13" t="s">
        <v>1843</v>
      </c>
      <c r="G15" s="13" t="s">
        <v>1846</v>
      </c>
      <c r="H15" s="3"/>
      <c r="I15" s="3"/>
    </row>
    <row r="16" spans="1:9" x14ac:dyDescent="0.2">
      <c r="A16" s="12" t="s">
        <v>702</v>
      </c>
      <c r="B16" s="12" t="s">
        <v>178</v>
      </c>
      <c r="C16" s="12" t="s">
        <v>239</v>
      </c>
      <c r="D16" s="12" t="s">
        <v>240</v>
      </c>
      <c r="E16" s="12" t="s">
        <v>396</v>
      </c>
      <c r="F16" s="13" t="s">
        <v>1843</v>
      </c>
      <c r="G16" s="13" t="s">
        <v>1847</v>
      </c>
      <c r="H16" s="3"/>
      <c r="I16" s="3"/>
    </row>
    <row r="17" spans="1:40" x14ac:dyDescent="0.2">
      <c r="A17" s="12" t="s">
        <v>943</v>
      </c>
      <c r="B17" s="12" t="s">
        <v>131</v>
      </c>
      <c r="C17" s="12" t="s">
        <v>173</v>
      </c>
      <c r="D17" s="12" t="s">
        <v>401</v>
      </c>
      <c r="E17" s="12" t="s">
        <v>402</v>
      </c>
      <c r="F17" s="13" t="s">
        <v>1843</v>
      </c>
      <c r="G17" s="13" t="s">
        <v>1846</v>
      </c>
      <c r="H17" s="3"/>
      <c r="I17" s="3"/>
    </row>
    <row r="18" spans="1:40" x14ac:dyDescent="0.2">
      <c r="A18" s="12" t="s">
        <v>1125</v>
      </c>
      <c r="B18" s="12" t="s">
        <v>131</v>
      </c>
      <c r="C18" s="12" t="s">
        <v>247</v>
      </c>
      <c r="D18" s="12" t="s">
        <v>310</v>
      </c>
      <c r="E18" s="12" t="s">
        <v>311</v>
      </c>
      <c r="F18" s="13" t="s">
        <v>1843</v>
      </c>
      <c r="G18" s="13" t="s">
        <v>1846</v>
      </c>
      <c r="H18" s="3"/>
      <c r="I18" s="3"/>
    </row>
    <row r="19" spans="1:40" x14ac:dyDescent="0.2">
      <c r="A19" s="12" t="s">
        <v>1189</v>
      </c>
      <c r="B19" s="12" t="s">
        <v>178</v>
      </c>
      <c r="C19" s="12" t="s">
        <v>179</v>
      </c>
      <c r="D19" s="12" t="s">
        <v>180</v>
      </c>
      <c r="E19" s="12" t="s">
        <v>181</v>
      </c>
      <c r="F19" s="13" t="s">
        <v>1844</v>
      </c>
      <c r="G19" s="13" t="s">
        <v>1846</v>
      </c>
      <c r="H19" s="3"/>
      <c r="I19" s="3"/>
    </row>
    <row r="20" spans="1:40" x14ac:dyDescent="0.2">
      <c r="A20" s="12" t="s">
        <v>1188</v>
      </c>
      <c r="B20" s="12" t="s">
        <v>178</v>
      </c>
      <c r="C20" s="12" t="s">
        <v>179</v>
      </c>
      <c r="D20" s="12" t="s">
        <v>180</v>
      </c>
      <c r="E20" s="12" t="s">
        <v>184</v>
      </c>
      <c r="F20" s="13" t="s">
        <v>1845</v>
      </c>
      <c r="G20" s="13" t="s">
        <v>1846</v>
      </c>
      <c r="H20" s="3"/>
      <c r="I20" s="3"/>
    </row>
    <row r="23" spans="1:40" x14ac:dyDescent="0.2">
      <c r="A23" s="2" t="s">
        <v>1315</v>
      </c>
      <c r="B23" s="2"/>
      <c r="C23" s="2"/>
      <c r="D23" s="2"/>
      <c r="E23" s="2"/>
      <c r="F23" s="2"/>
      <c r="G23" s="2"/>
    </row>
    <row r="24" spans="1:40" x14ac:dyDescent="0.2">
      <c r="A24" s="25" t="s">
        <v>0</v>
      </c>
      <c r="B24" s="25" t="s">
        <v>3</v>
      </c>
      <c r="C24" s="25" t="s">
        <v>4</v>
      </c>
      <c r="D24" s="25" t="s">
        <v>5</v>
      </c>
      <c r="E24" s="25" t="s">
        <v>6</v>
      </c>
      <c r="F24" s="25" t="s">
        <v>7</v>
      </c>
      <c r="G24" s="25" t="s">
        <v>8</v>
      </c>
      <c r="H24" s="6" t="s">
        <v>1312</v>
      </c>
      <c r="I24" s="6" t="s">
        <v>1313</v>
      </c>
    </row>
    <row r="25" spans="1:40" x14ac:dyDescent="0.2">
      <c r="A25" s="26" t="s">
        <v>579</v>
      </c>
      <c r="B25" s="26" t="s">
        <v>10</v>
      </c>
      <c r="C25" s="26" t="s">
        <v>32</v>
      </c>
      <c r="D25" s="26" t="s">
        <v>1318</v>
      </c>
      <c r="E25" s="26" t="s">
        <v>42</v>
      </c>
      <c r="F25" s="26" t="s">
        <v>43</v>
      </c>
      <c r="G25" s="26" t="s">
        <v>44</v>
      </c>
      <c r="H25" s="8" t="s">
        <v>1844</v>
      </c>
      <c r="I25" s="8" t="s">
        <v>1847</v>
      </c>
    </row>
    <row r="26" spans="1:40" x14ac:dyDescent="0.2">
      <c r="A26" s="26" t="s">
        <v>39</v>
      </c>
      <c r="B26" s="26" t="s">
        <v>10</v>
      </c>
      <c r="C26" s="26" t="s">
        <v>11</v>
      </c>
      <c r="D26" s="26" t="s">
        <v>12</v>
      </c>
      <c r="E26" s="26" t="s">
        <v>13</v>
      </c>
      <c r="F26" s="26" t="s">
        <v>14</v>
      </c>
      <c r="G26" s="26" t="s">
        <v>1733</v>
      </c>
      <c r="H26" s="8" t="s">
        <v>1844</v>
      </c>
      <c r="I26" s="8" t="s">
        <v>1847</v>
      </c>
    </row>
    <row r="27" spans="1:40" x14ac:dyDescent="0.2">
      <c r="A27" s="26" t="s">
        <v>76</v>
      </c>
      <c r="B27" s="26" t="s">
        <v>10</v>
      </c>
      <c r="C27" s="26" t="s">
        <v>11</v>
      </c>
      <c r="D27" s="26" t="s">
        <v>60</v>
      </c>
      <c r="E27" s="26" t="s">
        <v>77</v>
      </c>
      <c r="F27" s="26" t="s">
        <v>1765</v>
      </c>
      <c r="G27" s="26" t="s">
        <v>79</v>
      </c>
      <c r="H27" s="8" t="s">
        <v>1844</v>
      </c>
      <c r="I27" s="8" t="s">
        <v>1847</v>
      </c>
    </row>
    <row r="29" spans="1:40" x14ac:dyDescent="0.2">
      <c r="A29" s="2" t="s">
        <v>1316</v>
      </c>
    </row>
    <row r="30" spans="1:40" s="7" customFormat="1" x14ac:dyDescent="0.2">
      <c r="A30" s="23" t="s">
        <v>1785</v>
      </c>
      <c r="B30" s="23" t="s">
        <v>1777</v>
      </c>
      <c r="C30" s="23" t="s">
        <v>1781</v>
      </c>
      <c r="D30" s="23" t="s">
        <v>1782</v>
      </c>
      <c r="E30" s="23" t="s">
        <v>1786</v>
      </c>
      <c r="F30" s="23" t="s">
        <v>1778</v>
      </c>
      <c r="G30" s="23" t="s">
        <v>1783</v>
      </c>
      <c r="H30" s="23" t="s">
        <v>1784</v>
      </c>
      <c r="I30" s="23" t="s">
        <v>1779</v>
      </c>
      <c r="J30" s="23" t="s">
        <v>1780</v>
      </c>
      <c r="K30" s="23" t="s">
        <v>1317</v>
      </c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</row>
    <row r="31" spans="1:40" s="12" customFormat="1" x14ac:dyDescent="0.2">
      <c r="A31" s="22">
        <v>125.0361</v>
      </c>
      <c r="B31" s="22">
        <v>2.2400000000000002</v>
      </c>
      <c r="C31" s="22" t="s">
        <v>456</v>
      </c>
      <c r="D31" s="22" t="s">
        <v>445</v>
      </c>
      <c r="E31" s="24">
        <v>185.05697000000001</v>
      </c>
      <c r="F31" s="24">
        <v>1.37</v>
      </c>
      <c r="G31" s="22" t="s">
        <v>456</v>
      </c>
      <c r="H31" s="22" t="s">
        <v>1239</v>
      </c>
      <c r="I31" s="22" t="s">
        <v>1847</v>
      </c>
      <c r="J31" s="31" t="s">
        <v>1843</v>
      </c>
      <c r="K31" s="22" t="s">
        <v>457</v>
      </c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</row>
    <row r="32" spans="1:40" x14ac:dyDescent="0.2">
      <c r="A32" s="22">
        <v>133.05124000000001</v>
      </c>
      <c r="B32" s="22">
        <v>1.4</v>
      </c>
      <c r="C32" s="22" t="s">
        <v>458</v>
      </c>
      <c r="D32" s="22" t="s">
        <v>445</v>
      </c>
      <c r="E32" s="24">
        <v>171.00674000000001</v>
      </c>
      <c r="F32" s="24">
        <v>1.03</v>
      </c>
      <c r="G32" s="22" t="s">
        <v>458</v>
      </c>
      <c r="H32" s="22" t="s">
        <v>1234</v>
      </c>
      <c r="I32" s="22" t="s">
        <v>1849</v>
      </c>
      <c r="J32" s="31" t="s">
        <v>1843</v>
      </c>
      <c r="K32" s="22" t="s">
        <v>459</v>
      </c>
    </row>
    <row r="33" spans="1:40" x14ac:dyDescent="0.2">
      <c r="A33" s="22">
        <v>144.04606000000001</v>
      </c>
      <c r="B33" s="22">
        <v>6.96</v>
      </c>
      <c r="C33" s="22" t="s">
        <v>464</v>
      </c>
      <c r="D33" s="22" t="s">
        <v>445</v>
      </c>
      <c r="E33" s="24">
        <v>144.04571000000001</v>
      </c>
      <c r="F33" s="24">
        <v>8.76</v>
      </c>
      <c r="G33" s="22" t="s">
        <v>464</v>
      </c>
      <c r="H33" s="22" t="s">
        <v>445</v>
      </c>
      <c r="I33" s="22" t="s">
        <v>1847</v>
      </c>
      <c r="J33" s="31" t="s">
        <v>1843</v>
      </c>
      <c r="K33" s="22" t="s">
        <v>465</v>
      </c>
    </row>
    <row r="34" spans="1:40" x14ac:dyDescent="0.2">
      <c r="A34" s="22">
        <v>267.07483000000002</v>
      </c>
      <c r="B34" s="22">
        <v>2.4900000000000002</v>
      </c>
      <c r="C34" s="22" t="s">
        <v>505</v>
      </c>
      <c r="D34" s="22" t="s">
        <v>448</v>
      </c>
      <c r="E34" s="24">
        <v>267.07411000000002</v>
      </c>
      <c r="F34" s="24">
        <v>2.54</v>
      </c>
      <c r="G34" s="22" t="s">
        <v>505</v>
      </c>
      <c r="H34" s="22" t="s">
        <v>1239</v>
      </c>
      <c r="I34" s="22" t="s">
        <v>1847</v>
      </c>
      <c r="J34" s="31" t="s">
        <v>1843</v>
      </c>
      <c r="K34" s="22" t="s">
        <v>506</v>
      </c>
    </row>
    <row r="35" spans="1:40" x14ac:dyDescent="0.2">
      <c r="A35" s="22">
        <v>267.07483000000002</v>
      </c>
      <c r="B35" s="22">
        <v>2.4900000000000002</v>
      </c>
      <c r="C35" s="22" t="s">
        <v>503</v>
      </c>
      <c r="D35" s="22" t="s">
        <v>445</v>
      </c>
      <c r="E35" s="24">
        <v>267.07411000000002</v>
      </c>
      <c r="F35" s="24">
        <v>2.54</v>
      </c>
      <c r="G35" s="22" t="s">
        <v>503</v>
      </c>
      <c r="H35" s="22" t="s">
        <v>445</v>
      </c>
      <c r="I35" s="22" t="s">
        <v>1847</v>
      </c>
      <c r="J35" s="31" t="s">
        <v>1843</v>
      </c>
      <c r="K35" s="22" t="s">
        <v>504</v>
      </c>
    </row>
    <row r="36" spans="1:40" s="12" customFormat="1" x14ac:dyDescent="0.2">
      <c r="A36" s="22">
        <v>111.02042</v>
      </c>
      <c r="B36" s="22">
        <v>1.24</v>
      </c>
      <c r="C36" s="22" t="s">
        <v>450</v>
      </c>
      <c r="D36" s="22" t="s">
        <v>445</v>
      </c>
      <c r="E36" s="24">
        <v>111.0201027</v>
      </c>
      <c r="F36" s="24">
        <v>2.39</v>
      </c>
      <c r="G36" s="22" t="s">
        <v>450</v>
      </c>
      <c r="H36" s="22" t="s">
        <v>445</v>
      </c>
      <c r="I36" s="22" t="s">
        <v>1847</v>
      </c>
      <c r="J36" s="22" t="s">
        <v>1848</v>
      </c>
      <c r="K36" s="22" t="s">
        <v>451</v>
      </c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</row>
    <row r="37" spans="1:40" s="7" customFormat="1" x14ac:dyDescent="0.2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</row>
    <row r="38" spans="1:40" s="21" customFormat="1" x14ac:dyDescent="0.2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145E8-67F5-A146-B09C-FB76E615FDB1}">
  <dimension ref="A1:S22"/>
  <sheetViews>
    <sheetView workbookViewId="0">
      <selection activeCell="M5" sqref="M5"/>
    </sheetView>
  </sheetViews>
  <sheetFormatPr baseColWidth="10" defaultRowHeight="16" x14ac:dyDescent="0.2"/>
  <sheetData>
    <row r="1" spans="1:19" s="2" customFormat="1" x14ac:dyDescent="0.2">
      <c r="A1" s="2" t="s">
        <v>0</v>
      </c>
      <c r="B1" s="2" t="s">
        <v>365</v>
      </c>
      <c r="C1" s="2" t="s">
        <v>366</v>
      </c>
      <c r="D1" s="2" t="s">
        <v>367</v>
      </c>
      <c r="E1" s="2" t="s">
        <v>368</v>
      </c>
      <c r="F1" s="2" t="s">
        <v>369</v>
      </c>
      <c r="G1" s="2" t="s">
        <v>370</v>
      </c>
      <c r="H1" s="2" t="s">
        <v>371</v>
      </c>
      <c r="I1" s="2" t="s">
        <v>372</v>
      </c>
      <c r="J1" s="2" t="s">
        <v>373</v>
      </c>
      <c r="K1" s="2" t="s">
        <v>374</v>
      </c>
      <c r="L1" s="2" t="s">
        <v>375</v>
      </c>
      <c r="M1" s="2" t="s">
        <v>1674</v>
      </c>
      <c r="N1" s="2" t="s">
        <v>3</v>
      </c>
      <c r="O1" s="2" t="s">
        <v>4</v>
      </c>
      <c r="P1" s="2" t="s">
        <v>5</v>
      </c>
      <c r="Q1" s="2" t="s">
        <v>6</v>
      </c>
      <c r="R1" s="2" t="s">
        <v>7</v>
      </c>
      <c r="S1" s="2" t="s">
        <v>8</v>
      </c>
    </row>
    <row r="2" spans="1:19" x14ac:dyDescent="0.2">
      <c r="A2" t="s">
        <v>9</v>
      </c>
      <c r="B2">
        <v>2.5659497936549101E-4</v>
      </c>
      <c r="C2">
        <v>3.18891938936074E-3</v>
      </c>
      <c r="D2" s="1">
        <v>8.76147971064436E-5</v>
      </c>
      <c r="E2">
        <v>1.6637455353036301E-3</v>
      </c>
      <c r="F2">
        <v>0.48527893509821901</v>
      </c>
      <c r="G2">
        <v>-0.46055537069512498</v>
      </c>
      <c r="H2">
        <v>6.6392112625978701</v>
      </c>
      <c r="I2">
        <v>6.9284592460884999</v>
      </c>
      <c r="J2">
        <v>4.9559582609952804</v>
      </c>
      <c r="K2">
        <v>1.20377624632461</v>
      </c>
      <c r="L2">
        <v>0.146205430691766</v>
      </c>
      <c r="M2" t="s">
        <v>1675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</row>
    <row r="3" spans="1:19" x14ac:dyDescent="0.2">
      <c r="A3" t="s">
        <v>16</v>
      </c>
      <c r="B3">
        <v>2.0154564908166799E-4</v>
      </c>
      <c r="C3">
        <v>3.1885185685978099E-3</v>
      </c>
      <c r="D3" s="1">
        <v>6.7209636375953899E-5</v>
      </c>
      <c r="E3">
        <v>1.1995061387953499E-3</v>
      </c>
      <c r="F3">
        <v>7.35997084052986E-2</v>
      </c>
      <c r="G3">
        <v>-0.67611854277757799</v>
      </c>
      <c r="H3">
        <v>8.1340652773412394</v>
      </c>
      <c r="I3">
        <v>8.3533870437659097</v>
      </c>
      <c r="J3">
        <v>5.7359822210336802</v>
      </c>
      <c r="K3">
        <v>1.2241874455603201</v>
      </c>
      <c r="L3">
        <v>0.12820521433547999</v>
      </c>
      <c r="M3" t="s">
        <v>1675</v>
      </c>
      <c r="N3" t="s">
        <v>10</v>
      </c>
      <c r="O3" t="s">
        <v>11</v>
      </c>
      <c r="P3" t="s">
        <v>12</v>
      </c>
      <c r="Q3" t="s">
        <v>13</v>
      </c>
      <c r="R3" t="s">
        <v>14</v>
      </c>
      <c r="S3" t="s">
        <v>17</v>
      </c>
    </row>
    <row r="4" spans="1:19" x14ac:dyDescent="0.2">
      <c r="A4" t="s">
        <v>18</v>
      </c>
      <c r="B4" s="1">
        <v>1.23768927503808E-9</v>
      </c>
      <c r="C4" s="1">
        <v>9.0847605257695206E-8</v>
      </c>
      <c r="D4" s="1">
        <v>2.8847184145498501E-8</v>
      </c>
      <c r="E4" s="1">
        <v>2.05427267884455E-6</v>
      </c>
      <c r="F4">
        <v>4.7627684733758899</v>
      </c>
      <c r="G4">
        <v>1.7757092842587701</v>
      </c>
      <c r="H4">
        <v>7.1203960748662301</v>
      </c>
      <c r="I4">
        <v>5.1786087368091396</v>
      </c>
      <c r="J4">
        <v>4.2902545889006003</v>
      </c>
      <c r="K4">
        <v>1.1547420311410299</v>
      </c>
      <c r="L4">
        <v>5.7971224069523403E-2</v>
      </c>
      <c r="M4" t="s">
        <v>1675</v>
      </c>
      <c r="N4" t="s">
        <v>10</v>
      </c>
      <c r="O4" t="s">
        <v>19</v>
      </c>
      <c r="P4" t="s">
        <v>19</v>
      </c>
      <c r="Q4" t="s">
        <v>20</v>
      </c>
      <c r="R4" t="s">
        <v>21</v>
      </c>
      <c r="S4" t="s">
        <v>22</v>
      </c>
    </row>
    <row r="5" spans="1:19" x14ac:dyDescent="0.2">
      <c r="A5" s="3" t="s">
        <v>28</v>
      </c>
      <c r="B5" s="1">
        <v>5.6037405006414499E-5</v>
      </c>
      <c r="C5">
        <v>1.0639268294950601E-3</v>
      </c>
      <c r="D5" s="1">
        <v>9.4128577407506401E-5</v>
      </c>
      <c r="E5">
        <v>1.60083416301264E-3</v>
      </c>
      <c r="F5">
        <v>5.01706036846827</v>
      </c>
      <c r="G5">
        <v>5.9894833432984003</v>
      </c>
      <c r="H5">
        <v>-0.73671505769122503</v>
      </c>
      <c r="I5">
        <v>-6.2015449446559501</v>
      </c>
      <c r="J5">
        <v>4.6673243609529598</v>
      </c>
      <c r="K5">
        <v>-1.2391436233555599</v>
      </c>
      <c r="L5">
        <v>0.12834830049315801</v>
      </c>
      <c r="M5" t="s">
        <v>380</v>
      </c>
      <c r="N5" t="s">
        <v>10</v>
      </c>
      <c r="O5" t="s">
        <v>11</v>
      </c>
      <c r="P5" t="s">
        <v>12</v>
      </c>
      <c r="Q5" t="s">
        <v>13</v>
      </c>
      <c r="R5" t="s">
        <v>29</v>
      </c>
      <c r="S5" t="s">
        <v>30</v>
      </c>
    </row>
    <row r="6" spans="1:19" x14ac:dyDescent="0.2">
      <c r="A6" s="3" t="s">
        <v>39</v>
      </c>
      <c r="B6" s="1">
        <v>7.75103278720505E-7</v>
      </c>
      <c r="C6" s="1">
        <v>2.4646483084454801E-5</v>
      </c>
      <c r="D6" s="1">
        <v>2.57217948961518E-8</v>
      </c>
      <c r="E6" s="1">
        <v>1.8038387734736E-6</v>
      </c>
      <c r="F6">
        <v>0.71363811591442305</v>
      </c>
      <c r="G6">
        <v>-0.40486393096135898</v>
      </c>
      <c r="H6">
        <v>8.9722627645910205</v>
      </c>
      <c r="I6">
        <v>9.5489415990604698</v>
      </c>
      <c r="J6">
        <v>4.7678777828217997</v>
      </c>
      <c r="K6">
        <v>1.81905213334394</v>
      </c>
      <c r="L6">
        <v>4.9052647186264099E-2</v>
      </c>
      <c r="M6" t="s">
        <v>1675</v>
      </c>
      <c r="N6" t="s">
        <v>10</v>
      </c>
      <c r="O6" t="s">
        <v>11</v>
      </c>
      <c r="P6" t="s">
        <v>12</v>
      </c>
      <c r="Q6" t="s">
        <v>13</v>
      </c>
      <c r="R6" t="s">
        <v>14</v>
      </c>
      <c r="S6" t="s">
        <v>17</v>
      </c>
    </row>
    <row r="7" spans="1:19" x14ac:dyDescent="0.2">
      <c r="A7" s="3" t="s">
        <v>45</v>
      </c>
      <c r="B7" s="1">
        <v>8.7092653004792897E-5</v>
      </c>
      <c r="C7">
        <v>1.2154357682052301E-3</v>
      </c>
      <c r="D7" s="1">
        <v>8.8866718205849199E-7</v>
      </c>
      <c r="E7" s="1">
        <v>3.2599544585316198E-5</v>
      </c>
      <c r="F7">
        <v>2.1558601822196301E-2</v>
      </c>
      <c r="G7">
        <v>-0.87856172150923695</v>
      </c>
      <c r="H7">
        <v>7.3783113123887603</v>
      </c>
      <c r="I7">
        <v>7.6663877894102903</v>
      </c>
      <c r="J7">
        <v>4.1016962495581399</v>
      </c>
      <c r="K7">
        <v>1.6478808203593101</v>
      </c>
      <c r="L7">
        <v>7.03126705774446E-2</v>
      </c>
      <c r="M7" t="s">
        <v>1675</v>
      </c>
      <c r="N7" t="s">
        <v>10</v>
      </c>
      <c r="O7" t="s">
        <v>46</v>
      </c>
      <c r="P7" t="s">
        <v>47</v>
      </c>
      <c r="Q7" t="s">
        <v>48</v>
      </c>
      <c r="R7" t="s">
        <v>49</v>
      </c>
      <c r="S7" t="s">
        <v>50</v>
      </c>
    </row>
    <row r="8" spans="1:19" x14ac:dyDescent="0.2">
      <c r="A8" s="3" t="s">
        <v>54</v>
      </c>
      <c r="B8">
        <v>1.5346085191583201E-3</v>
      </c>
      <c r="C8">
        <v>1.53233210600788E-2</v>
      </c>
      <c r="D8">
        <v>2.05621445597595E-4</v>
      </c>
      <c r="E8">
        <v>3.2373916072522802E-3</v>
      </c>
      <c r="F8">
        <v>9.6329414658669098E-4</v>
      </c>
      <c r="G8">
        <v>-0.68191112139577204</v>
      </c>
      <c r="H8">
        <v>5.9240700996209101</v>
      </c>
      <c r="I8">
        <v>6.2329147132372302</v>
      </c>
      <c r="J8">
        <v>4.97870783232114</v>
      </c>
      <c r="K8">
        <v>1.09145279164317</v>
      </c>
      <c r="L8">
        <v>0.13839293583939299</v>
      </c>
      <c r="M8" t="s">
        <v>1675</v>
      </c>
      <c r="N8" t="s">
        <v>10</v>
      </c>
      <c r="O8" t="s">
        <v>19</v>
      </c>
      <c r="P8" t="s">
        <v>19</v>
      </c>
      <c r="Q8" t="s">
        <v>20</v>
      </c>
      <c r="R8" t="s">
        <v>52</v>
      </c>
      <c r="S8" t="s">
        <v>55</v>
      </c>
    </row>
    <row r="9" spans="1:19" x14ac:dyDescent="0.2">
      <c r="A9" s="3" t="s">
        <v>56</v>
      </c>
      <c r="B9">
        <v>2.5887283819693699E-4</v>
      </c>
      <c r="C9">
        <v>3.65896610597314E-3</v>
      </c>
      <c r="D9" s="1">
        <v>2.22706183146046E-5</v>
      </c>
      <c r="E9">
        <v>4.5394996338353098E-4</v>
      </c>
      <c r="F9">
        <v>-0.130116146930224</v>
      </c>
      <c r="G9">
        <v>-0.96323924559083696</v>
      </c>
      <c r="H9">
        <v>6.6001383114691903</v>
      </c>
      <c r="I9">
        <v>7.69460679208572</v>
      </c>
      <c r="J9">
        <v>4.7013562199781802</v>
      </c>
      <c r="K9">
        <v>1.41155765115933</v>
      </c>
      <c r="L9">
        <v>0.100334562800826</v>
      </c>
      <c r="M9" t="s">
        <v>1675</v>
      </c>
      <c r="N9" t="s">
        <v>10</v>
      </c>
      <c r="O9" t="s">
        <v>32</v>
      </c>
      <c r="P9" t="s">
        <v>33</v>
      </c>
      <c r="Q9" t="s">
        <v>34</v>
      </c>
      <c r="R9" t="s">
        <v>35</v>
      </c>
      <c r="S9" t="s">
        <v>57</v>
      </c>
    </row>
    <row r="10" spans="1:19" x14ac:dyDescent="0.2">
      <c r="A10" s="3" t="s">
        <v>64</v>
      </c>
      <c r="B10" s="1">
        <v>6.93592990438946E-12</v>
      </c>
      <c r="C10" s="1">
        <v>8.80495285353224E-10</v>
      </c>
      <c r="D10" s="1">
        <v>5.26929207338916E-9</v>
      </c>
      <c r="E10" s="1">
        <v>5.7375095838201302E-7</v>
      </c>
      <c r="F10">
        <v>5.4972036661052304</v>
      </c>
      <c r="G10">
        <v>1.94548310885667</v>
      </c>
      <c r="H10">
        <v>11.343581124836099</v>
      </c>
      <c r="I10">
        <v>9.2972512527077793</v>
      </c>
      <c r="J10">
        <v>5.6311324255930497</v>
      </c>
      <c r="K10">
        <v>1.4789001972006499</v>
      </c>
      <c r="L10">
        <v>4.9052647186264099E-2</v>
      </c>
      <c r="M10" t="s">
        <v>1675</v>
      </c>
      <c r="N10" t="s">
        <v>10</v>
      </c>
      <c r="O10" t="s">
        <v>32</v>
      </c>
      <c r="P10" t="s">
        <v>33</v>
      </c>
      <c r="Q10" t="s">
        <v>34</v>
      </c>
      <c r="R10" t="s">
        <v>35</v>
      </c>
      <c r="S10" t="s">
        <v>65</v>
      </c>
    </row>
    <row r="11" spans="1:19" x14ac:dyDescent="0.2">
      <c r="A11" s="3" t="s">
        <v>66</v>
      </c>
      <c r="B11">
        <v>2.7092901144570299E-4</v>
      </c>
      <c r="C11">
        <v>3.2101978690895101E-3</v>
      </c>
      <c r="D11" s="1">
        <v>1.7102019900590299E-6</v>
      </c>
      <c r="E11" s="1">
        <v>5.6915216276973103E-5</v>
      </c>
      <c r="F11">
        <v>0.15834565499120101</v>
      </c>
      <c r="G11">
        <v>-0.66200669111492205</v>
      </c>
      <c r="H11">
        <v>6.3558530650532301</v>
      </c>
      <c r="I11">
        <v>6.7553459690378697</v>
      </c>
      <c r="J11">
        <v>4.1445389382117597</v>
      </c>
      <c r="K11">
        <v>1.51876116781876</v>
      </c>
      <c r="L11">
        <v>8.2497355750154697E-2</v>
      </c>
      <c r="M11" t="s">
        <v>1675</v>
      </c>
      <c r="N11" t="s">
        <v>10</v>
      </c>
      <c r="O11" t="s">
        <v>11</v>
      </c>
      <c r="P11" t="s">
        <v>24</v>
      </c>
      <c r="Q11" t="s">
        <v>25</v>
      </c>
      <c r="R11" t="s">
        <v>67</v>
      </c>
      <c r="S11" t="s">
        <v>68</v>
      </c>
    </row>
    <row r="12" spans="1:19" x14ac:dyDescent="0.2">
      <c r="A12" s="3" t="s">
        <v>70</v>
      </c>
      <c r="B12">
        <v>7.3331216627519301E-4</v>
      </c>
      <c r="C12">
        <v>8.9008400897802892E-3</v>
      </c>
      <c r="D12">
        <v>1.4723889637347599E-4</v>
      </c>
      <c r="E12">
        <v>2.4466308226061802E-3</v>
      </c>
      <c r="F12">
        <v>-5.3286081184492899E-2</v>
      </c>
      <c r="G12">
        <v>-0.80804186192799099</v>
      </c>
      <c r="H12">
        <v>7.9416294793649502</v>
      </c>
      <c r="I12">
        <v>8.3799866487841506</v>
      </c>
      <c r="J12">
        <v>6.00618020477717</v>
      </c>
      <c r="K12">
        <v>1.1809489082254601</v>
      </c>
      <c r="L12">
        <v>0.14158313098403899</v>
      </c>
      <c r="M12" t="s">
        <v>1675</v>
      </c>
      <c r="N12" t="s">
        <v>10</v>
      </c>
      <c r="O12" t="s">
        <v>32</v>
      </c>
      <c r="P12" t="s">
        <v>41</v>
      </c>
      <c r="Q12" t="s">
        <v>42</v>
      </c>
      <c r="R12" t="s">
        <v>43</v>
      </c>
      <c r="S12" t="s">
        <v>44</v>
      </c>
    </row>
    <row r="13" spans="1:19" x14ac:dyDescent="0.2">
      <c r="A13" s="3" t="s">
        <v>71</v>
      </c>
      <c r="B13">
        <v>1.2003696809489999E-4</v>
      </c>
      <c r="C13">
        <v>2.1507828922873698E-3</v>
      </c>
      <c r="D13" s="1">
        <v>1.6723117895839401E-5</v>
      </c>
      <c r="E13">
        <v>4.1646131311191701E-4</v>
      </c>
      <c r="F13">
        <v>1.06065820966351</v>
      </c>
      <c r="G13">
        <v>6.4362331718455401E-2</v>
      </c>
      <c r="H13">
        <v>7.66909605837039</v>
      </c>
      <c r="I13">
        <v>7.43467972697617</v>
      </c>
      <c r="J13">
        <v>5.9756864235414202</v>
      </c>
      <c r="K13">
        <v>1.1171939873880401</v>
      </c>
      <c r="L13">
        <v>0.11607152567809501</v>
      </c>
      <c r="M13" t="s">
        <v>1675</v>
      </c>
      <c r="N13" t="s">
        <v>10</v>
      </c>
      <c r="O13" t="s">
        <v>11</v>
      </c>
      <c r="P13" t="s">
        <v>24</v>
      </c>
      <c r="Q13" t="s">
        <v>25</v>
      </c>
      <c r="R13" t="s">
        <v>72</v>
      </c>
      <c r="S13" t="s">
        <v>73</v>
      </c>
    </row>
    <row r="14" spans="1:19" x14ac:dyDescent="0.2">
      <c r="A14" s="3" t="s">
        <v>76</v>
      </c>
      <c r="B14" s="1">
        <v>4.43961443466752E-12</v>
      </c>
      <c r="C14" s="1">
        <v>6.3828306459864504E-10</v>
      </c>
      <c r="D14" s="1">
        <v>3.9126187508117199E-9</v>
      </c>
      <c r="E14" s="1">
        <v>4.8996456825446995E-7</v>
      </c>
      <c r="F14">
        <v>5.5725136363077601</v>
      </c>
      <c r="G14">
        <v>2.5689924304136</v>
      </c>
      <c r="H14">
        <v>10.2873178820471</v>
      </c>
      <c r="I14">
        <v>7.2864958730192804</v>
      </c>
      <c r="J14">
        <v>5.0958228989867802</v>
      </c>
      <c r="K14">
        <v>1.37019853075248</v>
      </c>
      <c r="L14">
        <v>4.4593364833662101E-2</v>
      </c>
      <c r="M14" t="s">
        <v>1675</v>
      </c>
      <c r="N14" t="s">
        <v>10</v>
      </c>
      <c r="O14" t="s">
        <v>11</v>
      </c>
      <c r="P14" t="s">
        <v>60</v>
      </c>
      <c r="Q14" t="s">
        <v>77</v>
      </c>
      <c r="R14" t="s">
        <v>78</v>
      </c>
      <c r="S14" t="s">
        <v>79</v>
      </c>
    </row>
    <row r="15" spans="1:19" x14ac:dyDescent="0.2">
      <c r="A15" t="s">
        <v>579</v>
      </c>
      <c r="B15" s="1">
        <v>2.12279310755287E-7</v>
      </c>
      <c r="C15" s="1">
        <v>1.0538231206525901E-5</v>
      </c>
      <c r="D15" s="1">
        <v>1.1102904079817999E-5</v>
      </c>
      <c r="E15">
        <v>3.2820982301401202E-4</v>
      </c>
      <c r="F15">
        <v>7.1437978439977501</v>
      </c>
      <c r="G15">
        <v>6.21121287397151</v>
      </c>
      <c r="H15">
        <v>10.768121523160399</v>
      </c>
      <c r="I15">
        <v>4.6257190974065798</v>
      </c>
      <c r="J15">
        <v>4.5891414488973297</v>
      </c>
      <c r="K15">
        <v>1.0117456830451099</v>
      </c>
      <c r="L15">
        <v>0.12723222997039901</v>
      </c>
      <c r="M15" t="s">
        <v>1675</v>
      </c>
      <c r="N15" t="s">
        <v>10</v>
      </c>
      <c r="O15" t="s">
        <v>32</v>
      </c>
      <c r="P15" t="s">
        <v>41</v>
      </c>
      <c r="Q15" t="s">
        <v>42</v>
      </c>
      <c r="R15" t="s">
        <v>43</v>
      </c>
      <c r="S15" t="s">
        <v>44</v>
      </c>
    </row>
    <row r="16" spans="1:19" x14ac:dyDescent="0.2">
      <c r="A16" t="s">
        <v>81</v>
      </c>
      <c r="B16">
        <v>7.5360948128321502E-4</v>
      </c>
      <c r="C16">
        <v>7.00621363086528E-3</v>
      </c>
      <c r="D16" s="1">
        <v>6.5645187845469096E-6</v>
      </c>
      <c r="E16">
        <v>1.7760836787132899E-4</v>
      </c>
      <c r="F16">
        <v>0.22515829686153099</v>
      </c>
      <c r="G16">
        <v>-0.67558028854354701</v>
      </c>
      <c r="H16">
        <v>5.3788918201246601</v>
      </c>
      <c r="I16">
        <v>6.2141007077431203</v>
      </c>
      <c r="J16">
        <v>4.5573910246581102</v>
      </c>
      <c r="K16">
        <v>1.27806354338756</v>
      </c>
      <c r="L16">
        <v>0.101449388566853</v>
      </c>
      <c r="M16" t="s">
        <v>1675</v>
      </c>
      <c r="N16" t="s">
        <v>10</v>
      </c>
      <c r="O16" t="s">
        <v>11</v>
      </c>
      <c r="P16" t="s">
        <v>60</v>
      </c>
      <c r="Q16" t="s">
        <v>77</v>
      </c>
      <c r="R16" t="s">
        <v>78</v>
      </c>
      <c r="S16" t="s">
        <v>79</v>
      </c>
    </row>
    <row r="17" spans="1:19" x14ac:dyDescent="0.2">
      <c r="A17" t="s">
        <v>82</v>
      </c>
      <c r="B17" s="1">
        <v>5.3256508329756497E-12</v>
      </c>
      <c r="C17" s="1">
        <v>7.2518442290531403E-10</v>
      </c>
      <c r="D17" s="1">
        <v>5.9811757374661798E-6</v>
      </c>
      <c r="E17">
        <v>2.0540857321800301E-4</v>
      </c>
      <c r="F17">
        <v>1.6833608036587</v>
      </c>
      <c r="G17">
        <v>0.238973769465916</v>
      </c>
      <c r="H17">
        <v>8.7261804664332701</v>
      </c>
      <c r="I17">
        <v>9.0050379772374498</v>
      </c>
      <c r="J17">
        <v>4.8012714352477399</v>
      </c>
      <c r="K17">
        <v>1.39138848492697</v>
      </c>
      <c r="L17">
        <v>0.13616079455813501</v>
      </c>
      <c r="M17" t="s">
        <v>1675</v>
      </c>
      <c r="N17" t="s">
        <v>10</v>
      </c>
      <c r="O17" t="s">
        <v>19</v>
      </c>
      <c r="P17" t="s">
        <v>19</v>
      </c>
      <c r="Q17" t="s">
        <v>20</v>
      </c>
      <c r="R17" t="s">
        <v>83</v>
      </c>
      <c r="S17" t="s">
        <v>84</v>
      </c>
    </row>
    <row r="18" spans="1:19" x14ac:dyDescent="0.2">
      <c r="A18" t="s">
        <v>85</v>
      </c>
      <c r="B18" s="1">
        <v>3.5797718304508598E-13</v>
      </c>
      <c r="C18" s="1">
        <v>5.5499125016171699E-11</v>
      </c>
      <c r="D18" s="1">
        <v>9.6130622995157894E-10</v>
      </c>
      <c r="E18" s="1">
        <v>2.4987184516075798E-7</v>
      </c>
      <c r="F18">
        <v>2.7677254841745</v>
      </c>
      <c r="G18">
        <v>0.66720380024871095</v>
      </c>
      <c r="H18">
        <v>10.432543648221101</v>
      </c>
      <c r="I18">
        <v>10.190548927353699</v>
      </c>
      <c r="J18">
        <v>5.5551766588807903</v>
      </c>
      <c r="K18">
        <v>1.68470999403238</v>
      </c>
      <c r="L18">
        <v>3.0100751180985499E-2</v>
      </c>
      <c r="M18" t="s">
        <v>1675</v>
      </c>
      <c r="N18" t="s">
        <v>10</v>
      </c>
      <c r="O18" t="s">
        <v>32</v>
      </c>
      <c r="P18" t="s">
        <v>33</v>
      </c>
      <c r="Q18" t="s">
        <v>34</v>
      </c>
      <c r="R18" t="s">
        <v>35</v>
      </c>
      <c r="S18" t="s">
        <v>65</v>
      </c>
    </row>
    <row r="19" spans="1:19" x14ac:dyDescent="0.2">
      <c r="A19" t="s">
        <v>86</v>
      </c>
      <c r="B19">
        <v>1.1638150102077701E-3</v>
      </c>
      <c r="C19">
        <v>1.2453710710014399E-2</v>
      </c>
      <c r="D19">
        <v>1.9112213610753199E-4</v>
      </c>
      <c r="E19">
        <v>3.0929300302748701E-3</v>
      </c>
      <c r="F19">
        <v>0.249328154350797</v>
      </c>
      <c r="G19">
        <v>-0.57105715656433498</v>
      </c>
      <c r="H19">
        <v>8.5426318430416899</v>
      </c>
      <c r="I19">
        <v>7.9358034108617899</v>
      </c>
      <c r="J19">
        <v>6.3795039888689899</v>
      </c>
      <c r="K19">
        <v>1.0897259850151799</v>
      </c>
      <c r="L19">
        <v>0.14062507716924</v>
      </c>
      <c r="M19" t="s">
        <v>1675</v>
      </c>
      <c r="N19" t="s">
        <v>10</v>
      </c>
      <c r="O19" t="s">
        <v>32</v>
      </c>
      <c r="P19" t="s">
        <v>41</v>
      </c>
      <c r="Q19" t="s">
        <v>42</v>
      </c>
      <c r="R19" t="s">
        <v>43</v>
      </c>
      <c r="S19" t="s">
        <v>75</v>
      </c>
    </row>
    <row r="20" spans="1:19" x14ac:dyDescent="0.2">
      <c r="A20" t="s">
        <v>87</v>
      </c>
      <c r="B20">
        <v>4.3366297046796198E-4</v>
      </c>
      <c r="C20">
        <v>5.0346308113862499E-3</v>
      </c>
      <c r="D20" s="1">
        <v>2.01883329189776E-5</v>
      </c>
      <c r="E20">
        <v>4.3942188921921498E-4</v>
      </c>
      <c r="F20">
        <v>-1.7605634383142998E-2</v>
      </c>
      <c r="G20">
        <v>-0.86376669617128998</v>
      </c>
      <c r="H20">
        <v>7.0586907974055597</v>
      </c>
      <c r="I20">
        <v>7.9589361732953599</v>
      </c>
      <c r="J20">
        <v>5.0277473805011397</v>
      </c>
      <c r="K20">
        <v>1.4050894545222401</v>
      </c>
      <c r="L20">
        <v>0.101449388566853</v>
      </c>
      <c r="M20" t="s">
        <v>1675</v>
      </c>
      <c r="N20" t="s">
        <v>10</v>
      </c>
      <c r="O20" t="s">
        <v>11</v>
      </c>
      <c r="P20" t="s">
        <v>24</v>
      </c>
      <c r="Q20" t="s">
        <v>25</v>
      </c>
      <c r="R20" t="s">
        <v>26</v>
      </c>
      <c r="S20" t="s">
        <v>88</v>
      </c>
    </row>
    <row r="21" spans="1:19" x14ac:dyDescent="0.2">
      <c r="A21" t="s">
        <v>89</v>
      </c>
      <c r="B21">
        <v>1.3996854689173101E-4</v>
      </c>
      <c r="C21">
        <v>1.8685020955566799E-3</v>
      </c>
      <c r="D21" s="1">
        <v>6.2405179797115101E-6</v>
      </c>
      <c r="E21">
        <v>1.78190548911212E-4</v>
      </c>
      <c r="F21">
        <v>0.57272961263756395</v>
      </c>
      <c r="G21">
        <v>-0.36234629339809699</v>
      </c>
      <c r="H21">
        <v>7.5156037252816903</v>
      </c>
      <c r="I21">
        <v>7.8507941934972898</v>
      </c>
      <c r="J21">
        <v>5.3528735814997201</v>
      </c>
      <c r="K21">
        <v>1.31127298804533</v>
      </c>
      <c r="L21">
        <v>0.102678683334942</v>
      </c>
      <c r="M21" t="s">
        <v>1675</v>
      </c>
      <c r="N21" t="s">
        <v>10</v>
      </c>
      <c r="O21" t="s">
        <v>19</v>
      </c>
      <c r="P21" t="s">
        <v>19</v>
      </c>
      <c r="Q21" t="s">
        <v>20</v>
      </c>
      <c r="R21" t="s">
        <v>83</v>
      </c>
      <c r="S21" t="s">
        <v>84</v>
      </c>
    </row>
    <row r="22" spans="1:19" x14ac:dyDescent="0.2">
      <c r="A22" t="s">
        <v>90</v>
      </c>
      <c r="B22" s="1">
        <v>4.71350630094983E-7</v>
      </c>
      <c r="C22" s="1">
        <v>1.6542561240722101E-5</v>
      </c>
      <c r="D22" s="1">
        <v>1.21890183416293E-8</v>
      </c>
      <c r="E22" s="1">
        <v>9.6346956662449293E-7</v>
      </c>
      <c r="F22">
        <v>0.246034944818523</v>
      </c>
      <c r="G22">
        <v>-0.73531496816642805</v>
      </c>
      <c r="H22">
        <v>8.5547276733530904</v>
      </c>
      <c r="I22">
        <v>9.4852710190112699</v>
      </c>
      <c r="J22">
        <v>3.5208079119568798</v>
      </c>
      <c r="K22">
        <v>2.4459102885413802</v>
      </c>
      <c r="L22">
        <v>3.5674819918074502E-2</v>
      </c>
      <c r="M22" t="s">
        <v>1675</v>
      </c>
      <c r="N22" t="s">
        <v>10</v>
      </c>
      <c r="O22" t="s">
        <v>32</v>
      </c>
      <c r="P22" t="s">
        <v>41</v>
      </c>
      <c r="Q22" t="s">
        <v>42</v>
      </c>
      <c r="R22" t="s">
        <v>43</v>
      </c>
      <c r="S22" t="s">
        <v>44</v>
      </c>
    </row>
  </sheetData>
  <autoFilter ref="A1:S22" xr:uid="{C0143D13-56A1-F040-B287-37601B721486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892CB-E4A1-A744-874F-4AF945D16B96}">
  <dimension ref="A1:T2"/>
  <sheetViews>
    <sheetView workbookViewId="0">
      <selection activeCell="J8" sqref="J8"/>
    </sheetView>
  </sheetViews>
  <sheetFormatPr baseColWidth="10" defaultRowHeight="16" x14ac:dyDescent="0.2"/>
  <sheetData>
    <row r="1" spans="1:20" s="2" customFormat="1" x14ac:dyDescent="0.2">
      <c r="A1" s="2" t="s">
        <v>0</v>
      </c>
      <c r="B1" s="2" t="s">
        <v>365</v>
      </c>
      <c r="C1" s="2" t="s">
        <v>366</v>
      </c>
      <c r="D1" s="2" t="s">
        <v>367</v>
      </c>
      <c r="E1" s="2" t="s">
        <v>368</v>
      </c>
      <c r="F1" s="2" t="s">
        <v>369</v>
      </c>
      <c r="G1" s="2" t="s">
        <v>370</v>
      </c>
      <c r="H1" s="2" t="s">
        <v>371</v>
      </c>
      <c r="I1" s="2" t="s">
        <v>372</v>
      </c>
      <c r="J1" s="2" t="s">
        <v>373</v>
      </c>
      <c r="K1" s="2" t="s">
        <v>374</v>
      </c>
      <c r="L1" s="2" t="s">
        <v>375</v>
      </c>
      <c r="M1" s="2" t="s">
        <v>1674</v>
      </c>
      <c r="N1" s="2" t="s">
        <v>3</v>
      </c>
      <c r="O1" s="2" t="s">
        <v>4</v>
      </c>
      <c r="P1" s="2" t="s">
        <v>5</v>
      </c>
      <c r="Q1" s="2" t="s">
        <v>6</v>
      </c>
      <c r="R1" s="2" t="s">
        <v>7</v>
      </c>
      <c r="S1" s="2" t="s">
        <v>8</v>
      </c>
      <c r="T1" s="2" t="s">
        <v>1311</v>
      </c>
    </row>
    <row r="2" spans="1:20" x14ac:dyDescent="0.2">
      <c r="A2" t="s">
        <v>98</v>
      </c>
      <c r="B2">
        <v>2.70466934101276E-3</v>
      </c>
      <c r="C2">
        <v>3.6557447675347098E-2</v>
      </c>
      <c r="D2" s="1">
        <v>7.4920580956699503E-5</v>
      </c>
      <c r="E2">
        <v>6.9464537618235799E-3</v>
      </c>
      <c r="F2">
        <v>1.0864675493903899</v>
      </c>
      <c r="G2">
        <v>3.4903588029972198E-2</v>
      </c>
      <c r="H2">
        <v>4.5348729913348196</v>
      </c>
      <c r="I2">
        <v>4.6917753827193502</v>
      </c>
      <c r="J2">
        <v>3.4993995252654999</v>
      </c>
      <c r="K2">
        <v>1.1780498017604999</v>
      </c>
      <c r="L2">
        <v>8.1250285316262605E-2</v>
      </c>
      <c r="M2" t="s">
        <v>1675</v>
      </c>
      <c r="N2" t="s">
        <v>99</v>
      </c>
      <c r="O2" t="s">
        <v>100</v>
      </c>
      <c r="P2" t="s">
        <v>101</v>
      </c>
      <c r="Q2" t="s">
        <v>102</v>
      </c>
      <c r="R2" t="s">
        <v>103</v>
      </c>
      <c r="S2" t="s">
        <v>104</v>
      </c>
      <c r="T2" t="s">
        <v>1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6F2B4-1E12-4542-A97F-98D8EA30CBC6}">
  <dimension ref="A1:I61"/>
  <sheetViews>
    <sheetView workbookViewId="0">
      <selection activeCell="C15" sqref="C15"/>
    </sheetView>
  </sheetViews>
  <sheetFormatPr baseColWidth="10" defaultRowHeight="16" x14ac:dyDescent="0.2"/>
  <sheetData>
    <row r="1" spans="1:9" s="2" customFormat="1" x14ac:dyDescent="0.2">
      <c r="A1" s="2" t="s">
        <v>0</v>
      </c>
      <c r="B1" s="2" t="s">
        <v>124</v>
      </c>
      <c r="C1" s="2" t="s">
        <v>1674</v>
      </c>
      <c r="D1" s="2" t="s">
        <v>125</v>
      </c>
      <c r="E1" s="2" t="s">
        <v>126</v>
      </c>
      <c r="F1" s="2" t="s">
        <v>127</v>
      </c>
      <c r="G1" s="2" t="s">
        <v>128</v>
      </c>
      <c r="H1" s="2" t="s">
        <v>1</v>
      </c>
      <c r="I1" s="2" t="s">
        <v>2</v>
      </c>
    </row>
    <row r="2" spans="1:9" x14ac:dyDescent="0.2">
      <c r="A2" t="s">
        <v>135</v>
      </c>
      <c r="B2" t="s">
        <v>136</v>
      </c>
      <c r="C2" t="s">
        <v>380</v>
      </c>
      <c r="D2" t="s">
        <v>131</v>
      </c>
      <c r="E2" t="s">
        <v>137</v>
      </c>
      <c r="F2" t="s">
        <v>138</v>
      </c>
      <c r="G2" t="s">
        <v>139</v>
      </c>
      <c r="H2">
        <v>-8.4648717926275499E-2</v>
      </c>
      <c r="I2">
        <v>0.93799999999999994</v>
      </c>
    </row>
    <row r="3" spans="1:9" x14ac:dyDescent="0.2">
      <c r="A3" t="s">
        <v>140</v>
      </c>
      <c r="B3" t="s">
        <v>141</v>
      </c>
      <c r="C3" t="s">
        <v>380</v>
      </c>
      <c r="D3" t="s">
        <v>131</v>
      </c>
      <c r="E3" t="s">
        <v>137</v>
      </c>
      <c r="F3" t="s">
        <v>142</v>
      </c>
      <c r="G3" t="s">
        <v>143</v>
      </c>
      <c r="H3">
        <v>-4.4834418077935402E-2</v>
      </c>
      <c r="I3">
        <v>0.70199999999999996</v>
      </c>
    </row>
    <row r="4" spans="1:9" x14ac:dyDescent="0.2">
      <c r="A4" t="s">
        <v>144</v>
      </c>
      <c r="B4" t="s">
        <v>145</v>
      </c>
      <c r="C4" t="s">
        <v>1675</v>
      </c>
      <c r="D4" t="s">
        <v>131</v>
      </c>
      <c r="E4" t="s">
        <v>137</v>
      </c>
      <c r="F4" t="s">
        <v>146</v>
      </c>
      <c r="G4" t="s">
        <v>147</v>
      </c>
      <c r="H4">
        <v>3.20138004258331E-2</v>
      </c>
      <c r="I4">
        <v>0.65</v>
      </c>
    </row>
    <row r="5" spans="1:9" x14ac:dyDescent="0.2">
      <c r="A5" t="s">
        <v>185</v>
      </c>
      <c r="B5" t="s">
        <v>186</v>
      </c>
      <c r="C5" t="s">
        <v>380</v>
      </c>
      <c r="D5" t="s">
        <v>131</v>
      </c>
      <c r="E5" t="s">
        <v>137</v>
      </c>
      <c r="F5" t="s">
        <v>187</v>
      </c>
      <c r="G5" t="s">
        <v>188</v>
      </c>
      <c r="H5">
        <v>-6.1329275398278198E-2</v>
      </c>
      <c r="I5">
        <v>0.72199999999999998</v>
      </c>
    </row>
    <row r="6" spans="1:9" x14ac:dyDescent="0.2">
      <c r="A6" t="s">
        <v>198</v>
      </c>
      <c r="B6" t="s">
        <v>199</v>
      </c>
      <c r="C6" t="s">
        <v>380</v>
      </c>
      <c r="D6" t="s">
        <v>131</v>
      </c>
      <c r="E6" t="s">
        <v>137</v>
      </c>
      <c r="F6" t="s">
        <v>200</v>
      </c>
      <c r="G6" t="s">
        <v>201</v>
      </c>
      <c r="H6">
        <v>-2.4640823319166602E-3</v>
      </c>
      <c r="I6">
        <v>0.39600000000000002</v>
      </c>
    </row>
    <row r="7" spans="1:9" x14ac:dyDescent="0.2">
      <c r="A7" t="s">
        <v>219</v>
      </c>
      <c r="B7" t="s">
        <v>220</v>
      </c>
      <c r="C7" t="s">
        <v>1675</v>
      </c>
      <c r="D7" t="s">
        <v>131</v>
      </c>
      <c r="E7" t="s">
        <v>137</v>
      </c>
      <c r="F7" t="s">
        <v>221</v>
      </c>
      <c r="G7" t="s">
        <v>222</v>
      </c>
      <c r="H7">
        <v>7.3493155508777899E-2</v>
      </c>
      <c r="I7">
        <v>0.95199999999999996</v>
      </c>
    </row>
    <row r="8" spans="1:9" x14ac:dyDescent="0.2">
      <c r="A8" t="s">
        <v>242</v>
      </c>
      <c r="B8" t="s">
        <v>243</v>
      </c>
      <c r="C8" t="s">
        <v>380</v>
      </c>
      <c r="D8" t="s">
        <v>131</v>
      </c>
      <c r="E8" t="s">
        <v>137</v>
      </c>
      <c r="F8" t="s">
        <v>187</v>
      </c>
      <c r="G8" t="s">
        <v>244</v>
      </c>
      <c r="H8">
        <v>-0.104803620759126</v>
      </c>
      <c r="I8">
        <v>0.99</v>
      </c>
    </row>
    <row r="9" spans="1:9" x14ac:dyDescent="0.2">
      <c r="A9" t="s">
        <v>288</v>
      </c>
      <c r="B9" t="s">
        <v>289</v>
      </c>
      <c r="C9" t="s">
        <v>380</v>
      </c>
      <c r="D9" t="s">
        <v>131</v>
      </c>
      <c r="E9" t="s">
        <v>137</v>
      </c>
      <c r="F9" t="s">
        <v>200</v>
      </c>
      <c r="G9" t="s">
        <v>290</v>
      </c>
      <c r="H9">
        <v>-0.12566822622368001</v>
      </c>
      <c r="I9">
        <v>1</v>
      </c>
    </row>
    <row r="10" spans="1:9" x14ac:dyDescent="0.2">
      <c r="A10" t="s">
        <v>291</v>
      </c>
      <c r="B10" t="s">
        <v>292</v>
      </c>
      <c r="C10" t="s">
        <v>380</v>
      </c>
      <c r="D10" t="s">
        <v>131</v>
      </c>
      <c r="E10" t="s">
        <v>137</v>
      </c>
      <c r="F10" t="s">
        <v>200</v>
      </c>
      <c r="G10" t="s">
        <v>293</v>
      </c>
      <c r="H10">
        <v>-2.0617388687390499E-2</v>
      </c>
      <c r="I10">
        <v>0.37</v>
      </c>
    </row>
    <row r="11" spans="1:9" x14ac:dyDescent="0.2">
      <c r="A11" t="s">
        <v>315</v>
      </c>
      <c r="B11" t="s">
        <v>316</v>
      </c>
      <c r="C11" t="s">
        <v>1675</v>
      </c>
      <c r="D11" t="s">
        <v>131</v>
      </c>
      <c r="E11" t="s">
        <v>137</v>
      </c>
      <c r="F11" t="s">
        <v>187</v>
      </c>
      <c r="G11" t="s">
        <v>317</v>
      </c>
      <c r="H11">
        <v>0.195694576660674</v>
      </c>
      <c r="I11">
        <v>1</v>
      </c>
    </row>
    <row r="12" spans="1:9" x14ac:dyDescent="0.2">
      <c r="A12" t="s">
        <v>328</v>
      </c>
      <c r="B12" t="s">
        <v>329</v>
      </c>
      <c r="C12" t="s">
        <v>380</v>
      </c>
      <c r="D12" t="s">
        <v>131</v>
      </c>
      <c r="E12" t="s">
        <v>137</v>
      </c>
      <c r="F12" t="s">
        <v>200</v>
      </c>
      <c r="G12" t="s">
        <v>330</v>
      </c>
      <c r="H12">
        <v>-4.2339382832014501E-2</v>
      </c>
      <c r="I12">
        <v>0.72</v>
      </c>
    </row>
    <row r="13" spans="1:9" x14ac:dyDescent="0.2">
      <c r="A13" t="s">
        <v>331</v>
      </c>
      <c r="B13" t="s">
        <v>332</v>
      </c>
      <c r="C13" t="s">
        <v>380</v>
      </c>
      <c r="D13" t="s">
        <v>131</v>
      </c>
      <c r="E13" t="s">
        <v>137</v>
      </c>
      <c r="F13" t="s">
        <v>138</v>
      </c>
      <c r="G13" t="s">
        <v>333</v>
      </c>
      <c r="H13">
        <v>-5.1361705090203102E-2</v>
      </c>
      <c r="I13">
        <v>0.73199999999999998</v>
      </c>
    </row>
    <row r="14" spans="1:9" x14ac:dyDescent="0.2">
      <c r="A14" t="s">
        <v>334</v>
      </c>
      <c r="B14" t="s">
        <v>335</v>
      </c>
      <c r="C14" t="s">
        <v>380</v>
      </c>
      <c r="D14" t="s">
        <v>131</v>
      </c>
      <c r="E14" t="s">
        <v>137</v>
      </c>
      <c r="F14" t="s">
        <v>138</v>
      </c>
      <c r="G14" t="s">
        <v>336</v>
      </c>
      <c r="H14">
        <v>-0.19567280770103901</v>
      </c>
      <c r="I14">
        <v>1</v>
      </c>
    </row>
    <row r="15" spans="1:9" x14ac:dyDescent="0.2">
      <c r="A15" t="s">
        <v>337</v>
      </c>
      <c r="B15" t="s">
        <v>338</v>
      </c>
      <c r="C15" t="s">
        <v>380</v>
      </c>
      <c r="D15" t="s">
        <v>131</v>
      </c>
      <c r="E15" t="s">
        <v>137</v>
      </c>
      <c r="F15" t="s">
        <v>138</v>
      </c>
      <c r="G15" t="s">
        <v>339</v>
      </c>
      <c r="H15">
        <v>-0.138740357338281</v>
      </c>
      <c r="I15">
        <v>1</v>
      </c>
    </row>
    <row r="16" spans="1:9" x14ac:dyDescent="0.2">
      <c r="A16" t="s">
        <v>344</v>
      </c>
      <c r="B16" t="s">
        <v>345</v>
      </c>
      <c r="C16" t="s">
        <v>380</v>
      </c>
      <c r="D16" t="s">
        <v>131</v>
      </c>
      <c r="E16" t="s">
        <v>137</v>
      </c>
      <c r="F16" t="s">
        <v>346</v>
      </c>
      <c r="G16" t="s">
        <v>347</v>
      </c>
      <c r="H16">
        <v>-7.5744862172342803E-2</v>
      </c>
      <c r="I16">
        <v>0.86399999999999999</v>
      </c>
    </row>
    <row r="17" spans="1:9" x14ac:dyDescent="0.2">
      <c r="A17" t="s">
        <v>348</v>
      </c>
      <c r="B17" t="s">
        <v>349</v>
      </c>
      <c r="C17" t="s">
        <v>380</v>
      </c>
      <c r="D17" t="s">
        <v>131</v>
      </c>
      <c r="E17" t="s">
        <v>137</v>
      </c>
      <c r="F17" t="s">
        <v>200</v>
      </c>
      <c r="G17" t="s">
        <v>350</v>
      </c>
      <c r="H17">
        <v>-4.7652152474704598E-2</v>
      </c>
      <c r="I17">
        <v>0.60799999999999998</v>
      </c>
    </row>
    <row r="18" spans="1:9" x14ac:dyDescent="0.2">
      <c r="A18" t="s">
        <v>351</v>
      </c>
      <c r="B18" t="s">
        <v>352</v>
      </c>
      <c r="C18" t="s">
        <v>380</v>
      </c>
      <c r="D18" t="s">
        <v>131</v>
      </c>
      <c r="E18" t="s">
        <v>137</v>
      </c>
      <c r="F18" t="s">
        <v>353</v>
      </c>
      <c r="G18" t="s">
        <v>354</v>
      </c>
      <c r="H18">
        <v>-0.15765534433898201</v>
      </c>
      <c r="I18">
        <v>0.98799999999999999</v>
      </c>
    </row>
    <row r="19" spans="1:9" x14ac:dyDescent="0.2">
      <c r="A19" t="s">
        <v>358</v>
      </c>
      <c r="B19" t="s">
        <v>359</v>
      </c>
      <c r="C19" t="s">
        <v>1675</v>
      </c>
      <c r="D19" t="s">
        <v>131</v>
      </c>
      <c r="E19" t="s">
        <v>137</v>
      </c>
      <c r="F19" t="s">
        <v>221</v>
      </c>
      <c r="G19" t="s">
        <v>360</v>
      </c>
      <c r="H19">
        <v>2.5670502172821398E-4</v>
      </c>
      <c r="I19">
        <v>0.29799999999999999</v>
      </c>
    </row>
    <row r="20" spans="1:9" x14ac:dyDescent="0.2">
      <c r="A20" t="s">
        <v>260</v>
      </c>
      <c r="B20" t="s">
        <v>261</v>
      </c>
      <c r="C20" t="s">
        <v>380</v>
      </c>
      <c r="D20" t="s">
        <v>131</v>
      </c>
      <c r="E20" t="s">
        <v>262</v>
      </c>
      <c r="F20" t="s">
        <v>263</v>
      </c>
      <c r="G20" t="s">
        <v>264</v>
      </c>
      <c r="H20">
        <v>-0.123717382614353</v>
      </c>
      <c r="I20">
        <v>0.97399999999999998</v>
      </c>
    </row>
    <row r="21" spans="1:9" x14ac:dyDescent="0.2">
      <c r="A21" t="s">
        <v>202</v>
      </c>
      <c r="B21" t="s">
        <v>203</v>
      </c>
      <c r="C21" t="s">
        <v>380</v>
      </c>
      <c r="D21" t="s">
        <v>204</v>
      </c>
      <c r="E21" t="s">
        <v>205</v>
      </c>
      <c r="F21" t="s">
        <v>206</v>
      </c>
      <c r="G21" t="s">
        <v>207</v>
      </c>
      <c r="H21">
        <v>-7.4801414654363504E-2</v>
      </c>
      <c r="I21">
        <v>0.91800000000000004</v>
      </c>
    </row>
    <row r="22" spans="1:9" x14ac:dyDescent="0.2">
      <c r="A22" t="s">
        <v>148</v>
      </c>
      <c r="B22" t="s">
        <v>149</v>
      </c>
      <c r="C22" t="s">
        <v>1675</v>
      </c>
      <c r="D22" t="s">
        <v>131</v>
      </c>
      <c r="E22" t="s">
        <v>150</v>
      </c>
      <c r="F22" t="s">
        <v>151</v>
      </c>
      <c r="G22" t="s">
        <v>152</v>
      </c>
      <c r="H22">
        <v>5.4437416710511999E-2</v>
      </c>
      <c r="I22">
        <v>0.89400000000000002</v>
      </c>
    </row>
    <row r="23" spans="1:9" x14ac:dyDescent="0.2">
      <c r="A23" t="s">
        <v>159</v>
      </c>
      <c r="B23" t="s">
        <v>160</v>
      </c>
      <c r="C23" t="s">
        <v>380</v>
      </c>
      <c r="D23" t="s">
        <v>131</v>
      </c>
      <c r="E23" t="s">
        <v>150</v>
      </c>
      <c r="F23" t="s">
        <v>161</v>
      </c>
      <c r="G23" t="s">
        <v>162</v>
      </c>
      <c r="H23">
        <v>-1.2975253813237501E-2</v>
      </c>
      <c r="I23">
        <v>0.46400000000000002</v>
      </c>
    </row>
    <row r="24" spans="1:9" x14ac:dyDescent="0.2">
      <c r="A24" t="s">
        <v>194</v>
      </c>
      <c r="B24" t="s">
        <v>195</v>
      </c>
      <c r="C24" t="s">
        <v>380</v>
      </c>
      <c r="D24" t="s">
        <v>131</v>
      </c>
      <c r="E24" t="s">
        <v>150</v>
      </c>
      <c r="F24" t="s">
        <v>196</v>
      </c>
      <c r="G24" t="s">
        <v>197</v>
      </c>
      <c r="H24">
        <v>-1.07900036083844E-2</v>
      </c>
      <c r="I24">
        <v>0.46200000000000002</v>
      </c>
    </row>
    <row r="25" spans="1:9" x14ac:dyDescent="0.2">
      <c r="A25" t="s">
        <v>223</v>
      </c>
      <c r="B25" t="s">
        <v>224</v>
      </c>
      <c r="C25" t="s">
        <v>380</v>
      </c>
      <c r="D25" t="s">
        <v>131</v>
      </c>
      <c r="E25" t="s">
        <v>150</v>
      </c>
      <c r="F25" t="s">
        <v>225</v>
      </c>
      <c r="G25" t="s">
        <v>226</v>
      </c>
      <c r="H25">
        <v>-6.1771068153153003E-2</v>
      </c>
      <c r="I25">
        <v>0.66</v>
      </c>
    </row>
    <row r="26" spans="1:9" x14ac:dyDescent="0.2">
      <c r="A26" t="s">
        <v>227</v>
      </c>
      <c r="B26" t="s">
        <v>228</v>
      </c>
      <c r="C26" t="s">
        <v>380</v>
      </c>
      <c r="D26" t="s">
        <v>131</v>
      </c>
      <c r="E26" t="s">
        <v>150</v>
      </c>
      <c r="F26" t="s">
        <v>225</v>
      </c>
      <c r="G26" t="s">
        <v>229</v>
      </c>
      <c r="H26">
        <v>-5.4357419556249403E-3</v>
      </c>
      <c r="I26">
        <v>0.39400000000000002</v>
      </c>
    </row>
    <row r="27" spans="1:9" x14ac:dyDescent="0.2">
      <c r="A27" t="s">
        <v>233</v>
      </c>
      <c r="B27" t="s">
        <v>234</v>
      </c>
      <c r="C27" t="s">
        <v>380</v>
      </c>
      <c r="D27" t="s">
        <v>131</v>
      </c>
      <c r="E27" t="s">
        <v>150</v>
      </c>
      <c r="F27" t="s">
        <v>235</v>
      </c>
      <c r="G27" t="s">
        <v>236</v>
      </c>
      <c r="H27">
        <v>-0.26962341707004001</v>
      </c>
      <c r="I27">
        <v>1</v>
      </c>
    </row>
    <row r="28" spans="1:9" x14ac:dyDescent="0.2">
      <c r="A28" t="s">
        <v>270</v>
      </c>
      <c r="B28" t="s">
        <v>271</v>
      </c>
      <c r="C28" t="s">
        <v>380</v>
      </c>
      <c r="D28" t="s">
        <v>131</v>
      </c>
      <c r="E28" t="s">
        <v>150</v>
      </c>
      <c r="F28" t="s">
        <v>272</v>
      </c>
      <c r="G28" t="s">
        <v>273</v>
      </c>
      <c r="H28">
        <v>-9.9719038691789996E-2</v>
      </c>
      <c r="I28">
        <v>1</v>
      </c>
    </row>
    <row r="29" spans="1:9" x14ac:dyDescent="0.2">
      <c r="A29" t="s">
        <v>274</v>
      </c>
      <c r="B29" t="s">
        <v>275</v>
      </c>
      <c r="C29" t="s">
        <v>380</v>
      </c>
      <c r="D29" t="s">
        <v>131</v>
      </c>
      <c r="E29" t="s">
        <v>150</v>
      </c>
      <c r="F29" t="s">
        <v>276</v>
      </c>
      <c r="G29" t="s">
        <v>277</v>
      </c>
      <c r="H29">
        <v>-7.6881631838495404E-2</v>
      </c>
      <c r="I29">
        <v>0.89600000000000002</v>
      </c>
    </row>
    <row r="30" spans="1:9" x14ac:dyDescent="0.2">
      <c r="A30" t="s">
        <v>301</v>
      </c>
      <c r="B30" t="s">
        <v>302</v>
      </c>
      <c r="C30" t="s">
        <v>380</v>
      </c>
      <c r="D30" t="s">
        <v>131</v>
      </c>
      <c r="E30" t="s">
        <v>150</v>
      </c>
      <c r="F30" t="s">
        <v>303</v>
      </c>
      <c r="G30" t="s">
        <v>304</v>
      </c>
      <c r="H30">
        <v>-0.217677811995514</v>
      </c>
      <c r="I30">
        <v>1</v>
      </c>
    </row>
    <row r="31" spans="1:9" x14ac:dyDescent="0.2">
      <c r="A31" t="s">
        <v>318</v>
      </c>
      <c r="B31" t="s">
        <v>319</v>
      </c>
      <c r="C31" t="s">
        <v>380</v>
      </c>
      <c r="D31" t="s">
        <v>131</v>
      </c>
      <c r="E31" t="s">
        <v>150</v>
      </c>
      <c r="F31" t="s">
        <v>303</v>
      </c>
      <c r="G31" t="s">
        <v>320</v>
      </c>
      <c r="H31">
        <v>-6.5542401094791897E-2</v>
      </c>
      <c r="I31">
        <v>0.84799999999999998</v>
      </c>
    </row>
    <row r="32" spans="1:9" x14ac:dyDescent="0.2">
      <c r="A32" t="s">
        <v>355</v>
      </c>
      <c r="B32" t="s">
        <v>356</v>
      </c>
      <c r="C32" t="s">
        <v>380</v>
      </c>
      <c r="D32" t="s">
        <v>131</v>
      </c>
      <c r="E32" t="s">
        <v>150</v>
      </c>
      <c r="F32" t="s">
        <v>161</v>
      </c>
      <c r="G32" t="s">
        <v>357</v>
      </c>
      <c r="H32">
        <v>-0.26359120246536</v>
      </c>
      <c r="I32">
        <v>1</v>
      </c>
    </row>
    <row r="33" spans="1:9" x14ac:dyDescent="0.2">
      <c r="A33" t="s">
        <v>153</v>
      </c>
      <c r="B33" t="s">
        <v>154</v>
      </c>
      <c r="C33" t="s">
        <v>380</v>
      </c>
      <c r="D33" t="s">
        <v>155</v>
      </c>
      <c r="E33" t="s">
        <v>156</v>
      </c>
      <c r="F33" t="s">
        <v>157</v>
      </c>
      <c r="G33" t="s">
        <v>158</v>
      </c>
      <c r="H33">
        <v>-0.115553778771899</v>
      </c>
      <c r="I33">
        <v>0.99399999999999999</v>
      </c>
    </row>
    <row r="34" spans="1:9" x14ac:dyDescent="0.2">
      <c r="A34" t="s">
        <v>230</v>
      </c>
      <c r="B34" t="s">
        <v>231</v>
      </c>
      <c r="C34" t="s">
        <v>380</v>
      </c>
      <c r="D34" t="s">
        <v>155</v>
      </c>
      <c r="E34" t="s">
        <v>156</v>
      </c>
      <c r="F34" t="s">
        <v>157</v>
      </c>
      <c r="G34" t="s">
        <v>232</v>
      </c>
      <c r="H34">
        <v>-7.3347913756525607E-2</v>
      </c>
      <c r="I34">
        <v>0.9</v>
      </c>
    </row>
    <row r="35" spans="1:9" x14ac:dyDescent="0.2">
      <c r="A35" t="s">
        <v>340</v>
      </c>
      <c r="B35" t="s">
        <v>341</v>
      </c>
      <c r="C35" t="s">
        <v>380</v>
      </c>
      <c r="D35" t="s">
        <v>155</v>
      </c>
      <c r="E35" t="s">
        <v>156</v>
      </c>
      <c r="F35" t="s">
        <v>342</v>
      </c>
      <c r="G35" t="s">
        <v>343</v>
      </c>
      <c r="H35">
        <v>-0.10792772130539</v>
      </c>
      <c r="I35">
        <v>0.96799999999999997</v>
      </c>
    </row>
    <row r="36" spans="1:9" x14ac:dyDescent="0.2">
      <c r="A36" t="s">
        <v>163</v>
      </c>
      <c r="B36" t="s">
        <v>164</v>
      </c>
      <c r="C36" t="s">
        <v>380</v>
      </c>
      <c r="D36" t="s">
        <v>155</v>
      </c>
      <c r="E36" t="s">
        <v>165</v>
      </c>
      <c r="F36" t="s">
        <v>166</v>
      </c>
      <c r="G36" t="s">
        <v>167</v>
      </c>
      <c r="H36">
        <v>-6.5978079846054097E-2</v>
      </c>
      <c r="I36">
        <v>0.76800000000000002</v>
      </c>
    </row>
    <row r="37" spans="1:9" x14ac:dyDescent="0.2">
      <c r="A37" t="s">
        <v>168</v>
      </c>
      <c r="B37" t="s">
        <v>169</v>
      </c>
      <c r="C37" t="s">
        <v>380</v>
      </c>
      <c r="D37" t="s">
        <v>155</v>
      </c>
      <c r="E37" t="s">
        <v>165</v>
      </c>
      <c r="F37" t="s">
        <v>166</v>
      </c>
      <c r="G37" t="s">
        <v>170</v>
      </c>
      <c r="H37">
        <v>-0.13811424270970599</v>
      </c>
      <c r="I37">
        <v>0.998</v>
      </c>
    </row>
    <row r="38" spans="1:9" x14ac:dyDescent="0.2">
      <c r="A38" t="s">
        <v>189</v>
      </c>
      <c r="B38" t="s">
        <v>190</v>
      </c>
      <c r="C38" t="s">
        <v>380</v>
      </c>
      <c r="D38" t="s">
        <v>131</v>
      </c>
      <c r="E38" t="s">
        <v>191</v>
      </c>
      <c r="F38" t="s">
        <v>192</v>
      </c>
      <c r="G38" t="s">
        <v>193</v>
      </c>
      <c r="H38">
        <v>-0.26721613522347698</v>
      </c>
      <c r="I38">
        <v>1</v>
      </c>
    </row>
    <row r="39" spans="1:9" x14ac:dyDescent="0.2">
      <c r="A39" t="s">
        <v>253</v>
      </c>
      <c r="B39" t="s">
        <v>254</v>
      </c>
      <c r="C39" t="s">
        <v>380</v>
      </c>
      <c r="D39" t="s">
        <v>131</v>
      </c>
      <c r="E39" t="s">
        <v>191</v>
      </c>
      <c r="F39" t="s">
        <v>255</v>
      </c>
      <c r="G39" t="s">
        <v>256</v>
      </c>
      <c r="H39">
        <v>-0.13624345054546</v>
      </c>
      <c r="I39">
        <v>1</v>
      </c>
    </row>
    <row r="40" spans="1:9" x14ac:dyDescent="0.2">
      <c r="A40" t="s">
        <v>257</v>
      </c>
      <c r="B40" t="s">
        <v>258</v>
      </c>
      <c r="C40" t="s">
        <v>380</v>
      </c>
      <c r="D40" t="s">
        <v>131</v>
      </c>
      <c r="E40" t="s">
        <v>191</v>
      </c>
      <c r="F40" t="s">
        <v>255</v>
      </c>
      <c r="G40" t="s">
        <v>259</v>
      </c>
      <c r="H40">
        <v>-4.07275110593638E-2</v>
      </c>
      <c r="I40">
        <v>0.70399999999999996</v>
      </c>
    </row>
    <row r="41" spans="1:9" x14ac:dyDescent="0.2">
      <c r="A41" t="s">
        <v>294</v>
      </c>
      <c r="B41" t="s">
        <v>295</v>
      </c>
      <c r="C41" t="s">
        <v>380</v>
      </c>
      <c r="D41" t="s">
        <v>131</v>
      </c>
      <c r="E41" t="s">
        <v>191</v>
      </c>
      <c r="F41" t="s">
        <v>296</v>
      </c>
      <c r="G41" t="s">
        <v>297</v>
      </c>
      <c r="H41">
        <v>-0.147087233531908</v>
      </c>
      <c r="I41">
        <v>0.996</v>
      </c>
    </row>
    <row r="42" spans="1:9" x14ac:dyDescent="0.2">
      <c r="A42" t="s">
        <v>298</v>
      </c>
      <c r="B42" t="s">
        <v>299</v>
      </c>
      <c r="C42" t="s">
        <v>380</v>
      </c>
      <c r="D42" t="s">
        <v>131</v>
      </c>
      <c r="E42" t="s">
        <v>191</v>
      </c>
      <c r="F42" t="s">
        <v>296</v>
      </c>
      <c r="G42" t="s">
        <v>300</v>
      </c>
      <c r="H42">
        <v>-2.9252531574819898E-2</v>
      </c>
      <c r="I42">
        <v>0.47399999999999998</v>
      </c>
    </row>
    <row r="43" spans="1:9" x14ac:dyDescent="0.2">
      <c r="A43" t="s">
        <v>305</v>
      </c>
      <c r="B43" t="s">
        <v>306</v>
      </c>
      <c r="C43" t="s">
        <v>380</v>
      </c>
      <c r="D43" t="s">
        <v>131</v>
      </c>
      <c r="E43" t="s">
        <v>191</v>
      </c>
      <c r="F43" t="s">
        <v>296</v>
      </c>
      <c r="G43" t="s">
        <v>307</v>
      </c>
      <c r="H43">
        <v>-0.202934514078109</v>
      </c>
      <c r="I43">
        <v>1</v>
      </c>
    </row>
    <row r="44" spans="1:9" x14ac:dyDescent="0.2">
      <c r="A44" t="s">
        <v>321</v>
      </c>
      <c r="B44" t="s">
        <v>322</v>
      </c>
      <c r="C44" t="s">
        <v>380</v>
      </c>
      <c r="D44" t="s">
        <v>131</v>
      </c>
      <c r="E44" t="s">
        <v>191</v>
      </c>
      <c r="F44" t="s">
        <v>192</v>
      </c>
      <c r="G44" t="s">
        <v>323</v>
      </c>
      <c r="H44">
        <v>-0.19637981166295099</v>
      </c>
      <c r="I44">
        <v>1</v>
      </c>
    </row>
    <row r="45" spans="1:9" x14ac:dyDescent="0.2">
      <c r="A45" t="s">
        <v>208</v>
      </c>
      <c r="B45" t="s">
        <v>209</v>
      </c>
      <c r="C45" t="s">
        <v>380</v>
      </c>
      <c r="D45" t="s">
        <v>131</v>
      </c>
      <c r="E45" t="s">
        <v>210</v>
      </c>
      <c r="F45" t="s">
        <v>211</v>
      </c>
      <c r="G45" t="s">
        <v>212</v>
      </c>
      <c r="H45">
        <v>-0.32904200216097301</v>
      </c>
      <c r="I45">
        <v>1</v>
      </c>
    </row>
    <row r="46" spans="1:9" x14ac:dyDescent="0.2">
      <c r="A46" t="s">
        <v>278</v>
      </c>
      <c r="B46" t="s">
        <v>279</v>
      </c>
      <c r="C46" t="s">
        <v>1675</v>
      </c>
      <c r="D46" t="s">
        <v>204</v>
      </c>
      <c r="E46" t="s">
        <v>280</v>
      </c>
      <c r="F46" t="s">
        <v>281</v>
      </c>
      <c r="G46" t="s">
        <v>282</v>
      </c>
      <c r="H46">
        <v>3.1262705357997599E-2</v>
      </c>
      <c r="I46">
        <v>0.65400000000000003</v>
      </c>
    </row>
    <row r="47" spans="1:9" x14ac:dyDescent="0.2">
      <c r="A47" t="s">
        <v>361</v>
      </c>
      <c r="B47" t="s">
        <v>362</v>
      </c>
      <c r="C47" t="s">
        <v>380</v>
      </c>
      <c r="D47" t="s">
        <v>204</v>
      </c>
      <c r="E47" t="s">
        <v>280</v>
      </c>
      <c r="F47" t="s">
        <v>363</v>
      </c>
      <c r="G47" t="s">
        <v>364</v>
      </c>
      <c r="H47">
        <v>-0.221458760643863</v>
      </c>
      <c r="I47">
        <v>1</v>
      </c>
    </row>
    <row r="48" spans="1:9" x14ac:dyDescent="0.2">
      <c r="A48" t="s">
        <v>129</v>
      </c>
      <c r="B48" t="s">
        <v>130</v>
      </c>
      <c r="C48" t="s">
        <v>380</v>
      </c>
      <c r="D48" t="s">
        <v>131</v>
      </c>
      <c r="E48" t="s">
        <v>132</v>
      </c>
      <c r="F48" t="s">
        <v>133</v>
      </c>
      <c r="G48" t="s">
        <v>134</v>
      </c>
      <c r="H48">
        <v>-7.4128452804558695E-2</v>
      </c>
      <c r="I48">
        <v>0.8</v>
      </c>
    </row>
    <row r="49" spans="1:9" x14ac:dyDescent="0.2">
      <c r="A49" t="s">
        <v>324</v>
      </c>
      <c r="B49" t="s">
        <v>325</v>
      </c>
      <c r="C49" t="s">
        <v>380</v>
      </c>
      <c r="D49" t="s">
        <v>131</v>
      </c>
      <c r="E49" t="s">
        <v>132</v>
      </c>
      <c r="F49" t="s">
        <v>326</v>
      </c>
      <c r="G49" t="s">
        <v>327</v>
      </c>
      <c r="H49">
        <v>-5.1059573009015299E-2</v>
      </c>
      <c r="I49">
        <v>0.78800000000000003</v>
      </c>
    </row>
    <row r="50" spans="1:9" x14ac:dyDescent="0.2">
      <c r="A50" t="s">
        <v>237</v>
      </c>
      <c r="B50" t="s">
        <v>238</v>
      </c>
      <c r="C50" t="s">
        <v>380</v>
      </c>
      <c r="D50" t="s">
        <v>178</v>
      </c>
      <c r="E50" t="s">
        <v>239</v>
      </c>
      <c r="F50" t="s">
        <v>240</v>
      </c>
      <c r="G50" t="s">
        <v>241</v>
      </c>
      <c r="H50">
        <v>-6.7651667550912606E-2</v>
      </c>
      <c r="I50">
        <v>0.84599999999999997</v>
      </c>
    </row>
    <row r="51" spans="1:9" x14ac:dyDescent="0.2">
      <c r="A51" t="s">
        <v>312</v>
      </c>
      <c r="B51" t="s">
        <v>313</v>
      </c>
      <c r="C51" t="s">
        <v>380</v>
      </c>
      <c r="D51" t="s">
        <v>178</v>
      </c>
      <c r="E51" t="s">
        <v>239</v>
      </c>
      <c r="F51" t="s">
        <v>240</v>
      </c>
      <c r="G51" t="s">
        <v>314</v>
      </c>
      <c r="H51">
        <v>-3.5052715358298001E-2</v>
      </c>
      <c r="I51">
        <v>0.59799999999999998</v>
      </c>
    </row>
    <row r="52" spans="1:9" x14ac:dyDescent="0.2">
      <c r="A52" t="s">
        <v>171</v>
      </c>
      <c r="B52" t="s">
        <v>172</v>
      </c>
      <c r="C52" t="s">
        <v>380</v>
      </c>
      <c r="D52" t="s">
        <v>131</v>
      </c>
      <c r="E52" t="s">
        <v>173</v>
      </c>
      <c r="F52" t="s">
        <v>174</v>
      </c>
      <c r="G52" t="s">
        <v>175</v>
      </c>
      <c r="H52">
        <v>-0.17868000708498299</v>
      </c>
      <c r="I52">
        <v>1</v>
      </c>
    </row>
    <row r="53" spans="1:9" x14ac:dyDescent="0.2">
      <c r="A53" t="s">
        <v>213</v>
      </c>
      <c r="B53" t="s">
        <v>214</v>
      </c>
      <c r="C53" t="s">
        <v>1675</v>
      </c>
      <c r="D53" t="s">
        <v>131</v>
      </c>
      <c r="E53" t="s">
        <v>173</v>
      </c>
      <c r="F53" t="s">
        <v>174</v>
      </c>
      <c r="G53" t="s">
        <v>215</v>
      </c>
      <c r="H53">
        <v>0.10165168176770099</v>
      </c>
      <c r="I53">
        <v>0.96199999999999997</v>
      </c>
    </row>
    <row r="54" spans="1:9" x14ac:dyDescent="0.2">
      <c r="A54" t="s">
        <v>216</v>
      </c>
      <c r="B54" t="s">
        <v>217</v>
      </c>
      <c r="C54" t="s">
        <v>1675</v>
      </c>
      <c r="D54" t="s">
        <v>131</v>
      </c>
      <c r="E54" t="s">
        <v>173</v>
      </c>
      <c r="F54" t="s">
        <v>174</v>
      </c>
      <c r="G54" t="s">
        <v>218</v>
      </c>
      <c r="H54">
        <v>3.06353214454823E-2</v>
      </c>
      <c r="I54">
        <v>0.66200000000000003</v>
      </c>
    </row>
    <row r="55" spans="1:9" x14ac:dyDescent="0.2">
      <c r="A55" t="s">
        <v>283</v>
      </c>
      <c r="B55" t="s">
        <v>284</v>
      </c>
      <c r="C55" t="s">
        <v>380</v>
      </c>
      <c r="D55" t="s">
        <v>131</v>
      </c>
      <c r="E55" t="s">
        <v>285</v>
      </c>
      <c r="F55" t="s">
        <v>286</v>
      </c>
      <c r="G55" t="s">
        <v>287</v>
      </c>
      <c r="H55">
        <v>-3.9830002374322798E-2</v>
      </c>
      <c r="I55">
        <v>0.68200000000000005</v>
      </c>
    </row>
    <row r="56" spans="1:9" x14ac:dyDescent="0.2">
      <c r="A56" t="s">
        <v>245</v>
      </c>
      <c r="B56" t="s">
        <v>246</v>
      </c>
      <c r="C56" t="s">
        <v>1675</v>
      </c>
      <c r="D56" t="s">
        <v>131</v>
      </c>
      <c r="E56" t="s">
        <v>247</v>
      </c>
      <c r="F56" t="s">
        <v>248</v>
      </c>
      <c r="G56" t="s">
        <v>249</v>
      </c>
      <c r="H56">
        <v>5.5689831353373999E-2</v>
      </c>
      <c r="I56">
        <v>0.77600000000000002</v>
      </c>
    </row>
    <row r="57" spans="1:9" x14ac:dyDescent="0.2">
      <c r="A57" t="s">
        <v>308</v>
      </c>
      <c r="B57" t="s">
        <v>309</v>
      </c>
      <c r="C57" t="s">
        <v>380</v>
      </c>
      <c r="D57" t="s">
        <v>131</v>
      </c>
      <c r="E57" t="s">
        <v>247</v>
      </c>
      <c r="F57" t="s">
        <v>310</v>
      </c>
      <c r="G57" t="s">
        <v>311</v>
      </c>
      <c r="H57">
        <v>-0.102311280636426</v>
      </c>
      <c r="I57">
        <v>0.99199999999999999</v>
      </c>
    </row>
    <row r="58" spans="1:9" x14ac:dyDescent="0.2">
      <c r="A58" t="s">
        <v>176</v>
      </c>
      <c r="B58" t="s">
        <v>177</v>
      </c>
      <c r="C58" t="s">
        <v>380</v>
      </c>
      <c r="D58" t="s">
        <v>178</v>
      </c>
      <c r="E58" t="s">
        <v>179</v>
      </c>
      <c r="F58" t="s">
        <v>180</v>
      </c>
      <c r="G58" t="s">
        <v>181</v>
      </c>
      <c r="H58">
        <v>-0.226661217175497</v>
      </c>
      <c r="I58">
        <v>1</v>
      </c>
    </row>
    <row r="59" spans="1:9" x14ac:dyDescent="0.2">
      <c r="A59" t="s">
        <v>182</v>
      </c>
      <c r="B59" t="s">
        <v>183</v>
      </c>
      <c r="C59" t="s">
        <v>380</v>
      </c>
      <c r="D59" t="s">
        <v>178</v>
      </c>
      <c r="E59" t="s">
        <v>179</v>
      </c>
      <c r="F59" t="s">
        <v>180</v>
      </c>
      <c r="G59" t="s">
        <v>184</v>
      </c>
      <c r="H59">
        <v>-5.4406390706652701E-2</v>
      </c>
      <c r="I59">
        <v>0.69</v>
      </c>
    </row>
    <row r="60" spans="1:9" x14ac:dyDescent="0.2">
      <c r="A60" t="s">
        <v>250</v>
      </c>
      <c r="B60" t="s">
        <v>251</v>
      </c>
      <c r="C60" t="s">
        <v>380</v>
      </c>
      <c r="D60" t="s">
        <v>178</v>
      </c>
      <c r="E60" t="s">
        <v>179</v>
      </c>
      <c r="F60" t="s">
        <v>180</v>
      </c>
      <c r="G60" t="s">
        <v>252</v>
      </c>
      <c r="H60">
        <v>-2.1913180803847101E-2</v>
      </c>
      <c r="I60">
        <v>0.434</v>
      </c>
    </row>
    <row r="61" spans="1:9" x14ac:dyDescent="0.2">
      <c r="A61" t="s">
        <v>265</v>
      </c>
      <c r="B61" t="s">
        <v>266</v>
      </c>
      <c r="C61" t="s">
        <v>380</v>
      </c>
      <c r="D61" t="s">
        <v>131</v>
      </c>
      <c r="E61" t="s">
        <v>267</v>
      </c>
      <c r="F61" t="s">
        <v>268</v>
      </c>
      <c r="G61" t="s">
        <v>269</v>
      </c>
      <c r="H61">
        <v>-0.22261441436325199</v>
      </c>
      <c r="I61">
        <v>1</v>
      </c>
    </row>
  </sheetData>
  <autoFilter ref="A1:I61" xr:uid="{B456B482-5B6B-CC4C-BFD4-F23212C158FB}">
    <sortState ref="A2:I61">
      <sortCondition ref="E1:E6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833BB-B9A3-164B-BF8E-35067444D17F}">
  <dimension ref="A1:Q73"/>
  <sheetViews>
    <sheetView workbookViewId="0">
      <selection activeCell="A4" sqref="A4:XFD4"/>
    </sheetView>
  </sheetViews>
  <sheetFormatPr baseColWidth="10" defaultRowHeight="16" x14ac:dyDescent="0.2"/>
  <sheetData>
    <row r="1" spans="1:17" s="2" customFormat="1" x14ac:dyDescent="0.2">
      <c r="A1" s="2" t="s">
        <v>0</v>
      </c>
      <c r="B1" s="2" t="s">
        <v>365</v>
      </c>
      <c r="C1" s="2" t="s">
        <v>366</v>
      </c>
      <c r="D1" s="2" t="s">
        <v>367</v>
      </c>
      <c r="E1" s="2" t="s">
        <v>368</v>
      </c>
      <c r="F1" s="2" t="s">
        <v>369</v>
      </c>
      <c r="G1" s="2" t="s">
        <v>370</v>
      </c>
      <c r="H1" s="2" t="s">
        <v>371</v>
      </c>
      <c r="I1" s="2" t="s">
        <v>372</v>
      </c>
      <c r="J1" s="2" t="s">
        <v>373</v>
      </c>
      <c r="K1" s="2" t="s">
        <v>374</v>
      </c>
      <c r="L1" s="2" t="s">
        <v>375</v>
      </c>
      <c r="M1" s="2" t="s">
        <v>1674</v>
      </c>
      <c r="N1" s="2" t="s">
        <v>125</v>
      </c>
      <c r="O1" s="2" t="s">
        <v>126</v>
      </c>
      <c r="P1" s="2" t="s">
        <v>127</v>
      </c>
      <c r="Q1" s="2" t="s">
        <v>128</v>
      </c>
    </row>
    <row r="2" spans="1:17" x14ac:dyDescent="0.2">
      <c r="A2" t="s">
        <v>382</v>
      </c>
      <c r="B2" s="1">
        <v>5.9899999999999999E-5</v>
      </c>
      <c r="C2">
        <v>6.0468999999999996E-4</v>
      </c>
      <c r="D2" s="1">
        <v>2.05E-5</v>
      </c>
      <c r="E2">
        <v>2.8993600000000002E-4</v>
      </c>
      <c r="F2">
        <v>0.55311962299999995</v>
      </c>
      <c r="G2">
        <v>0.20943836900000001</v>
      </c>
      <c r="H2">
        <v>0.95319032400000003</v>
      </c>
      <c r="I2">
        <v>0.80262498599999998</v>
      </c>
      <c r="J2">
        <v>0.71089659199999999</v>
      </c>
      <c r="K2">
        <v>1.052500722</v>
      </c>
      <c r="L2">
        <v>9.9330473000000002E-2</v>
      </c>
      <c r="M2" t="s">
        <v>1675</v>
      </c>
      <c r="N2" t="s">
        <v>383</v>
      </c>
      <c r="O2" t="s">
        <v>384</v>
      </c>
      <c r="P2" t="s">
        <v>385</v>
      </c>
      <c r="Q2" t="s">
        <v>386</v>
      </c>
    </row>
    <row r="3" spans="1:17" x14ac:dyDescent="0.2">
      <c r="A3" t="s">
        <v>129</v>
      </c>
      <c r="B3">
        <v>1.3116219999999999E-3</v>
      </c>
      <c r="C3">
        <v>4.9374379999999997E-3</v>
      </c>
      <c r="D3" s="1">
        <v>3.6200000000000001E-6</v>
      </c>
      <c r="E3" s="1">
        <v>9.5600000000000006E-5</v>
      </c>
      <c r="F3">
        <v>-1.8442821490000001</v>
      </c>
      <c r="G3">
        <v>-1.296652559</v>
      </c>
      <c r="H3">
        <v>-4.0575315359999999</v>
      </c>
      <c r="I3">
        <v>-2.819383331</v>
      </c>
      <c r="J3">
        <v>2.3657931699999999</v>
      </c>
      <c r="K3">
        <v>-1.1070613250000001</v>
      </c>
      <c r="L3">
        <v>8.4821567E-2</v>
      </c>
      <c r="M3" t="s">
        <v>380</v>
      </c>
      <c r="N3" t="s">
        <v>131</v>
      </c>
      <c r="O3" t="s">
        <v>132</v>
      </c>
      <c r="P3" t="s">
        <v>133</v>
      </c>
      <c r="Q3" t="s">
        <v>134</v>
      </c>
    </row>
    <row r="4" spans="1:17" x14ac:dyDescent="0.2">
      <c r="A4" t="s">
        <v>135</v>
      </c>
      <c r="B4">
        <v>3.7372490000000002E-3</v>
      </c>
      <c r="C4">
        <v>1.1021994E-2</v>
      </c>
      <c r="D4" s="1">
        <v>2.12E-5</v>
      </c>
      <c r="E4">
        <v>3.1614499999999999E-4</v>
      </c>
      <c r="F4">
        <v>-0.72725528900000003</v>
      </c>
      <c r="G4">
        <v>-0.30115730899999998</v>
      </c>
      <c r="H4">
        <v>-1.6653615239999999</v>
      </c>
      <c r="I4">
        <v>-1.3265981099999999</v>
      </c>
      <c r="J4">
        <v>1.1267454889999999</v>
      </c>
      <c r="K4">
        <v>-1.0595609500000001</v>
      </c>
      <c r="L4">
        <v>0.112723315</v>
      </c>
      <c r="M4" t="s">
        <v>380</v>
      </c>
      <c r="N4" t="s">
        <v>131</v>
      </c>
      <c r="O4" t="s">
        <v>137</v>
      </c>
      <c r="P4" t="s">
        <v>138</v>
      </c>
      <c r="Q4" t="s">
        <v>139</v>
      </c>
    </row>
    <row r="5" spans="1:17" x14ac:dyDescent="0.2">
      <c r="A5" t="s">
        <v>419</v>
      </c>
      <c r="B5">
        <v>3.0736000000000001E-3</v>
      </c>
      <c r="C5">
        <v>8.1208789999999993E-3</v>
      </c>
      <c r="D5" s="1">
        <v>4.1600000000000002E-5</v>
      </c>
      <c r="E5">
        <v>4.90435E-4</v>
      </c>
      <c r="F5">
        <v>-1.3786316700000001</v>
      </c>
      <c r="G5">
        <v>-1.037117136</v>
      </c>
      <c r="H5">
        <v>-3.150230434</v>
      </c>
      <c r="I5">
        <v>-2.023618205</v>
      </c>
      <c r="J5">
        <v>1.3936634480000001</v>
      </c>
      <c r="K5">
        <v>-1.2193586569999999</v>
      </c>
      <c r="L5">
        <v>0.129320041</v>
      </c>
      <c r="M5" t="s">
        <v>380</v>
      </c>
      <c r="N5" t="s">
        <v>131</v>
      </c>
      <c r="O5" t="s">
        <v>137</v>
      </c>
      <c r="P5" t="s">
        <v>138</v>
      </c>
      <c r="Q5" t="s">
        <v>420</v>
      </c>
    </row>
    <row r="6" spans="1:17" x14ac:dyDescent="0.2">
      <c r="A6" t="s">
        <v>144</v>
      </c>
      <c r="B6" s="1">
        <v>8.5700000000000001E-7</v>
      </c>
      <c r="C6" s="1">
        <v>4.3300000000000002E-5</v>
      </c>
      <c r="D6" s="1">
        <v>2.41E-5</v>
      </c>
      <c r="E6">
        <v>3.7652200000000001E-4</v>
      </c>
      <c r="F6">
        <v>1.2444783100000001</v>
      </c>
      <c r="G6">
        <v>0.86703042100000005</v>
      </c>
      <c r="H6">
        <v>1.9007136440000001</v>
      </c>
      <c r="I6">
        <v>1.1134282879999999</v>
      </c>
      <c r="J6">
        <v>0.95099871999999996</v>
      </c>
      <c r="K6">
        <v>1.074254571</v>
      </c>
      <c r="L6">
        <v>0.12946437099999999</v>
      </c>
      <c r="M6" t="s">
        <v>1675</v>
      </c>
      <c r="N6" t="s">
        <v>131</v>
      </c>
      <c r="O6" t="s">
        <v>137</v>
      </c>
      <c r="P6" t="s">
        <v>146</v>
      </c>
      <c r="Q6" t="s">
        <v>147</v>
      </c>
    </row>
    <row r="7" spans="1:17" x14ac:dyDescent="0.2">
      <c r="A7" t="s">
        <v>148</v>
      </c>
      <c r="B7" s="1">
        <v>5.5099999999999997E-8</v>
      </c>
      <c r="C7" s="1">
        <v>8.0099999999999995E-6</v>
      </c>
      <c r="D7" s="1">
        <v>3.32E-6</v>
      </c>
      <c r="E7">
        <v>1.01356E-4</v>
      </c>
      <c r="F7">
        <v>1.675760634</v>
      </c>
      <c r="G7">
        <v>1.230871775</v>
      </c>
      <c r="H7">
        <v>2.4915594329999999</v>
      </c>
      <c r="I7">
        <v>1.2595344369999999</v>
      </c>
      <c r="J7">
        <v>0.97544640400000004</v>
      </c>
      <c r="K7">
        <v>1.175673999</v>
      </c>
      <c r="L7">
        <v>9.9330473000000002E-2</v>
      </c>
      <c r="M7" t="s">
        <v>1675</v>
      </c>
      <c r="N7" t="s">
        <v>131</v>
      </c>
      <c r="O7" t="s">
        <v>150</v>
      </c>
      <c r="P7" t="s">
        <v>151</v>
      </c>
      <c r="Q7" t="s">
        <v>152</v>
      </c>
    </row>
    <row r="8" spans="1:17" x14ac:dyDescent="0.2">
      <c r="A8" t="s">
        <v>153</v>
      </c>
      <c r="B8">
        <v>1.0745970000000001E-3</v>
      </c>
      <c r="C8">
        <v>3.8214640000000001E-3</v>
      </c>
      <c r="D8" s="1">
        <v>1.6799999999999998E-5</v>
      </c>
      <c r="E8">
        <v>2.79592E-4</v>
      </c>
      <c r="F8">
        <v>-1.57666112</v>
      </c>
      <c r="G8">
        <v>-0.95316475300000003</v>
      </c>
      <c r="H8">
        <v>-2.7832301949999998</v>
      </c>
      <c r="I8">
        <v>-1.8996669129999999</v>
      </c>
      <c r="J8">
        <v>1.7051096489999999</v>
      </c>
      <c r="K8">
        <v>-1.048661922</v>
      </c>
      <c r="L8">
        <v>0.11705695200000001</v>
      </c>
      <c r="M8" t="s">
        <v>380</v>
      </c>
      <c r="N8" t="s">
        <v>155</v>
      </c>
      <c r="O8" t="s">
        <v>156</v>
      </c>
      <c r="P8" t="s">
        <v>157</v>
      </c>
      <c r="Q8" t="s">
        <v>158</v>
      </c>
    </row>
    <row r="9" spans="1:17" x14ac:dyDescent="0.2">
      <c r="A9" t="s">
        <v>159</v>
      </c>
      <c r="B9">
        <v>2.6402090000000001E-3</v>
      </c>
      <c r="C9">
        <v>6.8362400000000004E-3</v>
      </c>
      <c r="D9" s="1">
        <v>2.5599999999999999E-5</v>
      </c>
      <c r="E9">
        <v>3.6196900000000002E-4</v>
      </c>
      <c r="F9">
        <v>-1.610484333</v>
      </c>
      <c r="G9">
        <v>-1.149881514</v>
      </c>
      <c r="H9">
        <v>-3.8607862810000002</v>
      </c>
      <c r="I9">
        <v>-2.6068405549999998</v>
      </c>
      <c r="J9">
        <v>2.162486039</v>
      </c>
      <c r="K9">
        <v>-1.0936319720000001</v>
      </c>
      <c r="L9">
        <v>0.11594212600000001</v>
      </c>
      <c r="M9" t="s">
        <v>380</v>
      </c>
      <c r="N9" t="s">
        <v>131</v>
      </c>
      <c r="O9" t="s">
        <v>150</v>
      </c>
      <c r="P9" t="s">
        <v>161</v>
      </c>
      <c r="Q9" t="s">
        <v>162</v>
      </c>
    </row>
    <row r="10" spans="1:17" x14ac:dyDescent="0.2">
      <c r="A10" t="s">
        <v>163</v>
      </c>
      <c r="B10">
        <v>1.07321E-4</v>
      </c>
      <c r="C10">
        <v>9.6464800000000002E-4</v>
      </c>
      <c r="D10" s="1">
        <v>6.3800000000000006E-5</v>
      </c>
      <c r="E10">
        <v>7.0430500000000001E-4</v>
      </c>
      <c r="F10">
        <v>-0.52493054900000002</v>
      </c>
      <c r="G10">
        <v>-5.8655884999999998E-2</v>
      </c>
      <c r="H10">
        <v>-2.1506130049999999</v>
      </c>
      <c r="I10">
        <v>-1.877034788</v>
      </c>
      <c r="J10">
        <v>1.4969740979999999</v>
      </c>
      <c r="K10">
        <v>-1.120737031</v>
      </c>
      <c r="L10">
        <v>0.13377934599999999</v>
      </c>
      <c r="M10" t="s">
        <v>380</v>
      </c>
      <c r="N10" t="s">
        <v>155</v>
      </c>
      <c r="O10" t="s">
        <v>165</v>
      </c>
      <c r="P10" t="s">
        <v>166</v>
      </c>
      <c r="Q10" t="s">
        <v>167</v>
      </c>
    </row>
    <row r="11" spans="1:17" x14ac:dyDescent="0.2">
      <c r="A11" t="s">
        <v>168</v>
      </c>
      <c r="B11">
        <v>2.490197E-3</v>
      </c>
      <c r="C11">
        <v>7.6596779999999996E-3</v>
      </c>
      <c r="D11" s="1">
        <v>1.7600000000000001E-5</v>
      </c>
      <c r="E11">
        <v>2.5249300000000001E-4</v>
      </c>
      <c r="F11">
        <v>-0.916506292</v>
      </c>
      <c r="G11">
        <v>-0.54587739199999996</v>
      </c>
      <c r="H11">
        <v>-1.974398737</v>
      </c>
      <c r="I11">
        <v>-1.4532731999999999</v>
      </c>
      <c r="J11">
        <v>1.171913376</v>
      </c>
      <c r="K11">
        <v>-1.0853359229999999</v>
      </c>
      <c r="L11">
        <v>0.10367904</v>
      </c>
      <c r="M11" t="s">
        <v>380</v>
      </c>
      <c r="N11" t="s">
        <v>155</v>
      </c>
      <c r="O11" t="s">
        <v>165</v>
      </c>
      <c r="P11" t="s">
        <v>166</v>
      </c>
      <c r="Q11" t="s">
        <v>170</v>
      </c>
    </row>
    <row r="12" spans="1:17" x14ac:dyDescent="0.2">
      <c r="A12" t="s">
        <v>171</v>
      </c>
      <c r="B12">
        <v>1.234214E-3</v>
      </c>
      <c r="C12">
        <v>4.0725259999999999E-3</v>
      </c>
      <c r="D12" s="1">
        <v>9.16E-7</v>
      </c>
      <c r="E12" s="1">
        <v>3.3300000000000003E-5</v>
      </c>
      <c r="F12">
        <v>-1.8122257349999999</v>
      </c>
      <c r="G12">
        <v>-1.217969471</v>
      </c>
      <c r="H12">
        <v>-3.4754604200000001</v>
      </c>
      <c r="I12">
        <v>-2.338441338</v>
      </c>
      <c r="J12">
        <v>1.6990124369999999</v>
      </c>
      <c r="K12">
        <v>-1.3315715349999999</v>
      </c>
      <c r="L12">
        <v>6.0268058999999999E-2</v>
      </c>
      <c r="M12" t="s">
        <v>380</v>
      </c>
      <c r="N12" t="s">
        <v>131</v>
      </c>
      <c r="O12" t="s">
        <v>173</v>
      </c>
      <c r="P12" t="s">
        <v>174</v>
      </c>
      <c r="Q12" t="s">
        <v>175</v>
      </c>
    </row>
    <row r="13" spans="1:17" x14ac:dyDescent="0.2">
      <c r="A13" t="s">
        <v>176</v>
      </c>
      <c r="B13" s="1">
        <v>5.1199999999999998E-5</v>
      </c>
      <c r="C13">
        <v>5.4812899999999996E-4</v>
      </c>
      <c r="D13" s="1">
        <v>5.3200000000000005E-7</v>
      </c>
      <c r="E13" s="1">
        <v>2.94E-5</v>
      </c>
      <c r="F13">
        <v>-7.9341529999999993E-2</v>
      </c>
      <c r="G13">
        <v>0.50975747199999999</v>
      </c>
      <c r="H13">
        <v>-2.0620298450000001</v>
      </c>
      <c r="I13">
        <v>-2.5297050919999999</v>
      </c>
      <c r="J13">
        <v>1.6512036729999999</v>
      </c>
      <c r="K13">
        <v>-1.4369908579999999</v>
      </c>
      <c r="L13">
        <v>7.1349107999999994E-2</v>
      </c>
      <c r="M13" t="s">
        <v>380</v>
      </c>
      <c r="N13" t="s">
        <v>178</v>
      </c>
      <c r="O13" t="s">
        <v>179</v>
      </c>
      <c r="P13" t="s">
        <v>180</v>
      </c>
      <c r="Q13" t="s">
        <v>181</v>
      </c>
    </row>
    <row r="14" spans="1:17" x14ac:dyDescent="0.2">
      <c r="A14" t="s">
        <v>182</v>
      </c>
      <c r="B14">
        <v>1.661186E-3</v>
      </c>
      <c r="C14">
        <v>4.8167339999999996E-3</v>
      </c>
      <c r="D14" s="1">
        <v>3.43E-5</v>
      </c>
      <c r="E14">
        <v>4.2335300000000001E-4</v>
      </c>
      <c r="F14">
        <v>-2.3782538870000001</v>
      </c>
      <c r="G14">
        <v>-1.724555005</v>
      </c>
      <c r="H14">
        <v>-3.730578983</v>
      </c>
      <c r="I14">
        <v>-1.9815619550000001</v>
      </c>
      <c r="J14">
        <v>1.5774293690000001</v>
      </c>
      <c r="K14">
        <v>-1.140871747</v>
      </c>
      <c r="L14">
        <v>0.118303666</v>
      </c>
      <c r="M14" t="s">
        <v>380</v>
      </c>
      <c r="N14" t="s">
        <v>178</v>
      </c>
      <c r="O14" t="s">
        <v>179</v>
      </c>
      <c r="P14" t="s">
        <v>180</v>
      </c>
      <c r="Q14" t="s">
        <v>184</v>
      </c>
    </row>
    <row r="15" spans="1:17" x14ac:dyDescent="0.2">
      <c r="A15" t="s">
        <v>185</v>
      </c>
      <c r="B15">
        <v>7.6780099999999999E-3</v>
      </c>
      <c r="C15">
        <v>1.3152479999999999E-2</v>
      </c>
      <c r="D15" s="1">
        <v>1.33E-5</v>
      </c>
      <c r="E15">
        <v>2.05272E-4</v>
      </c>
      <c r="F15">
        <v>-0.59836592399999999</v>
      </c>
      <c r="G15">
        <v>-0.12505400699999999</v>
      </c>
      <c r="H15">
        <v>-1.4585205699999999</v>
      </c>
      <c r="I15">
        <v>-1.373993561</v>
      </c>
      <c r="J15">
        <v>1.0339344020000001</v>
      </c>
      <c r="K15">
        <v>-1.1997992639999999</v>
      </c>
      <c r="L15">
        <v>0.106026894</v>
      </c>
      <c r="M15" t="s">
        <v>380</v>
      </c>
      <c r="N15" t="s">
        <v>131</v>
      </c>
      <c r="O15" t="s">
        <v>137</v>
      </c>
      <c r="P15" t="s">
        <v>187</v>
      </c>
      <c r="Q15" t="s">
        <v>188</v>
      </c>
    </row>
    <row r="16" spans="1:17" x14ac:dyDescent="0.2">
      <c r="A16" t="s">
        <v>189</v>
      </c>
      <c r="B16" s="1">
        <v>5.0299999999999999E-7</v>
      </c>
      <c r="C16" s="1">
        <v>1.38E-5</v>
      </c>
      <c r="D16" s="1">
        <v>1.9600000000000001E-7</v>
      </c>
      <c r="E16" s="1">
        <v>1.1800000000000001E-5</v>
      </c>
      <c r="F16">
        <v>-3.2405661000000002E-2</v>
      </c>
      <c r="G16">
        <v>0.35997454800000001</v>
      </c>
      <c r="H16">
        <v>-1.453790878</v>
      </c>
      <c r="I16">
        <v>-1.7341729459999999</v>
      </c>
      <c r="J16">
        <v>0.91003551400000005</v>
      </c>
      <c r="K16">
        <v>-1.8005473380000001</v>
      </c>
      <c r="L16">
        <v>4.4643134000000001E-2</v>
      </c>
      <c r="M16" t="s">
        <v>380</v>
      </c>
      <c r="N16" t="s">
        <v>131</v>
      </c>
      <c r="O16" t="s">
        <v>191</v>
      </c>
      <c r="P16" t="s">
        <v>192</v>
      </c>
      <c r="Q16" t="s">
        <v>193</v>
      </c>
    </row>
    <row r="17" spans="1:17" x14ac:dyDescent="0.2">
      <c r="A17" t="s">
        <v>390</v>
      </c>
      <c r="B17">
        <v>3.9489950000000003E-3</v>
      </c>
      <c r="C17">
        <v>9.9455670000000006E-3</v>
      </c>
      <c r="D17">
        <v>1.49238E-4</v>
      </c>
      <c r="E17">
        <v>1.002319E-3</v>
      </c>
      <c r="F17">
        <v>-2.3553348600000001</v>
      </c>
      <c r="G17">
        <v>-1.475322955</v>
      </c>
      <c r="H17">
        <v>-3.843456776</v>
      </c>
      <c r="I17">
        <v>-2.3473441020000001</v>
      </c>
      <c r="J17">
        <v>1.880199143</v>
      </c>
      <c r="K17">
        <v>-1.026323506</v>
      </c>
      <c r="L17">
        <v>0.13043486700000001</v>
      </c>
      <c r="M17" t="s">
        <v>380</v>
      </c>
      <c r="N17" t="s">
        <v>178</v>
      </c>
      <c r="O17" t="s">
        <v>179</v>
      </c>
      <c r="P17" t="s">
        <v>180</v>
      </c>
      <c r="Q17" t="s">
        <v>391</v>
      </c>
    </row>
    <row r="18" spans="1:17" x14ac:dyDescent="0.2">
      <c r="A18" t="s">
        <v>202</v>
      </c>
      <c r="B18">
        <v>1.011704E-3</v>
      </c>
      <c r="C18">
        <v>3.6615689999999999E-3</v>
      </c>
      <c r="D18" s="1">
        <v>1.49E-5</v>
      </c>
      <c r="E18">
        <v>2.56545E-4</v>
      </c>
      <c r="F18">
        <v>0.46527040200000003</v>
      </c>
      <c r="G18">
        <v>0.65863118399999998</v>
      </c>
      <c r="H18">
        <v>-0.51612890199999995</v>
      </c>
      <c r="I18">
        <v>-1.0969227319999999</v>
      </c>
      <c r="J18">
        <v>0.92562652899999998</v>
      </c>
      <c r="K18">
        <v>-1.0894596169999999</v>
      </c>
      <c r="L18">
        <v>9.9219737000000002E-2</v>
      </c>
      <c r="M18" t="s">
        <v>380</v>
      </c>
      <c r="N18" t="s">
        <v>204</v>
      </c>
      <c r="O18" t="s">
        <v>205</v>
      </c>
      <c r="P18" t="s">
        <v>206</v>
      </c>
      <c r="Q18" t="s">
        <v>207</v>
      </c>
    </row>
    <row r="19" spans="1:17" x14ac:dyDescent="0.2">
      <c r="A19" t="s">
        <v>208</v>
      </c>
      <c r="B19">
        <v>3.1414700000000003E-4</v>
      </c>
      <c r="C19">
        <v>1.1225650000000001E-3</v>
      </c>
      <c r="D19" s="1">
        <v>3.2700000000000002E-8</v>
      </c>
      <c r="E19" s="1">
        <v>4.0600000000000001E-6</v>
      </c>
      <c r="F19">
        <v>-1.181031752</v>
      </c>
      <c r="G19">
        <v>-0.64094403899999997</v>
      </c>
      <c r="H19">
        <v>-2.9762478159999999</v>
      </c>
      <c r="I19">
        <v>-2.2087977529999998</v>
      </c>
      <c r="J19">
        <v>1.2190769930000001</v>
      </c>
      <c r="K19">
        <v>-1.7341853860000001</v>
      </c>
      <c r="L19">
        <v>3.4598575999999999E-2</v>
      </c>
      <c r="M19" t="s">
        <v>380</v>
      </c>
      <c r="N19" t="s">
        <v>131</v>
      </c>
      <c r="O19" t="s">
        <v>210</v>
      </c>
      <c r="P19" t="s">
        <v>211</v>
      </c>
      <c r="Q19" t="s">
        <v>212</v>
      </c>
    </row>
    <row r="20" spans="1:17" x14ac:dyDescent="0.2">
      <c r="A20" t="s">
        <v>213</v>
      </c>
      <c r="B20" s="1">
        <v>1.1599999999999999E-6</v>
      </c>
      <c r="C20" s="1">
        <v>4.18E-5</v>
      </c>
      <c r="D20" s="1">
        <v>5.9100000000000002E-6</v>
      </c>
      <c r="E20">
        <v>1.2391799999999999E-4</v>
      </c>
      <c r="F20">
        <v>-0.32685110499999998</v>
      </c>
      <c r="G20">
        <v>-0.72042268200000004</v>
      </c>
      <c r="H20">
        <v>0.335978475</v>
      </c>
      <c r="I20">
        <v>1.059615695</v>
      </c>
      <c r="J20">
        <v>0.79688891900000003</v>
      </c>
      <c r="K20">
        <v>1.220800753</v>
      </c>
      <c r="L20">
        <v>8.8169776000000005E-2</v>
      </c>
      <c r="M20" t="s">
        <v>1675</v>
      </c>
      <c r="N20" t="s">
        <v>131</v>
      </c>
      <c r="O20" t="s">
        <v>173</v>
      </c>
      <c r="P20" t="s">
        <v>174</v>
      </c>
      <c r="Q20" t="s">
        <v>215</v>
      </c>
    </row>
    <row r="21" spans="1:17" x14ac:dyDescent="0.2">
      <c r="A21" t="s">
        <v>416</v>
      </c>
      <c r="B21" s="1">
        <v>1.4E-5</v>
      </c>
      <c r="C21">
        <v>2.051E-4</v>
      </c>
      <c r="D21" s="1">
        <v>1.56E-5</v>
      </c>
      <c r="E21">
        <v>2.8340100000000002E-4</v>
      </c>
      <c r="F21">
        <v>0.70861660299999996</v>
      </c>
      <c r="G21">
        <v>0.28729117799999998</v>
      </c>
      <c r="H21">
        <v>1.3148996879999999</v>
      </c>
      <c r="I21">
        <v>1.0633882990000001</v>
      </c>
      <c r="J21">
        <v>0.92998814200000002</v>
      </c>
      <c r="K21">
        <v>1.0327054579999999</v>
      </c>
      <c r="L21">
        <v>0.11160724499999999</v>
      </c>
      <c r="M21" t="s">
        <v>1675</v>
      </c>
      <c r="N21" t="s">
        <v>131</v>
      </c>
      <c r="O21" t="s">
        <v>137</v>
      </c>
      <c r="P21" t="s">
        <v>417</v>
      </c>
      <c r="Q21" t="s">
        <v>418</v>
      </c>
    </row>
    <row r="22" spans="1:17" x14ac:dyDescent="0.2">
      <c r="A22" t="s">
        <v>219</v>
      </c>
      <c r="B22" s="1">
        <v>1.55E-7</v>
      </c>
      <c r="C22" s="1">
        <v>1.36E-5</v>
      </c>
      <c r="D22" s="1">
        <v>2.9699999999999999E-6</v>
      </c>
      <c r="E22" s="1">
        <v>9.6399999999999999E-5</v>
      </c>
      <c r="F22">
        <v>1.269036236</v>
      </c>
      <c r="G22">
        <v>1.0739293409999999</v>
      </c>
      <c r="H22">
        <v>1.9639501070000001</v>
      </c>
      <c r="I22">
        <v>0.93265541100000005</v>
      </c>
      <c r="J22">
        <v>0.72404569500000004</v>
      </c>
      <c r="K22">
        <v>1.2162954349999999</v>
      </c>
      <c r="L22">
        <v>9.5875260000000004E-2</v>
      </c>
      <c r="M22" t="s">
        <v>1675</v>
      </c>
      <c r="N22" t="s">
        <v>131</v>
      </c>
      <c r="O22" t="s">
        <v>137</v>
      </c>
      <c r="P22" t="s">
        <v>221</v>
      </c>
      <c r="Q22" t="s">
        <v>222</v>
      </c>
    </row>
    <row r="23" spans="1:17" x14ac:dyDescent="0.2">
      <c r="A23" t="s">
        <v>223</v>
      </c>
      <c r="B23">
        <v>1.3952999999999999E-4</v>
      </c>
      <c r="C23">
        <v>1.1167740000000001E-3</v>
      </c>
      <c r="D23" s="1">
        <v>8.8699999999999998E-6</v>
      </c>
      <c r="E23">
        <v>1.8617199999999999E-4</v>
      </c>
      <c r="F23">
        <v>-5.7545625000000003E-2</v>
      </c>
      <c r="G23">
        <v>0.46473747700000001</v>
      </c>
      <c r="H23">
        <v>-2.7261733640000001</v>
      </c>
      <c r="I23">
        <v>-3.110458714</v>
      </c>
      <c r="J23">
        <v>2.3308800070000002</v>
      </c>
      <c r="K23">
        <v>-1.2240613979999999</v>
      </c>
      <c r="L23">
        <v>0.103794753</v>
      </c>
      <c r="M23" t="s">
        <v>380</v>
      </c>
      <c r="N23" t="s">
        <v>131</v>
      </c>
      <c r="O23" t="s">
        <v>150</v>
      </c>
      <c r="P23" t="s">
        <v>225</v>
      </c>
      <c r="Q23" t="s">
        <v>226</v>
      </c>
    </row>
    <row r="24" spans="1:17" x14ac:dyDescent="0.2">
      <c r="A24" t="s">
        <v>227</v>
      </c>
      <c r="B24">
        <v>9.3317400000000005E-4</v>
      </c>
      <c r="C24">
        <v>4.2364339999999999E-3</v>
      </c>
      <c r="D24" s="1">
        <v>8.6000000000000007E-6</v>
      </c>
      <c r="E24">
        <v>1.6676000000000001E-4</v>
      </c>
      <c r="F24">
        <v>-1.1985184390000001</v>
      </c>
      <c r="G24">
        <v>-0.68647894799999998</v>
      </c>
      <c r="H24">
        <v>-3.774656979</v>
      </c>
      <c r="I24">
        <v>-2.9938992290000002</v>
      </c>
      <c r="J24">
        <v>2.6130442170000001</v>
      </c>
      <c r="K24">
        <v>-1.028218801</v>
      </c>
      <c r="L24">
        <v>0.106026894</v>
      </c>
      <c r="M24" t="s">
        <v>380</v>
      </c>
      <c r="N24" t="s">
        <v>131</v>
      </c>
      <c r="O24" t="s">
        <v>150</v>
      </c>
      <c r="P24" t="s">
        <v>225</v>
      </c>
      <c r="Q24" t="s">
        <v>229</v>
      </c>
    </row>
    <row r="25" spans="1:17" x14ac:dyDescent="0.2">
      <c r="A25" t="s">
        <v>230</v>
      </c>
      <c r="B25" s="1">
        <v>1.11E-6</v>
      </c>
      <c r="C25" s="1">
        <v>4.4299999999999999E-5</v>
      </c>
      <c r="D25" s="1">
        <v>4.0799999999999999E-6</v>
      </c>
      <c r="E25">
        <v>1.0586600000000001E-4</v>
      </c>
      <c r="F25">
        <v>2.0763394310000001</v>
      </c>
      <c r="G25">
        <v>2.3710278150000001</v>
      </c>
      <c r="H25">
        <v>1.59866697</v>
      </c>
      <c r="I25">
        <v>-0.80252185799999998</v>
      </c>
      <c r="J25">
        <v>0.68783976499999999</v>
      </c>
      <c r="K25">
        <v>-1.1229995079999999</v>
      </c>
      <c r="L25">
        <v>8.8169776000000005E-2</v>
      </c>
      <c r="M25" t="s">
        <v>380</v>
      </c>
      <c r="N25" t="s">
        <v>155</v>
      </c>
      <c r="O25" t="s">
        <v>156</v>
      </c>
      <c r="P25" t="s">
        <v>157</v>
      </c>
      <c r="Q25" t="s">
        <v>232</v>
      </c>
    </row>
    <row r="26" spans="1:17" x14ac:dyDescent="0.2">
      <c r="A26" t="s">
        <v>233</v>
      </c>
      <c r="B26" s="1">
        <v>4.82E-7</v>
      </c>
      <c r="C26" s="1">
        <v>2.1999999999999999E-5</v>
      </c>
      <c r="D26" s="1">
        <v>1.4499999999999999E-7</v>
      </c>
      <c r="E26" s="1">
        <v>1.0000000000000001E-5</v>
      </c>
      <c r="F26">
        <v>-0.82498557900000002</v>
      </c>
      <c r="G26">
        <v>-0.1187539</v>
      </c>
      <c r="H26">
        <v>-2.6121357879999998</v>
      </c>
      <c r="I26">
        <v>-2.3648119909999998</v>
      </c>
      <c r="J26">
        <v>1.42682318</v>
      </c>
      <c r="K26">
        <v>-1.543235074</v>
      </c>
      <c r="L26">
        <v>3.9019270000000002E-2</v>
      </c>
      <c r="M26" t="s">
        <v>380</v>
      </c>
      <c r="N26" t="s">
        <v>131</v>
      </c>
      <c r="O26" t="s">
        <v>150</v>
      </c>
      <c r="P26" t="s">
        <v>235</v>
      </c>
      <c r="Q26" t="s">
        <v>236</v>
      </c>
    </row>
    <row r="27" spans="1:17" x14ac:dyDescent="0.2">
      <c r="A27" t="s">
        <v>395</v>
      </c>
      <c r="B27" s="1">
        <v>7.8000000000000005E-7</v>
      </c>
      <c r="C27" s="1">
        <v>4.3300000000000002E-5</v>
      </c>
      <c r="D27" s="1">
        <v>9.02E-6</v>
      </c>
      <c r="E27">
        <v>1.9904699999999999E-4</v>
      </c>
      <c r="F27">
        <v>2.6425960040000001</v>
      </c>
      <c r="G27">
        <v>2.2312192159999999</v>
      </c>
      <c r="H27">
        <v>3.160479686</v>
      </c>
      <c r="I27">
        <v>1.0291684459999999</v>
      </c>
      <c r="J27">
        <v>0.89631348</v>
      </c>
      <c r="K27">
        <v>1.0211764080000001</v>
      </c>
      <c r="L27">
        <v>0.108138344</v>
      </c>
      <c r="M27" t="s">
        <v>1675</v>
      </c>
      <c r="N27" t="s">
        <v>178</v>
      </c>
      <c r="O27" t="s">
        <v>239</v>
      </c>
      <c r="P27" t="s">
        <v>240</v>
      </c>
      <c r="Q27" t="s">
        <v>396</v>
      </c>
    </row>
    <row r="28" spans="1:17" x14ac:dyDescent="0.2">
      <c r="A28" t="s">
        <v>242</v>
      </c>
      <c r="B28">
        <v>1.382716E-3</v>
      </c>
      <c r="C28">
        <v>4.5316410000000003E-3</v>
      </c>
      <c r="D28" s="1">
        <v>4.1699999999999999E-6</v>
      </c>
      <c r="E28">
        <v>1.09287E-4</v>
      </c>
      <c r="F28">
        <v>-0.70741779999999999</v>
      </c>
      <c r="G28">
        <v>-0.12606172700000001</v>
      </c>
      <c r="H28">
        <v>-1.902904277</v>
      </c>
      <c r="I28">
        <v>-1.704655131</v>
      </c>
      <c r="J28">
        <v>1.3227931020000001</v>
      </c>
      <c r="K28">
        <v>-1.2242826630000001</v>
      </c>
      <c r="L28">
        <v>8.2497355999999994E-2</v>
      </c>
      <c r="M28" t="s">
        <v>380</v>
      </c>
      <c r="N28" t="s">
        <v>131</v>
      </c>
      <c r="O28" t="s">
        <v>137</v>
      </c>
      <c r="P28" t="s">
        <v>187</v>
      </c>
      <c r="Q28" t="s">
        <v>244</v>
      </c>
    </row>
    <row r="29" spans="1:17" x14ac:dyDescent="0.2">
      <c r="A29" t="s">
        <v>245</v>
      </c>
      <c r="B29" s="1">
        <v>5.4700000000000001E-5</v>
      </c>
      <c r="C29">
        <v>4.3942699999999999E-4</v>
      </c>
      <c r="D29" s="1">
        <v>7.7300000000000005E-6</v>
      </c>
      <c r="E29">
        <v>1.4728300000000001E-4</v>
      </c>
      <c r="F29">
        <v>-2.0325985420000001</v>
      </c>
      <c r="G29">
        <v>-2.5452514800000001</v>
      </c>
      <c r="H29">
        <v>-0.93743620599999999</v>
      </c>
      <c r="I29">
        <v>1.785310358</v>
      </c>
      <c r="J29">
        <v>1.6592431999999999</v>
      </c>
      <c r="K29">
        <v>1.021722383</v>
      </c>
      <c r="L29">
        <v>9.6990086000000003E-2</v>
      </c>
      <c r="M29" t="s">
        <v>1675</v>
      </c>
      <c r="N29" t="s">
        <v>131</v>
      </c>
      <c r="O29" t="s">
        <v>247</v>
      </c>
      <c r="P29" t="s">
        <v>248</v>
      </c>
      <c r="Q29" t="s">
        <v>249</v>
      </c>
    </row>
    <row r="30" spans="1:17" x14ac:dyDescent="0.2">
      <c r="A30" t="s">
        <v>250</v>
      </c>
      <c r="B30">
        <v>2.5022500000000002E-4</v>
      </c>
      <c r="C30">
        <v>1.1484620000000001E-3</v>
      </c>
      <c r="D30" s="1">
        <v>2.5000000000000001E-5</v>
      </c>
      <c r="E30">
        <v>3.09618E-4</v>
      </c>
      <c r="F30">
        <v>-2.0423065810000001</v>
      </c>
      <c r="G30">
        <v>-1.380667933</v>
      </c>
      <c r="H30">
        <v>-3.875047211</v>
      </c>
      <c r="I30">
        <v>-2.478459623</v>
      </c>
      <c r="J30">
        <v>2.0327075269999999</v>
      </c>
      <c r="K30">
        <v>-1.1028196770000001</v>
      </c>
      <c r="L30">
        <v>0.107023518</v>
      </c>
      <c r="M30" t="s">
        <v>380</v>
      </c>
      <c r="N30" t="s">
        <v>178</v>
      </c>
      <c r="O30" t="s">
        <v>179</v>
      </c>
      <c r="P30" t="s">
        <v>180</v>
      </c>
      <c r="Q30" t="s">
        <v>252</v>
      </c>
    </row>
    <row r="31" spans="1:17" x14ac:dyDescent="0.2">
      <c r="A31" t="s">
        <v>253</v>
      </c>
      <c r="B31" s="1">
        <v>2.7999999999999999E-6</v>
      </c>
      <c r="C31" s="1">
        <v>7.2299999999999996E-5</v>
      </c>
      <c r="D31" s="1">
        <v>4.4700000000000004E-6</v>
      </c>
      <c r="E31">
        <v>1.1957E-4</v>
      </c>
      <c r="F31">
        <v>1.4607539620000001</v>
      </c>
      <c r="G31">
        <v>1.670718937</v>
      </c>
      <c r="H31">
        <v>0.59694819399999999</v>
      </c>
      <c r="I31">
        <v>-1.061786398</v>
      </c>
      <c r="J31">
        <v>0.76374186899999996</v>
      </c>
      <c r="K31">
        <v>-1.3338329010000001</v>
      </c>
      <c r="L31">
        <v>8.8169776000000005E-2</v>
      </c>
      <c r="M31" t="s">
        <v>380</v>
      </c>
      <c r="N31" t="s">
        <v>131</v>
      </c>
      <c r="O31" t="s">
        <v>191</v>
      </c>
      <c r="P31" t="s">
        <v>255</v>
      </c>
      <c r="Q31" t="s">
        <v>256</v>
      </c>
    </row>
    <row r="32" spans="1:17" x14ac:dyDescent="0.2">
      <c r="A32" t="s">
        <v>257</v>
      </c>
      <c r="B32" s="1">
        <v>2.72E-5</v>
      </c>
      <c r="C32">
        <v>4.0615699999999998E-4</v>
      </c>
      <c r="D32" s="1">
        <v>1.9199999999999999E-5</v>
      </c>
      <c r="E32">
        <v>3.3541799999999998E-4</v>
      </c>
      <c r="F32">
        <v>1.058050266</v>
      </c>
      <c r="G32">
        <v>1.2761782939999999</v>
      </c>
      <c r="H32">
        <v>0.36894019500000003</v>
      </c>
      <c r="I32">
        <v>-1.020896456</v>
      </c>
      <c r="J32">
        <v>0.86169673899999999</v>
      </c>
      <c r="K32">
        <v>-1.1525189760000001</v>
      </c>
      <c r="L32">
        <v>0.121651878</v>
      </c>
      <c r="M32" t="s">
        <v>380</v>
      </c>
      <c r="N32" t="s">
        <v>131</v>
      </c>
      <c r="O32" t="s">
        <v>191</v>
      </c>
      <c r="P32" t="s">
        <v>255</v>
      </c>
      <c r="Q32" t="s">
        <v>259</v>
      </c>
    </row>
    <row r="33" spans="1:17" x14ac:dyDescent="0.2">
      <c r="A33" t="s">
        <v>260</v>
      </c>
      <c r="B33">
        <v>1.0631200000000001E-3</v>
      </c>
      <c r="C33">
        <v>2.4194640000000001E-3</v>
      </c>
      <c r="D33" s="1">
        <v>4.3000000000000001E-7</v>
      </c>
      <c r="E33" s="1">
        <v>2.4199999999999999E-5</v>
      </c>
      <c r="F33">
        <v>0.22261466199999999</v>
      </c>
      <c r="G33">
        <v>0.56574424300000004</v>
      </c>
      <c r="H33">
        <v>-1.167463366</v>
      </c>
      <c r="I33">
        <v>-1.738245853</v>
      </c>
      <c r="J33">
        <v>0.90249438599999998</v>
      </c>
      <c r="K33">
        <v>-1.803798322</v>
      </c>
      <c r="L33">
        <v>6.5848397000000003E-2</v>
      </c>
      <c r="M33" t="s">
        <v>380</v>
      </c>
      <c r="N33" t="s">
        <v>131</v>
      </c>
      <c r="O33" t="s">
        <v>262</v>
      </c>
      <c r="P33" t="s">
        <v>263</v>
      </c>
      <c r="Q33" t="s">
        <v>264</v>
      </c>
    </row>
    <row r="34" spans="1:17" x14ac:dyDescent="0.2">
      <c r="A34" t="s">
        <v>265</v>
      </c>
      <c r="B34" s="1">
        <v>3.0900000000000001E-6</v>
      </c>
      <c r="C34" s="1">
        <v>5.0000000000000002E-5</v>
      </c>
      <c r="D34" s="1">
        <v>2.3999999999999999E-6</v>
      </c>
      <c r="E34" s="1">
        <v>4.9400000000000001E-5</v>
      </c>
      <c r="F34">
        <v>-0.96095190799999997</v>
      </c>
      <c r="G34">
        <v>-0.57254303900000003</v>
      </c>
      <c r="H34">
        <v>-2.4810762940000002</v>
      </c>
      <c r="I34">
        <v>-2.0396495020000001</v>
      </c>
      <c r="J34">
        <v>1.339816771</v>
      </c>
      <c r="K34">
        <v>-1.5087891360000001</v>
      </c>
      <c r="L34">
        <v>6.6964466E-2</v>
      </c>
      <c r="M34" t="s">
        <v>380</v>
      </c>
      <c r="N34" t="s">
        <v>131</v>
      </c>
      <c r="O34" t="s">
        <v>267</v>
      </c>
      <c r="P34" t="s">
        <v>268</v>
      </c>
      <c r="Q34" t="s">
        <v>269</v>
      </c>
    </row>
    <row r="35" spans="1:17" x14ac:dyDescent="0.2">
      <c r="A35" t="s">
        <v>270</v>
      </c>
      <c r="B35">
        <v>2.8222910000000002E-3</v>
      </c>
      <c r="C35">
        <v>8.2241390000000001E-3</v>
      </c>
      <c r="D35" s="1">
        <v>5.4899999999999995E-7</v>
      </c>
      <c r="E35" s="1">
        <v>3.1099999999999997E-5</v>
      </c>
      <c r="F35">
        <v>0.62128600300000003</v>
      </c>
      <c r="G35">
        <v>0.96773377299999996</v>
      </c>
      <c r="H35">
        <v>-0.66963815599999998</v>
      </c>
      <c r="I35">
        <v>-1.5250791889999999</v>
      </c>
      <c r="J35">
        <v>1.083348596</v>
      </c>
      <c r="K35">
        <v>-1.2689832670000001</v>
      </c>
      <c r="L35">
        <v>7.3660876E-2</v>
      </c>
      <c r="M35" t="s">
        <v>380</v>
      </c>
      <c r="N35" t="s">
        <v>131</v>
      </c>
      <c r="O35" t="s">
        <v>150</v>
      </c>
      <c r="P35" t="s">
        <v>272</v>
      </c>
      <c r="Q35" t="s">
        <v>273</v>
      </c>
    </row>
    <row r="36" spans="1:17" x14ac:dyDescent="0.2">
      <c r="A36" t="s">
        <v>413</v>
      </c>
      <c r="B36" s="1">
        <v>1.11E-6</v>
      </c>
      <c r="C36" s="1">
        <v>5.4500000000000003E-5</v>
      </c>
      <c r="D36" s="1">
        <v>2.94E-5</v>
      </c>
      <c r="E36">
        <v>4.6487200000000002E-4</v>
      </c>
      <c r="F36">
        <v>1.1578057900000001</v>
      </c>
      <c r="G36">
        <v>0.69553141200000002</v>
      </c>
      <c r="H36">
        <v>2.0690896940000001</v>
      </c>
      <c r="I36">
        <v>1.5214197279999999</v>
      </c>
      <c r="J36">
        <v>1.4643885990000001</v>
      </c>
      <c r="K36">
        <v>1.019432334</v>
      </c>
      <c r="L36">
        <v>0.137123825</v>
      </c>
      <c r="M36" t="s">
        <v>1675</v>
      </c>
      <c r="N36" t="s">
        <v>131</v>
      </c>
      <c r="O36" t="s">
        <v>267</v>
      </c>
      <c r="P36" t="s">
        <v>414</v>
      </c>
      <c r="Q36" t="s">
        <v>415</v>
      </c>
    </row>
    <row r="37" spans="1:17" x14ac:dyDescent="0.2">
      <c r="A37" t="s">
        <v>274</v>
      </c>
      <c r="B37">
        <v>6.0296600000000003E-4</v>
      </c>
      <c r="C37">
        <v>1.8891229999999999E-3</v>
      </c>
      <c r="D37" s="1">
        <v>2.9500000000000001E-6</v>
      </c>
      <c r="E37" s="1">
        <v>8.7399999999999997E-5</v>
      </c>
      <c r="F37">
        <v>0.28260976399999999</v>
      </c>
      <c r="G37">
        <v>0.71152505300000002</v>
      </c>
      <c r="H37">
        <v>-1.2800860279999999</v>
      </c>
      <c r="I37">
        <v>-1.9809068480000001</v>
      </c>
      <c r="J37">
        <v>1.4795986299999999</v>
      </c>
      <c r="K37">
        <v>-1.27922537</v>
      </c>
      <c r="L37">
        <v>9.3750124000000004E-2</v>
      </c>
      <c r="M37" t="s">
        <v>380</v>
      </c>
      <c r="N37" t="s">
        <v>131</v>
      </c>
      <c r="O37" t="s">
        <v>150</v>
      </c>
      <c r="P37" t="s">
        <v>276</v>
      </c>
      <c r="Q37" t="s">
        <v>277</v>
      </c>
    </row>
    <row r="38" spans="1:17" x14ac:dyDescent="0.2">
      <c r="A38" t="s">
        <v>278</v>
      </c>
      <c r="B38" s="1">
        <v>9.5900000000000005E-8</v>
      </c>
      <c r="C38" s="1">
        <v>9.4199999999999996E-6</v>
      </c>
      <c r="D38" s="1">
        <v>8.5199999999999997E-6</v>
      </c>
      <c r="E38">
        <v>1.8145100000000001E-4</v>
      </c>
      <c r="F38">
        <v>2.0620857290000001</v>
      </c>
      <c r="G38">
        <v>1.731417663</v>
      </c>
      <c r="H38">
        <v>2.5351135880000002</v>
      </c>
      <c r="I38">
        <v>0.78835532600000002</v>
      </c>
      <c r="J38">
        <v>0.59199975000000005</v>
      </c>
      <c r="K38">
        <v>1.184102207</v>
      </c>
      <c r="L38">
        <v>0.108138344</v>
      </c>
      <c r="M38" t="s">
        <v>1675</v>
      </c>
      <c r="N38" t="s">
        <v>204</v>
      </c>
      <c r="O38" t="s">
        <v>280</v>
      </c>
      <c r="P38" t="s">
        <v>281</v>
      </c>
      <c r="Q38" t="s">
        <v>282</v>
      </c>
    </row>
    <row r="39" spans="1:17" x14ac:dyDescent="0.2">
      <c r="A39" t="s">
        <v>397</v>
      </c>
      <c r="B39">
        <v>1.9725379999999998E-3</v>
      </c>
      <c r="C39">
        <v>6.1294440000000004E-3</v>
      </c>
      <c r="D39" s="1">
        <v>4.57E-5</v>
      </c>
      <c r="E39">
        <v>4.9540900000000004E-4</v>
      </c>
      <c r="F39">
        <v>-2.295432715</v>
      </c>
      <c r="G39">
        <v>-1.5215797120000001</v>
      </c>
      <c r="H39">
        <v>-5.3836003120000004</v>
      </c>
      <c r="I39">
        <v>-3.4160217689999999</v>
      </c>
      <c r="J39">
        <v>2.9798419009999999</v>
      </c>
      <c r="K39">
        <v>-1.037504709</v>
      </c>
      <c r="L39">
        <v>0.14062507699999999</v>
      </c>
      <c r="M39" t="s">
        <v>380</v>
      </c>
      <c r="N39" t="s">
        <v>131</v>
      </c>
      <c r="O39" t="s">
        <v>247</v>
      </c>
      <c r="P39" t="s">
        <v>398</v>
      </c>
      <c r="Q39" t="s">
        <v>399</v>
      </c>
    </row>
    <row r="40" spans="1:17" x14ac:dyDescent="0.2">
      <c r="A40" t="s">
        <v>400</v>
      </c>
      <c r="B40">
        <v>3.7272859999999998E-3</v>
      </c>
      <c r="C40">
        <v>8.7031929999999997E-3</v>
      </c>
      <c r="D40" s="1">
        <v>2.4199999999999999E-5</v>
      </c>
      <c r="E40">
        <v>3.4213199999999998E-4</v>
      </c>
      <c r="F40">
        <v>-1.1152873590000001</v>
      </c>
      <c r="G40">
        <v>-0.56227128900000001</v>
      </c>
      <c r="H40">
        <v>-2.5602716280000002</v>
      </c>
      <c r="I40">
        <v>-1.964592812</v>
      </c>
      <c r="J40">
        <v>1.378257319</v>
      </c>
      <c r="K40">
        <v>-1.2735022170000001</v>
      </c>
      <c r="L40">
        <v>0.118303666</v>
      </c>
      <c r="M40" t="s">
        <v>380</v>
      </c>
      <c r="N40" t="s">
        <v>131</v>
      </c>
      <c r="O40" t="s">
        <v>173</v>
      </c>
      <c r="P40" t="s">
        <v>401</v>
      </c>
      <c r="Q40" t="s">
        <v>402</v>
      </c>
    </row>
    <row r="41" spans="1:17" x14ac:dyDescent="0.2">
      <c r="A41" t="s">
        <v>288</v>
      </c>
      <c r="B41" s="1">
        <v>5.5699999999999999E-5</v>
      </c>
      <c r="C41">
        <v>4.2317199999999998E-4</v>
      </c>
      <c r="D41" s="1">
        <v>1.5999999999999999E-5</v>
      </c>
      <c r="E41">
        <v>2.2804100000000001E-4</v>
      </c>
      <c r="F41">
        <v>-1.1505319039999999</v>
      </c>
      <c r="G41">
        <v>-0.79486027500000001</v>
      </c>
      <c r="H41">
        <v>-1.926590405</v>
      </c>
      <c r="I41">
        <v>-1.198008991</v>
      </c>
      <c r="J41">
        <v>1.04153392</v>
      </c>
      <c r="K41">
        <v>-1.0854228779999999</v>
      </c>
      <c r="L41">
        <v>0.10714296399999999</v>
      </c>
      <c r="M41" t="s">
        <v>380</v>
      </c>
      <c r="N41" t="s">
        <v>131</v>
      </c>
      <c r="O41" t="s">
        <v>137</v>
      </c>
      <c r="P41" t="s">
        <v>200</v>
      </c>
      <c r="Q41" t="s">
        <v>290</v>
      </c>
    </row>
    <row r="42" spans="1:17" x14ac:dyDescent="0.2">
      <c r="A42" t="s">
        <v>291</v>
      </c>
      <c r="B42">
        <v>1.6237980000000001E-3</v>
      </c>
      <c r="C42">
        <v>3.4134809999999999E-3</v>
      </c>
      <c r="D42" s="1">
        <v>7.5700000000000004E-6</v>
      </c>
      <c r="E42">
        <v>1.45804E-4</v>
      </c>
      <c r="F42">
        <v>-0.86110868600000001</v>
      </c>
      <c r="G42">
        <v>-0.34698214999999999</v>
      </c>
      <c r="H42">
        <v>-2.1491621529999998</v>
      </c>
      <c r="I42">
        <v>-1.772135222</v>
      </c>
      <c r="J42">
        <v>1.2818974729999999</v>
      </c>
      <c r="K42">
        <v>-1.228810672</v>
      </c>
      <c r="L42">
        <v>0.100446543</v>
      </c>
      <c r="M42" t="s">
        <v>380</v>
      </c>
      <c r="N42" t="s">
        <v>131</v>
      </c>
      <c r="O42" t="s">
        <v>137</v>
      </c>
      <c r="P42" t="s">
        <v>200</v>
      </c>
      <c r="Q42" t="s">
        <v>293</v>
      </c>
    </row>
    <row r="43" spans="1:17" x14ac:dyDescent="0.2">
      <c r="A43" t="s">
        <v>294</v>
      </c>
      <c r="B43">
        <v>1.28026E-4</v>
      </c>
      <c r="C43">
        <v>4.6497800000000001E-4</v>
      </c>
      <c r="D43" s="1">
        <v>9.7999999999999993E-7</v>
      </c>
      <c r="E43" s="1">
        <v>4.5000000000000003E-5</v>
      </c>
      <c r="F43">
        <v>-1.3031582E-2</v>
      </c>
      <c r="G43">
        <v>0.58244171300000003</v>
      </c>
      <c r="H43">
        <v>-2.2202749769999999</v>
      </c>
      <c r="I43">
        <v>-2.6045640300000001</v>
      </c>
      <c r="J43">
        <v>1.5864529030000001</v>
      </c>
      <c r="K43">
        <v>-1.450157669</v>
      </c>
      <c r="L43">
        <v>7.5893013999999995E-2</v>
      </c>
      <c r="M43" t="s">
        <v>380</v>
      </c>
      <c r="N43" t="s">
        <v>131</v>
      </c>
      <c r="O43" t="s">
        <v>191</v>
      </c>
      <c r="P43" t="s">
        <v>296</v>
      </c>
      <c r="Q43" t="s">
        <v>297</v>
      </c>
    </row>
    <row r="44" spans="1:17" x14ac:dyDescent="0.2">
      <c r="A44" t="s">
        <v>298</v>
      </c>
      <c r="B44">
        <v>1.6797000000000001E-4</v>
      </c>
      <c r="C44">
        <v>9.5213000000000003E-4</v>
      </c>
      <c r="D44" s="1">
        <v>5.75E-6</v>
      </c>
      <c r="E44">
        <v>1.21842E-4</v>
      </c>
      <c r="F44">
        <v>-1.1810378340000001</v>
      </c>
      <c r="G44">
        <v>-0.58329339000000002</v>
      </c>
      <c r="H44">
        <v>-2.730483022</v>
      </c>
      <c r="I44">
        <v>-2.2172054480000001</v>
      </c>
      <c r="J44">
        <v>1.655547071</v>
      </c>
      <c r="K44">
        <v>-1.2595099110000001</v>
      </c>
      <c r="L44">
        <v>8.5937636999999997E-2</v>
      </c>
      <c r="M44" t="s">
        <v>380</v>
      </c>
      <c r="N44" t="s">
        <v>131</v>
      </c>
      <c r="O44" t="s">
        <v>191</v>
      </c>
      <c r="P44" t="s">
        <v>296</v>
      </c>
      <c r="Q44" t="s">
        <v>300</v>
      </c>
    </row>
    <row r="45" spans="1:17" x14ac:dyDescent="0.2">
      <c r="A45" t="s">
        <v>301</v>
      </c>
      <c r="B45" s="1">
        <v>6.6599999999999996E-7</v>
      </c>
      <c r="C45" s="1">
        <v>2.34E-5</v>
      </c>
      <c r="D45" s="1">
        <v>1.6E-7</v>
      </c>
      <c r="E45" s="1">
        <v>1.1600000000000001E-5</v>
      </c>
      <c r="F45">
        <v>0.246757851</v>
      </c>
      <c r="G45">
        <v>0.580504095</v>
      </c>
      <c r="H45">
        <v>-0.748926851</v>
      </c>
      <c r="I45">
        <v>-1.4763939850000001</v>
      </c>
      <c r="J45">
        <v>0.94579679999999999</v>
      </c>
      <c r="K45">
        <v>-1.427605389</v>
      </c>
      <c r="L45">
        <v>5.0167468999999999E-2</v>
      </c>
      <c r="M45" t="s">
        <v>380</v>
      </c>
      <c r="N45" t="s">
        <v>131</v>
      </c>
      <c r="O45" t="s">
        <v>150</v>
      </c>
      <c r="P45" t="s">
        <v>303</v>
      </c>
      <c r="Q45" t="s">
        <v>304</v>
      </c>
    </row>
    <row r="46" spans="1:17" x14ac:dyDescent="0.2">
      <c r="A46" t="s">
        <v>305</v>
      </c>
      <c r="B46">
        <v>4.0540699999999999E-4</v>
      </c>
      <c r="C46">
        <v>1.609718E-3</v>
      </c>
      <c r="D46" s="1">
        <v>1.6400000000000001E-8</v>
      </c>
      <c r="E46" s="1">
        <v>3.2399999999999999E-6</v>
      </c>
      <c r="F46">
        <v>-0.96059601400000005</v>
      </c>
      <c r="G46">
        <v>-0.33087618400000002</v>
      </c>
      <c r="H46">
        <v>-3.3343792739999998</v>
      </c>
      <c r="I46">
        <v>-2.9445258289999998</v>
      </c>
      <c r="J46">
        <v>1.7212685160000001</v>
      </c>
      <c r="K46">
        <v>-1.705742425</v>
      </c>
      <c r="L46">
        <v>3.1250401999999997E-2</v>
      </c>
      <c r="M46" t="s">
        <v>380</v>
      </c>
      <c r="N46" t="s">
        <v>131</v>
      </c>
      <c r="O46" t="s">
        <v>191</v>
      </c>
      <c r="P46" t="s">
        <v>296</v>
      </c>
      <c r="Q46" t="s">
        <v>307</v>
      </c>
    </row>
    <row r="47" spans="1:17" x14ac:dyDescent="0.2">
      <c r="A47" t="s">
        <v>425</v>
      </c>
      <c r="B47">
        <v>7.6155329999999999E-3</v>
      </c>
      <c r="C47">
        <v>1.3172517999999999E-2</v>
      </c>
      <c r="D47">
        <v>1.9656299999999999E-4</v>
      </c>
      <c r="E47">
        <v>1.318596E-3</v>
      </c>
      <c r="F47">
        <v>-1.746493412</v>
      </c>
      <c r="G47">
        <v>-1.2276357520000001</v>
      </c>
      <c r="H47">
        <v>-2.9218915980000002</v>
      </c>
      <c r="I47">
        <v>-1.593652026</v>
      </c>
      <c r="J47">
        <v>1.418394197</v>
      </c>
      <c r="K47">
        <v>-1.023551587</v>
      </c>
      <c r="L47">
        <v>0.14732150099999999</v>
      </c>
      <c r="M47" t="s">
        <v>380</v>
      </c>
      <c r="N47" t="s">
        <v>131</v>
      </c>
      <c r="O47" t="s">
        <v>173</v>
      </c>
      <c r="P47" t="s">
        <v>426</v>
      </c>
      <c r="Q47" t="s">
        <v>427</v>
      </c>
    </row>
    <row r="48" spans="1:17" x14ac:dyDescent="0.2">
      <c r="A48" t="s">
        <v>308</v>
      </c>
      <c r="B48" s="1">
        <v>1.3599999999999999E-6</v>
      </c>
      <c r="C48" s="1">
        <v>4.4199999999999997E-5</v>
      </c>
      <c r="D48" s="1">
        <v>8.9600000000000006E-6</v>
      </c>
      <c r="E48">
        <v>1.8056699999999999E-4</v>
      </c>
      <c r="F48">
        <v>2.619888633</v>
      </c>
      <c r="G48">
        <v>2.8371532940000002</v>
      </c>
      <c r="H48">
        <v>2.1860702139999999</v>
      </c>
      <c r="I48">
        <v>-0.59155601000000002</v>
      </c>
      <c r="J48">
        <v>0.45363249999999999</v>
      </c>
      <c r="K48">
        <v>-1.248256408</v>
      </c>
      <c r="L48">
        <v>0.104910823</v>
      </c>
      <c r="M48" t="s">
        <v>380</v>
      </c>
      <c r="N48" t="s">
        <v>131</v>
      </c>
      <c r="O48" t="s">
        <v>247</v>
      </c>
      <c r="P48" t="s">
        <v>310</v>
      </c>
      <c r="Q48" t="s">
        <v>311</v>
      </c>
    </row>
    <row r="49" spans="1:17" x14ac:dyDescent="0.2">
      <c r="A49" t="s">
        <v>423</v>
      </c>
      <c r="B49">
        <v>1.6856970000000001E-3</v>
      </c>
      <c r="C49">
        <v>4.7354720000000001E-3</v>
      </c>
      <c r="D49" s="1">
        <v>6.3999999999999997E-5</v>
      </c>
      <c r="E49">
        <v>6.2719399999999997E-4</v>
      </c>
      <c r="F49">
        <v>-1.9102161630000001</v>
      </c>
      <c r="G49">
        <v>-1.4984638139999999</v>
      </c>
      <c r="H49">
        <v>-3.5144508179999998</v>
      </c>
      <c r="I49">
        <v>-2.2866199859999998</v>
      </c>
      <c r="J49">
        <v>2.0335392940000001</v>
      </c>
      <c r="K49">
        <v>-1.0100219029999999</v>
      </c>
      <c r="L49">
        <v>0.127090388</v>
      </c>
      <c r="M49" t="s">
        <v>380</v>
      </c>
      <c r="N49" t="s">
        <v>131</v>
      </c>
      <c r="O49" t="s">
        <v>191</v>
      </c>
      <c r="P49" t="s">
        <v>255</v>
      </c>
      <c r="Q49" t="s">
        <v>424</v>
      </c>
    </row>
    <row r="50" spans="1:17" x14ac:dyDescent="0.2">
      <c r="A50" t="s">
        <v>315</v>
      </c>
      <c r="B50" s="1">
        <v>1.84E-5</v>
      </c>
      <c r="C50">
        <v>3.3858400000000001E-4</v>
      </c>
      <c r="D50" s="1">
        <v>3.2899999999999998E-6</v>
      </c>
      <c r="E50">
        <v>1.0181E-4</v>
      </c>
      <c r="F50">
        <v>1.0361645829999999</v>
      </c>
      <c r="G50">
        <v>0.88388794500000001</v>
      </c>
      <c r="H50">
        <v>2.0894282319999999</v>
      </c>
      <c r="I50">
        <v>1.267473327</v>
      </c>
      <c r="J50">
        <v>0.88995354500000001</v>
      </c>
      <c r="K50">
        <v>1.3297682829999999</v>
      </c>
      <c r="L50">
        <v>9.3750124000000004E-2</v>
      </c>
      <c r="M50" t="s">
        <v>1675</v>
      </c>
      <c r="N50" t="s">
        <v>131</v>
      </c>
      <c r="O50" t="s">
        <v>137</v>
      </c>
      <c r="P50" t="s">
        <v>187</v>
      </c>
      <c r="Q50" t="s">
        <v>317</v>
      </c>
    </row>
    <row r="51" spans="1:17" x14ac:dyDescent="0.2">
      <c r="A51" t="s">
        <v>408</v>
      </c>
      <c r="B51">
        <v>8.9554800000000003E-4</v>
      </c>
      <c r="C51">
        <v>3.9141560000000002E-3</v>
      </c>
      <c r="D51" s="1">
        <v>1.0000000000000001E-5</v>
      </c>
      <c r="E51">
        <v>1.89734E-4</v>
      </c>
      <c r="F51">
        <v>-1.8358139499999999</v>
      </c>
      <c r="G51">
        <v>-1.275645103</v>
      </c>
      <c r="H51">
        <v>-3.799529047</v>
      </c>
      <c r="I51">
        <v>-2.6939294110000001</v>
      </c>
      <c r="J51">
        <v>2.1403647929999998</v>
      </c>
      <c r="K51">
        <v>-1.1446766450000001</v>
      </c>
      <c r="L51">
        <v>9.4760434000000004E-2</v>
      </c>
      <c r="M51" t="s">
        <v>380</v>
      </c>
      <c r="N51" t="s">
        <v>131</v>
      </c>
      <c r="O51" t="s">
        <v>150</v>
      </c>
      <c r="P51" t="s">
        <v>276</v>
      </c>
      <c r="Q51" t="s">
        <v>409</v>
      </c>
    </row>
    <row r="52" spans="1:17" x14ac:dyDescent="0.2">
      <c r="A52" t="s">
        <v>406</v>
      </c>
      <c r="B52" s="1">
        <v>2.1999999999999999E-5</v>
      </c>
      <c r="C52">
        <v>3.4717E-4</v>
      </c>
      <c r="D52">
        <v>1.6572599999999999E-4</v>
      </c>
      <c r="E52">
        <v>1.3875319999999999E-3</v>
      </c>
      <c r="F52">
        <v>2.2431205510000001</v>
      </c>
      <c r="G52">
        <v>2.0084881110000001</v>
      </c>
      <c r="H52">
        <v>2.6084255449999998</v>
      </c>
      <c r="I52">
        <v>0.57237574800000002</v>
      </c>
      <c r="J52">
        <v>0.50131839600000005</v>
      </c>
      <c r="K52">
        <v>1.0126363089999999</v>
      </c>
      <c r="L52">
        <v>0.15050174299999999</v>
      </c>
      <c r="M52" t="s">
        <v>1675</v>
      </c>
      <c r="N52" t="s">
        <v>131</v>
      </c>
      <c r="O52" t="s">
        <v>150</v>
      </c>
      <c r="P52" t="s">
        <v>276</v>
      </c>
      <c r="Q52" t="s">
        <v>407</v>
      </c>
    </row>
    <row r="53" spans="1:17" x14ac:dyDescent="0.2">
      <c r="A53" t="s">
        <v>318</v>
      </c>
      <c r="B53" s="1">
        <v>2.5199999999999999E-5</v>
      </c>
      <c r="C53">
        <v>3.5032100000000001E-4</v>
      </c>
      <c r="D53" s="1">
        <v>9.4299999999999995E-6</v>
      </c>
      <c r="E53">
        <v>1.8823099999999999E-4</v>
      </c>
      <c r="F53">
        <v>1.530601858</v>
      </c>
      <c r="G53">
        <v>1.8217004880000001</v>
      </c>
      <c r="H53">
        <v>0.80231272899999995</v>
      </c>
      <c r="I53">
        <v>-0.96300464299999999</v>
      </c>
      <c r="J53">
        <v>0.78188144999999998</v>
      </c>
      <c r="K53">
        <v>-1.162299011</v>
      </c>
      <c r="L53">
        <v>0.100446543</v>
      </c>
      <c r="M53" t="s">
        <v>380</v>
      </c>
      <c r="N53" t="s">
        <v>131</v>
      </c>
      <c r="O53" t="s">
        <v>150</v>
      </c>
      <c r="P53" t="s">
        <v>303</v>
      </c>
      <c r="Q53" t="s">
        <v>320</v>
      </c>
    </row>
    <row r="54" spans="1:17" x14ac:dyDescent="0.2">
      <c r="A54" t="s">
        <v>392</v>
      </c>
      <c r="B54" s="1">
        <v>9.2E-6</v>
      </c>
      <c r="C54">
        <v>2.19762E-4</v>
      </c>
      <c r="D54" s="1">
        <v>7.3700000000000002E-5</v>
      </c>
      <c r="E54">
        <v>8.5714600000000004E-4</v>
      </c>
      <c r="F54">
        <v>3.2932871260000001</v>
      </c>
      <c r="G54">
        <v>3.065715805</v>
      </c>
      <c r="H54">
        <v>3.6447095329999999</v>
      </c>
      <c r="I54">
        <v>0.61231889699999997</v>
      </c>
      <c r="J54">
        <v>0.56978220999999996</v>
      </c>
      <c r="K54">
        <v>1.010151749</v>
      </c>
      <c r="L54">
        <v>0.14732150099999999</v>
      </c>
      <c r="M54" t="s">
        <v>1675</v>
      </c>
      <c r="N54" t="s">
        <v>178</v>
      </c>
      <c r="O54" t="s">
        <v>393</v>
      </c>
      <c r="P54" t="s">
        <v>240</v>
      </c>
      <c r="Q54" t="s">
        <v>394</v>
      </c>
    </row>
    <row r="55" spans="1:17" x14ac:dyDescent="0.2">
      <c r="A55" t="s">
        <v>421</v>
      </c>
      <c r="B55" s="1">
        <v>3.4499999999999998E-5</v>
      </c>
      <c r="C55">
        <v>4.8620199999999998E-4</v>
      </c>
      <c r="D55" s="1">
        <v>5.6499999999999998E-5</v>
      </c>
      <c r="E55">
        <v>6.7082899999999996E-4</v>
      </c>
      <c r="F55">
        <v>2.1561652100000002</v>
      </c>
      <c r="G55">
        <v>1.9445506480000001</v>
      </c>
      <c r="H55">
        <v>2.6897033769999998</v>
      </c>
      <c r="I55">
        <v>0.77579242900000001</v>
      </c>
      <c r="J55">
        <v>0.64292848999999996</v>
      </c>
      <c r="K55">
        <v>1.1280136510000001</v>
      </c>
      <c r="L55">
        <v>0.1283483</v>
      </c>
      <c r="M55" t="s">
        <v>1675</v>
      </c>
      <c r="N55" t="s">
        <v>131</v>
      </c>
      <c r="O55" t="s">
        <v>137</v>
      </c>
      <c r="P55" t="s">
        <v>187</v>
      </c>
      <c r="Q55" t="s">
        <v>422</v>
      </c>
    </row>
    <row r="56" spans="1:17" x14ac:dyDescent="0.2">
      <c r="A56" t="s">
        <v>321</v>
      </c>
      <c r="B56">
        <v>1.9159E-4</v>
      </c>
      <c r="C56">
        <v>1.2639979999999999E-3</v>
      </c>
      <c r="D56" s="1">
        <v>2.8200000000000001E-6</v>
      </c>
      <c r="E56" s="1">
        <v>6.8100000000000002E-5</v>
      </c>
      <c r="F56">
        <v>-2.294700765</v>
      </c>
      <c r="G56">
        <v>-1.6377272140000001</v>
      </c>
      <c r="H56">
        <v>-4.8014366730000004</v>
      </c>
      <c r="I56">
        <v>-3.129969446</v>
      </c>
      <c r="J56">
        <v>2.1736404509999998</v>
      </c>
      <c r="K56">
        <v>-1.299245642</v>
      </c>
      <c r="L56">
        <v>7.2544808000000002E-2</v>
      </c>
      <c r="M56" t="s">
        <v>380</v>
      </c>
      <c r="N56" t="s">
        <v>131</v>
      </c>
      <c r="O56" t="s">
        <v>191</v>
      </c>
      <c r="P56" t="s">
        <v>192</v>
      </c>
      <c r="Q56" t="s">
        <v>323</v>
      </c>
    </row>
    <row r="57" spans="1:17" x14ac:dyDescent="0.2">
      <c r="A57" t="s">
        <v>324</v>
      </c>
      <c r="B57" s="1">
        <v>3.53E-7</v>
      </c>
      <c r="C57" s="1">
        <v>2.0800000000000001E-5</v>
      </c>
      <c r="D57" s="1">
        <v>6.5400000000000001E-6</v>
      </c>
      <c r="E57">
        <v>1.4669100000000001E-4</v>
      </c>
      <c r="F57">
        <v>1.3980095340000001</v>
      </c>
      <c r="G57">
        <v>2.0846097060000002</v>
      </c>
      <c r="H57">
        <v>0.39044545000000003</v>
      </c>
      <c r="I57">
        <v>-1.424973316</v>
      </c>
      <c r="J57">
        <v>1.1643457109999999</v>
      </c>
      <c r="K57">
        <v>-1.2032616899999999</v>
      </c>
      <c r="L57">
        <v>0.100446543</v>
      </c>
      <c r="M57" t="s">
        <v>380</v>
      </c>
      <c r="N57" t="s">
        <v>131</v>
      </c>
      <c r="O57" t="s">
        <v>132</v>
      </c>
      <c r="P57" t="s">
        <v>326</v>
      </c>
      <c r="Q57" t="s">
        <v>327</v>
      </c>
    </row>
    <row r="58" spans="1:17" x14ac:dyDescent="0.2">
      <c r="A58" t="s">
        <v>328</v>
      </c>
      <c r="B58" s="1">
        <v>1.1399999999999999E-5</v>
      </c>
      <c r="C58">
        <v>2.08264E-4</v>
      </c>
      <c r="D58" s="1">
        <v>1.26E-5</v>
      </c>
      <c r="E58">
        <v>2.35145E-4</v>
      </c>
      <c r="F58">
        <v>1.8736062010000001</v>
      </c>
      <c r="G58">
        <v>2.156181101</v>
      </c>
      <c r="H58">
        <v>1.268308051</v>
      </c>
      <c r="I58">
        <v>-0.85671087300000004</v>
      </c>
      <c r="J58">
        <v>0.74728194400000003</v>
      </c>
      <c r="K58">
        <v>-1.066063832</v>
      </c>
      <c r="L58">
        <v>0.112723315</v>
      </c>
      <c r="M58" t="s">
        <v>380</v>
      </c>
      <c r="N58" t="s">
        <v>131</v>
      </c>
      <c r="O58" t="s">
        <v>137</v>
      </c>
      <c r="P58" t="s">
        <v>200</v>
      </c>
      <c r="Q58" t="s">
        <v>330</v>
      </c>
    </row>
    <row r="59" spans="1:17" x14ac:dyDescent="0.2">
      <c r="A59" t="s">
        <v>331</v>
      </c>
      <c r="B59">
        <v>2.08202E-4</v>
      </c>
      <c r="C59">
        <v>1.335578E-3</v>
      </c>
      <c r="D59" s="1">
        <v>5.66E-5</v>
      </c>
      <c r="E59">
        <v>6.0380700000000004E-4</v>
      </c>
      <c r="F59">
        <v>-1.009085295</v>
      </c>
      <c r="G59">
        <v>-0.61316616400000001</v>
      </c>
      <c r="H59">
        <v>-1.919733482</v>
      </c>
      <c r="I59">
        <v>-1.3684676730000001</v>
      </c>
      <c r="J59">
        <v>1.1922218739999999</v>
      </c>
      <c r="K59">
        <v>-1.032680144</v>
      </c>
      <c r="L59">
        <v>0.12597556200000001</v>
      </c>
      <c r="M59" t="s">
        <v>380</v>
      </c>
      <c r="N59" t="s">
        <v>131</v>
      </c>
      <c r="O59" t="s">
        <v>137</v>
      </c>
      <c r="P59" t="s">
        <v>138</v>
      </c>
      <c r="Q59" t="s">
        <v>333</v>
      </c>
    </row>
    <row r="60" spans="1:17" x14ac:dyDescent="0.2">
      <c r="A60" t="s">
        <v>334</v>
      </c>
      <c r="B60" s="1">
        <v>4.8799999999999999E-6</v>
      </c>
      <c r="C60" s="1">
        <v>6.2100000000000005E-5</v>
      </c>
      <c r="D60" s="1">
        <v>3.7100000000000001E-8</v>
      </c>
      <c r="E60" s="1">
        <v>5.5600000000000001E-6</v>
      </c>
      <c r="F60">
        <v>-0.64754357799999995</v>
      </c>
      <c r="G60">
        <v>-0.26384581299999998</v>
      </c>
      <c r="H60">
        <v>-2.4115343949999999</v>
      </c>
      <c r="I60">
        <v>-2.1736204469999998</v>
      </c>
      <c r="J60">
        <v>1.025394956</v>
      </c>
      <c r="K60">
        <v>-2.0475901080000001</v>
      </c>
      <c r="L60">
        <v>4.2411007000000001E-2</v>
      </c>
      <c r="M60" t="s">
        <v>380</v>
      </c>
      <c r="N60" t="s">
        <v>131</v>
      </c>
      <c r="O60" t="s">
        <v>137</v>
      </c>
      <c r="P60" t="s">
        <v>138</v>
      </c>
      <c r="Q60" t="s">
        <v>336</v>
      </c>
    </row>
    <row r="61" spans="1:17" x14ac:dyDescent="0.2">
      <c r="A61" t="s">
        <v>337</v>
      </c>
      <c r="B61">
        <v>3.7292739999999999E-3</v>
      </c>
      <c r="C61">
        <v>9.7700089999999996E-3</v>
      </c>
      <c r="D61" s="1">
        <v>4.2899999999999996E-6</v>
      </c>
      <c r="E61">
        <v>1.09842E-4</v>
      </c>
      <c r="F61">
        <v>-0.71829578800000005</v>
      </c>
      <c r="G61">
        <v>-0.29412552800000002</v>
      </c>
      <c r="H61">
        <v>-1.5687641590000001</v>
      </c>
      <c r="I61">
        <v>-1.363176567</v>
      </c>
      <c r="J61">
        <v>1.1343835790000001</v>
      </c>
      <c r="K61">
        <v>-1.110974476</v>
      </c>
      <c r="L61">
        <v>9.8104911000000003E-2</v>
      </c>
      <c r="M61" t="s">
        <v>380</v>
      </c>
      <c r="N61" t="s">
        <v>131</v>
      </c>
      <c r="O61" t="s">
        <v>137</v>
      </c>
      <c r="P61" t="s">
        <v>138</v>
      </c>
      <c r="Q61" t="s">
        <v>339</v>
      </c>
    </row>
    <row r="62" spans="1:17" x14ac:dyDescent="0.2">
      <c r="A62" t="s">
        <v>430</v>
      </c>
      <c r="B62">
        <v>2.6207029999999998E-3</v>
      </c>
      <c r="C62">
        <v>8.1776809999999991E-3</v>
      </c>
      <c r="D62" s="1">
        <v>9.8400000000000007E-5</v>
      </c>
      <c r="E62">
        <v>9.1936199999999996E-4</v>
      </c>
      <c r="F62">
        <v>-0.72070304299999999</v>
      </c>
      <c r="G62">
        <v>-0.32212216100000002</v>
      </c>
      <c r="H62">
        <v>-2.2531584360000001</v>
      </c>
      <c r="I62">
        <v>-1.756389049</v>
      </c>
      <c r="J62">
        <v>1.579496062</v>
      </c>
      <c r="K62">
        <v>-1.0077743880000001</v>
      </c>
      <c r="L62">
        <v>0.136160795</v>
      </c>
      <c r="M62" t="s">
        <v>380</v>
      </c>
      <c r="N62" t="s">
        <v>131</v>
      </c>
      <c r="O62" t="s">
        <v>150</v>
      </c>
      <c r="P62" t="s">
        <v>431</v>
      </c>
      <c r="Q62" t="s">
        <v>432</v>
      </c>
    </row>
    <row r="63" spans="1:17" x14ac:dyDescent="0.2">
      <c r="A63" t="s">
        <v>403</v>
      </c>
      <c r="B63" s="1">
        <v>2.0600000000000002E-6</v>
      </c>
      <c r="C63" s="1">
        <v>8.2000000000000001E-5</v>
      </c>
      <c r="D63" s="1">
        <v>6.3800000000000006E-5</v>
      </c>
      <c r="E63">
        <v>7.9279700000000003E-4</v>
      </c>
      <c r="F63">
        <v>1.345342086</v>
      </c>
      <c r="G63">
        <v>0.96772164599999999</v>
      </c>
      <c r="H63">
        <v>2.1344937420000001</v>
      </c>
      <c r="I63">
        <v>1.2133024910000001</v>
      </c>
      <c r="J63">
        <v>1.0452947969999999</v>
      </c>
      <c r="K63">
        <v>1.0624055560000001</v>
      </c>
      <c r="L63">
        <v>0.14269795699999999</v>
      </c>
      <c r="M63" t="s">
        <v>1675</v>
      </c>
      <c r="N63" t="s">
        <v>131</v>
      </c>
      <c r="O63" t="s">
        <v>150</v>
      </c>
      <c r="P63" t="s">
        <v>404</v>
      </c>
      <c r="Q63" t="s">
        <v>405</v>
      </c>
    </row>
    <row r="64" spans="1:17" x14ac:dyDescent="0.2">
      <c r="A64" t="s">
        <v>340</v>
      </c>
      <c r="B64" s="1">
        <v>4.9799999999999998E-6</v>
      </c>
      <c r="C64">
        <v>1.0124E-4</v>
      </c>
      <c r="D64" s="1">
        <v>8.6400000000000003E-6</v>
      </c>
      <c r="E64">
        <v>1.42044E-4</v>
      </c>
      <c r="F64">
        <v>0.74986377400000004</v>
      </c>
      <c r="G64">
        <v>0.94909328999999998</v>
      </c>
      <c r="H64">
        <v>0.16319135300000001</v>
      </c>
      <c r="I64">
        <v>-0.87908578800000003</v>
      </c>
      <c r="J64">
        <v>0.72158954099999995</v>
      </c>
      <c r="K64">
        <v>-1.212431872</v>
      </c>
      <c r="L64">
        <v>9.5875260000000004E-2</v>
      </c>
      <c r="M64" t="s">
        <v>380</v>
      </c>
      <c r="N64" t="s">
        <v>155</v>
      </c>
      <c r="O64" t="s">
        <v>156</v>
      </c>
      <c r="P64" t="s">
        <v>342</v>
      </c>
      <c r="Q64" t="s">
        <v>343</v>
      </c>
    </row>
    <row r="65" spans="1:17" x14ac:dyDescent="0.2">
      <c r="A65" t="s">
        <v>344</v>
      </c>
      <c r="B65">
        <v>2.1297669999999999E-3</v>
      </c>
      <c r="C65">
        <v>7.0651430000000003E-3</v>
      </c>
      <c r="D65" s="1">
        <v>1.04E-5</v>
      </c>
      <c r="E65">
        <v>1.9128099999999999E-4</v>
      </c>
      <c r="F65">
        <v>-1.562588131</v>
      </c>
      <c r="G65">
        <v>-0.97933223400000002</v>
      </c>
      <c r="H65">
        <v>-3.121480611</v>
      </c>
      <c r="I65">
        <v>-2.3450321189999999</v>
      </c>
      <c r="J65">
        <v>1.951512235</v>
      </c>
      <c r="K65">
        <v>-1.0886192640000001</v>
      </c>
      <c r="L65">
        <v>0.106026894</v>
      </c>
      <c r="M65" t="s">
        <v>380</v>
      </c>
      <c r="N65" t="s">
        <v>131</v>
      </c>
      <c r="O65" t="s">
        <v>137</v>
      </c>
      <c r="P65" t="s">
        <v>346</v>
      </c>
      <c r="Q65" t="s">
        <v>347</v>
      </c>
    </row>
    <row r="66" spans="1:17" x14ac:dyDescent="0.2">
      <c r="A66" t="s">
        <v>348</v>
      </c>
      <c r="B66" s="1">
        <v>5.5600000000000003E-5</v>
      </c>
      <c r="C66">
        <v>4.5972999999999999E-4</v>
      </c>
      <c r="D66" s="1">
        <v>1.4899999999999999E-6</v>
      </c>
      <c r="E66" s="1">
        <v>5.0500000000000001E-5</v>
      </c>
      <c r="F66">
        <v>-0.56773141599999999</v>
      </c>
      <c r="G66">
        <v>-8.1670700999999998E-2</v>
      </c>
      <c r="H66">
        <v>-3.021458392</v>
      </c>
      <c r="I66">
        <v>-2.957797142</v>
      </c>
      <c r="J66">
        <v>1.8848283109999999</v>
      </c>
      <c r="K66">
        <v>-1.4548874940000001</v>
      </c>
      <c r="L66">
        <v>6.8004635999999993E-2</v>
      </c>
      <c r="M66" t="s">
        <v>380</v>
      </c>
      <c r="N66" t="s">
        <v>131</v>
      </c>
      <c r="O66" t="s">
        <v>137</v>
      </c>
      <c r="P66" t="s">
        <v>200</v>
      </c>
      <c r="Q66" t="s">
        <v>350</v>
      </c>
    </row>
    <row r="67" spans="1:17" x14ac:dyDescent="0.2">
      <c r="A67" t="s">
        <v>351</v>
      </c>
      <c r="B67">
        <v>2.9497099999999999E-4</v>
      </c>
      <c r="C67">
        <v>1.5912960000000001E-3</v>
      </c>
      <c r="D67" s="1">
        <v>1.1799999999999999E-6</v>
      </c>
      <c r="E67" s="1">
        <v>4.2400000000000001E-5</v>
      </c>
      <c r="F67">
        <v>-2.027225665</v>
      </c>
      <c r="G67">
        <v>-1.456834652</v>
      </c>
      <c r="H67">
        <v>-6.371083294</v>
      </c>
      <c r="I67">
        <v>-4.691825541</v>
      </c>
      <c r="J67">
        <v>3.0583736359999998</v>
      </c>
      <c r="K67">
        <v>-1.448463115</v>
      </c>
      <c r="L67">
        <v>5.6919856999999997E-2</v>
      </c>
      <c r="M67" t="s">
        <v>380</v>
      </c>
      <c r="N67" t="s">
        <v>131</v>
      </c>
      <c r="O67" t="s">
        <v>137</v>
      </c>
      <c r="P67" t="s">
        <v>353</v>
      </c>
      <c r="Q67" t="s">
        <v>354</v>
      </c>
    </row>
    <row r="68" spans="1:17" x14ac:dyDescent="0.2">
      <c r="A68" t="s">
        <v>355</v>
      </c>
      <c r="B68">
        <v>1.13856E-4</v>
      </c>
      <c r="C68">
        <v>5.8828400000000001E-4</v>
      </c>
      <c r="D68" s="1">
        <v>6.1799999999999995E-7</v>
      </c>
      <c r="E68" s="1">
        <v>2.48E-5</v>
      </c>
      <c r="F68">
        <v>-1.686206662</v>
      </c>
      <c r="G68">
        <v>-1.1777883680000001</v>
      </c>
      <c r="H68">
        <v>-3.2459835039999998</v>
      </c>
      <c r="I68">
        <v>-2.0221762129999998</v>
      </c>
      <c r="J68">
        <v>1.2864654170000001</v>
      </c>
      <c r="K68">
        <v>-1.463752967</v>
      </c>
      <c r="L68">
        <v>5.9151991000000001E-2</v>
      </c>
      <c r="M68" t="s">
        <v>380</v>
      </c>
      <c r="N68" t="s">
        <v>131</v>
      </c>
      <c r="O68" t="s">
        <v>150</v>
      </c>
      <c r="P68" t="s">
        <v>161</v>
      </c>
      <c r="Q68" t="s">
        <v>357</v>
      </c>
    </row>
    <row r="69" spans="1:17" x14ac:dyDescent="0.2">
      <c r="A69" t="s">
        <v>410</v>
      </c>
      <c r="B69" s="1">
        <v>1.0900000000000001E-5</v>
      </c>
      <c r="C69">
        <v>2.0160100000000001E-4</v>
      </c>
      <c r="D69" s="1">
        <v>1.13E-5</v>
      </c>
      <c r="E69">
        <v>2.3713799999999999E-4</v>
      </c>
      <c r="F69">
        <v>1.375762288</v>
      </c>
      <c r="G69">
        <v>0.99351754299999995</v>
      </c>
      <c r="H69">
        <v>1.948956806</v>
      </c>
      <c r="I69">
        <v>1.038483195</v>
      </c>
      <c r="J69">
        <v>0.89591345899999997</v>
      </c>
      <c r="K69">
        <v>1.0585798639999999</v>
      </c>
      <c r="L69">
        <v>0.113839385</v>
      </c>
      <c r="M69" t="s">
        <v>1675</v>
      </c>
      <c r="N69" t="s">
        <v>131</v>
      </c>
      <c r="O69" t="s">
        <v>210</v>
      </c>
      <c r="P69" t="s">
        <v>411</v>
      </c>
      <c r="Q69" t="s">
        <v>412</v>
      </c>
    </row>
    <row r="70" spans="1:17" x14ac:dyDescent="0.2">
      <c r="A70" t="s">
        <v>428</v>
      </c>
      <c r="B70">
        <v>9.34514E-3</v>
      </c>
      <c r="C70">
        <v>1.7643714000000001E-2</v>
      </c>
      <c r="D70">
        <v>1.08718E-4</v>
      </c>
      <c r="E70">
        <v>7.9530599999999996E-4</v>
      </c>
      <c r="F70">
        <v>-1.2732286159999999</v>
      </c>
      <c r="G70">
        <v>-0.79255734499999997</v>
      </c>
      <c r="H70">
        <v>-2.286851698</v>
      </c>
      <c r="I70">
        <v>-1.462667897</v>
      </c>
      <c r="J70">
        <v>1.249916121</v>
      </c>
      <c r="K70">
        <v>-1.0364648219999999</v>
      </c>
      <c r="L70">
        <v>0.131549693</v>
      </c>
      <c r="M70" t="s">
        <v>380</v>
      </c>
      <c r="N70" t="s">
        <v>131</v>
      </c>
      <c r="O70" t="s">
        <v>150</v>
      </c>
      <c r="P70" t="s">
        <v>196</v>
      </c>
      <c r="Q70" t="s">
        <v>429</v>
      </c>
    </row>
    <row r="71" spans="1:17" x14ac:dyDescent="0.2">
      <c r="A71" t="s">
        <v>376</v>
      </c>
      <c r="B71" s="1">
        <v>2.7999999999999999E-6</v>
      </c>
      <c r="C71" s="1">
        <v>8.4699999999999999E-5</v>
      </c>
      <c r="D71" s="1">
        <v>3.04E-5</v>
      </c>
      <c r="E71">
        <v>4.2076100000000002E-4</v>
      </c>
      <c r="F71">
        <v>0.90069272700000003</v>
      </c>
      <c r="G71">
        <v>0.40303840000000002</v>
      </c>
      <c r="H71">
        <v>1.4981043329999999</v>
      </c>
      <c r="I71">
        <v>1.079406678</v>
      </c>
      <c r="J71">
        <v>0.85514515300000005</v>
      </c>
      <c r="K71">
        <v>1.1184568159999999</v>
      </c>
      <c r="L71">
        <v>0.118303666</v>
      </c>
      <c r="M71" t="s">
        <v>1675</v>
      </c>
      <c r="N71" t="s">
        <v>155</v>
      </c>
      <c r="O71" t="s">
        <v>377</v>
      </c>
      <c r="P71" t="s">
        <v>378</v>
      </c>
      <c r="Q71" t="s">
        <v>379</v>
      </c>
    </row>
    <row r="72" spans="1:17" x14ac:dyDescent="0.2">
      <c r="A72" t="s">
        <v>387</v>
      </c>
      <c r="B72">
        <v>5.0176170000000003E-3</v>
      </c>
      <c r="C72">
        <v>9.0037369999999995E-3</v>
      </c>
      <c r="D72">
        <v>1.5808099999999999E-4</v>
      </c>
      <c r="E72">
        <v>1.2815159999999999E-3</v>
      </c>
      <c r="F72">
        <v>-0.29898321100000003</v>
      </c>
      <c r="G72">
        <v>0.20468370999999999</v>
      </c>
      <c r="H72">
        <v>-1.2597100510000001</v>
      </c>
      <c r="I72">
        <v>-1.4402876739999999</v>
      </c>
      <c r="J72">
        <v>1.003098316</v>
      </c>
      <c r="K72">
        <v>-1.195165375</v>
      </c>
      <c r="L72">
        <v>0.14955364300000001</v>
      </c>
      <c r="M72" t="s">
        <v>380</v>
      </c>
      <c r="N72" t="s">
        <v>178</v>
      </c>
      <c r="O72" t="s">
        <v>239</v>
      </c>
      <c r="P72" t="s">
        <v>388</v>
      </c>
      <c r="Q72" t="s">
        <v>389</v>
      </c>
    </row>
    <row r="73" spans="1:17" x14ac:dyDescent="0.2">
      <c r="A73" t="s">
        <v>361</v>
      </c>
      <c r="B73">
        <v>3.16848E-4</v>
      </c>
      <c r="C73">
        <v>1.3670329999999999E-3</v>
      </c>
      <c r="D73" s="1">
        <v>9.3700000000000001E-6</v>
      </c>
      <c r="E73">
        <v>1.36697E-4</v>
      </c>
      <c r="F73">
        <v>-1.867732672</v>
      </c>
      <c r="G73">
        <v>-1.357440582</v>
      </c>
      <c r="H73">
        <v>-3.4868705549999999</v>
      </c>
      <c r="I73">
        <v>-2.0278601030000001</v>
      </c>
      <c r="J73">
        <v>1.500487911</v>
      </c>
      <c r="K73">
        <v>-1.2591898779999999</v>
      </c>
      <c r="L73">
        <v>8.2589429000000006E-2</v>
      </c>
      <c r="M73" t="s">
        <v>380</v>
      </c>
      <c r="N73" t="s">
        <v>204</v>
      </c>
      <c r="O73" t="s">
        <v>280</v>
      </c>
      <c r="P73" t="s">
        <v>363</v>
      </c>
      <c r="Q73" t="s">
        <v>364</v>
      </c>
    </row>
  </sheetData>
  <autoFilter ref="A1:Q73" xr:uid="{340767F3-23E5-7140-A358-3D7AC58229C3}">
    <sortState ref="A2:Q73">
      <sortCondition ref="A1:A73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44EBE-CA88-194C-97FA-0E3B5AD3B4C4}">
  <dimension ref="A1:Q224"/>
  <sheetViews>
    <sheetView zoomScaleNormal="100" workbookViewId="0">
      <selection activeCell="B19" sqref="B19"/>
    </sheetView>
  </sheetViews>
  <sheetFormatPr baseColWidth="10" defaultRowHeight="16" x14ac:dyDescent="0.2"/>
  <cols>
    <col min="7" max="8" width="10.83203125" style="3"/>
  </cols>
  <sheetData>
    <row r="1" spans="1:17" s="2" customFormat="1" x14ac:dyDescent="0.2">
      <c r="A1" s="2" t="s">
        <v>433</v>
      </c>
      <c r="B1" s="2" t="s">
        <v>1841</v>
      </c>
      <c r="C1" s="2" t="s">
        <v>437</v>
      </c>
      <c r="D1" s="2" t="s">
        <v>1794</v>
      </c>
      <c r="E1" s="2" t="s">
        <v>1595</v>
      </c>
      <c r="F1" s="2" t="s">
        <v>1594</v>
      </c>
      <c r="G1" s="5" t="s">
        <v>436</v>
      </c>
      <c r="H1" s="5" t="s">
        <v>1674</v>
      </c>
      <c r="I1" s="2" t="s">
        <v>1493</v>
      </c>
      <c r="J1" s="2" t="s">
        <v>1494</v>
      </c>
      <c r="K1" s="2" t="s">
        <v>1495</v>
      </c>
      <c r="L1" s="2" t="s">
        <v>438</v>
      </c>
      <c r="M1" s="2" t="s">
        <v>439</v>
      </c>
      <c r="N1" s="2" t="s">
        <v>440</v>
      </c>
      <c r="O1" s="2" t="s">
        <v>441</v>
      </c>
      <c r="P1" s="2" t="s">
        <v>442</v>
      </c>
      <c r="Q1" s="2" t="s">
        <v>443</v>
      </c>
    </row>
    <row r="2" spans="1:17" x14ac:dyDescent="0.2">
      <c r="A2">
        <v>245.10410999999999</v>
      </c>
      <c r="B2">
        <v>245.10302999999999</v>
      </c>
      <c r="C2">
        <v>120039052.5</v>
      </c>
      <c r="D2">
        <v>6.5</v>
      </c>
      <c r="E2">
        <v>127331394.226762</v>
      </c>
      <c r="F2">
        <v>2149131.8212857102</v>
      </c>
      <c r="G2" s="3">
        <v>5.88869038088552</v>
      </c>
      <c r="H2" s="3" t="s">
        <v>380</v>
      </c>
      <c r="I2">
        <v>587</v>
      </c>
      <c r="J2" s="1">
        <v>6.8909297189692205E-13</v>
      </c>
      <c r="K2" s="1">
        <v>2.7756664908008E-10</v>
      </c>
      <c r="L2" t="s">
        <v>501</v>
      </c>
      <c r="M2" t="s">
        <v>448</v>
      </c>
      <c r="N2">
        <v>186.08921000000001</v>
      </c>
      <c r="O2">
        <v>245.10306</v>
      </c>
      <c r="P2">
        <v>-0.14000000000000001</v>
      </c>
      <c r="Q2" t="s">
        <v>502</v>
      </c>
    </row>
    <row r="3" spans="1:17" x14ac:dyDescent="0.2">
      <c r="A3">
        <v>117.05615</v>
      </c>
      <c r="B3">
        <v>117.05568</v>
      </c>
      <c r="C3">
        <v>59185347.100000001</v>
      </c>
      <c r="D3">
        <v>3.22</v>
      </c>
      <c r="E3">
        <v>62452527.746357098</v>
      </c>
      <c r="F3">
        <v>6585316.2290000003</v>
      </c>
      <c r="G3" s="3">
        <v>3.2454353397045801</v>
      </c>
      <c r="H3" s="3" t="s">
        <v>380</v>
      </c>
      <c r="I3">
        <v>566</v>
      </c>
      <c r="J3" s="1">
        <v>1.51186998034185E-9</v>
      </c>
      <c r="K3" s="1">
        <v>4.8331843498547299E-8</v>
      </c>
      <c r="L3" t="s">
        <v>454</v>
      </c>
      <c r="M3" t="s">
        <v>448</v>
      </c>
      <c r="N3">
        <v>58.041870000000003</v>
      </c>
      <c r="O3">
        <v>117.05571999999999</v>
      </c>
      <c r="P3">
        <v>-0.33</v>
      </c>
      <c r="Q3" t="s">
        <v>455</v>
      </c>
    </row>
    <row r="4" spans="1:17" x14ac:dyDescent="0.2">
      <c r="A4">
        <v>117.05615</v>
      </c>
      <c r="B4">
        <v>117.05568</v>
      </c>
      <c r="C4">
        <v>59185347.100000001</v>
      </c>
      <c r="D4">
        <v>3.22</v>
      </c>
      <c r="E4">
        <v>62452527.746357098</v>
      </c>
      <c r="F4">
        <v>6585316.2290000003</v>
      </c>
      <c r="G4" s="3">
        <v>3.2454353397045801</v>
      </c>
      <c r="H4" s="3" t="s">
        <v>380</v>
      </c>
      <c r="I4">
        <v>566</v>
      </c>
      <c r="J4" s="1">
        <v>1.51186998034185E-9</v>
      </c>
      <c r="K4" s="1">
        <v>4.8331843498547299E-8</v>
      </c>
      <c r="L4" t="s">
        <v>452</v>
      </c>
      <c r="M4" t="s">
        <v>445</v>
      </c>
      <c r="N4">
        <v>118.063</v>
      </c>
      <c r="O4">
        <v>117.05571999999999</v>
      </c>
      <c r="P4">
        <v>-0.33</v>
      </c>
      <c r="Q4" t="s">
        <v>453</v>
      </c>
    </row>
    <row r="5" spans="1:17" x14ac:dyDescent="0.2">
      <c r="A5">
        <v>261.97910999999999</v>
      </c>
      <c r="B5">
        <v>261.97793999999999</v>
      </c>
      <c r="C5">
        <v>16825762.100000001</v>
      </c>
      <c r="D5">
        <v>3.21</v>
      </c>
      <c r="E5">
        <v>18225457.334333301</v>
      </c>
      <c r="F5">
        <v>2137306.0385571402</v>
      </c>
      <c r="G5" s="3">
        <v>3.0920896109295199</v>
      </c>
      <c r="H5" s="3" t="s">
        <v>380</v>
      </c>
      <c r="I5">
        <v>557</v>
      </c>
      <c r="J5" s="1">
        <v>1.10606312919175E-8</v>
      </c>
      <c r="K5" s="1">
        <v>2.5313762979456601E-7</v>
      </c>
      <c r="L5">
        <v>0</v>
      </c>
      <c r="N5" t="s">
        <v>17</v>
      </c>
      <c r="O5" t="s">
        <v>17</v>
      </c>
      <c r="P5" t="s">
        <v>17</v>
      </c>
      <c r="Q5">
        <v>0</v>
      </c>
    </row>
    <row r="6" spans="1:17" x14ac:dyDescent="0.2">
      <c r="A6">
        <v>303.98995000000002</v>
      </c>
      <c r="B6">
        <v>303.98856000000001</v>
      </c>
      <c r="C6">
        <v>11019116.5</v>
      </c>
      <c r="D6">
        <v>4.84</v>
      </c>
      <c r="E6">
        <v>12856052.4885619</v>
      </c>
      <c r="F6">
        <v>1633085.94899286</v>
      </c>
      <c r="G6" s="3">
        <v>2.97677509759137</v>
      </c>
      <c r="H6" s="3" t="s">
        <v>380</v>
      </c>
      <c r="I6">
        <v>550</v>
      </c>
      <c r="J6" s="1">
        <v>4.2107026047761398E-8</v>
      </c>
      <c r="K6" s="1">
        <v>8.3963911346724305E-7</v>
      </c>
      <c r="L6">
        <v>0</v>
      </c>
      <c r="N6" t="s">
        <v>17</v>
      </c>
      <c r="O6" t="s">
        <v>17</v>
      </c>
      <c r="P6" t="s">
        <v>17</v>
      </c>
      <c r="Q6">
        <v>0</v>
      </c>
    </row>
    <row r="7" spans="1:17" x14ac:dyDescent="0.2">
      <c r="A7">
        <v>335.05164000000002</v>
      </c>
      <c r="B7">
        <v>335.05007000000001</v>
      </c>
      <c r="C7">
        <v>50413346.700000003</v>
      </c>
      <c r="D7">
        <v>1.39</v>
      </c>
      <c r="E7">
        <v>75584914.551173806</v>
      </c>
      <c r="F7">
        <v>10217917.639164301</v>
      </c>
      <c r="G7" s="3">
        <v>2.88699711391039</v>
      </c>
      <c r="H7" s="3" t="s">
        <v>380</v>
      </c>
      <c r="I7">
        <v>435</v>
      </c>
      <c r="J7">
        <v>6.8171900798834999E-3</v>
      </c>
      <c r="K7">
        <v>1.92025466026369E-2</v>
      </c>
      <c r="L7" t="s">
        <v>1544</v>
      </c>
      <c r="M7" t="s">
        <v>512</v>
      </c>
      <c r="N7">
        <v>298.08413000000002</v>
      </c>
      <c r="O7">
        <v>335.05058000000002</v>
      </c>
      <c r="P7">
        <v>-1.51</v>
      </c>
      <c r="Q7" t="s">
        <v>1545</v>
      </c>
    </row>
    <row r="8" spans="1:17" x14ac:dyDescent="0.2">
      <c r="A8">
        <v>259.15622000000002</v>
      </c>
      <c r="B8">
        <v>259.15507000000002</v>
      </c>
      <c r="C8">
        <v>39690782</v>
      </c>
      <c r="D8">
        <v>10.3</v>
      </c>
      <c r="E8">
        <v>42565194.310000002</v>
      </c>
      <c r="F8">
        <v>6640321.32471429</v>
      </c>
      <c r="G8" s="3">
        <v>2.68034925605444</v>
      </c>
      <c r="H8" s="3" t="s">
        <v>380</v>
      </c>
      <c r="I8">
        <v>567</v>
      </c>
      <c r="J8" s="1">
        <v>1.18213899328917E-9</v>
      </c>
      <c r="K8" s="1">
        <v>4.17689110962174E-8</v>
      </c>
      <c r="L8">
        <v>0</v>
      </c>
      <c r="N8" t="s">
        <v>17</v>
      </c>
      <c r="O8" t="s">
        <v>17</v>
      </c>
      <c r="P8" t="s">
        <v>17</v>
      </c>
      <c r="Q8">
        <v>0</v>
      </c>
    </row>
    <row r="9" spans="1:17" x14ac:dyDescent="0.2">
      <c r="A9">
        <v>315.18272000000002</v>
      </c>
      <c r="B9">
        <v>315.18126999999998</v>
      </c>
      <c r="C9">
        <v>44140580.5</v>
      </c>
      <c r="D9">
        <v>9.93</v>
      </c>
      <c r="E9">
        <v>46211752.265142903</v>
      </c>
      <c r="F9">
        <v>7301214.5809285697</v>
      </c>
      <c r="G9" s="3">
        <v>2.66205140879054</v>
      </c>
      <c r="H9" s="3" t="s">
        <v>380</v>
      </c>
      <c r="I9">
        <v>560</v>
      </c>
      <c r="J9" s="1">
        <v>5.9251659188556897E-9</v>
      </c>
      <c r="K9" s="1">
        <v>1.5299082257147901E-7</v>
      </c>
      <c r="L9">
        <v>0</v>
      </c>
      <c r="N9" t="s">
        <v>17</v>
      </c>
      <c r="O9" t="s">
        <v>17</v>
      </c>
      <c r="P9" t="s">
        <v>17</v>
      </c>
      <c r="Q9">
        <v>0</v>
      </c>
    </row>
    <row r="10" spans="1:17" x14ac:dyDescent="0.2">
      <c r="A10">
        <v>257.14094</v>
      </c>
      <c r="B10">
        <v>257.13979999999998</v>
      </c>
      <c r="C10">
        <v>168486545</v>
      </c>
      <c r="D10">
        <v>9.5399999999999991</v>
      </c>
      <c r="E10">
        <v>185929040.59976199</v>
      </c>
      <c r="F10">
        <v>29434543.550999999</v>
      </c>
      <c r="G10" s="3">
        <v>2.65916996436082</v>
      </c>
      <c r="H10" s="3" t="s">
        <v>380</v>
      </c>
      <c r="I10">
        <v>516</v>
      </c>
      <c r="J10" s="1">
        <v>6.0623409003993202E-6</v>
      </c>
      <c r="K10" s="1">
        <v>5.4264686992907698E-5</v>
      </c>
      <c r="L10">
        <v>0</v>
      </c>
      <c r="N10" t="s">
        <v>17</v>
      </c>
      <c r="O10" t="s">
        <v>17</v>
      </c>
      <c r="P10" t="s">
        <v>17</v>
      </c>
      <c r="Q10">
        <v>0</v>
      </c>
    </row>
    <row r="11" spans="1:17" x14ac:dyDescent="0.2">
      <c r="A11">
        <v>214.15414999999999</v>
      </c>
      <c r="B11">
        <v>214.15322</v>
      </c>
      <c r="C11">
        <v>28541068.100000001</v>
      </c>
      <c r="D11">
        <v>10.58</v>
      </c>
      <c r="E11">
        <v>29077043.282595199</v>
      </c>
      <c r="F11">
        <v>4697662.3267142903</v>
      </c>
      <c r="G11" s="3">
        <v>2.6298656557275</v>
      </c>
      <c r="H11" s="3" t="s">
        <v>380</v>
      </c>
      <c r="I11">
        <v>570</v>
      </c>
      <c r="J11" s="1">
        <v>5.4541708725641399E-10</v>
      </c>
      <c r="K11" s="1">
        <v>2.2884791952800399E-8</v>
      </c>
      <c r="L11">
        <v>0</v>
      </c>
      <c r="N11" t="s">
        <v>17</v>
      </c>
      <c r="O11" t="s">
        <v>17</v>
      </c>
      <c r="P11" t="s">
        <v>17</v>
      </c>
      <c r="Q11">
        <v>0</v>
      </c>
    </row>
    <row r="12" spans="1:17" x14ac:dyDescent="0.2">
      <c r="A12">
        <v>445.21100999999999</v>
      </c>
      <c r="B12">
        <v>445.20879000000002</v>
      </c>
      <c r="C12">
        <v>10461508.300000001</v>
      </c>
      <c r="D12">
        <v>9.9600000000000009</v>
      </c>
      <c r="E12">
        <v>16933054.303071398</v>
      </c>
      <c r="F12">
        <v>2809682.2451642901</v>
      </c>
      <c r="G12" s="3">
        <v>2.59136333675273</v>
      </c>
      <c r="H12" s="3" t="s">
        <v>380</v>
      </c>
      <c r="I12">
        <v>574</v>
      </c>
      <c r="J12" s="1">
        <v>1.7502961486181801E-10</v>
      </c>
      <c r="K12" s="1">
        <v>9.2765695876763698E-9</v>
      </c>
      <c r="L12">
        <v>0</v>
      </c>
      <c r="N12" t="s">
        <v>17</v>
      </c>
      <c r="O12" t="s">
        <v>17</v>
      </c>
      <c r="P12" t="s">
        <v>17</v>
      </c>
      <c r="Q12">
        <v>0</v>
      </c>
    </row>
    <row r="13" spans="1:17" x14ac:dyDescent="0.2">
      <c r="A13">
        <v>213.15081000000001</v>
      </c>
      <c r="B13">
        <v>213.14989</v>
      </c>
      <c r="C13">
        <v>230104448.80000001</v>
      </c>
      <c r="D13">
        <v>10.58</v>
      </c>
      <c r="E13">
        <v>234543273.521429</v>
      </c>
      <c r="F13">
        <v>40487060.125</v>
      </c>
      <c r="G13" s="3">
        <v>2.5343213323629801</v>
      </c>
      <c r="H13" s="3" t="s">
        <v>380</v>
      </c>
      <c r="I13">
        <v>570</v>
      </c>
      <c r="J13" s="1">
        <v>5.4541708725641399E-10</v>
      </c>
      <c r="K13" s="1">
        <v>2.2884791952800399E-8</v>
      </c>
      <c r="L13" t="s">
        <v>491</v>
      </c>
      <c r="M13" t="s">
        <v>448</v>
      </c>
      <c r="N13">
        <v>154.13577000000001</v>
      </c>
      <c r="O13">
        <v>213.14962</v>
      </c>
      <c r="P13">
        <v>1.27</v>
      </c>
      <c r="Q13" t="s">
        <v>492</v>
      </c>
    </row>
    <row r="14" spans="1:17" x14ac:dyDescent="0.2">
      <c r="A14">
        <v>213.15081000000001</v>
      </c>
      <c r="B14">
        <v>213.14989</v>
      </c>
      <c r="C14">
        <v>230104448.80000001</v>
      </c>
      <c r="D14">
        <v>10.58</v>
      </c>
      <c r="E14">
        <v>234543273.521429</v>
      </c>
      <c r="F14">
        <v>40487060.125</v>
      </c>
      <c r="G14" s="3">
        <v>2.5343213323629801</v>
      </c>
      <c r="H14" s="3" t="s">
        <v>380</v>
      </c>
      <c r="I14">
        <v>570</v>
      </c>
      <c r="J14" s="1">
        <v>5.4541708725641399E-10</v>
      </c>
      <c r="K14" s="1">
        <v>2.2884791952800399E-8</v>
      </c>
      <c r="L14" t="s">
        <v>493</v>
      </c>
      <c r="M14" t="s">
        <v>445</v>
      </c>
      <c r="N14">
        <v>214.15690000000001</v>
      </c>
      <c r="O14">
        <v>213.14962</v>
      </c>
      <c r="P14">
        <v>1.27</v>
      </c>
      <c r="Q14" t="s">
        <v>494</v>
      </c>
    </row>
    <row r="15" spans="1:17" x14ac:dyDescent="0.2">
      <c r="A15">
        <v>118.05953</v>
      </c>
      <c r="B15">
        <v>118.05905</v>
      </c>
      <c r="C15">
        <v>840320.4</v>
      </c>
      <c r="D15">
        <v>4.47</v>
      </c>
      <c r="E15">
        <v>3228589.42831429</v>
      </c>
      <c r="F15">
        <v>569075.89618571405</v>
      </c>
      <c r="G15" s="3">
        <v>2.5042110096811299</v>
      </c>
      <c r="H15" s="3" t="s">
        <v>380</v>
      </c>
      <c r="I15">
        <v>548</v>
      </c>
      <c r="J15" s="1">
        <v>6.0083049859150497E-8</v>
      </c>
      <c r="K15" s="1">
        <v>1.1309089945451299E-6</v>
      </c>
      <c r="L15">
        <v>0</v>
      </c>
      <c r="N15" t="s">
        <v>17</v>
      </c>
      <c r="O15" t="s">
        <v>17</v>
      </c>
      <c r="P15" t="s">
        <v>17</v>
      </c>
      <c r="Q15">
        <v>0</v>
      </c>
    </row>
    <row r="16" spans="1:17" x14ac:dyDescent="0.2">
      <c r="A16">
        <v>118.05953</v>
      </c>
      <c r="B16">
        <v>118.05905</v>
      </c>
      <c r="C16">
        <v>840320.4</v>
      </c>
      <c r="D16">
        <v>4.47</v>
      </c>
      <c r="E16">
        <v>3228589.42831429</v>
      </c>
      <c r="F16">
        <v>569075.89618571405</v>
      </c>
      <c r="G16" s="3">
        <v>2.5042110096811299</v>
      </c>
      <c r="H16" s="3" t="s">
        <v>380</v>
      </c>
      <c r="I16">
        <v>548</v>
      </c>
      <c r="J16" s="1">
        <v>6.0083049859150497E-8</v>
      </c>
      <c r="K16" s="1">
        <v>1.1309089945451299E-6</v>
      </c>
      <c r="L16">
        <v>0</v>
      </c>
      <c r="N16" t="s">
        <v>17</v>
      </c>
      <c r="O16" t="s">
        <v>17</v>
      </c>
      <c r="P16" t="s">
        <v>17</v>
      </c>
      <c r="Q16">
        <v>0</v>
      </c>
    </row>
    <row r="17" spans="1:17" x14ac:dyDescent="0.2">
      <c r="A17">
        <v>118.05953</v>
      </c>
      <c r="B17">
        <v>118.05905</v>
      </c>
      <c r="C17">
        <v>2998719.6</v>
      </c>
      <c r="D17">
        <v>4.47</v>
      </c>
      <c r="E17">
        <v>3228589.42831429</v>
      </c>
      <c r="F17">
        <v>569075.89618571405</v>
      </c>
      <c r="G17" s="3">
        <v>2.5042110096811299</v>
      </c>
      <c r="H17" s="3" t="s">
        <v>380</v>
      </c>
      <c r="I17">
        <v>548</v>
      </c>
      <c r="J17" s="1">
        <v>6.0083049859150497E-8</v>
      </c>
      <c r="K17" s="1">
        <v>1.1309089945451299E-6</v>
      </c>
      <c r="L17">
        <v>0</v>
      </c>
      <c r="N17" t="s">
        <v>17</v>
      </c>
      <c r="O17" t="s">
        <v>17</v>
      </c>
      <c r="P17" t="s">
        <v>17</v>
      </c>
      <c r="Q17">
        <v>0</v>
      </c>
    </row>
    <row r="18" spans="1:17" x14ac:dyDescent="0.2">
      <c r="A18">
        <v>118.05953</v>
      </c>
      <c r="B18">
        <v>118.05905</v>
      </c>
      <c r="C18">
        <v>2998719.6</v>
      </c>
      <c r="D18">
        <v>4.47</v>
      </c>
      <c r="E18">
        <v>3228589.42831429</v>
      </c>
      <c r="F18">
        <v>569075.89618571405</v>
      </c>
      <c r="G18" s="3">
        <v>2.5042110096811299</v>
      </c>
      <c r="H18" s="3" t="s">
        <v>380</v>
      </c>
      <c r="I18">
        <v>548</v>
      </c>
      <c r="J18" s="1">
        <v>6.0083049859150497E-8</v>
      </c>
      <c r="K18" s="1">
        <v>1.1309089945451299E-6</v>
      </c>
      <c r="L18">
        <v>0</v>
      </c>
      <c r="N18" t="s">
        <v>17</v>
      </c>
      <c r="O18" t="s">
        <v>17</v>
      </c>
      <c r="P18" t="s">
        <v>17</v>
      </c>
      <c r="Q18">
        <v>0</v>
      </c>
    </row>
    <row r="19" spans="1:17" x14ac:dyDescent="0.2">
      <c r="A19">
        <v>165.05636999999999</v>
      </c>
      <c r="B19">
        <v>165.05568</v>
      </c>
      <c r="C19">
        <v>8329760.0999999996</v>
      </c>
      <c r="D19">
        <v>10.55</v>
      </c>
      <c r="E19">
        <v>8959983.3283095192</v>
      </c>
      <c r="F19">
        <v>1635214.2585428599</v>
      </c>
      <c r="G19" s="3">
        <v>2.4540163666067798</v>
      </c>
      <c r="H19" s="3" t="s">
        <v>380</v>
      </c>
      <c r="I19">
        <v>528</v>
      </c>
      <c r="J19" s="1">
        <v>1.3051569042716699E-6</v>
      </c>
      <c r="K19" s="1">
        <v>1.47673371078828E-5</v>
      </c>
      <c r="L19" t="s">
        <v>474</v>
      </c>
      <c r="M19" t="s">
        <v>445</v>
      </c>
      <c r="N19">
        <v>166.06299999999999</v>
      </c>
      <c r="O19">
        <v>165.05572000000001</v>
      </c>
      <c r="P19">
        <v>-0.23</v>
      </c>
      <c r="Q19" t="s">
        <v>475</v>
      </c>
    </row>
    <row r="20" spans="1:17" x14ac:dyDescent="0.2">
      <c r="A20">
        <v>165.05636999999999</v>
      </c>
      <c r="B20">
        <v>165.05568</v>
      </c>
      <c r="C20">
        <v>8329760.0999999996</v>
      </c>
      <c r="D20">
        <v>10.55</v>
      </c>
      <c r="E20">
        <v>8959983.3283095192</v>
      </c>
      <c r="F20">
        <v>1635214.2585428599</v>
      </c>
      <c r="G20" s="3">
        <v>2.4540163666067798</v>
      </c>
      <c r="H20" s="3" t="s">
        <v>380</v>
      </c>
      <c r="I20">
        <v>528</v>
      </c>
      <c r="J20" s="1">
        <v>1.3051569042716699E-6</v>
      </c>
      <c r="K20" s="1">
        <v>1.47673371078828E-5</v>
      </c>
      <c r="L20" t="s">
        <v>472</v>
      </c>
      <c r="M20" t="s">
        <v>448</v>
      </c>
      <c r="N20">
        <v>106.04187</v>
      </c>
      <c r="O20">
        <v>165.05572000000001</v>
      </c>
      <c r="P20">
        <v>-0.23</v>
      </c>
      <c r="Q20" t="s">
        <v>473</v>
      </c>
    </row>
    <row r="21" spans="1:17" x14ac:dyDescent="0.2">
      <c r="A21">
        <v>271.15642000000003</v>
      </c>
      <c r="B21">
        <v>271.15519999999998</v>
      </c>
      <c r="C21">
        <v>48197548.299999997</v>
      </c>
      <c r="D21">
        <v>10.02</v>
      </c>
      <c r="E21">
        <v>51004699.144881003</v>
      </c>
      <c r="F21">
        <v>9661336.3530714307</v>
      </c>
      <c r="G21" s="3">
        <v>2.4003355099094099</v>
      </c>
      <c r="H21" s="3" t="s">
        <v>380</v>
      </c>
      <c r="I21">
        <v>544</v>
      </c>
      <c r="J21" s="1">
        <v>1.18694541676815E-7</v>
      </c>
      <c r="K21" s="1">
        <v>1.9594328437467701E-6</v>
      </c>
      <c r="L21" t="s">
        <v>507</v>
      </c>
      <c r="M21" t="s">
        <v>448</v>
      </c>
      <c r="N21">
        <v>212.14125000000001</v>
      </c>
      <c r="O21">
        <v>271.1551</v>
      </c>
      <c r="P21">
        <v>0.37</v>
      </c>
      <c r="Q21" t="s">
        <v>508</v>
      </c>
    </row>
    <row r="22" spans="1:17" x14ac:dyDescent="0.2">
      <c r="A22">
        <v>329.19855000000001</v>
      </c>
      <c r="B22">
        <v>329.19702000000001</v>
      </c>
      <c r="C22">
        <v>17831863.199999999</v>
      </c>
      <c r="D22">
        <v>10.199999999999999</v>
      </c>
      <c r="E22">
        <v>19866598.245857101</v>
      </c>
      <c r="F22">
        <v>3776352.2243571398</v>
      </c>
      <c r="G22" s="3">
        <v>2.3952796235382401</v>
      </c>
      <c r="H22" s="3" t="s">
        <v>380</v>
      </c>
      <c r="I22">
        <v>534</v>
      </c>
      <c r="J22" s="1">
        <v>5.6037626203683803E-7</v>
      </c>
      <c r="K22" s="1">
        <v>7.1430239983683103E-6</v>
      </c>
      <c r="L22" t="s">
        <v>509</v>
      </c>
      <c r="M22" t="s">
        <v>448</v>
      </c>
      <c r="N22">
        <v>270.18311</v>
      </c>
      <c r="O22">
        <v>329.19695999999999</v>
      </c>
      <c r="P22">
        <v>0.17</v>
      </c>
      <c r="Q22" t="s">
        <v>510</v>
      </c>
    </row>
    <row r="23" spans="1:17" x14ac:dyDescent="0.2">
      <c r="A23">
        <v>213.07786999999999</v>
      </c>
      <c r="B23">
        <v>213.07695000000001</v>
      </c>
      <c r="C23">
        <v>46384202</v>
      </c>
      <c r="D23">
        <v>6.83</v>
      </c>
      <c r="E23">
        <v>52489293.583785698</v>
      </c>
      <c r="F23">
        <v>10056541.9448571</v>
      </c>
      <c r="G23" s="3">
        <v>2.3838888779810898</v>
      </c>
      <c r="H23" s="3" t="s">
        <v>380</v>
      </c>
      <c r="I23">
        <v>450</v>
      </c>
      <c r="J23">
        <v>2.5529448212969399E-3</v>
      </c>
      <c r="K23">
        <v>8.4985634216397203E-3</v>
      </c>
      <c r="L23" t="s">
        <v>489</v>
      </c>
      <c r="M23" t="s">
        <v>448</v>
      </c>
      <c r="N23">
        <v>154.06299999999999</v>
      </c>
      <c r="O23">
        <v>213.07685000000001</v>
      </c>
      <c r="P23">
        <v>0.48</v>
      </c>
      <c r="Q23" t="s">
        <v>490</v>
      </c>
    </row>
    <row r="24" spans="1:17" x14ac:dyDescent="0.2">
      <c r="A24">
        <v>285.17207000000002</v>
      </c>
      <c r="B24">
        <v>285.17077999999998</v>
      </c>
      <c r="C24">
        <v>35398239.5</v>
      </c>
      <c r="D24">
        <v>10.43</v>
      </c>
      <c r="E24">
        <v>38850375.3455</v>
      </c>
      <c r="F24">
        <v>7470859.3551428597</v>
      </c>
      <c r="G24" s="3">
        <v>2.3785824295798199</v>
      </c>
      <c r="H24" s="3" t="s">
        <v>380</v>
      </c>
      <c r="I24">
        <v>563</v>
      </c>
      <c r="J24" s="1">
        <v>3.0571609698207001E-9</v>
      </c>
      <c r="K24" s="1">
        <v>8.9233654974186693E-8</v>
      </c>
      <c r="L24">
        <v>0</v>
      </c>
      <c r="N24" t="s">
        <v>17</v>
      </c>
      <c r="O24" t="s">
        <v>17</v>
      </c>
      <c r="P24" t="s">
        <v>17</v>
      </c>
      <c r="Q24">
        <v>0</v>
      </c>
    </row>
    <row r="25" spans="1:17" x14ac:dyDescent="0.2">
      <c r="A25">
        <v>117.05614</v>
      </c>
      <c r="B25">
        <v>117.05567000000001</v>
      </c>
      <c r="C25">
        <v>21446007.600000001</v>
      </c>
      <c r="D25">
        <v>4.4400000000000004</v>
      </c>
      <c r="E25">
        <v>24439443.218190499</v>
      </c>
      <c r="F25">
        <v>4719872.1370000001</v>
      </c>
      <c r="G25" s="3">
        <v>2.3723917357981898</v>
      </c>
      <c r="H25" s="3" t="s">
        <v>380</v>
      </c>
      <c r="I25">
        <v>554</v>
      </c>
      <c r="J25" s="1">
        <v>1.9991965300673499E-8</v>
      </c>
      <c r="K25" s="1">
        <v>4.2382966437427797E-7</v>
      </c>
      <c r="L25" t="s">
        <v>454</v>
      </c>
      <c r="M25" t="s">
        <v>448</v>
      </c>
      <c r="N25">
        <v>58.041870000000003</v>
      </c>
      <c r="O25">
        <v>117.05571999999999</v>
      </c>
      <c r="P25">
        <v>-0.42</v>
      </c>
      <c r="Q25" t="s">
        <v>455</v>
      </c>
    </row>
    <row r="26" spans="1:17" x14ac:dyDescent="0.2">
      <c r="A26">
        <v>117.05614</v>
      </c>
      <c r="B26">
        <v>117.05567000000001</v>
      </c>
      <c r="C26">
        <v>21446007.600000001</v>
      </c>
      <c r="D26">
        <v>4.4400000000000004</v>
      </c>
      <c r="E26">
        <v>24439443.218190499</v>
      </c>
      <c r="F26">
        <v>4719872.1370000001</v>
      </c>
      <c r="G26" s="3">
        <v>2.3723917357981898</v>
      </c>
      <c r="H26" s="3" t="s">
        <v>380</v>
      </c>
      <c r="I26">
        <v>554</v>
      </c>
      <c r="J26" s="1">
        <v>1.9991965300673499E-8</v>
      </c>
      <c r="K26" s="1">
        <v>4.2382966437427797E-7</v>
      </c>
      <c r="L26" t="s">
        <v>452</v>
      </c>
      <c r="M26" t="s">
        <v>445</v>
      </c>
      <c r="N26">
        <v>118.063</v>
      </c>
      <c r="O26">
        <v>117.05571999999999</v>
      </c>
      <c r="P26">
        <v>-0.42</v>
      </c>
      <c r="Q26" t="s">
        <v>453</v>
      </c>
    </row>
    <row r="27" spans="1:17" x14ac:dyDescent="0.2">
      <c r="A27">
        <v>345.15737999999999</v>
      </c>
      <c r="B27">
        <v>345.15575999999999</v>
      </c>
      <c r="C27">
        <v>15448837.6</v>
      </c>
      <c r="D27">
        <v>9.41</v>
      </c>
      <c r="E27">
        <v>25128916.081952401</v>
      </c>
      <c r="F27">
        <v>4884842.0465714298</v>
      </c>
      <c r="G27" s="3">
        <v>2.3629646250213101</v>
      </c>
      <c r="H27" s="3" t="s">
        <v>380</v>
      </c>
      <c r="I27">
        <v>561</v>
      </c>
      <c r="J27" s="1">
        <v>4.7726579233580801E-9</v>
      </c>
      <c r="K27" s="1">
        <v>1.3167305558415299E-7</v>
      </c>
      <c r="L27" t="s">
        <v>511</v>
      </c>
      <c r="M27" t="s">
        <v>512</v>
      </c>
      <c r="N27">
        <v>308.18885999999998</v>
      </c>
      <c r="O27">
        <v>345.15530999999999</v>
      </c>
      <c r="P27">
        <v>1.29</v>
      </c>
      <c r="Q27" t="s">
        <v>513</v>
      </c>
    </row>
    <row r="28" spans="1:17" x14ac:dyDescent="0.2">
      <c r="A28">
        <v>261.97910000000002</v>
      </c>
      <c r="B28">
        <v>261.97793000000001</v>
      </c>
      <c r="C28">
        <v>5909270.7000000002</v>
      </c>
      <c r="D28">
        <v>4.5</v>
      </c>
      <c r="E28">
        <v>9388503.3563571405</v>
      </c>
      <c r="F28">
        <v>1844916.0808999999</v>
      </c>
      <c r="G28" s="3">
        <v>2.3473399983852299</v>
      </c>
      <c r="H28" s="3" t="s">
        <v>380</v>
      </c>
      <c r="I28">
        <v>558</v>
      </c>
      <c r="J28" s="1">
        <v>9.0181597232150205E-9</v>
      </c>
      <c r="K28" s="1">
        <v>2.18826188946446E-7</v>
      </c>
      <c r="L28">
        <v>0</v>
      </c>
      <c r="N28" t="s">
        <v>17</v>
      </c>
      <c r="O28" t="s">
        <v>17</v>
      </c>
      <c r="P28" t="s">
        <v>17</v>
      </c>
      <c r="Q28">
        <v>0</v>
      </c>
    </row>
    <row r="29" spans="1:17" x14ac:dyDescent="0.2">
      <c r="A29">
        <v>373.18918000000002</v>
      </c>
      <c r="B29">
        <v>373.18740000000003</v>
      </c>
      <c r="C29">
        <v>21177962.600000001</v>
      </c>
      <c r="D29">
        <v>9.6300000000000008</v>
      </c>
      <c r="E29">
        <v>25646808.959738102</v>
      </c>
      <c r="F29">
        <v>5262456.7889285702</v>
      </c>
      <c r="G29" s="3">
        <v>2.28497094617848</v>
      </c>
      <c r="H29" s="3" t="s">
        <v>380</v>
      </c>
      <c r="I29">
        <v>530</v>
      </c>
      <c r="J29" s="1">
        <v>9.9088537349701109E-7</v>
      </c>
      <c r="K29" s="1">
        <v>1.16025764082731E-5</v>
      </c>
      <c r="L29">
        <v>0</v>
      </c>
      <c r="N29" t="s">
        <v>17</v>
      </c>
      <c r="O29" t="s">
        <v>17</v>
      </c>
      <c r="P29" t="s">
        <v>17</v>
      </c>
      <c r="Q29">
        <v>0</v>
      </c>
    </row>
    <row r="30" spans="1:17" x14ac:dyDescent="0.2">
      <c r="A30">
        <v>271.15640999999999</v>
      </c>
      <c r="B30">
        <v>271.15519</v>
      </c>
      <c r="C30">
        <v>37219595.600000001</v>
      </c>
      <c r="D30">
        <v>9.32</v>
      </c>
      <c r="E30">
        <v>46455352.933928601</v>
      </c>
      <c r="F30">
        <v>9720331.5907857101</v>
      </c>
      <c r="G30" s="3">
        <v>2.2567674097168302</v>
      </c>
      <c r="H30" s="3" t="s">
        <v>380</v>
      </c>
      <c r="I30">
        <v>556</v>
      </c>
      <c r="J30" s="1">
        <v>1.3520348655103599E-8</v>
      </c>
      <c r="K30" s="1">
        <v>3.0595485608290499E-7</v>
      </c>
      <c r="L30" t="s">
        <v>507</v>
      </c>
      <c r="M30" t="s">
        <v>448</v>
      </c>
      <c r="N30">
        <v>212.14125000000001</v>
      </c>
      <c r="O30">
        <v>271.1551</v>
      </c>
      <c r="P30">
        <v>0.34</v>
      </c>
      <c r="Q30" t="s">
        <v>508</v>
      </c>
    </row>
    <row r="31" spans="1:17" x14ac:dyDescent="0.2">
      <c r="A31">
        <v>247.96351000000001</v>
      </c>
      <c r="B31">
        <v>247.96241000000001</v>
      </c>
      <c r="C31">
        <v>5934895.7000000002</v>
      </c>
      <c r="D31">
        <v>1.99</v>
      </c>
      <c r="E31">
        <v>6537623.9436357096</v>
      </c>
      <c r="F31">
        <v>1388785.28688571</v>
      </c>
      <c r="G31" s="3">
        <v>2.2349428242438898</v>
      </c>
      <c r="H31" s="3" t="s">
        <v>380</v>
      </c>
      <c r="I31">
        <v>571</v>
      </c>
      <c r="J31" s="1">
        <v>4.15178515567896E-10</v>
      </c>
      <c r="K31" s="1">
        <v>1.9003852962584998E-8</v>
      </c>
      <c r="L31">
        <v>0</v>
      </c>
      <c r="N31" t="s">
        <v>17</v>
      </c>
      <c r="O31" t="s">
        <v>17</v>
      </c>
      <c r="P31" t="s">
        <v>17</v>
      </c>
      <c r="Q31">
        <v>0</v>
      </c>
    </row>
    <row r="32" spans="1:17" x14ac:dyDescent="0.2">
      <c r="A32">
        <v>313.16741999999999</v>
      </c>
      <c r="B32">
        <v>313.16597999999999</v>
      </c>
      <c r="C32">
        <v>37453268.200000003</v>
      </c>
      <c r="D32">
        <v>9.5500000000000007</v>
      </c>
      <c r="E32">
        <v>44202999.760976203</v>
      </c>
      <c r="F32">
        <v>9667099.5734285694</v>
      </c>
      <c r="G32" s="3">
        <v>2.1929892720250601</v>
      </c>
      <c r="H32" s="3" t="s">
        <v>380</v>
      </c>
      <c r="I32">
        <v>533</v>
      </c>
      <c r="J32" s="1">
        <v>6.4779080644033703E-7</v>
      </c>
      <c r="K32" s="1">
        <v>7.9551870986026708E-6</v>
      </c>
      <c r="L32">
        <v>0</v>
      </c>
      <c r="N32" t="s">
        <v>17</v>
      </c>
      <c r="O32" t="s">
        <v>17</v>
      </c>
      <c r="P32" t="s">
        <v>17</v>
      </c>
      <c r="Q32">
        <v>0</v>
      </c>
    </row>
    <row r="33" spans="1:17" x14ac:dyDescent="0.2">
      <c r="A33">
        <v>255.16150999999999</v>
      </c>
      <c r="B33">
        <v>255.16038</v>
      </c>
      <c r="C33">
        <v>26297253.199999999</v>
      </c>
      <c r="D33">
        <v>9.91</v>
      </c>
      <c r="E33">
        <v>43422961.736571401</v>
      </c>
      <c r="F33">
        <v>9621766.0605714303</v>
      </c>
      <c r="G33" s="3">
        <v>2.1740845028647202</v>
      </c>
      <c r="H33" s="3" t="s">
        <v>380</v>
      </c>
      <c r="I33">
        <v>545</v>
      </c>
      <c r="J33" s="1">
        <v>1.0047285622094499E-7</v>
      </c>
      <c r="K33" s="1">
        <v>1.7444166588705401E-6</v>
      </c>
      <c r="L33" t="s">
        <v>1415</v>
      </c>
      <c r="M33" t="s">
        <v>448</v>
      </c>
      <c r="N33">
        <v>196.14633000000001</v>
      </c>
      <c r="O33">
        <v>255.16018</v>
      </c>
      <c r="P33">
        <v>0.77</v>
      </c>
      <c r="Q33" t="s">
        <v>1416</v>
      </c>
    </row>
    <row r="34" spans="1:17" x14ac:dyDescent="0.2">
      <c r="A34">
        <v>255.16150999999999</v>
      </c>
      <c r="B34">
        <v>255.16038</v>
      </c>
      <c r="C34">
        <v>26297253.199999999</v>
      </c>
      <c r="D34">
        <v>9.91</v>
      </c>
      <c r="E34">
        <v>43422961.736571401</v>
      </c>
      <c r="F34">
        <v>9621766.0605714303</v>
      </c>
      <c r="G34" s="3">
        <v>2.1740845028647202</v>
      </c>
      <c r="H34" s="3" t="s">
        <v>380</v>
      </c>
      <c r="I34">
        <v>545</v>
      </c>
      <c r="J34" s="1">
        <v>1.0047285622094499E-7</v>
      </c>
      <c r="K34" s="1">
        <v>1.7444166588705401E-6</v>
      </c>
      <c r="L34" t="s">
        <v>1415</v>
      </c>
      <c r="M34" t="s">
        <v>448</v>
      </c>
      <c r="N34">
        <v>196.14633000000001</v>
      </c>
      <c r="O34">
        <v>255.16018</v>
      </c>
      <c r="P34">
        <v>0.77</v>
      </c>
      <c r="Q34" t="s">
        <v>1416</v>
      </c>
    </row>
    <row r="35" spans="1:17" x14ac:dyDescent="0.2">
      <c r="A35">
        <v>255.16150999999999</v>
      </c>
      <c r="B35">
        <v>255.16038</v>
      </c>
      <c r="C35">
        <v>29284663.5</v>
      </c>
      <c r="D35">
        <v>9.91</v>
      </c>
      <c r="E35">
        <v>43422961.736571401</v>
      </c>
      <c r="F35">
        <v>9621766.0605714303</v>
      </c>
      <c r="G35" s="3">
        <v>2.1740845028647202</v>
      </c>
      <c r="H35" s="3" t="s">
        <v>380</v>
      </c>
      <c r="I35">
        <v>545</v>
      </c>
      <c r="J35" s="1">
        <v>1.0047285622094499E-7</v>
      </c>
      <c r="K35" s="1">
        <v>1.7444166588705401E-6</v>
      </c>
      <c r="L35" t="s">
        <v>1415</v>
      </c>
      <c r="M35" t="s">
        <v>448</v>
      </c>
      <c r="N35">
        <v>196.14633000000001</v>
      </c>
      <c r="O35">
        <v>255.16018</v>
      </c>
      <c r="P35">
        <v>0.77</v>
      </c>
      <c r="Q35" t="s">
        <v>1416</v>
      </c>
    </row>
    <row r="36" spans="1:17" x14ac:dyDescent="0.2">
      <c r="A36">
        <v>255.16150999999999</v>
      </c>
      <c r="B36">
        <v>255.16038</v>
      </c>
      <c r="C36">
        <v>29284663.5</v>
      </c>
      <c r="D36">
        <v>9.91</v>
      </c>
      <c r="E36">
        <v>43422961.736571401</v>
      </c>
      <c r="F36">
        <v>9621766.0605714303</v>
      </c>
      <c r="G36" s="3">
        <v>2.1740845028647202</v>
      </c>
      <c r="H36" s="3" t="s">
        <v>380</v>
      </c>
      <c r="I36">
        <v>545</v>
      </c>
      <c r="J36" s="1">
        <v>1.0047285622094499E-7</v>
      </c>
      <c r="K36" s="1">
        <v>1.7444166588705401E-6</v>
      </c>
      <c r="L36" t="s">
        <v>1415</v>
      </c>
      <c r="M36" t="s">
        <v>448</v>
      </c>
      <c r="N36">
        <v>196.14633000000001</v>
      </c>
      <c r="O36">
        <v>255.16018</v>
      </c>
      <c r="P36">
        <v>0.77</v>
      </c>
      <c r="Q36" t="s">
        <v>1416</v>
      </c>
    </row>
    <row r="37" spans="1:17" x14ac:dyDescent="0.2">
      <c r="A37">
        <v>229.14577</v>
      </c>
      <c r="B37">
        <v>229.14476999999999</v>
      </c>
      <c r="C37">
        <v>107895161.8</v>
      </c>
      <c r="D37">
        <v>9.68</v>
      </c>
      <c r="E37">
        <v>112266504.845</v>
      </c>
      <c r="F37">
        <v>25338411.726214301</v>
      </c>
      <c r="G37" s="3">
        <v>2.1475295574123598</v>
      </c>
      <c r="H37" s="3" t="s">
        <v>380</v>
      </c>
      <c r="I37">
        <v>580</v>
      </c>
      <c r="J37" s="1">
        <v>2.3084614558546901E-11</v>
      </c>
      <c r="K37" s="1">
        <v>3.5763395169933399E-9</v>
      </c>
      <c r="L37" t="s">
        <v>495</v>
      </c>
      <c r="M37" t="s">
        <v>445</v>
      </c>
      <c r="N37">
        <v>230.15181000000001</v>
      </c>
      <c r="O37">
        <v>229.14453</v>
      </c>
      <c r="P37">
        <v>1.03</v>
      </c>
      <c r="Q37" t="s">
        <v>496</v>
      </c>
    </row>
    <row r="38" spans="1:17" x14ac:dyDescent="0.2">
      <c r="A38">
        <v>229.14577</v>
      </c>
      <c r="B38">
        <v>229.14476999999999</v>
      </c>
      <c r="C38">
        <v>107895161.8</v>
      </c>
      <c r="D38">
        <v>9.68</v>
      </c>
      <c r="E38">
        <v>112266504.845</v>
      </c>
      <c r="F38">
        <v>25338411.726214301</v>
      </c>
      <c r="G38" s="3">
        <v>2.1475295574123598</v>
      </c>
      <c r="H38" s="3" t="s">
        <v>380</v>
      </c>
      <c r="I38">
        <v>580</v>
      </c>
      <c r="J38" s="1">
        <v>2.3084614558546901E-11</v>
      </c>
      <c r="K38" s="1">
        <v>3.5763395169933399E-9</v>
      </c>
      <c r="L38" t="s">
        <v>497</v>
      </c>
      <c r="M38" t="s">
        <v>448</v>
      </c>
      <c r="N38">
        <v>170.13068000000001</v>
      </c>
      <c r="O38">
        <v>229.14453</v>
      </c>
      <c r="P38">
        <v>1.03</v>
      </c>
      <c r="Q38" t="s">
        <v>498</v>
      </c>
    </row>
    <row r="39" spans="1:17" x14ac:dyDescent="0.2">
      <c r="A39">
        <v>133.05124000000001</v>
      </c>
      <c r="B39">
        <v>133.05070000000001</v>
      </c>
      <c r="C39">
        <v>6575877.2000000002</v>
      </c>
      <c r="D39">
        <v>1.4</v>
      </c>
      <c r="E39">
        <v>6860569.6455261903</v>
      </c>
      <c r="F39">
        <v>1549307.3255857099</v>
      </c>
      <c r="G39" s="3">
        <v>2.1467050208096401</v>
      </c>
      <c r="H39" s="3" t="s">
        <v>380</v>
      </c>
      <c r="I39">
        <v>462</v>
      </c>
      <c r="J39">
        <v>1.0671362165609599E-3</v>
      </c>
      <c r="K39">
        <v>4.1410642392172899E-3</v>
      </c>
      <c r="L39" t="s">
        <v>458</v>
      </c>
      <c r="M39" t="s">
        <v>445</v>
      </c>
      <c r="N39">
        <v>134.05790999999999</v>
      </c>
      <c r="O39">
        <v>133.05063000000001</v>
      </c>
      <c r="P39">
        <v>0.5</v>
      </c>
      <c r="Q39" t="s">
        <v>459</v>
      </c>
    </row>
    <row r="40" spans="1:17" x14ac:dyDescent="0.2">
      <c r="A40">
        <v>133.05124000000001</v>
      </c>
      <c r="B40">
        <v>133.05070000000001</v>
      </c>
      <c r="C40">
        <v>6575877.2000000002</v>
      </c>
      <c r="D40">
        <v>1.4</v>
      </c>
      <c r="E40">
        <v>6860569.6455261903</v>
      </c>
      <c r="F40">
        <v>1549307.3255857099</v>
      </c>
      <c r="G40" s="3">
        <v>2.1467050208096401</v>
      </c>
      <c r="H40" s="3" t="s">
        <v>380</v>
      </c>
      <c r="I40">
        <v>462</v>
      </c>
      <c r="J40">
        <v>1.0671362165609599E-3</v>
      </c>
      <c r="K40">
        <v>4.1410642392172899E-3</v>
      </c>
      <c r="L40" t="s">
        <v>460</v>
      </c>
      <c r="M40" t="s">
        <v>448</v>
      </c>
      <c r="N40">
        <v>74.036779999999993</v>
      </c>
      <c r="O40">
        <v>133.05063000000001</v>
      </c>
      <c r="P40">
        <v>0.5</v>
      </c>
      <c r="Q40" t="s">
        <v>461</v>
      </c>
    </row>
    <row r="41" spans="1:17" x14ac:dyDescent="0.2">
      <c r="A41">
        <v>316.21472999999997</v>
      </c>
      <c r="B41">
        <v>316.21327000000002</v>
      </c>
      <c r="C41">
        <v>3385563.8</v>
      </c>
      <c r="D41">
        <v>9.74</v>
      </c>
      <c r="E41">
        <v>4809299.7715476202</v>
      </c>
      <c r="F41">
        <v>1107210.3620500001</v>
      </c>
      <c r="G41" s="3">
        <v>2.1188975046649001</v>
      </c>
      <c r="H41" s="3" t="s">
        <v>380</v>
      </c>
      <c r="I41">
        <v>416</v>
      </c>
      <c r="J41">
        <v>2.02755729194691E-2</v>
      </c>
      <c r="K41">
        <v>4.7317501575678801E-2</v>
      </c>
      <c r="L41">
        <v>0</v>
      </c>
      <c r="N41" t="s">
        <v>17</v>
      </c>
      <c r="O41" t="s">
        <v>17</v>
      </c>
      <c r="P41" t="s">
        <v>17</v>
      </c>
      <c r="Q41">
        <v>0</v>
      </c>
    </row>
    <row r="42" spans="1:17" x14ac:dyDescent="0.2">
      <c r="A42">
        <v>206.03299000000001</v>
      </c>
      <c r="B42">
        <v>206.03210000000001</v>
      </c>
      <c r="C42">
        <v>14261667.199999999</v>
      </c>
      <c r="D42">
        <v>3.04</v>
      </c>
      <c r="E42">
        <v>16874965.198173799</v>
      </c>
      <c r="F42">
        <v>3903628.29414286</v>
      </c>
      <c r="G42" s="3">
        <v>2.1119969365911002</v>
      </c>
      <c r="H42" s="3" t="s">
        <v>380</v>
      </c>
      <c r="I42">
        <v>496</v>
      </c>
      <c r="J42" s="1">
        <v>5.4519402097048099E-5</v>
      </c>
      <c r="K42">
        <v>3.3273356310137899E-4</v>
      </c>
      <c r="L42">
        <v>0</v>
      </c>
      <c r="N42" t="s">
        <v>17</v>
      </c>
      <c r="O42" t="s">
        <v>17</v>
      </c>
      <c r="P42" t="s">
        <v>17</v>
      </c>
      <c r="Q42">
        <v>0</v>
      </c>
    </row>
    <row r="43" spans="1:17" x14ac:dyDescent="0.2">
      <c r="A43">
        <v>434.21427</v>
      </c>
      <c r="B43">
        <v>434.21212000000003</v>
      </c>
      <c r="C43">
        <v>2448927.7999999998</v>
      </c>
      <c r="D43">
        <v>8.61</v>
      </c>
      <c r="E43">
        <v>3508690.8202618998</v>
      </c>
      <c r="F43">
        <v>822833.28489999997</v>
      </c>
      <c r="G43" s="3">
        <v>2.0922607661224002</v>
      </c>
      <c r="H43" s="3" t="s">
        <v>380</v>
      </c>
      <c r="I43">
        <v>577</v>
      </c>
      <c r="J43" s="1">
        <v>6.7186564759949902E-11</v>
      </c>
      <c r="K43" s="1">
        <v>5.8832061489799598E-9</v>
      </c>
      <c r="L43">
        <v>0</v>
      </c>
      <c r="N43" t="s">
        <v>17</v>
      </c>
      <c r="O43" t="s">
        <v>17</v>
      </c>
      <c r="P43" t="s">
        <v>17</v>
      </c>
      <c r="Q43">
        <v>0</v>
      </c>
    </row>
    <row r="44" spans="1:17" x14ac:dyDescent="0.2">
      <c r="A44">
        <v>103.04078</v>
      </c>
      <c r="B44">
        <v>103.04037</v>
      </c>
      <c r="C44">
        <v>13108231.199999999</v>
      </c>
      <c r="D44">
        <v>2.06</v>
      </c>
      <c r="E44">
        <v>13309043.9246429</v>
      </c>
      <c r="F44">
        <v>3143890.3227142901</v>
      </c>
      <c r="G44" s="3">
        <v>2.0817841428411499</v>
      </c>
      <c r="H44" s="3" t="s">
        <v>380</v>
      </c>
      <c r="I44">
        <v>549</v>
      </c>
      <c r="J44" s="1">
        <v>5.03627043975725E-8</v>
      </c>
      <c r="K44" s="1">
        <v>9.7529314092991396E-7</v>
      </c>
      <c r="L44" t="s">
        <v>444</v>
      </c>
      <c r="M44" t="s">
        <v>445</v>
      </c>
      <c r="N44">
        <v>104.04734999999999</v>
      </c>
      <c r="O44">
        <v>103.04007</v>
      </c>
      <c r="P44">
        <v>2.93</v>
      </c>
      <c r="Q44" t="s">
        <v>446</v>
      </c>
    </row>
    <row r="45" spans="1:17" x14ac:dyDescent="0.2">
      <c r="A45">
        <v>103.04078</v>
      </c>
      <c r="B45">
        <v>103.04037</v>
      </c>
      <c r="C45">
        <v>13108231.199999999</v>
      </c>
      <c r="D45">
        <v>2.06</v>
      </c>
      <c r="E45">
        <v>13309043.9246429</v>
      </c>
      <c r="F45">
        <v>3143890.3227142901</v>
      </c>
      <c r="G45" s="3">
        <v>2.0817841428411499</v>
      </c>
      <c r="H45" s="3" t="s">
        <v>380</v>
      </c>
      <c r="I45">
        <v>549</v>
      </c>
      <c r="J45" s="1">
        <v>5.03627043975725E-8</v>
      </c>
      <c r="K45" s="1">
        <v>9.7529314092991396E-7</v>
      </c>
      <c r="L45" t="s">
        <v>447</v>
      </c>
      <c r="M45" t="s">
        <v>448</v>
      </c>
      <c r="N45">
        <v>44.026220000000002</v>
      </c>
      <c r="O45">
        <v>103.04007</v>
      </c>
      <c r="P45">
        <v>2.93</v>
      </c>
      <c r="Q45" t="s">
        <v>449</v>
      </c>
    </row>
    <row r="46" spans="1:17" x14ac:dyDescent="0.2">
      <c r="A46">
        <v>385.18871999999999</v>
      </c>
      <c r="B46">
        <v>385.18687</v>
      </c>
      <c r="C46">
        <v>25280955.699999999</v>
      </c>
      <c r="D46">
        <v>9.49</v>
      </c>
      <c r="E46">
        <v>28171547.573095199</v>
      </c>
      <c r="F46">
        <v>6684720.7125000004</v>
      </c>
      <c r="G46" s="3">
        <v>2.0752996278409701</v>
      </c>
      <c r="H46" s="3" t="s">
        <v>380</v>
      </c>
      <c r="I46">
        <v>508</v>
      </c>
      <c r="J46" s="1">
        <v>1.5319505629987099E-5</v>
      </c>
      <c r="K46">
        <v>1.13016426149428E-4</v>
      </c>
      <c r="L46" t="s">
        <v>522</v>
      </c>
      <c r="M46" t="s">
        <v>477</v>
      </c>
      <c r="N46">
        <v>348.23727000000002</v>
      </c>
      <c r="O46">
        <v>385.18588</v>
      </c>
      <c r="P46">
        <v>2.58</v>
      </c>
      <c r="Q46" t="s">
        <v>523</v>
      </c>
    </row>
    <row r="47" spans="1:17" x14ac:dyDescent="0.2">
      <c r="A47">
        <v>201.11428000000001</v>
      </c>
      <c r="B47">
        <v>201.11341999999999</v>
      </c>
      <c r="C47">
        <v>219026113.80000001</v>
      </c>
      <c r="D47">
        <v>9.9700000000000006</v>
      </c>
      <c r="E47">
        <v>220047931.23738101</v>
      </c>
      <c r="F47">
        <v>53764783.711428598</v>
      </c>
      <c r="G47" s="3">
        <v>2.03308439595913</v>
      </c>
      <c r="H47" s="3" t="s">
        <v>380</v>
      </c>
      <c r="I47">
        <v>555</v>
      </c>
      <c r="J47" s="1">
        <v>1.6466565656448901E-8</v>
      </c>
      <c r="K47" s="1">
        <v>3.6047460034878298E-7</v>
      </c>
      <c r="L47" t="s">
        <v>481</v>
      </c>
      <c r="M47" t="s">
        <v>477</v>
      </c>
      <c r="N47">
        <v>180.13883999999999</v>
      </c>
      <c r="O47">
        <v>201.11350999999999</v>
      </c>
      <c r="P47">
        <v>-0.44</v>
      </c>
      <c r="Q47" t="s">
        <v>482</v>
      </c>
    </row>
    <row r="48" spans="1:17" x14ac:dyDescent="0.2">
      <c r="A48">
        <v>201.11428000000001</v>
      </c>
      <c r="B48">
        <v>201.11341999999999</v>
      </c>
      <c r="C48">
        <v>219026113.80000001</v>
      </c>
      <c r="D48">
        <v>9.9700000000000006</v>
      </c>
      <c r="E48">
        <v>220047931.23738101</v>
      </c>
      <c r="F48">
        <v>53764783.711428598</v>
      </c>
      <c r="G48" s="3">
        <v>2.03308439595913</v>
      </c>
      <c r="H48" s="3" t="s">
        <v>380</v>
      </c>
      <c r="I48">
        <v>555</v>
      </c>
      <c r="J48" s="1">
        <v>1.6466565656448901E-8</v>
      </c>
      <c r="K48" s="1">
        <v>3.6047460034878298E-7</v>
      </c>
      <c r="L48" t="s">
        <v>483</v>
      </c>
      <c r="M48" t="s">
        <v>448</v>
      </c>
      <c r="N48">
        <v>142.09938</v>
      </c>
      <c r="O48">
        <v>201.11322999999999</v>
      </c>
      <c r="P48">
        <v>0.93</v>
      </c>
      <c r="Q48" t="s">
        <v>484</v>
      </c>
    </row>
    <row r="49" spans="1:17" x14ac:dyDescent="0.2">
      <c r="A49">
        <v>201.11428000000001</v>
      </c>
      <c r="B49">
        <v>201.11341999999999</v>
      </c>
      <c r="C49">
        <v>219026113.80000001</v>
      </c>
      <c r="D49">
        <v>9.9700000000000006</v>
      </c>
      <c r="E49">
        <v>220047931.23738101</v>
      </c>
      <c r="F49">
        <v>53764783.711428598</v>
      </c>
      <c r="G49" s="3">
        <v>2.03308439595913</v>
      </c>
      <c r="H49" s="3" t="s">
        <v>380</v>
      </c>
      <c r="I49">
        <v>555</v>
      </c>
      <c r="J49" s="1">
        <v>1.6466565656448901E-8</v>
      </c>
      <c r="K49" s="1">
        <v>3.6047460034878298E-7</v>
      </c>
      <c r="L49" t="s">
        <v>485</v>
      </c>
      <c r="M49" t="s">
        <v>445</v>
      </c>
      <c r="N49">
        <v>202.12051</v>
      </c>
      <c r="O49">
        <v>201.11322999999999</v>
      </c>
      <c r="P49">
        <v>0.93</v>
      </c>
      <c r="Q49" t="s">
        <v>486</v>
      </c>
    </row>
    <row r="50" spans="1:17" x14ac:dyDescent="0.2">
      <c r="A50">
        <v>241.14568</v>
      </c>
      <c r="B50">
        <v>241.14462</v>
      </c>
      <c r="C50">
        <v>64292397.799999997</v>
      </c>
      <c r="D50">
        <v>10.08</v>
      </c>
      <c r="E50">
        <v>67945986.153333306</v>
      </c>
      <c r="F50">
        <v>16746984.8842857</v>
      </c>
      <c r="G50" s="3">
        <v>2.02048695050647</v>
      </c>
      <c r="H50" s="3" t="s">
        <v>380</v>
      </c>
      <c r="I50">
        <v>576</v>
      </c>
      <c r="J50" s="1">
        <v>9.3716644177981404E-11</v>
      </c>
      <c r="K50" s="1">
        <v>6.7409043348019499E-9</v>
      </c>
      <c r="L50" t="s">
        <v>499</v>
      </c>
      <c r="M50" t="s">
        <v>448</v>
      </c>
      <c r="N50">
        <v>182.13068000000001</v>
      </c>
      <c r="O50">
        <v>241.14453</v>
      </c>
      <c r="P50">
        <v>0.36</v>
      </c>
      <c r="Q50" t="s">
        <v>500</v>
      </c>
    </row>
    <row r="51" spans="1:17" x14ac:dyDescent="0.2">
      <c r="A51">
        <v>357.10324000000003</v>
      </c>
      <c r="B51">
        <v>357.10154999999997</v>
      </c>
      <c r="C51">
        <v>15197133.199999999</v>
      </c>
      <c r="D51">
        <v>9.58</v>
      </c>
      <c r="E51">
        <v>26099959.819785699</v>
      </c>
      <c r="F51">
        <v>6437374.4939999999</v>
      </c>
      <c r="G51" s="3">
        <v>2.0195032806779998</v>
      </c>
      <c r="H51" s="3" t="s">
        <v>380</v>
      </c>
      <c r="I51">
        <v>568</v>
      </c>
      <c r="J51" s="1">
        <v>9.1959457099644298E-10</v>
      </c>
      <c r="K51" s="1">
        <v>3.6314969921310502E-8</v>
      </c>
      <c r="L51">
        <v>0</v>
      </c>
      <c r="N51" t="s">
        <v>17</v>
      </c>
      <c r="O51" t="s">
        <v>17</v>
      </c>
      <c r="P51" t="s">
        <v>17</v>
      </c>
      <c r="Q51">
        <v>0</v>
      </c>
    </row>
    <row r="52" spans="1:17" x14ac:dyDescent="0.2">
      <c r="A52">
        <v>385.262</v>
      </c>
      <c r="B52">
        <v>385.26013999999998</v>
      </c>
      <c r="C52">
        <v>4692471.5</v>
      </c>
      <c r="D52">
        <v>11.12</v>
      </c>
      <c r="E52">
        <v>4938838.6276690504</v>
      </c>
      <c r="F52">
        <v>1235192.1212642901</v>
      </c>
      <c r="G52" s="3">
        <v>1.99943637521471</v>
      </c>
      <c r="H52" s="3" t="s">
        <v>380</v>
      </c>
      <c r="I52">
        <v>485</v>
      </c>
      <c r="J52">
        <v>1.5636938788226101E-4</v>
      </c>
      <c r="K52">
        <v>8.2012486248664903E-4</v>
      </c>
      <c r="L52" t="s">
        <v>1441</v>
      </c>
      <c r="M52" t="s">
        <v>445</v>
      </c>
      <c r="N52">
        <v>386.26684</v>
      </c>
      <c r="O52">
        <v>385.25956000000002</v>
      </c>
      <c r="P52">
        <v>1.5</v>
      </c>
      <c r="Q52" t="s">
        <v>1442</v>
      </c>
    </row>
    <row r="53" spans="1:17" x14ac:dyDescent="0.2">
      <c r="A53">
        <v>163.07719</v>
      </c>
      <c r="B53">
        <v>163.07651000000001</v>
      </c>
      <c r="C53">
        <v>5253369.2</v>
      </c>
      <c r="D53">
        <v>10.3</v>
      </c>
      <c r="E53">
        <v>5539608.3480238104</v>
      </c>
      <c r="F53">
        <v>1393758.29182857</v>
      </c>
      <c r="G53" s="3">
        <v>1.99080359288228</v>
      </c>
      <c r="H53" s="3" t="s">
        <v>380</v>
      </c>
      <c r="I53">
        <v>546</v>
      </c>
      <c r="J53" s="1">
        <v>8.4856286745330794E-8</v>
      </c>
      <c r="K53" s="1">
        <v>1.51239434960262E-6</v>
      </c>
      <c r="L53" t="s">
        <v>1363</v>
      </c>
      <c r="M53" t="s">
        <v>448</v>
      </c>
      <c r="N53">
        <v>104.0626</v>
      </c>
      <c r="O53">
        <v>163.07644999999999</v>
      </c>
      <c r="P53">
        <v>0.35</v>
      </c>
      <c r="Q53" t="s">
        <v>1364</v>
      </c>
    </row>
    <row r="54" spans="1:17" x14ac:dyDescent="0.2">
      <c r="A54">
        <v>163.07719</v>
      </c>
      <c r="B54">
        <v>163.07651000000001</v>
      </c>
      <c r="C54">
        <v>5253369.2</v>
      </c>
      <c r="D54">
        <v>10.3</v>
      </c>
      <c r="E54">
        <v>5539608.3480238104</v>
      </c>
      <c r="F54">
        <v>1393758.29182857</v>
      </c>
      <c r="G54" s="3">
        <v>1.99080359288228</v>
      </c>
      <c r="H54" s="3" t="s">
        <v>380</v>
      </c>
      <c r="I54">
        <v>546</v>
      </c>
      <c r="J54" s="1">
        <v>8.4856286745330794E-8</v>
      </c>
      <c r="K54" s="1">
        <v>1.51239434960262E-6</v>
      </c>
      <c r="L54" t="s">
        <v>1361</v>
      </c>
      <c r="M54" t="s">
        <v>445</v>
      </c>
      <c r="N54">
        <v>164.08373</v>
      </c>
      <c r="O54">
        <v>163.07644999999999</v>
      </c>
      <c r="P54">
        <v>0.35</v>
      </c>
      <c r="Q54" t="s">
        <v>1362</v>
      </c>
    </row>
    <row r="55" spans="1:17" x14ac:dyDescent="0.2">
      <c r="A55">
        <v>427.23588000000001</v>
      </c>
      <c r="B55">
        <v>427.23376999999999</v>
      </c>
      <c r="C55">
        <v>9043772.5999999996</v>
      </c>
      <c r="D55">
        <v>10.76</v>
      </c>
      <c r="E55">
        <v>11595849.4544286</v>
      </c>
      <c r="F55">
        <v>2955434.2077142899</v>
      </c>
      <c r="G55" s="3">
        <v>1.97216649898124</v>
      </c>
      <c r="H55" s="3" t="s">
        <v>380</v>
      </c>
      <c r="I55">
        <v>535</v>
      </c>
      <c r="J55" s="1">
        <v>4.8391347223569803E-7</v>
      </c>
      <c r="K55" s="1">
        <v>6.3699459678607602E-6</v>
      </c>
      <c r="L55" t="s">
        <v>1574</v>
      </c>
      <c r="M55" t="s">
        <v>448</v>
      </c>
      <c r="N55">
        <v>368.21989000000002</v>
      </c>
      <c r="O55">
        <v>427.23374000000001</v>
      </c>
      <c r="P55">
        <v>0.06</v>
      </c>
      <c r="Q55" t="s">
        <v>1575</v>
      </c>
    </row>
    <row r="56" spans="1:17" x14ac:dyDescent="0.2">
      <c r="A56">
        <v>202.11748</v>
      </c>
      <c r="B56">
        <v>202.11661000000001</v>
      </c>
      <c r="C56">
        <v>22613633.5</v>
      </c>
      <c r="D56">
        <v>9.9700000000000006</v>
      </c>
      <c r="E56">
        <v>23129720.843285698</v>
      </c>
      <c r="F56">
        <v>5962853.4867142905</v>
      </c>
      <c r="G56" s="3">
        <v>1.9556730600888601</v>
      </c>
      <c r="H56" s="3" t="s">
        <v>380</v>
      </c>
      <c r="I56">
        <v>539</v>
      </c>
      <c r="J56" s="1">
        <v>2.6429816390620499E-7</v>
      </c>
      <c r="K56" s="1">
        <v>3.9429370526451597E-6</v>
      </c>
      <c r="L56">
        <v>0</v>
      </c>
      <c r="N56" t="s">
        <v>17</v>
      </c>
      <c r="O56" t="s">
        <v>17</v>
      </c>
      <c r="P56" t="s">
        <v>17</v>
      </c>
      <c r="Q56">
        <v>0</v>
      </c>
    </row>
    <row r="57" spans="1:17" x14ac:dyDescent="0.2">
      <c r="A57">
        <v>425.22028</v>
      </c>
      <c r="B57">
        <v>425.21818000000002</v>
      </c>
      <c r="C57">
        <v>7610160.7000000002</v>
      </c>
      <c r="D57">
        <v>9.99</v>
      </c>
      <c r="E57">
        <v>9876826.8828571402</v>
      </c>
      <c r="F57">
        <v>2549895.1261928598</v>
      </c>
      <c r="G57" s="3">
        <v>1.95360971105298</v>
      </c>
      <c r="H57" s="3" t="s">
        <v>380</v>
      </c>
      <c r="I57">
        <v>510</v>
      </c>
      <c r="J57" s="1">
        <v>1.2229813270056099E-5</v>
      </c>
      <c r="K57" s="1">
        <v>9.4010854678980803E-5</v>
      </c>
      <c r="L57" t="s">
        <v>1572</v>
      </c>
      <c r="M57" t="s">
        <v>448</v>
      </c>
      <c r="N57">
        <v>366.20424000000003</v>
      </c>
      <c r="O57">
        <v>425.21809000000002</v>
      </c>
      <c r="P57">
        <v>0.2</v>
      </c>
      <c r="Q57" t="s">
        <v>1573</v>
      </c>
    </row>
    <row r="58" spans="1:17" x14ac:dyDescent="0.2">
      <c r="A58">
        <v>206.1123</v>
      </c>
      <c r="B58">
        <v>206.11141000000001</v>
      </c>
      <c r="C58">
        <v>618646.80000000005</v>
      </c>
      <c r="D58">
        <v>8.09</v>
      </c>
      <c r="E58">
        <v>1233136.4645666699</v>
      </c>
      <c r="F58">
        <v>318431.77295714302</v>
      </c>
      <c r="G58" s="3">
        <v>1.9532762643211501</v>
      </c>
      <c r="H58" s="3" t="s">
        <v>380</v>
      </c>
      <c r="I58">
        <v>580</v>
      </c>
      <c r="J58" s="1">
        <v>2.3084614558546901E-11</v>
      </c>
      <c r="K58" s="1">
        <v>3.5763395169933399E-9</v>
      </c>
      <c r="L58">
        <v>0</v>
      </c>
      <c r="N58" t="s">
        <v>17</v>
      </c>
      <c r="O58" t="s">
        <v>17</v>
      </c>
      <c r="P58" t="s">
        <v>17</v>
      </c>
      <c r="Q58">
        <v>0</v>
      </c>
    </row>
    <row r="59" spans="1:17" x14ac:dyDescent="0.2">
      <c r="A59">
        <v>428.24034999999998</v>
      </c>
      <c r="B59">
        <v>428.23824000000002</v>
      </c>
      <c r="C59">
        <v>1836349.2</v>
      </c>
      <c r="D59">
        <v>10.76</v>
      </c>
      <c r="E59">
        <v>2356542.5636714301</v>
      </c>
      <c r="F59">
        <v>612307.49908571399</v>
      </c>
      <c r="G59" s="3">
        <v>1.9443434820579499</v>
      </c>
      <c r="H59" s="3" t="s">
        <v>380</v>
      </c>
      <c r="I59">
        <v>526</v>
      </c>
      <c r="J59" s="1">
        <v>1.70887235825206E-6</v>
      </c>
      <c r="K59" s="1">
        <v>1.8404646681923199E-5</v>
      </c>
      <c r="L59">
        <v>0</v>
      </c>
      <c r="N59" t="s">
        <v>17</v>
      </c>
      <c r="O59" t="s">
        <v>17</v>
      </c>
      <c r="P59" t="s">
        <v>17</v>
      </c>
      <c r="Q59">
        <v>0</v>
      </c>
    </row>
    <row r="60" spans="1:17" x14ac:dyDescent="0.2">
      <c r="A60">
        <v>299.15141</v>
      </c>
      <c r="B60">
        <v>299.15003999999999</v>
      </c>
      <c r="C60">
        <v>49544613.100000001</v>
      </c>
      <c r="D60">
        <v>9.5500000000000007</v>
      </c>
      <c r="E60">
        <v>62178904.225000001</v>
      </c>
      <c r="F60">
        <v>16344792.3140714</v>
      </c>
      <c r="G60" s="3">
        <v>1.9275941468328599</v>
      </c>
      <c r="H60" s="3" t="s">
        <v>380</v>
      </c>
      <c r="I60">
        <v>585</v>
      </c>
      <c r="J60" s="1">
        <v>2.41182540163923E-12</v>
      </c>
      <c r="K60" s="1">
        <v>6.0717704486267596E-10</v>
      </c>
      <c r="L60">
        <v>0</v>
      </c>
      <c r="N60" t="s">
        <v>17</v>
      </c>
      <c r="O60" t="s">
        <v>17</v>
      </c>
      <c r="P60" t="s">
        <v>17</v>
      </c>
      <c r="Q60">
        <v>0</v>
      </c>
    </row>
    <row r="61" spans="1:17" x14ac:dyDescent="0.2">
      <c r="A61">
        <v>185.04398</v>
      </c>
      <c r="B61">
        <v>185.04319000000001</v>
      </c>
      <c r="C61">
        <v>5366900.0999999996</v>
      </c>
      <c r="D61">
        <v>3.21</v>
      </c>
      <c r="E61">
        <v>5806610.1500880998</v>
      </c>
      <c r="F61">
        <v>1527834.9217714299</v>
      </c>
      <c r="G61" s="3">
        <v>1.9262075035230899</v>
      </c>
      <c r="H61" s="3" t="s">
        <v>380</v>
      </c>
      <c r="I61">
        <v>511</v>
      </c>
      <c r="J61" s="1">
        <v>1.0909865329689101E-5</v>
      </c>
      <c r="K61" s="1">
        <v>8.7192336404737794E-5</v>
      </c>
      <c r="L61" t="s">
        <v>1514</v>
      </c>
      <c r="M61" t="s">
        <v>477</v>
      </c>
      <c r="N61">
        <v>164.06847999999999</v>
      </c>
      <c r="O61">
        <v>185.04313999999999</v>
      </c>
      <c r="P61">
        <v>0.25</v>
      </c>
      <c r="Q61" t="s">
        <v>1515</v>
      </c>
    </row>
    <row r="62" spans="1:17" x14ac:dyDescent="0.2">
      <c r="A62">
        <v>243.16112000000001</v>
      </c>
      <c r="B62">
        <v>243.16005000000001</v>
      </c>
      <c r="C62">
        <v>41763807.899999999</v>
      </c>
      <c r="D62">
        <v>9.9</v>
      </c>
      <c r="E62">
        <v>44313105.540952399</v>
      </c>
      <c r="F62">
        <v>11703071.292857099</v>
      </c>
      <c r="G62" s="3">
        <v>1.92084624414812</v>
      </c>
      <c r="H62" s="3" t="s">
        <v>380</v>
      </c>
      <c r="I62">
        <v>574</v>
      </c>
      <c r="J62" s="1">
        <v>1.7502961486181801E-10</v>
      </c>
      <c r="K62" s="1">
        <v>9.2765695876763698E-9</v>
      </c>
      <c r="L62" t="s">
        <v>1475</v>
      </c>
      <c r="M62" t="s">
        <v>448</v>
      </c>
      <c r="N62">
        <v>184.14633000000001</v>
      </c>
      <c r="O62">
        <v>243.16018</v>
      </c>
      <c r="P62">
        <v>-0.55000000000000004</v>
      </c>
      <c r="Q62" t="s">
        <v>1476</v>
      </c>
    </row>
    <row r="63" spans="1:17" x14ac:dyDescent="0.2">
      <c r="A63">
        <v>243.16119</v>
      </c>
      <c r="B63">
        <v>243.16012000000001</v>
      </c>
      <c r="C63">
        <v>30042290.600000001</v>
      </c>
      <c r="D63">
        <v>11.33</v>
      </c>
      <c r="E63">
        <v>50647380.937142901</v>
      </c>
      <c r="F63">
        <v>13396336.9555714</v>
      </c>
      <c r="G63" s="3">
        <v>1.9186490972689101</v>
      </c>
      <c r="H63" s="3" t="s">
        <v>380</v>
      </c>
      <c r="I63">
        <v>523</v>
      </c>
      <c r="J63" s="1">
        <v>2.5331216138314398E-6</v>
      </c>
      <c r="K63" s="1">
        <v>2.5636718242495101E-5</v>
      </c>
      <c r="L63" t="s">
        <v>1475</v>
      </c>
      <c r="M63" t="s">
        <v>448</v>
      </c>
      <c r="N63">
        <v>184.14633000000001</v>
      </c>
      <c r="O63">
        <v>243.16018</v>
      </c>
      <c r="P63">
        <v>-0.26</v>
      </c>
      <c r="Q63" t="s">
        <v>1476</v>
      </c>
    </row>
    <row r="64" spans="1:17" x14ac:dyDescent="0.2">
      <c r="A64">
        <v>303.14666999999997</v>
      </c>
      <c r="B64">
        <v>303.14528000000001</v>
      </c>
      <c r="C64">
        <v>12766721.6</v>
      </c>
      <c r="D64">
        <v>9.65</v>
      </c>
      <c r="E64">
        <v>14344854.0087857</v>
      </c>
      <c r="F64">
        <v>3859917.7018571398</v>
      </c>
      <c r="G64" s="3">
        <v>1.89389129258837</v>
      </c>
      <c r="H64" s="3" t="s">
        <v>380</v>
      </c>
      <c r="I64">
        <v>512</v>
      </c>
      <c r="J64" s="1">
        <v>9.7219386445290094E-6</v>
      </c>
      <c r="K64" s="1">
        <v>7.8951550121296102E-5</v>
      </c>
      <c r="L64" t="s">
        <v>1540</v>
      </c>
      <c r="M64" t="s">
        <v>512</v>
      </c>
      <c r="N64">
        <v>266.17829999999998</v>
      </c>
      <c r="O64">
        <v>303.14474999999999</v>
      </c>
      <c r="P64">
        <v>1.75</v>
      </c>
      <c r="Q64" t="s">
        <v>1541</v>
      </c>
    </row>
    <row r="65" spans="1:17" x14ac:dyDescent="0.2">
      <c r="A65">
        <v>395.17374999999998</v>
      </c>
      <c r="B65">
        <v>395.17183999999997</v>
      </c>
      <c r="C65">
        <v>8838429.5</v>
      </c>
      <c r="D65">
        <v>9.2899999999999991</v>
      </c>
      <c r="E65">
        <v>11138998.377118999</v>
      </c>
      <c r="F65">
        <v>2997777.2884999998</v>
      </c>
      <c r="G65" s="3">
        <v>1.89365439945845</v>
      </c>
      <c r="H65" s="3" t="s">
        <v>380</v>
      </c>
      <c r="I65">
        <v>536</v>
      </c>
      <c r="J65" s="1">
        <v>4.1716069150155698E-7</v>
      </c>
      <c r="K65" s="1">
        <v>5.6386686757324598E-6</v>
      </c>
      <c r="L65">
        <v>0</v>
      </c>
      <c r="N65" t="s">
        <v>17</v>
      </c>
      <c r="O65" t="s">
        <v>17</v>
      </c>
      <c r="P65" t="s">
        <v>17</v>
      </c>
      <c r="Q65">
        <v>0</v>
      </c>
    </row>
    <row r="66" spans="1:17" x14ac:dyDescent="0.2">
      <c r="A66">
        <v>244.16472999999999</v>
      </c>
      <c r="B66">
        <v>244.16364999999999</v>
      </c>
      <c r="C66">
        <v>6692398.2999999998</v>
      </c>
      <c r="D66">
        <v>11.07</v>
      </c>
      <c r="E66">
        <v>8051061.4479999999</v>
      </c>
      <c r="F66">
        <v>2211347.54536429</v>
      </c>
      <c r="G66" s="3">
        <v>1.8642532165344501</v>
      </c>
      <c r="H66" s="3" t="s">
        <v>380</v>
      </c>
      <c r="I66">
        <v>520</v>
      </c>
      <c r="J66" s="1">
        <v>3.7098608745928299E-6</v>
      </c>
      <c r="K66" s="1">
        <v>3.5749568427894502E-5</v>
      </c>
      <c r="L66">
        <v>0</v>
      </c>
      <c r="N66" t="s">
        <v>17</v>
      </c>
      <c r="O66" t="s">
        <v>17</v>
      </c>
      <c r="P66" t="s">
        <v>17</v>
      </c>
      <c r="Q66">
        <v>0</v>
      </c>
    </row>
    <row r="67" spans="1:17" x14ac:dyDescent="0.2">
      <c r="A67">
        <v>297.13594999999998</v>
      </c>
      <c r="B67">
        <v>297.13459</v>
      </c>
      <c r="C67">
        <v>44933733.299999997</v>
      </c>
      <c r="D67">
        <v>9.16</v>
      </c>
      <c r="E67">
        <v>55531227.484333299</v>
      </c>
      <c r="F67">
        <v>15275906.376</v>
      </c>
      <c r="G67" s="3">
        <v>1.8620413031729599</v>
      </c>
      <c r="H67" s="3" t="s">
        <v>380</v>
      </c>
      <c r="I67">
        <v>544</v>
      </c>
      <c r="J67" s="1">
        <v>1.18694541676815E-7</v>
      </c>
      <c r="K67" s="1">
        <v>1.9594328437467701E-6</v>
      </c>
      <c r="L67" t="s">
        <v>1536</v>
      </c>
      <c r="M67" t="s">
        <v>445</v>
      </c>
      <c r="N67">
        <v>298.14164</v>
      </c>
      <c r="O67">
        <v>297.13436000000002</v>
      </c>
      <c r="P67">
        <v>0.76</v>
      </c>
      <c r="Q67" t="s">
        <v>1537</v>
      </c>
    </row>
    <row r="68" spans="1:17" x14ac:dyDescent="0.2">
      <c r="A68">
        <v>297.13594999999998</v>
      </c>
      <c r="B68">
        <v>297.13459</v>
      </c>
      <c r="C68">
        <v>44933733.299999997</v>
      </c>
      <c r="D68">
        <v>9.16</v>
      </c>
      <c r="E68">
        <v>55531227.484333299</v>
      </c>
      <c r="F68">
        <v>15275906.376</v>
      </c>
      <c r="G68" s="3">
        <v>1.8620413031729599</v>
      </c>
      <c r="H68" s="3" t="s">
        <v>380</v>
      </c>
      <c r="I68">
        <v>544</v>
      </c>
      <c r="J68" s="1">
        <v>1.18694541676815E-7</v>
      </c>
      <c r="K68" s="1">
        <v>1.9594328437467701E-6</v>
      </c>
      <c r="L68" t="s">
        <v>1538</v>
      </c>
      <c r="M68" t="s">
        <v>448</v>
      </c>
      <c r="N68">
        <v>238.12051</v>
      </c>
      <c r="O68">
        <v>297.13436000000002</v>
      </c>
      <c r="P68">
        <v>0.76</v>
      </c>
      <c r="Q68" t="s">
        <v>1539</v>
      </c>
    </row>
    <row r="69" spans="1:17" x14ac:dyDescent="0.2">
      <c r="A69">
        <v>441.17953</v>
      </c>
      <c r="B69">
        <v>441.17734000000002</v>
      </c>
      <c r="C69">
        <v>7028997.5</v>
      </c>
      <c r="D69">
        <v>9.07</v>
      </c>
      <c r="E69">
        <v>10428366.40285</v>
      </c>
      <c r="F69">
        <v>2870740.4168571401</v>
      </c>
      <c r="G69" s="3">
        <v>1.8610183906256199</v>
      </c>
      <c r="H69" s="3" t="s">
        <v>380</v>
      </c>
      <c r="I69">
        <v>515</v>
      </c>
      <c r="J69" s="1">
        <v>6.8337708351363197E-6</v>
      </c>
      <c r="K69" s="1">
        <v>5.9581014986859502E-5</v>
      </c>
      <c r="L69" t="s">
        <v>1584</v>
      </c>
      <c r="M69" t="s">
        <v>445</v>
      </c>
      <c r="N69">
        <v>442.18389999999999</v>
      </c>
      <c r="O69">
        <v>441.17662000000001</v>
      </c>
      <c r="P69">
        <v>1.62</v>
      </c>
      <c r="Q69" t="s">
        <v>1585</v>
      </c>
    </row>
    <row r="70" spans="1:17" x14ac:dyDescent="0.2">
      <c r="A70">
        <v>216.13324</v>
      </c>
      <c r="B70">
        <v>216.13229999999999</v>
      </c>
      <c r="C70">
        <v>10992221.699999999</v>
      </c>
      <c r="D70">
        <v>10.38</v>
      </c>
      <c r="E70">
        <v>14804485.351738101</v>
      </c>
      <c r="F70">
        <v>4102315.4991428601</v>
      </c>
      <c r="G70" s="3">
        <v>1.8515239836091699</v>
      </c>
      <c r="H70" s="3" t="s">
        <v>380</v>
      </c>
      <c r="I70">
        <v>549</v>
      </c>
      <c r="J70" s="1">
        <v>5.03627043975725E-8</v>
      </c>
      <c r="K70" s="1">
        <v>9.7529314092991396E-7</v>
      </c>
      <c r="L70">
        <v>0</v>
      </c>
      <c r="N70" t="s">
        <v>17</v>
      </c>
      <c r="O70" t="s">
        <v>17</v>
      </c>
      <c r="P70" t="s">
        <v>17</v>
      </c>
      <c r="Q70">
        <v>0</v>
      </c>
    </row>
    <row r="71" spans="1:17" x14ac:dyDescent="0.2">
      <c r="A71">
        <v>188.98712</v>
      </c>
      <c r="B71">
        <v>188.98632000000001</v>
      </c>
      <c r="C71">
        <v>8031909.7999999998</v>
      </c>
      <c r="D71">
        <v>2.93</v>
      </c>
      <c r="E71">
        <v>10908029.465595201</v>
      </c>
      <c r="F71">
        <v>3105531.4149714299</v>
      </c>
      <c r="G71" s="3">
        <v>1.8124784354855401</v>
      </c>
      <c r="H71" s="3" t="s">
        <v>380</v>
      </c>
      <c r="I71">
        <v>418</v>
      </c>
      <c r="J71">
        <v>1.82147736325079E-2</v>
      </c>
      <c r="K71">
        <v>4.3260087377206199E-2</v>
      </c>
      <c r="L71" t="s">
        <v>1516</v>
      </c>
      <c r="M71" t="s">
        <v>445</v>
      </c>
      <c r="N71">
        <v>189.99359999999999</v>
      </c>
      <c r="O71">
        <v>188.98632000000001</v>
      </c>
      <c r="P71">
        <v>0</v>
      </c>
      <c r="Q71" t="s">
        <v>1517</v>
      </c>
    </row>
    <row r="72" spans="1:17" x14ac:dyDescent="0.2">
      <c r="A72">
        <v>455.19544999999999</v>
      </c>
      <c r="B72">
        <v>455.19317000000001</v>
      </c>
      <c r="C72">
        <v>8180295.9000000004</v>
      </c>
      <c r="D72">
        <v>9.3000000000000007</v>
      </c>
      <c r="E72">
        <v>11398295.0610714</v>
      </c>
      <c r="F72">
        <v>3245312.7539285701</v>
      </c>
      <c r="G72" s="3">
        <v>1.8123886205344</v>
      </c>
      <c r="H72" s="3" t="s">
        <v>380</v>
      </c>
      <c r="I72">
        <v>567</v>
      </c>
      <c r="J72" s="1">
        <v>1.18213899328917E-9</v>
      </c>
      <c r="K72" s="1">
        <v>4.17689110962174E-8</v>
      </c>
      <c r="L72">
        <v>0</v>
      </c>
      <c r="N72" t="s">
        <v>17</v>
      </c>
      <c r="O72" t="s">
        <v>17</v>
      </c>
      <c r="P72" t="s">
        <v>17</v>
      </c>
      <c r="Q72">
        <v>0</v>
      </c>
    </row>
    <row r="73" spans="1:17" x14ac:dyDescent="0.2">
      <c r="A73">
        <v>139.11340999999999</v>
      </c>
      <c r="B73">
        <v>139.11284000000001</v>
      </c>
      <c r="C73">
        <v>9443754.4000000004</v>
      </c>
      <c r="D73">
        <v>9.9700000000000006</v>
      </c>
      <c r="E73">
        <v>9390091.0750476196</v>
      </c>
      <c r="F73">
        <v>2681668.0776428599</v>
      </c>
      <c r="G73" s="3">
        <v>1.8080084714206099</v>
      </c>
      <c r="H73" s="3" t="s">
        <v>380</v>
      </c>
      <c r="I73">
        <v>546</v>
      </c>
      <c r="J73" s="1">
        <v>8.4856286745330794E-8</v>
      </c>
      <c r="K73" s="1">
        <v>1.51239434960262E-6</v>
      </c>
      <c r="L73">
        <v>0</v>
      </c>
      <c r="N73" t="s">
        <v>17</v>
      </c>
      <c r="O73" t="s">
        <v>17</v>
      </c>
      <c r="P73" t="s">
        <v>17</v>
      </c>
      <c r="Q73">
        <v>0</v>
      </c>
    </row>
    <row r="74" spans="1:17" x14ac:dyDescent="0.2">
      <c r="A74">
        <v>403.19992000000002</v>
      </c>
      <c r="B74">
        <v>403.19796000000002</v>
      </c>
      <c r="C74">
        <v>21398286.100000001</v>
      </c>
      <c r="D74">
        <v>10.24</v>
      </c>
      <c r="E74">
        <v>28604229.220142901</v>
      </c>
      <c r="F74">
        <v>8221616.8617857099</v>
      </c>
      <c r="G74" s="3">
        <v>1.79873442243079</v>
      </c>
      <c r="H74" s="3" t="s">
        <v>380</v>
      </c>
      <c r="I74">
        <v>469</v>
      </c>
      <c r="J74">
        <v>6.1702656838185798E-4</v>
      </c>
      <c r="K74">
        <v>2.62171204371532E-3</v>
      </c>
      <c r="L74" t="s">
        <v>1568</v>
      </c>
      <c r="M74" t="s">
        <v>512</v>
      </c>
      <c r="N74">
        <v>366.23072999999999</v>
      </c>
      <c r="O74">
        <v>403.19718</v>
      </c>
      <c r="P74">
        <v>1.94</v>
      </c>
      <c r="Q74" t="s">
        <v>1569</v>
      </c>
    </row>
    <row r="75" spans="1:17" x14ac:dyDescent="0.2">
      <c r="A75">
        <v>259.96346999999997</v>
      </c>
      <c r="B75">
        <v>259.96231</v>
      </c>
      <c r="C75">
        <v>2301586.2999999998</v>
      </c>
      <c r="D75">
        <v>1.99</v>
      </c>
      <c r="E75">
        <v>2810330.6959214299</v>
      </c>
      <c r="F75">
        <v>812385.18729285698</v>
      </c>
      <c r="G75" s="3">
        <v>1.7905040651112301</v>
      </c>
      <c r="H75" s="3" t="s">
        <v>380</v>
      </c>
      <c r="I75">
        <v>515</v>
      </c>
      <c r="J75" s="1">
        <v>6.8337708351363197E-6</v>
      </c>
      <c r="K75" s="1">
        <v>5.9581014986859502E-5</v>
      </c>
      <c r="L75">
        <v>0</v>
      </c>
      <c r="N75" t="s">
        <v>17</v>
      </c>
      <c r="O75" t="s">
        <v>17</v>
      </c>
      <c r="P75" t="s">
        <v>17</v>
      </c>
      <c r="Q75">
        <v>0</v>
      </c>
    </row>
    <row r="76" spans="1:17" x14ac:dyDescent="0.2">
      <c r="A76">
        <v>157.12406999999999</v>
      </c>
      <c r="B76">
        <v>157.12342000000001</v>
      </c>
      <c r="C76">
        <v>2995682.9</v>
      </c>
      <c r="D76">
        <v>9.91</v>
      </c>
      <c r="E76">
        <v>3024810.9524738099</v>
      </c>
      <c r="F76">
        <v>875717.90464285703</v>
      </c>
      <c r="G76" s="3">
        <v>1.788306864423</v>
      </c>
      <c r="H76" s="3" t="s">
        <v>380</v>
      </c>
      <c r="I76">
        <v>519</v>
      </c>
      <c r="J76" s="1">
        <v>4.2021885165618696E-6</v>
      </c>
      <c r="K76" s="1">
        <v>3.90009570154636E-5</v>
      </c>
      <c r="L76" t="s">
        <v>1359</v>
      </c>
      <c r="M76" t="s">
        <v>445</v>
      </c>
      <c r="N76">
        <v>158.13068000000001</v>
      </c>
      <c r="O76">
        <v>157.1234</v>
      </c>
      <c r="P76">
        <v>0.1</v>
      </c>
      <c r="Q76" t="s">
        <v>1360</v>
      </c>
    </row>
    <row r="77" spans="1:17" x14ac:dyDescent="0.2">
      <c r="A77">
        <v>285.13558999999998</v>
      </c>
      <c r="B77">
        <v>285.1343</v>
      </c>
      <c r="C77">
        <v>50098074.600000001</v>
      </c>
      <c r="D77">
        <v>9.35</v>
      </c>
      <c r="E77">
        <v>59898656.574523799</v>
      </c>
      <c r="F77">
        <v>17403018.697000001</v>
      </c>
      <c r="G77" s="3">
        <v>1.7831860710458001</v>
      </c>
      <c r="H77" s="3" t="s">
        <v>380</v>
      </c>
      <c r="I77">
        <v>560</v>
      </c>
      <c r="J77" s="1">
        <v>5.9251659188556897E-9</v>
      </c>
      <c r="K77" s="1">
        <v>1.5299082257147901E-7</v>
      </c>
      <c r="L77" t="s">
        <v>1407</v>
      </c>
      <c r="M77" t="s">
        <v>448</v>
      </c>
      <c r="N77">
        <v>226.12051</v>
      </c>
      <c r="O77">
        <v>285.13436000000002</v>
      </c>
      <c r="P77">
        <v>-0.22</v>
      </c>
      <c r="Q77" t="s">
        <v>1408</v>
      </c>
    </row>
    <row r="78" spans="1:17" x14ac:dyDescent="0.2">
      <c r="A78">
        <v>230.14901</v>
      </c>
      <c r="B78">
        <v>230.148</v>
      </c>
      <c r="C78">
        <v>12452877.199999999</v>
      </c>
      <c r="D78">
        <v>9.68</v>
      </c>
      <c r="E78">
        <v>13063690.8729524</v>
      </c>
      <c r="F78">
        <v>3925177.18230714</v>
      </c>
      <c r="G78" s="3">
        <v>1.73473287404987</v>
      </c>
      <c r="H78" s="3" t="s">
        <v>380</v>
      </c>
      <c r="I78">
        <v>566</v>
      </c>
      <c r="J78" s="1">
        <v>1.51186998034185E-9</v>
      </c>
      <c r="K78" s="1">
        <v>4.8331843498547299E-8</v>
      </c>
      <c r="L78">
        <v>0</v>
      </c>
      <c r="N78" t="s">
        <v>17</v>
      </c>
      <c r="O78" t="s">
        <v>17</v>
      </c>
      <c r="P78" t="s">
        <v>17</v>
      </c>
      <c r="Q78">
        <v>0</v>
      </c>
    </row>
    <row r="79" spans="1:17" x14ac:dyDescent="0.2">
      <c r="A79">
        <v>131.03557000000001</v>
      </c>
      <c r="B79">
        <v>131.03503000000001</v>
      </c>
      <c r="C79">
        <v>4526577.7</v>
      </c>
      <c r="D79">
        <v>1.43</v>
      </c>
      <c r="E79">
        <v>5018765.8741738098</v>
      </c>
      <c r="F79">
        <v>1516993.0324142899</v>
      </c>
      <c r="G79" s="3">
        <v>1.72611818656215</v>
      </c>
      <c r="H79" s="3" t="s">
        <v>380</v>
      </c>
      <c r="I79">
        <v>481</v>
      </c>
      <c r="J79">
        <v>2.2411535728315699E-4</v>
      </c>
      <c r="K79">
        <v>1.09555419798126E-3</v>
      </c>
      <c r="L79" t="s">
        <v>1496</v>
      </c>
      <c r="M79" t="s">
        <v>445</v>
      </c>
      <c r="N79">
        <v>132.04226</v>
      </c>
      <c r="O79">
        <v>131.03497999999999</v>
      </c>
      <c r="P79">
        <v>0.35</v>
      </c>
      <c r="Q79" t="s">
        <v>1497</v>
      </c>
    </row>
    <row r="80" spans="1:17" x14ac:dyDescent="0.2">
      <c r="A80">
        <v>131.03557000000001</v>
      </c>
      <c r="B80">
        <v>131.03503000000001</v>
      </c>
      <c r="C80">
        <v>4526577.7</v>
      </c>
      <c r="D80">
        <v>1.43</v>
      </c>
      <c r="E80">
        <v>5018765.8741738098</v>
      </c>
      <c r="F80">
        <v>1516993.0324142899</v>
      </c>
      <c r="G80" s="3">
        <v>1.72611818656215</v>
      </c>
      <c r="H80" s="3" t="s">
        <v>380</v>
      </c>
      <c r="I80">
        <v>481</v>
      </c>
      <c r="J80">
        <v>2.2411535728315699E-4</v>
      </c>
      <c r="K80">
        <v>1.09555419798126E-3</v>
      </c>
      <c r="L80" t="s">
        <v>1498</v>
      </c>
      <c r="M80" t="s">
        <v>448</v>
      </c>
      <c r="N80">
        <v>72.021129999999999</v>
      </c>
      <c r="O80">
        <v>131.03497999999999</v>
      </c>
      <c r="P80">
        <v>0.35</v>
      </c>
      <c r="Q80" t="s">
        <v>1499</v>
      </c>
    </row>
    <row r="81" spans="1:17" x14ac:dyDescent="0.2">
      <c r="A81">
        <v>384.17685</v>
      </c>
      <c r="B81">
        <v>384.17500000000001</v>
      </c>
      <c r="C81">
        <v>2836087.9</v>
      </c>
      <c r="D81">
        <v>9.2799999999999994</v>
      </c>
      <c r="E81">
        <v>4248979.8682118999</v>
      </c>
      <c r="F81">
        <v>1288184.3912642901</v>
      </c>
      <c r="G81" s="3">
        <v>1.7217773919185799</v>
      </c>
      <c r="H81" s="3" t="s">
        <v>380</v>
      </c>
      <c r="I81">
        <v>512</v>
      </c>
      <c r="J81" s="1">
        <v>9.7219386445290094E-6</v>
      </c>
      <c r="K81" s="1">
        <v>7.8951550121296102E-5</v>
      </c>
      <c r="L81">
        <v>0</v>
      </c>
      <c r="N81" t="s">
        <v>17</v>
      </c>
      <c r="O81" t="s">
        <v>17</v>
      </c>
      <c r="P81" t="s">
        <v>17</v>
      </c>
      <c r="Q81">
        <v>0</v>
      </c>
    </row>
    <row r="82" spans="1:17" x14ac:dyDescent="0.2">
      <c r="A82">
        <v>203.00299000000001</v>
      </c>
      <c r="B82">
        <v>203.00211999999999</v>
      </c>
      <c r="C82">
        <v>16844685.899999999</v>
      </c>
      <c r="D82">
        <v>2.82</v>
      </c>
      <c r="E82">
        <v>22862613.396209501</v>
      </c>
      <c r="F82">
        <v>6948846.9285928598</v>
      </c>
      <c r="G82" s="3">
        <v>1.7181448194120901</v>
      </c>
      <c r="H82" s="3" t="s">
        <v>380</v>
      </c>
      <c r="I82">
        <v>450</v>
      </c>
      <c r="J82">
        <v>2.5529448212969399E-3</v>
      </c>
      <c r="K82">
        <v>8.4985634216397203E-3</v>
      </c>
      <c r="L82">
        <v>0</v>
      </c>
      <c r="N82" t="s">
        <v>17</v>
      </c>
      <c r="O82" t="s">
        <v>17</v>
      </c>
      <c r="P82" t="s">
        <v>17</v>
      </c>
      <c r="Q82">
        <v>0</v>
      </c>
    </row>
    <row r="83" spans="1:17" x14ac:dyDescent="0.2">
      <c r="A83">
        <v>185.08282</v>
      </c>
      <c r="B83">
        <v>185.08203</v>
      </c>
      <c r="C83">
        <v>57869066.5</v>
      </c>
      <c r="D83">
        <v>7.71</v>
      </c>
      <c r="E83">
        <v>56241198.100214303</v>
      </c>
      <c r="F83">
        <v>17125947.229285698</v>
      </c>
      <c r="G83" s="3">
        <v>1.71544354315046</v>
      </c>
      <c r="H83" s="3" t="s">
        <v>380</v>
      </c>
      <c r="I83">
        <v>446</v>
      </c>
      <c r="J83">
        <v>3.3549169480086198E-3</v>
      </c>
      <c r="K83">
        <v>1.04756631523866E-2</v>
      </c>
      <c r="L83" t="s">
        <v>1385</v>
      </c>
      <c r="M83" t="s">
        <v>448</v>
      </c>
      <c r="N83">
        <v>126.06807999999999</v>
      </c>
      <c r="O83">
        <v>185.08193</v>
      </c>
      <c r="P83">
        <v>0.52</v>
      </c>
      <c r="Q83" t="s">
        <v>1386</v>
      </c>
    </row>
    <row r="84" spans="1:17" x14ac:dyDescent="0.2">
      <c r="A84">
        <v>185.08282</v>
      </c>
      <c r="B84">
        <v>185.08203</v>
      </c>
      <c r="C84">
        <v>57869066.5</v>
      </c>
      <c r="D84">
        <v>7.71</v>
      </c>
      <c r="E84">
        <v>56241198.100214303</v>
      </c>
      <c r="F84">
        <v>17125947.229285698</v>
      </c>
      <c r="G84" s="3">
        <v>1.71544354315046</v>
      </c>
      <c r="H84" s="3" t="s">
        <v>380</v>
      </c>
      <c r="I84">
        <v>446</v>
      </c>
      <c r="J84">
        <v>3.3549169480086198E-3</v>
      </c>
      <c r="K84">
        <v>1.04756631523866E-2</v>
      </c>
      <c r="L84" t="s">
        <v>501</v>
      </c>
      <c r="M84" t="s">
        <v>445</v>
      </c>
      <c r="N84">
        <v>186.08921000000001</v>
      </c>
      <c r="O84">
        <v>185.08193</v>
      </c>
      <c r="P84">
        <v>0.52</v>
      </c>
      <c r="Q84" t="s">
        <v>502</v>
      </c>
    </row>
    <row r="85" spans="1:17" x14ac:dyDescent="0.2">
      <c r="A85">
        <v>159.03056000000001</v>
      </c>
      <c r="B85">
        <v>159.0299</v>
      </c>
      <c r="C85">
        <v>3257400.2</v>
      </c>
      <c r="D85">
        <v>1.34</v>
      </c>
      <c r="E85">
        <v>3524306.6712285699</v>
      </c>
      <c r="F85">
        <v>1077047.6190214299</v>
      </c>
      <c r="G85" s="3">
        <v>1.71025743081894</v>
      </c>
      <c r="H85" s="3" t="s">
        <v>380</v>
      </c>
      <c r="I85">
        <v>538</v>
      </c>
      <c r="J85" s="1">
        <v>3.0831087656774701E-7</v>
      </c>
      <c r="K85" s="1">
        <v>4.4038163504074003E-6</v>
      </c>
      <c r="L85" t="s">
        <v>1508</v>
      </c>
      <c r="M85" t="s">
        <v>445</v>
      </c>
      <c r="N85">
        <v>160.03718000000001</v>
      </c>
      <c r="O85">
        <v>159.0299</v>
      </c>
      <c r="P85">
        <v>0.01</v>
      </c>
      <c r="Q85" t="s">
        <v>1509</v>
      </c>
    </row>
    <row r="86" spans="1:17" x14ac:dyDescent="0.2">
      <c r="A86">
        <v>159.03056000000001</v>
      </c>
      <c r="B86">
        <v>159.0299</v>
      </c>
      <c r="C86">
        <v>3257400.2</v>
      </c>
      <c r="D86">
        <v>1.34</v>
      </c>
      <c r="E86">
        <v>3524306.6712285699</v>
      </c>
      <c r="F86">
        <v>1077047.6190214299</v>
      </c>
      <c r="G86" s="3">
        <v>1.71025743081894</v>
      </c>
      <c r="H86" s="3" t="s">
        <v>380</v>
      </c>
      <c r="I86">
        <v>538</v>
      </c>
      <c r="J86" s="1">
        <v>3.0831087656774701E-7</v>
      </c>
      <c r="K86" s="1">
        <v>4.4038163504074003E-6</v>
      </c>
      <c r="L86" t="s">
        <v>1510</v>
      </c>
      <c r="M86" t="s">
        <v>448</v>
      </c>
      <c r="N86">
        <v>100.01605000000001</v>
      </c>
      <c r="O86">
        <v>159.0299</v>
      </c>
      <c r="P86">
        <v>0.01</v>
      </c>
      <c r="Q86" t="s">
        <v>1511</v>
      </c>
    </row>
    <row r="87" spans="1:17" x14ac:dyDescent="0.2">
      <c r="A87">
        <v>333.19344000000001</v>
      </c>
      <c r="B87">
        <v>333.19189</v>
      </c>
      <c r="C87">
        <v>13808812.6</v>
      </c>
      <c r="D87">
        <v>9.44</v>
      </c>
      <c r="E87">
        <v>14879934.768119</v>
      </c>
      <c r="F87">
        <v>4573421.5733571397</v>
      </c>
      <c r="G87" s="3">
        <v>1.7020223853034899</v>
      </c>
      <c r="H87" s="3" t="s">
        <v>380</v>
      </c>
      <c r="I87">
        <v>506</v>
      </c>
      <c r="J87" s="1">
        <v>1.9111116360207901E-5</v>
      </c>
      <c r="K87">
        <v>1.3600631925603799E-4</v>
      </c>
      <c r="L87">
        <v>0</v>
      </c>
      <c r="N87" t="s">
        <v>17</v>
      </c>
      <c r="O87" t="s">
        <v>17</v>
      </c>
      <c r="P87" t="s">
        <v>17</v>
      </c>
      <c r="Q87">
        <v>0</v>
      </c>
    </row>
    <row r="88" spans="1:17" x14ac:dyDescent="0.2">
      <c r="A88">
        <v>439.20001000000002</v>
      </c>
      <c r="B88">
        <v>439.19783000000001</v>
      </c>
      <c r="C88">
        <v>6776281.9000000004</v>
      </c>
      <c r="D88">
        <v>9.59</v>
      </c>
      <c r="E88">
        <v>10445524.1315952</v>
      </c>
      <c r="F88">
        <v>3221196.5084285699</v>
      </c>
      <c r="G88" s="3">
        <v>1.6972163054009499</v>
      </c>
      <c r="H88" s="3" t="s">
        <v>380</v>
      </c>
      <c r="I88">
        <v>528</v>
      </c>
      <c r="J88" s="1">
        <v>1.3051569042716699E-6</v>
      </c>
      <c r="K88" s="1">
        <v>1.47673371078828E-5</v>
      </c>
      <c r="L88" t="s">
        <v>1578</v>
      </c>
      <c r="M88" t="s">
        <v>448</v>
      </c>
      <c r="N88">
        <v>380.18351000000001</v>
      </c>
      <c r="O88">
        <v>439.19736</v>
      </c>
      <c r="P88">
        <v>1.07</v>
      </c>
      <c r="Q88" t="s">
        <v>1579</v>
      </c>
    </row>
    <row r="89" spans="1:17" x14ac:dyDescent="0.2">
      <c r="A89">
        <v>439.20001000000002</v>
      </c>
      <c r="B89">
        <v>439.19783000000001</v>
      </c>
      <c r="C89">
        <v>6776281.9000000004</v>
      </c>
      <c r="D89">
        <v>9.59</v>
      </c>
      <c r="E89">
        <v>10445524.1315952</v>
      </c>
      <c r="F89">
        <v>3221196.5084285699</v>
      </c>
      <c r="G89" s="3">
        <v>1.6972163054009499</v>
      </c>
      <c r="H89" s="3" t="s">
        <v>380</v>
      </c>
      <c r="I89">
        <v>528</v>
      </c>
      <c r="J89" s="1">
        <v>1.3051569042716699E-6</v>
      </c>
      <c r="K89" s="1">
        <v>1.47673371078828E-5</v>
      </c>
      <c r="L89" t="s">
        <v>1580</v>
      </c>
      <c r="M89" t="s">
        <v>445</v>
      </c>
      <c r="N89">
        <v>440.20463999999998</v>
      </c>
      <c r="O89">
        <v>439.19736</v>
      </c>
      <c r="P89">
        <v>1.07</v>
      </c>
      <c r="Q89" t="s">
        <v>1581</v>
      </c>
    </row>
    <row r="90" spans="1:17" x14ac:dyDescent="0.2">
      <c r="A90">
        <v>269.17684000000003</v>
      </c>
      <c r="B90">
        <v>269.17563000000001</v>
      </c>
      <c r="C90">
        <v>32771115.199999999</v>
      </c>
      <c r="D90">
        <v>10.66</v>
      </c>
      <c r="E90">
        <v>34419672.3058571</v>
      </c>
      <c r="F90">
        <v>10632313.720142899</v>
      </c>
      <c r="G90" s="3">
        <v>1.6947777832616</v>
      </c>
      <c r="H90" s="3" t="s">
        <v>380</v>
      </c>
      <c r="I90">
        <v>542</v>
      </c>
      <c r="J90" s="1">
        <v>1.6453162798145499E-7</v>
      </c>
      <c r="K90" s="1">
        <v>2.6298944345607099E-6</v>
      </c>
      <c r="L90" t="s">
        <v>509</v>
      </c>
      <c r="M90" t="s">
        <v>445</v>
      </c>
      <c r="N90">
        <v>270.18311</v>
      </c>
      <c r="O90">
        <v>269.17583000000002</v>
      </c>
      <c r="P90">
        <v>-0.76</v>
      </c>
      <c r="Q90" t="s">
        <v>510</v>
      </c>
    </row>
    <row r="91" spans="1:17" x14ac:dyDescent="0.2">
      <c r="A91">
        <v>273.17194999999998</v>
      </c>
      <c r="B91">
        <v>273.17072000000002</v>
      </c>
      <c r="C91">
        <v>28700587.100000001</v>
      </c>
      <c r="D91">
        <v>10.5</v>
      </c>
      <c r="E91">
        <v>40280967.3949048</v>
      </c>
      <c r="F91">
        <v>12511163.636499999</v>
      </c>
      <c r="G91" s="3">
        <v>1.6868823540664</v>
      </c>
      <c r="H91" s="3" t="s">
        <v>380</v>
      </c>
      <c r="I91">
        <v>554</v>
      </c>
      <c r="J91" s="1">
        <v>1.9991965300673499E-8</v>
      </c>
      <c r="K91" s="1">
        <v>4.2382966437427797E-7</v>
      </c>
      <c r="L91" t="s">
        <v>493</v>
      </c>
      <c r="M91" t="s">
        <v>448</v>
      </c>
      <c r="N91">
        <v>214.15690000000001</v>
      </c>
      <c r="O91">
        <v>273.17075</v>
      </c>
      <c r="P91">
        <v>-0.1</v>
      </c>
      <c r="Q91" t="s">
        <v>494</v>
      </c>
    </row>
    <row r="92" spans="1:17" x14ac:dyDescent="0.2">
      <c r="A92">
        <v>461.20540999999997</v>
      </c>
      <c r="B92">
        <v>461.20308999999997</v>
      </c>
      <c r="C92">
        <v>4878979.5999999996</v>
      </c>
      <c r="D92">
        <v>8.7799999999999994</v>
      </c>
      <c r="E92">
        <v>7389020.92011905</v>
      </c>
      <c r="F92">
        <v>2304497.5266499999</v>
      </c>
      <c r="G92" s="3">
        <v>1.6809309939122099</v>
      </c>
      <c r="H92" s="3" t="s">
        <v>380</v>
      </c>
      <c r="I92">
        <v>525</v>
      </c>
      <c r="J92" s="1">
        <v>1.9511615817288502E-6</v>
      </c>
      <c r="K92" s="1">
        <v>2.03608260393881E-5</v>
      </c>
      <c r="L92" t="s">
        <v>1586</v>
      </c>
      <c r="M92" t="s">
        <v>445</v>
      </c>
      <c r="N92">
        <v>462.21012000000002</v>
      </c>
      <c r="O92">
        <v>461.20283999999998</v>
      </c>
      <c r="P92">
        <v>0.55000000000000004</v>
      </c>
      <c r="Q92" t="s">
        <v>1587</v>
      </c>
    </row>
    <row r="93" spans="1:17" x14ac:dyDescent="0.2">
      <c r="A93">
        <v>461.20540999999997</v>
      </c>
      <c r="B93">
        <v>461.20308999999997</v>
      </c>
      <c r="C93">
        <v>4878979.5999999996</v>
      </c>
      <c r="D93">
        <v>8.7799999999999994</v>
      </c>
      <c r="E93">
        <v>7389020.92011905</v>
      </c>
      <c r="F93">
        <v>2304497.5266499999</v>
      </c>
      <c r="G93" s="3">
        <v>1.6809309939122099</v>
      </c>
      <c r="H93" s="3" t="s">
        <v>380</v>
      </c>
      <c r="I93">
        <v>525</v>
      </c>
      <c r="J93" s="1">
        <v>1.9511615817288502E-6</v>
      </c>
      <c r="K93" s="1">
        <v>2.03608260393881E-5</v>
      </c>
      <c r="L93" t="s">
        <v>1588</v>
      </c>
      <c r="M93" t="s">
        <v>512</v>
      </c>
      <c r="N93">
        <v>424.23786000000001</v>
      </c>
      <c r="O93">
        <v>461.20431000000002</v>
      </c>
      <c r="P93">
        <v>-2.66</v>
      </c>
      <c r="Q93" t="s">
        <v>1589</v>
      </c>
    </row>
    <row r="94" spans="1:17" x14ac:dyDescent="0.2">
      <c r="A94">
        <v>515.12531000000001</v>
      </c>
      <c r="B94">
        <v>515.12264000000005</v>
      </c>
      <c r="C94">
        <v>17811488.300000001</v>
      </c>
      <c r="D94">
        <v>10.83</v>
      </c>
      <c r="E94">
        <v>22432713.539857101</v>
      </c>
      <c r="F94">
        <v>7041070.4649571404</v>
      </c>
      <c r="G94" s="3">
        <v>1.6717374586078999</v>
      </c>
      <c r="H94" s="3" t="s">
        <v>380</v>
      </c>
      <c r="I94">
        <v>523</v>
      </c>
      <c r="J94" s="1">
        <v>2.5331216138314398E-6</v>
      </c>
      <c r="K94" s="1">
        <v>2.5636718242495101E-5</v>
      </c>
      <c r="L94">
        <v>0</v>
      </c>
      <c r="N94" t="s">
        <v>17</v>
      </c>
      <c r="O94" t="s">
        <v>17</v>
      </c>
      <c r="P94" t="s">
        <v>17</v>
      </c>
      <c r="Q94">
        <v>0</v>
      </c>
    </row>
    <row r="95" spans="1:17" x14ac:dyDescent="0.2">
      <c r="A95">
        <v>247.02914000000001</v>
      </c>
      <c r="B95">
        <v>247.02805000000001</v>
      </c>
      <c r="C95">
        <v>7722639.9000000004</v>
      </c>
      <c r="D95">
        <v>5.92</v>
      </c>
      <c r="E95">
        <v>12167903.3917214</v>
      </c>
      <c r="F95">
        <v>3827764.9199071401</v>
      </c>
      <c r="G95" s="3">
        <v>1.6685064684709601</v>
      </c>
      <c r="H95" s="3" t="s">
        <v>380</v>
      </c>
      <c r="I95">
        <v>438</v>
      </c>
      <c r="J95">
        <v>5.6521700275927603E-3</v>
      </c>
      <c r="K95">
        <v>1.6285365430002599E-2</v>
      </c>
      <c r="L95" t="s">
        <v>1526</v>
      </c>
      <c r="M95" t="s">
        <v>477</v>
      </c>
      <c r="N95">
        <v>210.07930999999999</v>
      </c>
      <c r="O95">
        <v>247.02791999999999</v>
      </c>
      <c r="P95">
        <v>0.53</v>
      </c>
      <c r="Q95" t="s">
        <v>1527</v>
      </c>
    </row>
    <row r="96" spans="1:17" x14ac:dyDescent="0.2">
      <c r="A96">
        <v>247.02914000000001</v>
      </c>
      <c r="B96">
        <v>247.02805000000001</v>
      </c>
      <c r="C96">
        <v>7722639.9000000004</v>
      </c>
      <c r="D96">
        <v>5.92</v>
      </c>
      <c r="E96">
        <v>12167903.3917214</v>
      </c>
      <c r="F96">
        <v>3827764.9199071401</v>
      </c>
      <c r="G96" s="3">
        <v>1.6685064684709601</v>
      </c>
      <c r="H96" s="3" t="s">
        <v>380</v>
      </c>
      <c r="I96">
        <v>438</v>
      </c>
      <c r="J96">
        <v>5.6521700275927603E-3</v>
      </c>
      <c r="K96">
        <v>1.6285365430002599E-2</v>
      </c>
      <c r="L96" t="s">
        <v>1528</v>
      </c>
      <c r="M96" t="s">
        <v>525</v>
      </c>
      <c r="N96">
        <v>212.05858000000001</v>
      </c>
      <c r="O96">
        <v>247.02798000000001</v>
      </c>
      <c r="P96">
        <v>0.28000000000000003</v>
      </c>
      <c r="Q96" t="s">
        <v>1529</v>
      </c>
    </row>
    <row r="97" spans="1:17" x14ac:dyDescent="0.2">
      <c r="A97">
        <v>247.02914000000001</v>
      </c>
      <c r="B97">
        <v>247.02805000000001</v>
      </c>
      <c r="C97">
        <v>7722639.9000000004</v>
      </c>
      <c r="D97">
        <v>5.92</v>
      </c>
      <c r="E97">
        <v>12167903.3917214</v>
      </c>
      <c r="F97">
        <v>3827764.9199071401</v>
      </c>
      <c r="G97" s="3">
        <v>1.6685064684709601</v>
      </c>
      <c r="H97" s="3" t="s">
        <v>380</v>
      </c>
      <c r="I97">
        <v>438</v>
      </c>
      <c r="J97">
        <v>5.6521700275927603E-3</v>
      </c>
      <c r="K97">
        <v>1.6285365430002599E-2</v>
      </c>
      <c r="L97" t="s">
        <v>1530</v>
      </c>
      <c r="M97" t="s">
        <v>448</v>
      </c>
      <c r="N97">
        <v>188.01433</v>
      </c>
      <c r="O97">
        <v>247.02819</v>
      </c>
      <c r="P97">
        <v>-0.55000000000000004</v>
      </c>
      <c r="Q97" t="s">
        <v>1531</v>
      </c>
    </row>
    <row r="98" spans="1:17" x14ac:dyDescent="0.2">
      <c r="A98">
        <v>215.12980999999999</v>
      </c>
      <c r="B98">
        <v>215.12888000000001</v>
      </c>
      <c r="C98">
        <v>124621943.59999999</v>
      </c>
      <c r="D98">
        <v>10.41</v>
      </c>
      <c r="E98">
        <v>129734063.01690499</v>
      </c>
      <c r="F98">
        <v>41292785.982142903</v>
      </c>
      <c r="G98" s="3">
        <v>1.65159565972289</v>
      </c>
      <c r="H98" s="3" t="s">
        <v>380</v>
      </c>
      <c r="I98">
        <v>536</v>
      </c>
      <c r="J98" s="1">
        <v>4.1716069150155698E-7</v>
      </c>
      <c r="K98" s="1">
        <v>5.6386686757324598E-6</v>
      </c>
      <c r="L98" t="s">
        <v>1520</v>
      </c>
      <c r="M98" t="s">
        <v>448</v>
      </c>
      <c r="N98">
        <v>156.11502999999999</v>
      </c>
      <c r="O98">
        <v>215.12888000000001</v>
      </c>
      <c r="P98">
        <v>-0.02</v>
      </c>
      <c r="Q98" t="s">
        <v>1521</v>
      </c>
    </row>
    <row r="99" spans="1:17" x14ac:dyDescent="0.2">
      <c r="A99">
        <v>399.27766000000003</v>
      </c>
      <c r="B99">
        <v>399.27571999999998</v>
      </c>
      <c r="C99">
        <v>1907327.7</v>
      </c>
      <c r="D99">
        <v>11.4</v>
      </c>
      <c r="E99">
        <v>2317338.5606309501</v>
      </c>
      <c r="F99">
        <v>739415.24053571397</v>
      </c>
      <c r="G99" s="3">
        <v>1.6480121505637699</v>
      </c>
      <c r="H99" s="3" t="s">
        <v>380</v>
      </c>
      <c r="I99">
        <v>453</v>
      </c>
      <c r="J99">
        <v>2.0683206781765698E-3</v>
      </c>
      <c r="K99">
        <v>7.1451077973372201E-3</v>
      </c>
      <c r="L99">
        <v>0</v>
      </c>
      <c r="N99" t="s">
        <v>17</v>
      </c>
      <c r="O99" t="s">
        <v>17</v>
      </c>
      <c r="P99" t="s">
        <v>17</v>
      </c>
      <c r="Q99">
        <v>0</v>
      </c>
    </row>
    <row r="100" spans="1:17" x14ac:dyDescent="0.2">
      <c r="A100">
        <v>617.32124999999996</v>
      </c>
      <c r="B100">
        <v>617.31786999999997</v>
      </c>
      <c r="C100">
        <v>2346995.2000000002</v>
      </c>
      <c r="D100">
        <v>8.8800000000000008</v>
      </c>
      <c r="E100">
        <v>3500429.3954452402</v>
      </c>
      <c r="F100">
        <v>1120955.3025</v>
      </c>
      <c r="G100" s="3">
        <v>1.6428031548069999</v>
      </c>
      <c r="H100" s="3" t="s">
        <v>380</v>
      </c>
      <c r="I100">
        <v>461</v>
      </c>
      <c r="J100">
        <v>1.1512137331532201E-3</v>
      </c>
      <c r="K100">
        <v>4.40787919880338E-3</v>
      </c>
      <c r="L100" t="s">
        <v>1449</v>
      </c>
      <c r="M100" t="s">
        <v>445</v>
      </c>
      <c r="N100">
        <v>618.32398000000001</v>
      </c>
      <c r="O100">
        <v>617.31669999999997</v>
      </c>
      <c r="P100">
        <v>1.89</v>
      </c>
      <c r="Q100" t="s">
        <v>1450</v>
      </c>
    </row>
    <row r="101" spans="1:17" x14ac:dyDescent="0.2">
      <c r="A101">
        <v>270.14389</v>
      </c>
      <c r="B101">
        <v>270.14267999999998</v>
      </c>
      <c r="C101">
        <v>5255729.9000000004</v>
      </c>
      <c r="D101">
        <v>9.41</v>
      </c>
      <c r="E101">
        <v>6628852.8921666704</v>
      </c>
      <c r="F101">
        <v>2124315.6031214301</v>
      </c>
      <c r="G101" s="3">
        <v>1.64176111797031</v>
      </c>
      <c r="H101" s="3" t="s">
        <v>380</v>
      </c>
      <c r="I101">
        <v>538</v>
      </c>
      <c r="J101" s="1">
        <v>3.0831087656774701E-7</v>
      </c>
      <c r="K101" s="1">
        <v>4.4038163504074003E-6</v>
      </c>
      <c r="L101">
        <v>0</v>
      </c>
      <c r="N101" t="s">
        <v>17</v>
      </c>
      <c r="O101" t="s">
        <v>17</v>
      </c>
      <c r="P101" t="s">
        <v>17</v>
      </c>
      <c r="Q101">
        <v>0</v>
      </c>
    </row>
    <row r="102" spans="1:17" x14ac:dyDescent="0.2">
      <c r="A102">
        <v>317.96931000000001</v>
      </c>
      <c r="B102">
        <v>317.96784000000002</v>
      </c>
      <c r="C102">
        <v>7436285</v>
      </c>
      <c r="D102">
        <v>5.54</v>
      </c>
      <c r="E102">
        <v>10037238.0296429</v>
      </c>
      <c r="F102">
        <v>3224536.9849285702</v>
      </c>
      <c r="G102" s="3">
        <v>1.63819841188047</v>
      </c>
      <c r="H102" s="3" t="s">
        <v>380</v>
      </c>
      <c r="I102">
        <v>558</v>
      </c>
      <c r="J102" s="1">
        <v>9.0181597232150205E-9</v>
      </c>
      <c r="K102" s="1">
        <v>2.18826188946446E-7</v>
      </c>
      <c r="L102">
        <v>0</v>
      </c>
      <c r="N102" t="s">
        <v>17</v>
      </c>
      <c r="O102" t="s">
        <v>17</v>
      </c>
      <c r="P102" t="s">
        <v>17</v>
      </c>
      <c r="Q102">
        <v>0</v>
      </c>
    </row>
    <row r="103" spans="1:17" x14ac:dyDescent="0.2">
      <c r="A103">
        <v>163.07713000000001</v>
      </c>
      <c r="B103">
        <v>163.07644999999999</v>
      </c>
      <c r="C103">
        <v>3121799.8</v>
      </c>
      <c r="D103">
        <v>9.3800000000000008</v>
      </c>
      <c r="E103">
        <v>4027475.28962143</v>
      </c>
      <c r="F103">
        <v>1300915.45162857</v>
      </c>
      <c r="G103" s="3">
        <v>1.63034853510275</v>
      </c>
      <c r="H103" s="3" t="s">
        <v>380</v>
      </c>
      <c r="I103">
        <v>502</v>
      </c>
      <c r="J103" s="1">
        <v>2.93923242389144E-5</v>
      </c>
      <c r="K103">
        <v>1.9666492032283599E-4</v>
      </c>
      <c r="L103" t="s">
        <v>1361</v>
      </c>
      <c r="M103" t="s">
        <v>445</v>
      </c>
      <c r="N103">
        <v>164.08373</v>
      </c>
      <c r="O103">
        <v>163.07644999999999</v>
      </c>
      <c r="P103">
        <v>-0.02</v>
      </c>
      <c r="Q103" t="s">
        <v>1362</v>
      </c>
    </row>
    <row r="104" spans="1:17" x14ac:dyDescent="0.2">
      <c r="A104">
        <v>163.07713000000001</v>
      </c>
      <c r="B104">
        <v>163.07644999999999</v>
      </c>
      <c r="C104">
        <v>3121799.8</v>
      </c>
      <c r="D104">
        <v>9.3800000000000008</v>
      </c>
      <c r="E104">
        <v>4027475.28962143</v>
      </c>
      <c r="F104">
        <v>1300915.45162857</v>
      </c>
      <c r="G104" s="3">
        <v>1.63034853510275</v>
      </c>
      <c r="H104" s="3" t="s">
        <v>380</v>
      </c>
      <c r="I104">
        <v>502</v>
      </c>
      <c r="J104" s="1">
        <v>2.93923242389144E-5</v>
      </c>
      <c r="K104">
        <v>1.9666492032283599E-4</v>
      </c>
      <c r="L104" t="s">
        <v>1363</v>
      </c>
      <c r="M104" t="s">
        <v>448</v>
      </c>
      <c r="N104">
        <v>104.0626</v>
      </c>
      <c r="O104">
        <v>163.07644999999999</v>
      </c>
      <c r="P104">
        <v>-0.02</v>
      </c>
      <c r="Q104" t="s">
        <v>1364</v>
      </c>
    </row>
    <row r="105" spans="1:17" x14ac:dyDescent="0.2">
      <c r="A105">
        <v>200.98725999999999</v>
      </c>
      <c r="B105">
        <v>200.9864</v>
      </c>
      <c r="C105">
        <v>7484920</v>
      </c>
      <c r="D105">
        <v>1.39</v>
      </c>
      <c r="E105">
        <v>9726144.0937380996</v>
      </c>
      <c r="F105">
        <v>3142928.5795</v>
      </c>
      <c r="G105" s="3">
        <v>1.62975847696167</v>
      </c>
      <c r="H105" s="3" t="s">
        <v>380</v>
      </c>
      <c r="I105">
        <v>529</v>
      </c>
      <c r="J105" s="1">
        <v>1.1380742541082499E-6</v>
      </c>
      <c r="K105" s="1">
        <v>1.30976088444229E-5</v>
      </c>
      <c r="L105" t="s">
        <v>1518</v>
      </c>
      <c r="M105" t="s">
        <v>445</v>
      </c>
      <c r="N105">
        <v>201.99359999999999</v>
      </c>
      <c r="O105">
        <v>200.98632000000001</v>
      </c>
      <c r="P105">
        <v>0.4</v>
      </c>
      <c r="Q105" t="s">
        <v>1519</v>
      </c>
    </row>
    <row r="106" spans="1:17" x14ac:dyDescent="0.2">
      <c r="A106">
        <v>341.19902000000002</v>
      </c>
      <c r="B106">
        <v>341.19742000000002</v>
      </c>
      <c r="C106">
        <v>24733622.199999999</v>
      </c>
      <c r="D106">
        <v>10.18</v>
      </c>
      <c r="E106">
        <v>27402849.379285701</v>
      </c>
      <c r="F106">
        <v>8898524.4089285694</v>
      </c>
      <c r="G106" s="3">
        <v>1.62268788683619</v>
      </c>
      <c r="H106" s="3" t="s">
        <v>380</v>
      </c>
      <c r="I106">
        <v>458</v>
      </c>
      <c r="J106">
        <v>1.4402513642554199E-3</v>
      </c>
      <c r="K106">
        <v>5.2835450776146002E-3</v>
      </c>
      <c r="L106" t="s">
        <v>1546</v>
      </c>
      <c r="M106" t="s">
        <v>448</v>
      </c>
      <c r="N106">
        <v>282.18311</v>
      </c>
      <c r="O106">
        <v>341.19695999999999</v>
      </c>
      <c r="P106">
        <v>1.34</v>
      </c>
      <c r="Q106" t="s">
        <v>1547</v>
      </c>
    </row>
    <row r="107" spans="1:17" x14ac:dyDescent="0.2">
      <c r="A107">
        <v>295.15634</v>
      </c>
      <c r="B107">
        <v>295.15499</v>
      </c>
      <c r="C107">
        <v>10309277.800000001</v>
      </c>
      <c r="D107">
        <v>9.69</v>
      </c>
      <c r="E107">
        <v>11944211.4437619</v>
      </c>
      <c r="F107">
        <v>3960398.3583571399</v>
      </c>
      <c r="G107" s="3">
        <v>1.59259415347235</v>
      </c>
      <c r="H107" s="3" t="s">
        <v>380</v>
      </c>
      <c r="I107">
        <v>545</v>
      </c>
      <c r="J107" s="1">
        <v>1.0047285622094499E-7</v>
      </c>
      <c r="K107" s="1">
        <v>1.7444166588705401E-6</v>
      </c>
      <c r="L107" t="s">
        <v>1532</v>
      </c>
      <c r="M107" t="s">
        <v>448</v>
      </c>
      <c r="N107">
        <v>236.14125000000001</v>
      </c>
      <c r="O107">
        <v>295.1551</v>
      </c>
      <c r="P107">
        <v>-0.37</v>
      </c>
      <c r="Q107" t="s">
        <v>1533</v>
      </c>
    </row>
    <row r="108" spans="1:17" x14ac:dyDescent="0.2">
      <c r="A108">
        <v>295.15634</v>
      </c>
      <c r="B108">
        <v>295.15499</v>
      </c>
      <c r="C108">
        <v>10309277.800000001</v>
      </c>
      <c r="D108">
        <v>9.69</v>
      </c>
      <c r="E108">
        <v>11944211.4437619</v>
      </c>
      <c r="F108">
        <v>3960398.3583571399</v>
      </c>
      <c r="G108" s="3">
        <v>1.59259415347235</v>
      </c>
      <c r="H108" s="3" t="s">
        <v>380</v>
      </c>
      <c r="I108">
        <v>545</v>
      </c>
      <c r="J108" s="1">
        <v>1.0047285622094499E-7</v>
      </c>
      <c r="K108" s="1">
        <v>1.7444166588705401E-6</v>
      </c>
      <c r="L108" t="s">
        <v>1534</v>
      </c>
      <c r="M108" t="s">
        <v>445</v>
      </c>
      <c r="N108">
        <v>296.16237999999998</v>
      </c>
      <c r="O108">
        <v>295.1551</v>
      </c>
      <c r="P108">
        <v>-0.37</v>
      </c>
      <c r="Q108" t="s">
        <v>1535</v>
      </c>
    </row>
    <row r="109" spans="1:17" x14ac:dyDescent="0.2">
      <c r="A109">
        <v>229.10892999999999</v>
      </c>
      <c r="B109">
        <v>229.10793000000001</v>
      </c>
      <c r="C109">
        <v>56818185.600000001</v>
      </c>
      <c r="D109">
        <v>8.35</v>
      </c>
      <c r="E109">
        <v>71854385.127357095</v>
      </c>
      <c r="F109">
        <v>23837503.263500001</v>
      </c>
      <c r="G109" s="3">
        <v>1.59184306806912</v>
      </c>
      <c r="H109" s="3" t="s">
        <v>380</v>
      </c>
      <c r="I109">
        <v>473</v>
      </c>
      <c r="J109">
        <v>4.4498474418947301E-4</v>
      </c>
      <c r="K109">
        <v>1.9783648450278101E-3</v>
      </c>
      <c r="L109" t="s">
        <v>1371</v>
      </c>
      <c r="M109" t="s">
        <v>448</v>
      </c>
      <c r="N109">
        <v>170.0943</v>
      </c>
      <c r="O109">
        <v>229.10814999999999</v>
      </c>
      <c r="P109">
        <v>-0.95</v>
      </c>
      <c r="Q109" t="s">
        <v>1372</v>
      </c>
    </row>
    <row r="110" spans="1:17" x14ac:dyDescent="0.2">
      <c r="A110">
        <v>385.22539999999998</v>
      </c>
      <c r="B110">
        <v>385.22354999999999</v>
      </c>
      <c r="C110">
        <v>9201869.8000000007</v>
      </c>
      <c r="D110">
        <v>10.76</v>
      </c>
      <c r="E110">
        <v>11873996.891119</v>
      </c>
      <c r="F110">
        <v>3941332.98642857</v>
      </c>
      <c r="G110" s="3">
        <v>1.59105009359538</v>
      </c>
      <c r="H110" s="3" t="s">
        <v>380</v>
      </c>
      <c r="I110">
        <v>468</v>
      </c>
      <c r="J110">
        <v>6.6849475810416598E-4</v>
      </c>
      <c r="K110">
        <v>2.7817116587227101E-3</v>
      </c>
      <c r="L110" t="s">
        <v>1562</v>
      </c>
      <c r="M110" t="s">
        <v>445</v>
      </c>
      <c r="N110">
        <v>386.23045999999999</v>
      </c>
      <c r="O110">
        <v>385.22318000000001</v>
      </c>
      <c r="P110">
        <v>0.96</v>
      </c>
      <c r="Q110" t="s">
        <v>1563</v>
      </c>
    </row>
    <row r="111" spans="1:17" x14ac:dyDescent="0.2">
      <c r="A111">
        <v>385.22539999999998</v>
      </c>
      <c r="B111">
        <v>385.22354999999999</v>
      </c>
      <c r="C111">
        <v>9201869.8000000007</v>
      </c>
      <c r="D111">
        <v>10.76</v>
      </c>
      <c r="E111">
        <v>11873996.891119</v>
      </c>
      <c r="F111">
        <v>3941332.98642857</v>
      </c>
      <c r="G111" s="3">
        <v>1.59105009359538</v>
      </c>
      <c r="H111" s="3" t="s">
        <v>380</v>
      </c>
      <c r="I111">
        <v>468</v>
      </c>
      <c r="J111">
        <v>6.6849475810416598E-4</v>
      </c>
      <c r="K111">
        <v>2.7817116587227101E-3</v>
      </c>
      <c r="L111" t="s">
        <v>1564</v>
      </c>
      <c r="M111" t="s">
        <v>448</v>
      </c>
      <c r="N111">
        <v>326.20933000000002</v>
      </c>
      <c r="O111">
        <v>385.22318000000001</v>
      </c>
      <c r="P111">
        <v>0.96</v>
      </c>
      <c r="Q111" t="s">
        <v>1565</v>
      </c>
    </row>
    <row r="112" spans="1:17" x14ac:dyDescent="0.2">
      <c r="A112">
        <v>380.09676000000002</v>
      </c>
      <c r="B112">
        <v>380.09494000000001</v>
      </c>
      <c r="C112">
        <v>6379463.5</v>
      </c>
      <c r="D112">
        <v>6.95</v>
      </c>
      <c r="E112">
        <v>9990130.7455285694</v>
      </c>
      <c r="F112">
        <v>3339844.6164857098</v>
      </c>
      <c r="G112" s="3">
        <v>1.58072257530361</v>
      </c>
      <c r="H112" s="3" t="s">
        <v>380</v>
      </c>
      <c r="I112">
        <v>478</v>
      </c>
      <c r="J112">
        <v>2.91355618923849E-4</v>
      </c>
      <c r="K112">
        <v>1.3678093625003099E-3</v>
      </c>
      <c r="L112">
        <v>0</v>
      </c>
      <c r="N112" t="s">
        <v>17</v>
      </c>
      <c r="O112" t="s">
        <v>17</v>
      </c>
      <c r="P112" t="s">
        <v>17</v>
      </c>
      <c r="Q112">
        <v>0</v>
      </c>
    </row>
    <row r="113" spans="1:17" x14ac:dyDescent="0.2">
      <c r="A113">
        <v>383.20992000000001</v>
      </c>
      <c r="B113">
        <v>383.20808</v>
      </c>
      <c r="C113">
        <v>8807314.1999999993</v>
      </c>
      <c r="D113">
        <v>10.49</v>
      </c>
      <c r="E113">
        <v>10586722.615595199</v>
      </c>
      <c r="F113">
        <v>3546791.0091428598</v>
      </c>
      <c r="G113" s="3">
        <v>1.5776698075323301</v>
      </c>
      <c r="H113" s="3" t="s">
        <v>380</v>
      </c>
      <c r="I113">
        <v>495</v>
      </c>
      <c r="J113" s="1">
        <v>6.0246165401074698E-5</v>
      </c>
      <c r="K113">
        <v>3.62196349605267E-4</v>
      </c>
      <c r="L113">
        <v>0</v>
      </c>
      <c r="N113" t="s">
        <v>17</v>
      </c>
      <c r="O113" t="s">
        <v>17</v>
      </c>
      <c r="P113" t="s">
        <v>17</v>
      </c>
      <c r="Q113">
        <v>0</v>
      </c>
    </row>
    <row r="114" spans="1:17" x14ac:dyDescent="0.2">
      <c r="A114">
        <v>381.15793000000002</v>
      </c>
      <c r="B114">
        <v>381.15609999999998</v>
      </c>
      <c r="C114">
        <v>8671976.9000000004</v>
      </c>
      <c r="D114">
        <v>8.9499999999999993</v>
      </c>
      <c r="E114">
        <v>12014342.1683095</v>
      </c>
      <c r="F114">
        <v>4042852.8805</v>
      </c>
      <c r="G114" s="3">
        <v>1.5713120475231701</v>
      </c>
      <c r="H114" s="3" t="s">
        <v>380</v>
      </c>
      <c r="I114">
        <v>468</v>
      </c>
      <c r="J114">
        <v>6.6849475810416598E-4</v>
      </c>
      <c r="K114">
        <v>2.7817116587227101E-3</v>
      </c>
      <c r="L114" t="s">
        <v>1554</v>
      </c>
      <c r="M114" t="s">
        <v>512</v>
      </c>
      <c r="N114">
        <v>344.18885999999998</v>
      </c>
      <c r="O114">
        <v>381.15530999999999</v>
      </c>
      <c r="P114">
        <v>2.06</v>
      </c>
      <c r="Q114" t="s">
        <v>1555</v>
      </c>
    </row>
    <row r="115" spans="1:17" x14ac:dyDescent="0.2">
      <c r="A115">
        <v>381.15793000000002</v>
      </c>
      <c r="B115">
        <v>381.15609999999998</v>
      </c>
      <c r="C115">
        <v>8671976.9000000004</v>
      </c>
      <c r="D115">
        <v>8.9499999999999993</v>
      </c>
      <c r="E115">
        <v>12014342.1683095</v>
      </c>
      <c r="F115">
        <v>4042852.8805</v>
      </c>
      <c r="G115" s="3">
        <v>1.5713120475231701</v>
      </c>
      <c r="H115" s="3" t="s">
        <v>380</v>
      </c>
      <c r="I115">
        <v>468</v>
      </c>
      <c r="J115">
        <v>6.6849475810416598E-4</v>
      </c>
      <c r="K115">
        <v>2.7817116587227101E-3</v>
      </c>
      <c r="L115" t="s">
        <v>1556</v>
      </c>
      <c r="M115" t="s">
        <v>448</v>
      </c>
      <c r="N115">
        <v>322.14164</v>
      </c>
      <c r="O115">
        <v>381.15548999999999</v>
      </c>
      <c r="P115">
        <v>1.59</v>
      </c>
      <c r="Q115" t="s">
        <v>1557</v>
      </c>
    </row>
    <row r="116" spans="1:17" x14ac:dyDescent="0.2">
      <c r="A116">
        <v>287.18795</v>
      </c>
      <c r="B116">
        <v>287.18664999999999</v>
      </c>
      <c r="C116">
        <v>19706977.399999999</v>
      </c>
      <c r="D116">
        <v>10.7</v>
      </c>
      <c r="E116">
        <v>21415342.226595201</v>
      </c>
      <c r="F116">
        <v>7259398.9070714302</v>
      </c>
      <c r="G116" s="3">
        <v>1.56072273210648</v>
      </c>
      <c r="H116" s="3" t="s">
        <v>380</v>
      </c>
      <c r="I116">
        <v>497</v>
      </c>
      <c r="J116" s="1">
        <v>4.9294400117775798E-5</v>
      </c>
      <c r="K116">
        <v>3.0547360565292501E-4</v>
      </c>
      <c r="L116">
        <v>0</v>
      </c>
      <c r="N116" t="s">
        <v>17</v>
      </c>
      <c r="O116" t="s">
        <v>17</v>
      </c>
      <c r="P116" t="s">
        <v>17</v>
      </c>
      <c r="Q116">
        <v>0</v>
      </c>
    </row>
    <row r="117" spans="1:17" x14ac:dyDescent="0.2">
      <c r="A117">
        <v>239.16659000000001</v>
      </c>
      <c r="B117">
        <v>239.16553999999999</v>
      </c>
      <c r="C117">
        <v>3589741.7</v>
      </c>
      <c r="D117">
        <v>9.66</v>
      </c>
      <c r="E117">
        <v>5157653.03057143</v>
      </c>
      <c r="F117">
        <v>1753179.93118571</v>
      </c>
      <c r="G117" s="3">
        <v>1.55674065294455</v>
      </c>
      <c r="H117" s="3" t="s">
        <v>380</v>
      </c>
      <c r="I117">
        <v>550</v>
      </c>
      <c r="J117" s="1">
        <v>4.2107026047761398E-8</v>
      </c>
      <c r="K117" s="1">
        <v>8.3963911346724305E-7</v>
      </c>
      <c r="L117" t="s">
        <v>1524</v>
      </c>
      <c r="M117" t="s">
        <v>448</v>
      </c>
      <c r="N117">
        <v>180.15142</v>
      </c>
      <c r="O117">
        <v>239.16526999999999</v>
      </c>
      <c r="P117">
        <v>1.1299999999999999</v>
      </c>
      <c r="Q117" t="s">
        <v>1525</v>
      </c>
    </row>
    <row r="118" spans="1:17" x14ac:dyDescent="0.2">
      <c r="A118">
        <v>593.15432999999996</v>
      </c>
      <c r="B118">
        <v>593.15111999999999</v>
      </c>
      <c r="C118">
        <v>2317752.4</v>
      </c>
      <c r="D118">
        <v>8.0299999999999994</v>
      </c>
      <c r="E118">
        <v>3623281.95327857</v>
      </c>
      <c r="F118">
        <v>1236499.13747857</v>
      </c>
      <c r="G118" s="3">
        <v>1.55103584312306</v>
      </c>
      <c r="H118" s="3" t="s">
        <v>380</v>
      </c>
      <c r="I118">
        <v>498</v>
      </c>
      <c r="J118" s="1">
        <v>4.4531307493960698E-5</v>
      </c>
      <c r="K118">
        <v>2.7852811581626299E-4</v>
      </c>
      <c r="L118" t="s">
        <v>1590</v>
      </c>
      <c r="M118" t="s">
        <v>445</v>
      </c>
      <c r="N118">
        <v>594.15848000000005</v>
      </c>
      <c r="O118">
        <v>593.15120000000002</v>
      </c>
      <c r="P118">
        <v>-0.13</v>
      </c>
      <c r="Q118" t="s">
        <v>1591</v>
      </c>
    </row>
    <row r="119" spans="1:17" x14ac:dyDescent="0.2">
      <c r="A119">
        <v>157.05127999999999</v>
      </c>
      <c r="B119">
        <v>157.05063000000001</v>
      </c>
      <c r="C119">
        <v>5625754.5</v>
      </c>
      <c r="D119">
        <v>5.13</v>
      </c>
      <c r="E119">
        <v>8779869.3203571402</v>
      </c>
      <c r="F119">
        <v>3003378.4769285698</v>
      </c>
      <c r="G119" s="3">
        <v>1.54761317629616</v>
      </c>
      <c r="H119" s="3" t="s">
        <v>380</v>
      </c>
      <c r="I119">
        <v>512</v>
      </c>
      <c r="J119" s="1">
        <v>9.7219386445290094E-6</v>
      </c>
      <c r="K119" s="1">
        <v>7.8951550121296102E-5</v>
      </c>
      <c r="L119" t="s">
        <v>1502</v>
      </c>
      <c r="M119" t="s">
        <v>477</v>
      </c>
      <c r="N119">
        <v>120.10245</v>
      </c>
      <c r="O119">
        <v>157.05106000000001</v>
      </c>
      <c r="P119">
        <v>-2.74</v>
      </c>
      <c r="Q119" t="s">
        <v>1503</v>
      </c>
    </row>
    <row r="120" spans="1:17" x14ac:dyDescent="0.2">
      <c r="A120">
        <v>157.05127999999999</v>
      </c>
      <c r="B120">
        <v>157.05063000000001</v>
      </c>
      <c r="C120">
        <v>5625754.5</v>
      </c>
      <c r="D120">
        <v>5.13</v>
      </c>
      <c r="E120">
        <v>8779869.3203571402</v>
      </c>
      <c r="F120">
        <v>3003378.4769285698</v>
      </c>
      <c r="G120" s="3">
        <v>1.54761317629616</v>
      </c>
      <c r="H120" s="3" t="s">
        <v>380</v>
      </c>
      <c r="I120">
        <v>512</v>
      </c>
      <c r="J120" s="1">
        <v>9.7219386445290094E-6</v>
      </c>
      <c r="K120" s="1">
        <v>7.8951550121296102E-5</v>
      </c>
      <c r="L120" t="s">
        <v>1504</v>
      </c>
      <c r="M120" t="s">
        <v>448</v>
      </c>
      <c r="N120">
        <v>98.036779999999993</v>
      </c>
      <c r="O120">
        <v>157.05063000000001</v>
      </c>
      <c r="P120">
        <v>-0.02</v>
      </c>
      <c r="Q120" t="s">
        <v>1505</v>
      </c>
    </row>
    <row r="121" spans="1:17" x14ac:dyDescent="0.2">
      <c r="A121">
        <v>157.05127999999999</v>
      </c>
      <c r="B121">
        <v>157.05063000000001</v>
      </c>
      <c r="C121">
        <v>5625754.5</v>
      </c>
      <c r="D121">
        <v>5.13</v>
      </c>
      <c r="E121">
        <v>8779869.3203571402</v>
      </c>
      <c r="F121">
        <v>3003378.4769285698</v>
      </c>
      <c r="G121" s="3">
        <v>1.54761317629616</v>
      </c>
      <c r="H121" s="3" t="s">
        <v>380</v>
      </c>
      <c r="I121">
        <v>512</v>
      </c>
      <c r="J121" s="1">
        <v>9.7219386445290094E-6</v>
      </c>
      <c r="K121" s="1">
        <v>7.8951550121296102E-5</v>
      </c>
      <c r="L121" t="s">
        <v>1506</v>
      </c>
      <c r="M121" t="s">
        <v>445</v>
      </c>
      <c r="N121">
        <v>158.05790999999999</v>
      </c>
      <c r="O121">
        <v>157.05063000000001</v>
      </c>
      <c r="P121">
        <v>-0.02</v>
      </c>
      <c r="Q121" t="s">
        <v>1507</v>
      </c>
    </row>
    <row r="122" spans="1:17" x14ac:dyDescent="0.2">
      <c r="A122">
        <v>413.14729</v>
      </c>
      <c r="B122">
        <v>413.14526999999998</v>
      </c>
      <c r="C122">
        <v>6029812.5</v>
      </c>
      <c r="D122">
        <v>8.58</v>
      </c>
      <c r="E122">
        <v>7762854.0164999999</v>
      </c>
      <c r="F122">
        <v>2676239.3976428602</v>
      </c>
      <c r="G122" s="3">
        <v>1.5363799822176001</v>
      </c>
      <c r="H122" s="3" t="s">
        <v>380</v>
      </c>
      <c r="I122">
        <v>507</v>
      </c>
      <c r="J122" s="1">
        <v>1.71192252492821E-5</v>
      </c>
      <c r="K122">
        <v>1.24022013136886E-4</v>
      </c>
      <c r="L122" t="s">
        <v>1570</v>
      </c>
      <c r="M122" t="s">
        <v>448</v>
      </c>
      <c r="N122">
        <v>354.13146999999998</v>
      </c>
      <c r="O122">
        <v>413.14532000000003</v>
      </c>
      <c r="P122">
        <v>-0.13</v>
      </c>
      <c r="Q122" t="s">
        <v>1571</v>
      </c>
    </row>
    <row r="123" spans="1:17" x14ac:dyDescent="0.2">
      <c r="A123">
        <v>381.19375000000002</v>
      </c>
      <c r="B123">
        <v>381.19191999999998</v>
      </c>
      <c r="C123">
        <v>7579556.5999999996</v>
      </c>
      <c r="D123">
        <v>9.82</v>
      </c>
      <c r="E123">
        <v>9913590.9649047591</v>
      </c>
      <c r="F123">
        <v>3440002.82742857</v>
      </c>
      <c r="G123" s="3">
        <v>1.5269979836737499</v>
      </c>
      <c r="H123" s="3" t="s">
        <v>380</v>
      </c>
      <c r="I123">
        <v>513</v>
      </c>
      <c r="J123" s="1">
        <v>8.6538286889504293E-6</v>
      </c>
      <c r="K123" s="1">
        <v>7.3230298233387207E-5</v>
      </c>
      <c r="L123" t="s">
        <v>1558</v>
      </c>
      <c r="M123" t="s">
        <v>448</v>
      </c>
      <c r="N123">
        <v>322.17802999999998</v>
      </c>
      <c r="O123">
        <v>381.19188000000003</v>
      </c>
      <c r="P123">
        <v>0.11</v>
      </c>
      <c r="Q123" t="s">
        <v>1559</v>
      </c>
    </row>
    <row r="124" spans="1:17" x14ac:dyDescent="0.2">
      <c r="A124">
        <v>381.19375000000002</v>
      </c>
      <c r="B124">
        <v>381.19191999999998</v>
      </c>
      <c r="C124">
        <v>7579556.5999999996</v>
      </c>
      <c r="D124">
        <v>9.82</v>
      </c>
      <c r="E124">
        <v>9913590.9649047591</v>
      </c>
      <c r="F124">
        <v>3440002.82742857</v>
      </c>
      <c r="G124" s="3">
        <v>1.5269979836737499</v>
      </c>
      <c r="H124" s="3" t="s">
        <v>380</v>
      </c>
      <c r="I124">
        <v>513</v>
      </c>
      <c r="J124" s="1">
        <v>8.6538286889504293E-6</v>
      </c>
      <c r="K124" s="1">
        <v>7.3230298233387207E-5</v>
      </c>
      <c r="L124" t="s">
        <v>1560</v>
      </c>
      <c r="M124" t="s">
        <v>445</v>
      </c>
      <c r="N124">
        <v>382.19916000000001</v>
      </c>
      <c r="O124">
        <v>381.19188000000003</v>
      </c>
      <c r="P124">
        <v>0.11</v>
      </c>
      <c r="Q124" t="s">
        <v>1561</v>
      </c>
    </row>
    <row r="125" spans="1:17" x14ac:dyDescent="0.2">
      <c r="A125">
        <v>355.21431999999999</v>
      </c>
      <c r="B125">
        <v>355.21264000000002</v>
      </c>
      <c r="C125">
        <v>9730252.5</v>
      </c>
      <c r="D125">
        <v>10.38</v>
      </c>
      <c r="E125">
        <v>14851058.9081429</v>
      </c>
      <c r="F125">
        <v>5192044.1624999996</v>
      </c>
      <c r="G125" s="3">
        <v>1.5161912417549099</v>
      </c>
      <c r="H125" s="3" t="s">
        <v>380</v>
      </c>
      <c r="I125">
        <v>499</v>
      </c>
      <c r="J125" s="1">
        <v>4.0192749890085802E-5</v>
      </c>
      <c r="K125">
        <v>2.5697840723375501E-4</v>
      </c>
      <c r="L125" t="s">
        <v>1548</v>
      </c>
      <c r="M125" t="s">
        <v>448</v>
      </c>
      <c r="N125">
        <v>296.19875999999999</v>
      </c>
      <c r="O125">
        <v>355.21260999999998</v>
      </c>
      <c r="P125">
        <v>7.0000000000000007E-2</v>
      </c>
      <c r="Q125" t="s">
        <v>1549</v>
      </c>
    </row>
    <row r="126" spans="1:17" x14ac:dyDescent="0.2">
      <c r="A126">
        <v>357.23038000000003</v>
      </c>
      <c r="B126">
        <v>357.22868999999997</v>
      </c>
      <c r="C126">
        <v>13928370.9</v>
      </c>
      <c r="D126">
        <v>10.93</v>
      </c>
      <c r="E126">
        <v>16624355.828261901</v>
      </c>
      <c r="F126">
        <v>5860515.7979285698</v>
      </c>
      <c r="G126" s="3">
        <v>1.5041988888089199</v>
      </c>
      <c r="H126" s="3" t="s">
        <v>380</v>
      </c>
      <c r="I126">
        <v>464</v>
      </c>
      <c r="J126">
        <v>9.1531524679079298E-4</v>
      </c>
      <c r="K126">
        <v>3.6503859545280299E-3</v>
      </c>
      <c r="L126" t="s">
        <v>1431</v>
      </c>
      <c r="M126" t="s">
        <v>448</v>
      </c>
      <c r="N126">
        <v>298.21440999999999</v>
      </c>
      <c r="O126">
        <v>357.22825999999998</v>
      </c>
      <c r="P126">
        <v>1.19</v>
      </c>
      <c r="Q126" t="s">
        <v>1432</v>
      </c>
    </row>
    <row r="127" spans="1:17" x14ac:dyDescent="0.2">
      <c r="A127">
        <v>271.19256000000001</v>
      </c>
      <c r="B127">
        <v>271.19134000000003</v>
      </c>
      <c r="C127">
        <v>35330894.399999999</v>
      </c>
      <c r="D127">
        <v>10.85</v>
      </c>
      <c r="E127">
        <v>36767396.199238099</v>
      </c>
      <c r="F127">
        <v>12985795.1842143</v>
      </c>
      <c r="G127" s="3">
        <v>1.50149265104885</v>
      </c>
      <c r="H127" s="3" t="s">
        <v>380</v>
      </c>
      <c r="I127">
        <v>527</v>
      </c>
      <c r="J127" s="1">
        <v>1.4945141402051699E-6</v>
      </c>
      <c r="K127" s="1">
        <v>1.66295661788575E-5</v>
      </c>
      <c r="L127" t="s">
        <v>1427</v>
      </c>
      <c r="M127" t="s">
        <v>448</v>
      </c>
      <c r="N127">
        <v>212.17762999999999</v>
      </c>
      <c r="O127">
        <v>271.19148000000001</v>
      </c>
      <c r="P127">
        <v>-0.53</v>
      </c>
      <c r="Q127" t="s">
        <v>1428</v>
      </c>
    </row>
    <row r="128" spans="1:17" x14ac:dyDescent="0.2">
      <c r="A128">
        <v>281.06814000000003</v>
      </c>
      <c r="B128">
        <v>281.06686999999999</v>
      </c>
      <c r="C128">
        <v>6237676.5</v>
      </c>
      <c r="D128">
        <v>8.9600000000000009</v>
      </c>
      <c r="E128">
        <v>4303278.4870285699</v>
      </c>
      <c r="F128">
        <v>12268661.717357101</v>
      </c>
      <c r="G128" s="3">
        <v>-1.5114697738558101</v>
      </c>
      <c r="H128" s="28" t="s">
        <v>1675</v>
      </c>
      <c r="I128">
        <v>46</v>
      </c>
      <c r="J128" s="1">
        <v>1.6453162798145499E-7</v>
      </c>
      <c r="K128" s="1">
        <v>2.6298944345607099E-6</v>
      </c>
      <c r="L128" t="s">
        <v>1399</v>
      </c>
      <c r="M128" t="s">
        <v>448</v>
      </c>
      <c r="N128">
        <v>222.05283</v>
      </c>
      <c r="O128">
        <v>281.06668000000002</v>
      </c>
      <c r="P128">
        <v>0.68</v>
      </c>
      <c r="Q128" t="s">
        <v>1400</v>
      </c>
    </row>
    <row r="129" spans="1:17" x14ac:dyDescent="0.2">
      <c r="A129">
        <v>440.22356000000002</v>
      </c>
      <c r="B129">
        <v>440.22136999999998</v>
      </c>
      <c r="C129">
        <v>992146.3</v>
      </c>
      <c r="D129">
        <v>7.65</v>
      </c>
      <c r="E129">
        <v>1133883.2684452401</v>
      </c>
      <c r="F129">
        <v>3253924.5296714301</v>
      </c>
      <c r="G129" s="3">
        <v>-1.52090866539186</v>
      </c>
      <c r="H129" s="28" t="s">
        <v>1675</v>
      </c>
      <c r="I129">
        <v>170</v>
      </c>
      <c r="J129">
        <v>1.82147736325079E-2</v>
      </c>
      <c r="K129">
        <v>4.3260087377206199E-2</v>
      </c>
      <c r="L129" t="s">
        <v>1582</v>
      </c>
      <c r="M129" t="s">
        <v>477</v>
      </c>
      <c r="N129">
        <v>419.24603999999999</v>
      </c>
      <c r="O129">
        <v>440.22071</v>
      </c>
      <c r="P129">
        <v>1.49</v>
      </c>
      <c r="Q129" t="s">
        <v>1583</v>
      </c>
    </row>
    <row r="130" spans="1:17" x14ac:dyDescent="0.2">
      <c r="A130">
        <v>450.84679</v>
      </c>
      <c r="B130">
        <v>450.84453000000002</v>
      </c>
      <c r="C130">
        <v>520789.9</v>
      </c>
      <c r="D130">
        <v>8.5</v>
      </c>
      <c r="E130">
        <v>533044.02493809501</v>
      </c>
      <c r="F130">
        <v>1532934.6721000001</v>
      </c>
      <c r="G130" s="3">
        <v>-1.52396961862641</v>
      </c>
      <c r="H130" s="28" t="s">
        <v>1675</v>
      </c>
      <c r="I130">
        <v>22</v>
      </c>
      <c r="J130" s="1">
        <v>1.51186998034185E-9</v>
      </c>
      <c r="K130" s="1">
        <v>4.8331843498547299E-8</v>
      </c>
      <c r="L130">
        <v>0</v>
      </c>
      <c r="N130" t="s">
        <v>17</v>
      </c>
      <c r="O130" t="s">
        <v>17</v>
      </c>
      <c r="P130" t="s">
        <v>17</v>
      </c>
      <c r="Q130">
        <v>0</v>
      </c>
    </row>
    <row r="131" spans="1:17" x14ac:dyDescent="0.2">
      <c r="A131">
        <v>263.18761999999998</v>
      </c>
      <c r="B131">
        <v>263.18644</v>
      </c>
      <c r="C131">
        <v>2962858.6</v>
      </c>
      <c r="D131">
        <v>10.01</v>
      </c>
      <c r="E131">
        <v>2392269.12940476</v>
      </c>
      <c r="F131">
        <v>7047137.8342142897</v>
      </c>
      <c r="G131" s="3">
        <v>-1.5586577305328</v>
      </c>
      <c r="H131" s="28" t="s">
        <v>1675</v>
      </c>
      <c r="I131">
        <v>15</v>
      </c>
      <c r="J131" s="1">
        <v>2.3532524990279898E-10</v>
      </c>
      <c r="K131" s="1">
        <v>1.18486263326059E-8</v>
      </c>
      <c r="L131">
        <v>0</v>
      </c>
      <c r="N131" t="s">
        <v>17</v>
      </c>
      <c r="O131" t="s">
        <v>17</v>
      </c>
      <c r="P131" t="s">
        <v>17</v>
      </c>
      <c r="Q131">
        <v>0</v>
      </c>
    </row>
    <row r="132" spans="1:17" x14ac:dyDescent="0.2">
      <c r="A132">
        <v>332.11160999999998</v>
      </c>
      <c r="B132">
        <v>332.11005999999998</v>
      </c>
      <c r="C132">
        <v>1223747.3999999999</v>
      </c>
      <c r="D132">
        <v>1.31</v>
      </c>
      <c r="E132">
        <v>1074539.7025190501</v>
      </c>
      <c r="F132">
        <v>3169918.8520571399</v>
      </c>
      <c r="G132" s="3">
        <v>-1.5607271197264001</v>
      </c>
      <c r="H132" s="28" t="s">
        <v>1675</v>
      </c>
      <c r="I132">
        <v>85</v>
      </c>
      <c r="J132" s="1">
        <v>2.64315229293654E-5</v>
      </c>
      <c r="K132">
        <v>1.78634520737389E-4</v>
      </c>
      <c r="L132">
        <v>0</v>
      </c>
      <c r="N132" t="s">
        <v>17</v>
      </c>
      <c r="O132" t="s">
        <v>17</v>
      </c>
      <c r="P132" t="s">
        <v>17</v>
      </c>
      <c r="Q132">
        <v>0</v>
      </c>
    </row>
    <row r="133" spans="1:17" x14ac:dyDescent="0.2">
      <c r="A133">
        <v>541.37550999999996</v>
      </c>
      <c r="B133">
        <v>541.37266</v>
      </c>
      <c r="C133">
        <v>5559927.5999999996</v>
      </c>
      <c r="D133">
        <v>8.68</v>
      </c>
      <c r="E133">
        <v>5480678.80908571</v>
      </c>
      <c r="F133">
        <v>16338711.679642901</v>
      </c>
      <c r="G133" s="3">
        <v>-1.57586773606467</v>
      </c>
      <c r="H133" s="3" t="s">
        <v>1675</v>
      </c>
      <c r="I133">
        <v>85</v>
      </c>
      <c r="J133" s="1">
        <v>2.64315229293654E-5</v>
      </c>
      <c r="K133">
        <v>1.78634520737389E-4</v>
      </c>
      <c r="L133">
        <v>0</v>
      </c>
      <c r="N133" t="s">
        <v>17</v>
      </c>
      <c r="O133" t="s">
        <v>17</v>
      </c>
      <c r="P133" t="s">
        <v>17</v>
      </c>
      <c r="Q133">
        <v>0</v>
      </c>
    </row>
    <row r="134" spans="1:17" x14ac:dyDescent="0.2">
      <c r="A134">
        <v>362.14879999999999</v>
      </c>
      <c r="B134">
        <v>362.14708000000002</v>
      </c>
      <c r="C134">
        <v>3394895.5</v>
      </c>
      <c r="D134">
        <v>4.75</v>
      </c>
      <c r="E134">
        <v>2285007.8196</v>
      </c>
      <c r="F134">
        <v>6875696.55578571</v>
      </c>
      <c r="G134" s="3">
        <v>-1.5893067735642099</v>
      </c>
      <c r="H134" s="28" t="s">
        <v>1675</v>
      </c>
      <c r="I134">
        <v>87</v>
      </c>
      <c r="J134" s="1">
        <v>3.2654084147567497E-5</v>
      </c>
      <c r="K134">
        <v>2.1352378400389899E-4</v>
      </c>
      <c r="L134">
        <v>0</v>
      </c>
      <c r="N134" t="s">
        <v>17</v>
      </c>
      <c r="O134" t="s">
        <v>17</v>
      </c>
      <c r="P134" t="s">
        <v>17</v>
      </c>
      <c r="Q134">
        <v>0</v>
      </c>
    </row>
    <row r="135" spans="1:17" x14ac:dyDescent="0.2">
      <c r="A135">
        <v>478.81932</v>
      </c>
      <c r="B135">
        <v>478.81689</v>
      </c>
      <c r="C135">
        <v>766119.5</v>
      </c>
      <c r="D135">
        <v>8.5</v>
      </c>
      <c r="E135">
        <v>679045.41349357099</v>
      </c>
      <c r="F135">
        <v>2063795.0222428599</v>
      </c>
      <c r="G135" s="3">
        <v>-1.6037197202681199</v>
      </c>
      <c r="H135" s="3" t="s">
        <v>1675</v>
      </c>
      <c r="I135">
        <v>58</v>
      </c>
      <c r="J135" s="1">
        <v>9.9088537349701109E-7</v>
      </c>
      <c r="K135" s="1">
        <v>1.16025764082731E-5</v>
      </c>
      <c r="L135">
        <v>0</v>
      </c>
      <c r="N135" t="s">
        <v>17</v>
      </c>
      <c r="O135" t="s">
        <v>17</v>
      </c>
      <c r="P135" t="s">
        <v>17</v>
      </c>
      <c r="Q135">
        <v>0</v>
      </c>
    </row>
    <row r="136" spans="1:17" x14ac:dyDescent="0.2">
      <c r="A136">
        <v>327.95438000000001</v>
      </c>
      <c r="B136">
        <v>327.95285000000001</v>
      </c>
      <c r="C136">
        <v>3283549.4</v>
      </c>
      <c r="D136">
        <v>6.62</v>
      </c>
      <c r="E136">
        <v>2569068.1309590498</v>
      </c>
      <c r="F136">
        <v>7824971.7812214298</v>
      </c>
      <c r="G136" s="3">
        <v>-1.6068403987305799</v>
      </c>
      <c r="H136" s="28" t="s">
        <v>1675</v>
      </c>
      <c r="I136">
        <v>54</v>
      </c>
      <c r="J136" s="1">
        <v>5.6037626203683803E-7</v>
      </c>
      <c r="K136" s="1">
        <v>7.1430239983683103E-6</v>
      </c>
      <c r="L136">
        <v>0</v>
      </c>
      <c r="N136" t="s">
        <v>17</v>
      </c>
      <c r="O136" t="s">
        <v>17</v>
      </c>
      <c r="P136" t="s">
        <v>17</v>
      </c>
      <c r="Q136">
        <v>0</v>
      </c>
    </row>
    <row r="137" spans="1:17" x14ac:dyDescent="0.2">
      <c r="A137">
        <v>346.93185</v>
      </c>
      <c r="B137">
        <v>346.93022000000002</v>
      </c>
      <c r="C137">
        <v>1074528.8999999999</v>
      </c>
      <c r="D137">
        <v>7.87</v>
      </c>
      <c r="E137">
        <v>1138532.7529980999</v>
      </c>
      <c r="F137">
        <v>3509932.2468928602</v>
      </c>
      <c r="G137" s="3">
        <v>-1.6242673869655599</v>
      </c>
      <c r="H137" s="28" t="s">
        <v>1675</v>
      </c>
      <c r="I137">
        <v>44</v>
      </c>
      <c r="J137" s="1">
        <v>1.18694541676815E-7</v>
      </c>
      <c r="K137" s="1">
        <v>1.9594328437467701E-6</v>
      </c>
      <c r="L137">
        <v>0</v>
      </c>
      <c r="N137" t="s">
        <v>17</v>
      </c>
      <c r="O137" t="s">
        <v>17</v>
      </c>
      <c r="P137" t="s">
        <v>17</v>
      </c>
      <c r="Q137">
        <v>0</v>
      </c>
    </row>
    <row r="138" spans="1:17" x14ac:dyDescent="0.2">
      <c r="A138">
        <v>332.16780999999997</v>
      </c>
      <c r="B138">
        <v>332.16626000000002</v>
      </c>
      <c r="C138">
        <v>10493313.300000001</v>
      </c>
      <c r="D138">
        <v>4.79</v>
      </c>
      <c r="E138">
        <v>7753941.4501880901</v>
      </c>
      <c r="F138">
        <v>24030342.9962143</v>
      </c>
      <c r="G138" s="3">
        <v>-1.6318554943793699</v>
      </c>
      <c r="H138" s="28" t="s">
        <v>1675</v>
      </c>
      <c r="I138">
        <v>67</v>
      </c>
      <c r="J138" s="1">
        <v>3.27104543644941E-6</v>
      </c>
      <c r="K138" s="1">
        <v>3.1980026742762697E-5</v>
      </c>
      <c r="L138" t="s">
        <v>1542</v>
      </c>
      <c r="M138" t="s">
        <v>445</v>
      </c>
      <c r="N138">
        <v>333.17288000000002</v>
      </c>
      <c r="O138">
        <v>332.16559999999998</v>
      </c>
      <c r="P138">
        <v>1.98</v>
      </c>
      <c r="Q138" t="s">
        <v>1543</v>
      </c>
    </row>
    <row r="139" spans="1:17" x14ac:dyDescent="0.2">
      <c r="A139">
        <v>405.89179999999999</v>
      </c>
      <c r="B139">
        <v>405.88981999999999</v>
      </c>
      <c r="C139">
        <v>1444113.3</v>
      </c>
      <c r="D139">
        <v>10.45</v>
      </c>
      <c r="E139">
        <v>1080700.3965952401</v>
      </c>
      <c r="F139">
        <v>3368668.74251357</v>
      </c>
      <c r="G139" s="3">
        <v>-1.64021194921147</v>
      </c>
      <c r="H139" s="28" t="s">
        <v>1675</v>
      </c>
      <c r="I139">
        <v>104</v>
      </c>
      <c r="J139">
        <v>1.71282216336674E-4</v>
      </c>
      <c r="K139">
        <v>8.8451893256939003E-4</v>
      </c>
      <c r="L139">
        <v>0</v>
      </c>
      <c r="N139" t="s">
        <v>17</v>
      </c>
      <c r="O139" t="s">
        <v>17</v>
      </c>
      <c r="P139" t="s">
        <v>17</v>
      </c>
      <c r="Q139">
        <v>0</v>
      </c>
    </row>
    <row r="140" spans="1:17" x14ac:dyDescent="0.2">
      <c r="A140">
        <v>135.03190000000001</v>
      </c>
      <c r="B140">
        <v>135.03135</v>
      </c>
      <c r="C140">
        <v>69945302.400000006</v>
      </c>
      <c r="D140">
        <v>1.47</v>
      </c>
      <c r="E140">
        <v>39354782.136761896</v>
      </c>
      <c r="F140">
        <v>122833574.512143</v>
      </c>
      <c r="G140" s="3">
        <v>-1.6420940928751999</v>
      </c>
      <c r="H140" s="28" t="s">
        <v>1675</v>
      </c>
      <c r="I140">
        <v>77</v>
      </c>
      <c r="J140" s="1">
        <v>1.0909865329689101E-5</v>
      </c>
      <c r="K140" s="1">
        <v>8.7192336404737794E-5</v>
      </c>
      <c r="L140" t="s">
        <v>1500</v>
      </c>
      <c r="M140" t="s">
        <v>445</v>
      </c>
      <c r="N140">
        <v>136.03851</v>
      </c>
      <c r="O140">
        <v>135.03122999999999</v>
      </c>
      <c r="P140">
        <v>0.85</v>
      </c>
      <c r="Q140" t="s">
        <v>1501</v>
      </c>
    </row>
    <row r="141" spans="1:17" x14ac:dyDescent="0.2">
      <c r="A141">
        <v>164.07239000000001</v>
      </c>
      <c r="B141">
        <v>164.07169999999999</v>
      </c>
      <c r="C141">
        <v>10451690</v>
      </c>
      <c r="D141">
        <v>3.8</v>
      </c>
      <c r="E141">
        <v>5660611.1728071403</v>
      </c>
      <c r="F141">
        <v>18012029.4643571</v>
      </c>
      <c r="G141" s="3">
        <v>-1.669931009276</v>
      </c>
      <c r="H141" s="28" t="s">
        <v>1675</v>
      </c>
      <c r="I141">
        <v>85</v>
      </c>
      <c r="J141" s="1">
        <v>2.64315229293654E-5</v>
      </c>
      <c r="K141">
        <v>1.78634520737389E-4</v>
      </c>
      <c r="L141" t="s">
        <v>1512</v>
      </c>
      <c r="M141" t="s">
        <v>445</v>
      </c>
      <c r="N141">
        <v>165.07898</v>
      </c>
      <c r="O141">
        <v>164.07169999999999</v>
      </c>
      <c r="P141">
        <v>-0.02</v>
      </c>
      <c r="Q141" t="s">
        <v>1513</v>
      </c>
    </row>
    <row r="142" spans="1:17" x14ac:dyDescent="0.2">
      <c r="A142">
        <v>232.06031999999999</v>
      </c>
      <c r="B142">
        <v>232.05930000000001</v>
      </c>
      <c r="C142">
        <v>1843352.2</v>
      </c>
      <c r="D142">
        <v>3.8</v>
      </c>
      <c r="E142">
        <v>1108148.8124404801</v>
      </c>
      <c r="F142">
        <v>3541740.5255285702</v>
      </c>
      <c r="G142" s="3">
        <v>-1.67630688866071</v>
      </c>
      <c r="H142" s="28" t="s">
        <v>1675</v>
      </c>
      <c r="I142">
        <v>85</v>
      </c>
      <c r="J142" s="1">
        <v>2.64315229293654E-5</v>
      </c>
      <c r="K142">
        <v>1.78634520737389E-4</v>
      </c>
      <c r="L142" t="s">
        <v>1522</v>
      </c>
      <c r="M142" t="s">
        <v>477</v>
      </c>
      <c r="N142">
        <v>211.08446000000001</v>
      </c>
      <c r="O142">
        <v>232.05913000000001</v>
      </c>
      <c r="P142">
        <v>0.74</v>
      </c>
      <c r="Q142" t="s">
        <v>1523</v>
      </c>
    </row>
    <row r="143" spans="1:17" x14ac:dyDescent="0.2">
      <c r="A143">
        <v>432.16807999999997</v>
      </c>
      <c r="B143">
        <v>432.16593999999998</v>
      </c>
      <c r="C143">
        <v>4124091.8</v>
      </c>
      <c r="D143">
        <v>8.3000000000000007</v>
      </c>
      <c r="E143">
        <v>3317268.8411904802</v>
      </c>
      <c r="F143">
        <v>10649045.396500001</v>
      </c>
      <c r="G143" s="3">
        <v>-1.68265626772676</v>
      </c>
      <c r="H143" s="28" t="s">
        <v>1675</v>
      </c>
      <c r="I143">
        <v>97</v>
      </c>
      <c r="J143" s="1">
        <v>8.9083490714958496E-5</v>
      </c>
      <c r="K143">
        <v>4.9837263972201805E-4</v>
      </c>
      <c r="L143" t="s">
        <v>1576</v>
      </c>
      <c r="M143" t="s">
        <v>448</v>
      </c>
      <c r="N143">
        <v>373.15253999999999</v>
      </c>
      <c r="O143">
        <v>432.16638999999998</v>
      </c>
      <c r="P143">
        <v>-1.05</v>
      </c>
      <c r="Q143" t="s">
        <v>1577</v>
      </c>
    </row>
    <row r="144" spans="1:17" x14ac:dyDescent="0.2">
      <c r="A144">
        <v>138.03957</v>
      </c>
      <c r="B144">
        <v>138.03899999999999</v>
      </c>
      <c r="C144">
        <v>1345901.4</v>
      </c>
      <c r="D144">
        <v>1.6</v>
      </c>
      <c r="E144">
        <v>1095396.58978095</v>
      </c>
      <c r="F144">
        <v>3530621.95885714</v>
      </c>
      <c r="G144" s="3">
        <v>-1.6884690588309501</v>
      </c>
      <c r="H144" s="28" t="s">
        <v>1675</v>
      </c>
      <c r="I144">
        <v>48</v>
      </c>
      <c r="J144" s="1">
        <v>2.26134472390124E-7</v>
      </c>
      <c r="K144" s="1">
        <v>3.4766017358298398E-6</v>
      </c>
      <c r="L144">
        <v>0</v>
      </c>
      <c r="N144" t="s">
        <v>17</v>
      </c>
      <c r="O144" t="s">
        <v>17</v>
      </c>
      <c r="P144" t="s">
        <v>17</v>
      </c>
      <c r="Q144">
        <v>0</v>
      </c>
    </row>
    <row r="145" spans="1:17" x14ac:dyDescent="0.2">
      <c r="A145">
        <v>328.04732999999999</v>
      </c>
      <c r="B145">
        <v>328.04579999999999</v>
      </c>
      <c r="C145">
        <v>4500916.8</v>
      </c>
      <c r="D145">
        <v>2.58</v>
      </c>
      <c r="E145">
        <v>3093592.3321952401</v>
      </c>
      <c r="F145">
        <v>9972685.8302857094</v>
      </c>
      <c r="G145" s="3">
        <v>-1.68869900797359</v>
      </c>
      <c r="H145" s="28" t="s">
        <v>1675</v>
      </c>
      <c r="I145">
        <v>28</v>
      </c>
      <c r="J145" s="1">
        <v>5.9251659188556897E-9</v>
      </c>
      <c r="K145" s="1">
        <v>1.5299082257147901E-7</v>
      </c>
      <c r="L145" t="s">
        <v>1435</v>
      </c>
      <c r="M145" t="s">
        <v>512</v>
      </c>
      <c r="N145">
        <v>291.07900000000001</v>
      </c>
      <c r="O145">
        <v>328.04545000000002</v>
      </c>
      <c r="P145">
        <v>1.07</v>
      </c>
      <c r="Q145" t="s">
        <v>1436</v>
      </c>
    </row>
    <row r="146" spans="1:17" x14ac:dyDescent="0.2">
      <c r="A146">
        <v>328.04732999999999</v>
      </c>
      <c r="B146">
        <v>328.04579999999999</v>
      </c>
      <c r="C146">
        <v>4500916.8</v>
      </c>
      <c r="D146">
        <v>2.58</v>
      </c>
      <c r="E146">
        <v>3093592.3321952401</v>
      </c>
      <c r="F146">
        <v>9972685.8302857094</v>
      </c>
      <c r="G146" s="3">
        <v>-1.68869900797359</v>
      </c>
      <c r="H146" s="28" t="s">
        <v>1675</v>
      </c>
      <c r="I146">
        <v>28</v>
      </c>
      <c r="J146" s="1">
        <v>5.9251659188556897E-9</v>
      </c>
      <c r="K146" s="1">
        <v>1.5299082257147901E-7</v>
      </c>
      <c r="L146" t="s">
        <v>1437</v>
      </c>
      <c r="M146" t="s">
        <v>445</v>
      </c>
      <c r="N146">
        <v>329.05252000000002</v>
      </c>
      <c r="O146">
        <v>328.04525000000001</v>
      </c>
      <c r="P146">
        <v>1.69</v>
      </c>
      <c r="Q146" t="s">
        <v>1438</v>
      </c>
    </row>
    <row r="147" spans="1:17" x14ac:dyDescent="0.2">
      <c r="A147">
        <v>328.04732999999999</v>
      </c>
      <c r="B147">
        <v>328.04579999999999</v>
      </c>
      <c r="C147">
        <v>4500916.8</v>
      </c>
      <c r="D147">
        <v>2.58</v>
      </c>
      <c r="E147">
        <v>3093592.3321952401</v>
      </c>
      <c r="F147">
        <v>9972685.8302857094</v>
      </c>
      <c r="G147" s="3">
        <v>-1.68869900797359</v>
      </c>
      <c r="H147" s="28" t="s">
        <v>1675</v>
      </c>
      <c r="I147">
        <v>28</v>
      </c>
      <c r="J147" s="1">
        <v>5.9251659188556897E-9</v>
      </c>
      <c r="K147" s="1">
        <v>1.5299082257147901E-7</v>
      </c>
      <c r="L147" t="s">
        <v>1439</v>
      </c>
      <c r="M147" t="s">
        <v>525</v>
      </c>
      <c r="N147">
        <v>293.07602000000003</v>
      </c>
      <c r="O147">
        <v>328.04541999999998</v>
      </c>
      <c r="P147">
        <v>1.1499999999999999</v>
      </c>
      <c r="Q147" t="s">
        <v>1440</v>
      </c>
    </row>
    <row r="148" spans="1:17" x14ac:dyDescent="0.2">
      <c r="A148">
        <v>230.1601</v>
      </c>
      <c r="B148">
        <v>230.15908999999999</v>
      </c>
      <c r="C148">
        <v>4629158.7</v>
      </c>
      <c r="D148">
        <v>6.8</v>
      </c>
      <c r="E148">
        <v>2858740.60745476</v>
      </c>
      <c r="F148">
        <v>9222702.3801428601</v>
      </c>
      <c r="G148" s="3">
        <v>-1.68980982173047</v>
      </c>
      <c r="H148" s="28" t="s">
        <v>1675</v>
      </c>
      <c r="I148">
        <v>119</v>
      </c>
      <c r="J148">
        <v>6.1702656838185798E-4</v>
      </c>
      <c r="K148">
        <v>2.62171204371532E-3</v>
      </c>
      <c r="L148">
        <v>0</v>
      </c>
      <c r="N148" t="s">
        <v>17</v>
      </c>
      <c r="O148" t="s">
        <v>17</v>
      </c>
      <c r="P148" t="s">
        <v>17</v>
      </c>
      <c r="Q148">
        <v>0</v>
      </c>
    </row>
    <row r="149" spans="1:17" x14ac:dyDescent="0.2">
      <c r="A149">
        <v>383.91</v>
      </c>
      <c r="B149">
        <v>383.90814999999998</v>
      </c>
      <c r="C149">
        <v>681174.6</v>
      </c>
      <c r="D149">
        <v>10.45</v>
      </c>
      <c r="E149">
        <v>560109.90008571395</v>
      </c>
      <c r="F149">
        <v>1814840.9263428601</v>
      </c>
      <c r="G149" s="3">
        <v>-1.69606126564975</v>
      </c>
      <c r="H149" s="28" t="s">
        <v>1675</v>
      </c>
      <c r="I149">
        <v>97</v>
      </c>
      <c r="J149" s="1">
        <v>8.9083490714958496E-5</v>
      </c>
      <c r="K149">
        <v>4.9837263972201805E-4</v>
      </c>
      <c r="L149">
        <v>0</v>
      </c>
      <c r="N149" t="s">
        <v>17</v>
      </c>
      <c r="O149" t="s">
        <v>17</v>
      </c>
      <c r="P149" t="s">
        <v>17</v>
      </c>
      <c r="Q149">
        <v>0</v>
      </c>
    </row>
    <row r="150" spans="1:17" x14ac:dyDescent="0.2">
      <c r="A150">
        <v>402.89116000000001</v>
      </c>
      <c r="B150">
        <v>402.88920000000002</v>
      </c>
      <c r="C150">
        <v>23686203.300000001</v>
      </c>
      <c r="D150">
        <v>10.44</v>
      </c>
      <c r="E150">
        <v>16850858.041907098</v>
      </c>
      <c r="F150">
        <v>54972273.1649286</v>
      </c>
      <c r="G150" s="3">
        <v>-1.7058820826763399</v>
      </c>
      <c r="H150" s="28" t="s">
        <v>1675</v>
      </c>
      <c r="I150">
        <v>120</v>
      </c>
      <c r="J150">
        <v>6.6849475810416598E-4</v>
      </c>
      <c r="K150">
        <v>2.7817116587227101E-3</v>
      </c>
      <c r="L150">
        <v>0</v>
      </c>
      <c r="N150" t="s">
        <v>17</v>
      </c>
      <c r="O150" t="s">
        <v>17</v>
      </c>
      <c r="P150" t="s">
        <v>17</v>
      </c>
      <c r="Q150">
        <v>0</v>
      </c>
    </row>
    <row r="151" spans="1:17" x14ac:dyDescent="0.2">
      <c r="A151">
        <v>393.23056000000003</v>
      </c>
      <c r="B151">
        <v>393.22865999999999</v>
      </c>
      <c r="C151">
        <v>5385239.7000000002</v>
      </c>
      <c r="D151">
        <v>10.9</v>
      </c>
      <c r="E151">
        <v>3333627.6949761901</v>
      </c>
      <c r="F151">
        <v>10883389.513</v>
      </c>
      <c r="G151" s="3">
        <v>-1.70696304233133</v>
      </c>
      <c r="H151" s="28" t="s">
        <v>1675</v>
      </c>
      <c r="I151">
        <v>131</v>
      </c>
      <c r="J151">
        <v>1.5501162403560101E-3</v>
      </c>
      <c r="K151">
        <v>5.6454504666853499E-3</v>
      </c>
      <c r="L151" t="s">
        <v>1566</v>
      </c>
      <c r="M151" t="s">
        <v>448</v>
      </c>
      <c r="N151">
        <v>334.21440999999999</v>
      </c>
      <c r="O151">
        <v>393.22825999999998</v>
      </c>
      <c r="P151">
        <v>1.01</v>
      </c>
      <c r="Q151" t="s">
        <v>1567</v>
      </c>
    </row>
    <row r="152" spans="1:17" x14ac:dyDescent="0.2">
      <c r="A152">
        <v>294.83906999999999</v>
      </c>
      <c r="B152">
        <v>294.83773000000002</v>
      </c>
      <c r="C152">
        <v>503494.9</v>
      </c>
      <c r="D152">
        <v>9.91</v>
      </c>
      <c r="E152">
        <v>512939.74119738099</v>
      </c>
      <c r="F152">
        <v>1682134.0104928601</v>
      </c>
      <c r="G152" s="3">
        <v>-1.7134313883849801</v>
      </c>
      <c r="H152" s="28" t="s">
        <v>1675</v>
      </c>
      <c r="I152">
        <v>125</v>
      </c>
      <c r="J152">
        <v>9.8861102937874089E-4</v>
      </c>
      <c r="K152">
        <v>3.8736626715346E-3</v>
      </c>
      <c r="L152">
        <v>0</v>
      </c>
      <c r="N152" t="s">
        <v>17</v>
      </c>
      <c r="O152" t="s">
        <v>17</v>
      </c>
      <c r="P152" t="s">
        <v>17</v>
      </c>
      <c r="Q152">
        <v>0</v>
      </c>
    </row>
    <row r="153" spans="1:17" x14ac:dyDescent="0.2">
      <c r="A153">
        <v>401.89771000000002</v>
      </c>
      <c r="B153">
        <v>401.89576</v>
      </c>
      <c r="C153">
        <v>2533804.9</v>
      </c>
      <c r="D153">
        <v>10.45</v>
      </c>
      <c r="E153">
        <v>1735193.4214261901</v>
      </c>
      <c r="F153">
        <v>5701769.3327000001</v>
      </c>
      <c r="G153" s="3">
        <v>-1.7163131871688699</v>
      </c>
      <c r="H153" s="28" t="s">
        <v>1675</v>
      </c>
      <c r="I153">
        <v>125</v>
      </c>
      <c r="J153">
        <v>9.8861102937874089E-4</v>
      </c>
      <c r="K153">
        <v>3.8736626715346E-3</v>
      </c>
      <c r="L153">
        <v>0</v>
      </c>
      <c r="N153" t="s">
        <v>17</v>
      </c>
      <c r="O153" t="s">
        <v>17</v>
      </c>
      <c r="P153" t="s">
        <v>17</v>
      </c>
      <c r="Q153">
        <v>0</v>
      </c>
    </row>
    <row r="154" spans="1:17" x14ac:dyDescent="0.2">
      <c r="A154">
        <v>384.90350000000001</v>
      </c>
      <c r="B154">
        <v>384.90165000000002</v>
      </c>
      <c r="C154">
        <v>880435.7</v>
      </c>
      <c r="D154">
        <v>10.45</v>
      </c>
      <c r="E154">
        <v>795652.67667381</v>
      </c>
      <c r="F154">
        <v>2653033.87555</v>
      </c>
      <c r="G154" s="3">
        <v>-1.7374323979349899</v>
      </c>
      <c r="H154" s="28" t="s">
        <v>1675</v>
      </c>
      <c r="I154">
        <v>70</v>
      </c>
      <c r="J154" s="1">
        <v>4.7539824701802197E-6</v>
      </c>
      <c r="K154" s="1">
        <v>4.3520548613377102E-5</v>
      </c>
      <c r="L154">
        <v>0</v>
      </c>
      <c r="N154" t="s">
        <v>17</v>
      </c>
      <c r="O154" t="s">
        <v>17</v>
      </c>
      <c r="P154" t="s">
        <v>17</v>
      </c>
      <c r="Q154">
        <v>0</v>
      </c>
    </row>
    <row r="155" spans="1:17" x14ac:dyDescent="0.2">
      <c r="A155">
        <v>336.14645000000002</v>
      </c>
      <c r="B155">
        <v>336.14488</v>
      </c>
      <c r="C155">
        <v>6735375.7000000002</v>
      </c>
      <c r="D155">
        <v>1.08</v>
      </c>
      <c r="E155">
        <v>4451633.9511500001</v>
      </c>
      <c r="F155">
        <v>14879290.7807143</v>
      </c>
      <c r="G155" s="3">
        <v>-1.74089888945385</v>
      </c>
      <c r="H155" s="28" t="s">
        <v>1675</v>
      </c>
      <c r="I155">
        <v>138</v>
      </c>
      <c r="J155">
        <v>2.5529448212969399E-3</v>
      </c>
      <c r="K155">
        <v>8.4985634216397203E-3</v>
      </c>
      <c r="L155">
        <v>0</v>
      </c>
      <c r="N155" t="s">
        <v>17</v>
      </c>
      <c r="O155" t="s">
        <v>17</v>
      </c>
      <c r="P155" t="s">
        <v>17</v>
      </c>
      <c r="Q155">
        <v>0</v>
      </c>
    </row>
    <row r="156" spans="1:17" x14ac:dyDescent="0.2">
      <c r="A156">
        <v>475.82886000000002</v>
      </c>
      <c r="B156">
        <v>475.82645000000002</v>
      </c>
      <c r="C156">
        <v>762253.5</v>
      </c>
      <c r="D156">
        <v>8.5</v>
      </c>
      <c r="E156">
        <v>632574.49049833301</v>
      </c>
      <c r="F156">
        <v>2126692.5702785701</v>
      </c>
      <c r="G156" s="3">
        <v>-1.74930421240808</v>
      </c>
      <c r="H156" s="3" t="s">
        <v>1675</v>
      </c>
      <c r="I156">
        <v>53</v>
      </c>
      <c r="J156" s="1">
        <v>4.8391347223569803E-7</v>
      </c>
      <c r="K156" s="1">
        <v>6.3699459678607602E-6</v>
      </c>
      <c r="L156">
        <v>0</v>
      </c>
      <c r="N156" t="s">
        <v>17</v>
      </c>
      <c r="O156" t="s">
        <v>17</v>
      </c>
      <c r="P156" t="s">
        <v>17</v>
      </c>
      <c r="Q156">
        <v>0</v>
      </c>
    </row>
    <row r="157" spans="1:17" x14ac:dyDescent="0.2">
      <c r="A157">
        <v>143.11954</v>
      </c>
      <c r="B157">
        <v>143.11895000000001</v>
      </c>
      <c r="C157">
        <v>496307.1</v>
      </c>
      <c r="D157">
        <v>5.56</v>
      </c>
      <c r="E157">
        <v>334590.024825714</v>
      </c>
      <c r="F157">
        <v>1134412.4587964299</v>
      </c>
      <c r="G157" s="3">
        <v>-1.7614789424350701</v>
      </c>
      <c r="H157" s="28" t="s">
        <v>1675</v>
      </c>
      <c r="I157">
        <v>152</v>
      </c>
      <c r="J157">
        <v>6.4074610073212796E-3</v>
      </c>
      <c r="K157">
        <v>1.82011656822921E-2</v>
      </c>
      <c r="L157">
        <v>0</v>
      </c>
      <c r="N157" t="s">
        <v>17</v>
      </c>
      <c r="O157" t="s">
        <v>17</v>
      </c>
      <c r="P157" t="s">
        <v>17</v>
      </c>
      <c r="Q157">
        <v>0</v>
      </c>
    </row>
    <row r="158" spans="1:17" x14ac:dyDescent="0.2">
      <c r="A158">
        <v>260.87779999999998</v>
      </c>
      <c r="B158">
        <v>260.87664000000001</v>
      </c>
      <c r="C158">
        <v>4503488.5</v>
      </c>
      <c r="D158">
        <v>9.0500000000000007</v>
      </c>
      <c r="E158">
        <v>2870780.3223333298</v>
      </c>
      <c r="F158">
        <v>9815452.1928571407</v>
      </c>
      <c r="G158" s="3">
        <v>-1.7736117964924401</v>
      </c>
      <c r="H158" s="28" t="s">
        <v>1675</v>
      </c>
      <c r="I158">
        <v>15</v>
      </c>
      <c r="J158" s="1">
        <v>2.3532524990279898E-10</v>
      </c>
      <c r="K158" s="1">
        <v>1.18486263326059E-8</v>
      </c>
      <c r="L158">
        <v>0</v>
      </c>
      <c r="N158" t="s">
        <v>17</v>
      </c>
      <c r="O158" t="s">
        <v>17</v>
      </c>
      <c r="P158" t="s">
        <v>17</v>
      </c>
      <c r="Q158">
        <v>0</v>
      </c>
    </row>
    <row r="159" spans="1:17" x14ac:dyDescent="0.2">
      <c r="A159">
        <v>291.99335000000002</v>
      </c>
      <c r="B159">
        <v>291.99202000000002</v>
      </c>
      <c r="C159">
        <v>35138760.600000001</v>
      </c>
      <c r="D159">
        <v>8.32</v>
      </c>
      <c r="E159">
        <v>23490389.017138101</v>
      </c>
      <c r="F159">
        <v>81642573.105714306</v>
      </c>
      <c r="G159" s="3">
        <v>-1.7972510465170399</v>
      </c>
      <c r="H159" s="28" t="s">
        <v>1675</v>
      </c>
      <c r="I159">
        <v>80</v>
      </c>
      <c r="J159" s="1">
        <v>1.5319505629987099E-5</v>
      </c>
      <c r="K159">
        <v>1.13016426149428E-4</v>
      </c>
      <c r="L159">
        <v>0</v>
      </c>
      <c r="N159" t="s">
        <v>17</v>
      </c>
      <c r="O159" t="s">
        <v>17</v>
      </c>
      <c r="P159" t="s">
        <v>17</v>
      </c>
      <c r="Q159">
        <v>0</v>
      </c>
    </row>
    <row r="160" spans="1:17" x14ac:dyDescent="0.2">
      <c r="A160">
        <v>807.54087000000004</v>
      </c>
      <c r="B160">
        <v>807.53601000000003</v>
      </c>
      <c r="C160">
        <v>20226006</v>
      </c>
      <c r="D160">
        <v>10.97</v>
      </c>
      <c r="E160">
        <v>15484483.8772143</v>
      </c>
      <c r="F160">
        <v>54099328.787642904</v>
      </c>
      <c r="G160" s="3">
        <v>-1.80478739812806</v>
      </c>
      <c r="H160" s="3" t="s">
        <v>1675</v>
      </c>
      <c r="I160">
        <v>82</v>
      </c>
      <c r="J160" s="1">
        <v>1.9111116360207901E-5</v>
      </c>
      <c r="K160">
        <v>1.3600631925603799E-4</v>
      </c>
      <c r="L160" t="s">
        <v>1592</v>
      </c>
      <c r="M160" t="s">
        <v>477</v>
      </c>
      <c r="N160">
        <v>786.56002999999998</v>
      </c>
      <c r="O160">
        <v>807.53470000000004</v>
      </c>
      <c r="P160">
        <v>1.63</v>
      </c>
      <c r="Q160" t="s">
        <v>1593</v>
      </c>
    </row>
    <row r="161" spans="1:17" x14ac:dyDescent="0.2">
      <c r="A161">
        <v>270.91509000000002</v>
      </c>
      <c r="B161">
        <v>270.91386999999997</v>
      </c>
      <c r="C161">
        <v>169538.2</v>
      </c>
      <c r="D161">
        <v>0.17</v>
      </c>
      <c r="E161">
        <v>169249.60113142899</v>
      </c>
      <c r="F161">
        <v>592135.45426428597</v>
      </c>
      <c r="G161" s="3">
        <v>-1.8067748042657801</v>
      </c>
      <c r="H161" s="28" t="s">
        <v>1675</v>
      </c>
      <c r="I161">
        <v>170</v>
      </c>
      <c r="J161">
        <v>1.82147736325079E-2</v>
      </c>
      <c r="K161">
        <v>4.3260087377206199E-2</v>
      </c>
      <c r="L161">
        <v>0</v>
      </c>
      <c r="N161" t="s">
        <v>17</v>
      </c>
      <c r="O161" t="s">
        <v>17</v>
      </c>
      <c r="P161" t="s">
        <v>17</v>
      </c>
      <c r="Q161">
        <v>0</v>
      </c>
    </row>
    <row r="162" spans="1:17" x14ac:dyDescent="0.2">
      <c r="A162">
        <v>542.81335999999999</v>
      </c>
      <c r="B162">
        <v>542.81050000000005</v>
      </c>
      <c r="C162">
        <v>531279.30000000005</v>
      </c>
      <c r="D162">
        <v>8.5</v>
      </c>
      <c r="E162">
        <v>448369.66595452401</v>
      </c>
      <c r="F162">
        <v>1600531.2019642901</v>
      </c>
      <c r="G162" s="3">
        <v>-1.8357902198192599</v>
      </c>
      <c r="H162" s="3" t="s">
        <v>1675</v>
      </c>
      <c r="I162">
        <v>12</v>
      </c>
      <c r="J162" s="1">
        <v>9.3716644177981404E-11</v>
      </c>
      <c r="K162" s="1">
        <v>6.7409043348019499E-9</v>
      </c>
      <c r="L162">
        <v>0</v>
      </c>
      <c r="N162" t="s">
        <v>17</v>
      </c>
      <c r="O162" t="s">
        <v>17</v>
      </c>
      <c r="P162" t="s">
        <v>17</v>
      </c>
      <c r="Q162">
        <v>0</v>
      </c>
    </row>
    <row r="163" spans="1:17" x14ac:dyDescent="0.2">
      <c r="A163">
        <v>230.99823000000001</v>
      </c>
      <c r="B163">
        <v>230.99722</v>
      </c>
      <c r="C163">
        <v>7032985.9000000004</v>
      </c>
      <c r="D163">
        <v>7.41</v>
      </c>
      <c r="E163">
        <v>6110440.0968333296</v>
      </c>
      <c r="F163">
        <v>22081331.252071399</v>
      </c>
      <c r="G163" s="3">
        <v>-1.85347895555999</v>
      </c>
      <c r="H163" s="28" t="s">
        <v>1675</v>
      </c>
      <c r="I163">
        <v>29</v>
      </c>
      <c r="J163" s="1">
        <v>7.3229910123485898E-9</v>
      </c>
      <c r="K163" s="1">
        <v>1.82080295047779E-7</v>
      </c>
      <c r="L163">
        <v>0</v>
      </c>
      <c r="N163" t="s">
        <v>17</v>
      </c>
      <c r="O163" t="s">
        <v>17</v>
      </c>
      <c r="P163" t="s">
        <v>17</v>
      </c>
      <c r="Q163">
        <v>0</v>
      </c>
    </row>
    <row r="164" spans="1:17" x14ac:dyDescent="0.2">
      <c r="A164">
        <v>262.87470000000002</v>
      </c>
      <c r="B164">
        <v>262.87353000000002</v>
      </c>
      <c r="C164">
        <v>1482209.1</v>
      </c>
      <c r="D164">
        <v>9.06</v>
      </c>
      <c r="E164">
        <v>855056.544585714</v>
      </c>
      <c r="F164">
        <v>3116037.3424285701</v>
      </c>
      <c r="G164" s="3">
        <v>-1.86562078950841</v>
      </c>
      <c r="H164" s="28" t="s">
        <v>1675</v>
      </c>
      <c r="I164">
        <v>13</v>
      </c>
      <c r="J164" s="1">
        <v>1.28515839258776E-10</v>
      </c>
      <c r="K164" s="1">
        <v>7.6126735372698503E-9</v>
      </c>
      <c r="L164">
        <v>0</v>
      </c>
      <c r="N164" t="s">
        <v>17</v>
      </c>
      <c r="O164" t="s">
        <v>17</v>
      </c>
      <c r="P164" t="s">
        <v>17</v>
      </c>
      <c r="Q164">
        <v>0</v>
      </c>
    </row>
    <row r="165" spans="1:17" x14ac:dyDescent="0.2">
      <c r="A165">
        <v>369.23063000000002</v>
      </c>
      <c r="B165">
        <v>369.22886999999997</v>
      </c>
      <c r="C165">
        <v>16220513.300000001</v>
      </c>
      <c r="D165">
        <v>10.82</v>
      </c>
      <c r="E165">
        <v>8868581.8335238099</v>
      </c>
      <c r="F165">
        <v>32391856.7844286</v>
      </c>
      <c r="G165" s="3">
        <v>-1.86885584139643</v>
      </c>
      <c r="H165" s="28" t="s">
        <v>1675</v>
      </c>
      <c r="I165">
        <v>95</v>
      </c>
      <c r="J165" s="1">
        <v>7.3380940697415504E-5</v>
      </c>
      <c r="K165">
        <v>4.2346479817935499E-4</v>
      </c>
      <c r="L165" t="s">
        <v>1550</v>
      </c>
      <c r="M165" t="s">
        <v>445</v>
      </c>
      <c r="N165">
        <v>370.23554000000001</v>
      </c>
      <c r="O165">
        <v>369.22825999999998</v>
      </c>
      <c r="P165">
        <v>1.64</v>
      </c>
      <c r="Q165" t="s">
        <v>1551</v>
      </c>
    </row>
    <row r="166" spans="1:17" x14ac:dyDescent="0.2">
      <c r="A166">
        <v>369.23063000000002</v>
      </c>
      <c r="B166">
        <v>369.22886999999997</v>
      </c>
      <c r="C166">
        <v>16220513.300000001</v>
      </c>
      <c r="D166">
        <v>10.82</v>
      </c>
      <c r="E166">
        <v>8868581.8335238099</v>
      </c>
      <c r="F166">
        <v>32391856.7844286</v>
      </c>
      <c r="G166" s="3">
        <v>-1.86885584139643</v>
      </c>
      <c r="H166" s="28" t="s">
        <v>1675</v>
      </c>
      <c r="I166">
        <v>95</v>
      </c>
      <c r="J166" s="1">
        <v>7.3380940697415504E-5</v>
      </c>
      <c r="K166">
        <v>4.2346479817935499E-4</v>
      </c>
      <c r="L166" t="s">
        <v>1552</v>
      </c>
      <c r="M166" t="s">
        <v>448</v>
      </c>
      <c r="N166">
        <v>310.21440999999999</v>
      </c>
      <c r="O166">
        <v>369.22825999999998</v>
      </c>
      <c r="P166">
        <v>1.64</v>
      </c>
      <c r="Q166" t="s">
        <v>1553</v>
      </c>
    </row>
    <row r="167" spans="1:17" x14ac:dyDescent="0.2">
      <c r="A167">
        <v>256.03003999999999</v>
      </c>
      <c r="B167">
        <v>256.02890000000002</v>
      </c>
      <c r="C167">
        <v>10768180.800000001</v>
      </c>
      <c r="D167">
        <v>5.46</v>
      </c>
      <c r="E167">
        <v>6501491.6008333303</v>
      </c>
      <c r="F167">
        <v>23986433.553714301</v>
      </c>
      <c r="G167" s="3">
        <v>-1.88337601437916</v>
      </c>
      <c r="H167" s="28" t="s">
        <v>1675</v>
      </c>
      <c r="I167">
        <v>65</v>
      </c>
      <c r="J167" s="1">
        <v>2.5331216138314398E-6</v>
      </c>
      <c r="K167" s="1">
        <v>2.5636718242495101E-5</v>
      </c>
      <c r="L167">
        <v>0</v>
      </c>
      <c r="N167" t="s">
        <v>17</v>
      </c>
      <c r="O167" t="s">
        <v>17</v>
      </c>
      <c r="P167" t="s">
        <v>17</v>
      </c>
      <c r="Q167">
        <v>0</v>
      </c>
    </row>
    <row r="168" spans="1:17" x14ac:dyDescent="0.2">
      <c r="A168">
        <v>210.01226</v>
      </c>
      <c r="B168">
        <v>210.01134999999999</v>
      </c>
      <c r="C168">
        <v>2168516.9</v>
      </c>
      <c r="D168">
        <v>7.93</v>
      </c>
      <c r="E168">
        <v>1836103.7084166701</v>
      </c>
      <c r="F168">
        <v>6777532.5472857105</v>
      </c>
      <c r="G168" s="3">
        <v>-1.88411258761923</v>
      </c>
      <c r="H168" s="28" t="s">
        <v>1675</v>
      </c>
      <c r="I168">
        <v>1</v>
      </c>
      <c r="J168" s="1">
        <v>6.8909297189692205E-13</v>
      </c>
      <c r="K168" s="1">
        <v>2.7756664908008E-10</v>
      </c>
      <c r="L168" t="s">
        <v>1395</v>
      </c>
      <c r="M168" t="s">
        <v>477</v>
      </c>
      <c r="N168">
        <v>189.03607</v>
      </c>
      <c r="O168">
        <v>210.01074</v>
      </c>
      <c r="P168">
        <v>2.92</v>
      </c>
      <c r="Q168" t="s">
        <v>1396</v>
      </c>
    </row>
    <row r="169" spans="1:17" x14ac:dyDescent="0.2">
      <c r="A169">
        <v>473.83188000000001</v>
      </c>
      <c r="B169">
        <v>473.82947999999999</v>
      </c>
      <c r="C169">
        <v>667484</v>
      </c>
      <c r="D169">
        <v>8.5</v>
      </c>
      <c r="E169">
        <v>499910.20047619002</v>
      </c>
      <c r="F169">
        <v>1863391.2100714301</v>
      </c>
      <c r="G169" s="3">
        <v>-1.8981897229276401</v>
      </c>
      <c r="H169" s="3" t="s">
        <v>1675</v>
      </c>
      <c r="I169">
        <v>1</v>
      </c>
      <c r="J169" s="1">
        <v>6.8909297189692205E-13</v>
      </c>
      <c r="K169" s="1">
        <v>2.7756664908008E-10</v>
      </c>
      <c r="L169">
        <v>0</v>
      </c>
      <c r="N169" t="s">
        <v>17</v>
      </c>
      <c r="O169" t="s">
        <v>17</v>
      </c>
      <c r="P169" t="s">
        <v>17</v>
      </c>
      <c r="Q169">
        <v>0</v>
      </c>
    </row>
    <row r="170" spans="1:17" x14ac:dyDescent="0.2">
      <c r="A170">
        <v>258.88055000000003</v>
      </c>
      <c r="B170">
        <v>258.87939999999998</v>
      </c>
      <c r="C170">
        <v>5090824.5</v>
      </c>
      <c r="D170">
        <v>9.08</v>
      </c>
      <c r="E170">
        <v>2657108.0366571401</v>
      </c>
      <c r="F170">
        <v>9943874.2666428592</v>
      </c>
      <c r="G170" s="3">
        <v>-1.9039511663674999</v>
      </c>
      <c r="H170" s="28" t="s">
        <v>1675</v>
      </c>
      <c r="I170">
        <v>16</v>
      </c>
      <c r="J170" s="1">
        <v>3.1422639518499701E-10</v>
      </c>
      <c r="K170" s="1">
        <v>1.5435413656160599E-8</v>
      </c>
      <c r="L170">
        <v>0</v>
      </c>
      <c r="N170" t="s">
        <v>17</v>
      </c>
      <c r="O170" t="s">
        <v>17</v>
      </c>
      <c r="P170" t="s">
        <v>17</v>
      </c>
      <c r="Q170">
        <v>0</v>
      </c>
    </row>
    <row r="171" spans="1:17" x14ac:dyDescent="0.2">
      <c r="A171">
        <v>343.2004</v>
      </c>
      <c r="B171">
        <v>343.19878999999997</v>
      </c>
      <c r="C171">
        <v>11483393.4</v>
      </c>
      <c r="D171">
        <v>6.17</v>
      </c>
      <c r="E171">
        <v>6347017.6806190498</v>
      </c>
      <c r="F171">
        <v>24070501.7647857</v>
      </c>
      <c r="G171" s="3">
        <v>-1.92311544942005</v>
      </c>
      <c r="H171" s="28" t="s">
        <v>1675</v>
      </c>
      <c r="I171">
        <v>155</v>
      </c>
      <c r="J171">
        <v>7.7058364156952098E-3</v>
      </c>
      <c r="K171">
        <v>2.1288826531152501E-2</v>
      </c>
      <c r="L171">
        <v>0</v>
      </c>
      <c r="N171" t="s">
        <v>17</v>
      </c>
      <c r="O171" t="s">
        <v>17</v>
      </c>
      <c r="P171" t="s">
        <v>17</v>
      </c>
      <c r="Q171">
        <v>0</v>
      </c>
    </row>
    <row r="172" spans="1:17" x14ac:dyDescent="0.2">
      <c r="A172">
        <v>208.01643999999999</v>
      </c>
      <c r="B172">
        <v>208.01553999999999</v>
      </c>
      <c r="C172">
        <v>44204438.700000003</v>
      </c>
      <c r="D172">
        <v>7.87</v>
      </c>
      <c r="E172">
        <v>30278844.2897381</v>
      </c>
      <c r="F172">
        <v>114901673.77857099</v>
      </c>
      <c r="G172" s="3">
        <v>-1.9240177685491999</v>
      </c>
      <c r="H172" s="28" t="s">
        <v>1675</v>
      </c>
      <c r="I172">
        <v>12</v>
      </c>
      <c r="J172" s="1">
        <v>9.3716644177981404E-11</v>
      </c>
      <c r="K172" s="1">
        <v>6.7409043348019499E-9</v>
      </c>
      <c r="L172">
        <v>0</v>
      </c>
      <c r="N172" t="s">
        <v>17</v>
      </c>
      <c r="O172" t="s">
        <v>17</v>
      </c>
      <c r="P172" t="s">
        <v>17</v>
      </c>
      <c r="Q172">
        <v>0</v>
      </c>
    </row>
    <row r="173" spans="1:17" x14ac:dyDescent="0.2">
      <c r="A173">
        <v>346.17478</v>
      </c>
      <c r="B173">
        <v>346.17315000000002</v>
      </c>
      <c r="C173">
        <v>4316160.7</v>
      </c>
      <c r="D173">
        <v>2.74</v>
      </c>
      <c r="E173">
        <v>2849863.7119690501</v>
      </c>
      <c r="F173">
        <v>10876922.912535699</v>
      </c>
      <c r="G173" s="3">
        <v>-1.93230564254788</v>
      </c>
      <c r="H173" s="28" t="s">
        <v>1675</v>
      </c>
      <c r="I173">
        <v>168</v>
      </c>
      <c r="J173">
        <v>1.6335297906145799E-2</v>
      </c>
      <c r="K173">
        <v>3.9829648889803497E-2</v>
      </c>
      <c r="L173">
        <v>0</v>
      </c>
      <c r="N173" t="s">
        <v>17</v>
      </c>
      <c r="O173" t="s">
        <v>17</v>
      </c>
      <c r="P173" t="s">
        <v>17</v>
      </c>
      <c r="Q173">
        <v>0</v>
      </c>
    </row>
    <row r="174" spans="1:17" x14ac:dyDescent="0.2">
      <c r="A174">
        <v>229.1567</v>
      </c>
      <c r="B174">
        <v>229.1557</v>
      </c>
      <c r="C174">
        <v>41768065.600000001</v>
      </c>
      <c r="D174">
        <v>6.82</v>
      </c>
      <c r="E174">
        <v>20678916.409404799</v>
      </c>
      <c r="F174">
        <v>79047615.016571403</v>
      </c>
      <c r="G174" s="3">
        <v>-1.9345613456570201</v>
      </c>
      <c r="H174" s="28" t="s">
        <v>1675</v>
      </c>
      <c r="I174">
        <v>123</v>
      </c>
      <c r="J174">
        <v>8.4694050486038702E-4</v>
      </c>
      <c r="K174">
        <v>3.4251770618249399E-3</v>
      </c>
      <c r="L174">
        <v>0</v>
      </c>
      <c r="N174" t="s">
        <v>17</v>
      </c>
      <c r="O174" t="s">
        <v>17</v>
      </c>
      <c r="P174" t="s">
        <v>17</v>
      </c>
      <c r="Q174">
        <v>0</v>
      </c>
    </row>
    <row r="175" spans="1:17" x14ac:dyDescent="0.2">
      <c r="A175">
        <v>202.02670000000001</v>
      </c>
      <c r="B175">
        <v>202.02583000000001</v>
      </c>
      <c r="C175">
        <v>2512100.9</v>
      </c>
      <c r="D175">
        <v>8.33</v>
      </c>
      <c r="E175">
        <v>1434020.22436905</v>
      </c>
      <c r="F175">
        <v>5556069.7310214303</v>
      </c>
      <c r="G175" s="3">
        <v>-1.9539993349693501</v>
      </c>
      <c r="H175" s="28" t="s">
        <v>1675</v>
      </c>
      <c r="I175">
        <v>100</v>
      </c>
      <c r="J175">
        <v>1.18439625513721E-4</v>
      </c>
      <c r="K175">
        <v>6.3951047127247898E-4</v>
      </c>
      <c r="L175">
        <v>0</v>
      </c>
      <c r="N175" t="s">
        <v>17</v>
      </c>
      <c r="O175" t="s">
        <v>17</v>
      </c>
      <c r="P175" t="s">
        <v>17</v>
      </c>
      <c r="Q175">
        <v>0</v>
      </c>
    </row>
    <row r="176" spans="1:17" x14ac:dyDescent="0.2">
      <c r="A176">
        <v>329.18462</v>
      </c>
      <c r="B176">
        <v>329.18308999999999</v>
      </c>
      <c r="C176">
        <v>21816490.199999999</v>
      </c>
      <c r="D176">
        <v>6.81</v>
      </c>
      <c r="E176">
        <v>15516819.8296667</v>
      </c>
      <c r="F176">
        <v>61332568.589785703</v>
      </c>
      <c r="G176" s="3">
        <v>-1.98282046423646</v>
      </c>
      <c r="H176" s="28" t="s">
        <v>1675</v>
      </c>
      <c r="I176">
        <v>125</v>
      </c>
      <c r="J176">
        <v>9.8861102937874089E-4</v>
      </c>
      <c r="K176">
        <v>3.8736626715346E-3</v>
      </c>
      <c r="L176">
        <v>0</v>
      </c>
      <c r="N176" t="s">
        <v>17</v>
      </c>
      <c r="O176" t="s">
        <v>17</v>
      </c>
      <c r="P176" t="s">
        <v>17</v>
      </c>
      <c r="Q176">
        <v>0</v>
      </c>
    </row>
    <row r="177" spans="1:17" x14ac:dyDescent="0.2">
      <c r="A177">
        <v>397.94195000000002</v>
      </c>
      <c r="B177">
        <v>397.94002</v>
      </c>
      <c r="C177">
        <v>1490609.5</v>
      </c>
      <c r="D177">
        <v>7.85</v>
      </c>
      <c r="E177">
        <v>1275066.6472028601</v>
      </c>
      <c r="F177">
        <v>5052594.5518571399</v>
      </c>
      <c r="G177" s="3">
        <v>-1.98645175664389</v>
      </c>
      <c r="H177" s="28" t="s">
        <v>1675</v>
      </c>
      <c r="I177">
        <v>31</v>
      </c>
      <c r="J177" s="1">
        <v>1.10606312919175E-8</v>
      </c>
      <c r="K177" s="1">
        <v>2.5313762979456601E-7</v>
      </c>
      <c r="L177">
        <v>0</v>
      </c>
      <c r="N177" t="s">
        <v>17</v>
      </c>
      <c r="O177" t="s">
        <v>17</v>
      </c>
      <c r="P177" t="s">
        <v>17</v>
      </c>
      <c r="Q177">
        <v>0</v>
      </c>
    </row>
    <row r="178" spans="1:17" x14ac:dyDescent="0.2">
      <c r="A178">
        <v>400.89449999999999</v>
      </c>
      <c r="B178">
        <v>400.89255000000003</v>
      </c>
      <c r="C178">
        <v>19263341.5</v>
      </c>
      <c r="D178">
        <v>10.45</v>
      </c>
      <c r="E178">
        <v>10671712.9792952</v>
      </c>
      <c r="F178">
        <v>42322482.2456429</v>
      </c>
      <c r="G178" s="3">
        <v>-1.9876324748904</v>
      </c>
      <c r="H178" s="28" t="s">
        <v>1675</v>
      </c>
      <c r="I178">
        <v>108</v>
      </c>
      <c r="J178">
        <v>2.4477275348125897E-4</v>
      </c>
      <c r="K178">
        <v>1.1907544094474801E-3</v>
      </c>
      <c r="L178">
        <v>0</v>
      </c>
      <c r="N178" t="s">
        <v>17</v>
      </c>
      <c r="O178" t="s">
        <v>17</v>
      </c>
      <c r="P178" t="s">
        <v>17</v>
      </c>
      <c r="Q178">
        <v>0</v>
      </c>
    </row>
    <row r="179" spans="1:17" x14ac:dyDescent="0.2">
      <c r="A179">
        <v>300.16901999999999</v>
      </c>
      <c r="B179">
        <v>300.16764999999998</v>
      </c>
      <c r="C179">
        <v>8814476.1999999993</v>
      </c>
      <c r="D179">
        <v>2.75</v>
      </c>
      <c r="E179">
        <v>5427992.7556428602</v>
      </c>
      <c r="F179">
        <v>21847156.275878601</v>
      </c>
      <c r="G179" s="3">
        <v>-2.0089548038633298</v>
      </c>
      <c r="H179" s="28" t="s">
        <v>1675</v>
      </c>
      <c r="I179">
        <v>152</v>
      </c>
      <c r="J179">
        <v>6.4074610073212796E-3</v>
      </c>
      <c r="K179">
        <v>1.82011656822921E-2</v>
      </c>
      <c r="L179">
        <v>0</v>
      </c>
      <c r="N179" t="s">
        <v>17</v>
      </c>
      <c r="O179" t="s">
        <v>17</v>
      </c>
      <c r="P179" t="s">
        <v>17</v>
      </c>
      <c r="Q179">
        <v>0</v>
      </c>
    </row>
    <row r="180" spans="1:17" x14ac:dyDescent="0.2">
      <c r="A180">
        <v>404.88875999999999</v>
      </c>
      <c r="B180">
        <v>404.88679000000002</v>
      </c>
      <c r="C180">
        <v>11691237.4</v>
      </c>
      <c r="D180">
        <v>10.44</v>
      </c>
      <c r="E180">
        <v>6119260.9033166701</v>
      </c>
      <c r="F180">
        <v>24900150.0993714</v>
      </c>
      <c r="G180" s="3">
        <v>-2.0247251220247602</v>
      </c>
      <c r="H180" s="28" t="s">
        <v>1675</v>
      </c>
      <c r="I180">
        <v>105</v>
      </c>
      <c r="J180">
        <v>1.8747775242452101E-4</v>
      </c>
      <c r="K180">
        <v>9.5348533682571999E-4</v>
      </c>
      <c r="L180">
        <v>0</v>
      </c>
      <c r="N180" t="s">
        <v>17</v>
      </c>
      <c r="O180" t="s">
        <v>17</v>
      </c>
      <c r="P180" t="s">
        <v>17</v>
      </c>
      <c r="Q180">
        <v>0</v>
      </c>
    </row>
    <row r="181" spans="1:17" x14ac:dyDescent="0.2">
      <c r="A181">
        <v>581.36991999999998</v>
      </c>
      <c r="B181">
        <v>581.36679000000004</v>
      </c>
      <c r="C181">
        <v>17560128.399999999</v>
      </c>
      <c r="D181">
        <v>9.85</v>
      </c>
      <c r="E181">
        <v>10011574.5198333</v>
      </c>
      <c r="F181">
        <v>42710776.871928602</v>
      </c>
      <c r="G181" s="3">
        <v>-2.0929312549925001</v>
      </c>
      <c r="H181" s="3" t="s">
        <v>1675</v>
      </c>
      <c r="I181">
        <v>73</v>
      </c>
      <c r="J181" s="1">
        <v>6.8337708351363197E-6</v>
      </c>
      <c r="K181" s="1">
        <v>5.9581014986859502E-5</v>
      </c>
      <c r="L181">
        <v>0</v>
      </c>
      <c r="N181" t="s">
        <v>17</v>
      </c>
      <c r="O181" t="s">
        <v>17</v>
      </c>
      <c r="P181" t="s">
        <v>17</v>
      </c>
      <c r="Q181">
        <v>0</v>
      </c>
    </row>
    <row r="182" spans="1:17" x14ac:dyDescent="0.2">
      <c r="A182">
        <v>201.02368000000001</v>
      </c>
      <c r="B182">
        <v>201.02282</v>
      </c>
      <c r="C182">
        <v>26227244.899999999</v>
      </c>
      <c r="D182">
        <v>8.33</v>
      </c>
      <c r="E182">
        <v>16695637.405690501</v>
      </c>
      <c r="F182">
        <v>73228954.886428595</v>
      </c>
      <c r="G182" s="3">
        <v>-2.1329430324088601</v>
      </c>
      <c r="H182" s="28" t="s">
        <v>1675</v>
      </c>
      <c r="I182">
        <v>21</v>
      </c>
      <c r="J182" s="1">
        <v>1.18213899328917E-9</v>
      </c>
      <c r="K182" s="1">
        <v>4.17689110962174E-8</v>
      </c>
      <c r="L182" t="s">
        <v>479</v>
      </c>
      <c r="M182" t="s">
        <v>448</v>
      </c>
      <c r="N182">
        <v>142.00885</v>
      </c>
      <c r="O182">
        <v>201.02270999999999</v>
      </c>
      <c r="P182">
        <v>0.56999999999999995</v>
      </c>
      <c r="Q182" t="s">
        <v>480</v>
      </c>
    </row>
    <row r="183" spans="1:17" x14ac:dyDescent="0.2">
      <c r="A183">
        <v>201.02368000000001</v>
      </c>
      <c r="B183">
        <v>201.02282</v>
      </c>
      <c r="C183">
        <v>26227244.899999999</v>
      </c>
      <c r="D183">
        <v>8.33</v>
      </c>
      <c r="E183">
        <v>16695637.405690501</v>
      </c>
      <c r="F183">
        <v>73228954.886428595</v>
      </c>
      <c r="G183" s="3">
        <v>-2.1329430324088601</v>
      </c>
      <c r="H183" s="28" t="s">
        <v>1675</v>
      </c>
      <c r="I183">
        <v>21</v>
      </c>
      <c r="J183" s="1">
        <v>1.18213899328917E-9</v>
      </c>
      <c r="K183" s="1">
        <v>4.17689110962174E-8</v>
      </c>
      <c r="L183" t="s">
        <v>476</v>
      </c>
      <c r="M183" t="s">
        <v>477</v>
      </c>
      <c r="N183">
        <v>164.07453000000001</v>
      </c>
      <c r="O183">
        <v>201.02313000000001</v>
      </c>
      <c r="P183">
        <v>-1.56</v>
      </c>
      <c r="Q183" t="s">
        <v>478</v>
      </c>
    </row>
    <row r="184" spans="1:17" x14ac:dyDescent="0.2">
      <c r="A184">
        <v>380.90942999999999</v>
      </c>
      <c r="B184">
        <v>380.9076</v>
      </c>
      <c r="C184">
        <v>10324830.199999999</v>
      </c>
      <c r="D184">
        <v>10.45</v>
      </c>
      <c r="E184">
        <v>6166896.4832190499</v>
      </c>
      <c r="F184">
        <v>27058285.212299999</v>
      </c>
      <c r="G184" s="3">
        <v>-2.13345387834599</v>
      </c>
      <c r="H184" s="28" t="s">
        <v>1675</v>
      </c>
      <c r="I184">
        <v>112</v>
      </c>
      <c r="J184">
        <v>3.4584059565875402E-4</v>
      </c>
      <c r="K184">
        <v>1.59023506770943E-3</v>
      </c>
      <c r="L184">
        <v>0</v>
      </c>
      <c r="N184" t="s">
        <v>17</v>
      </c>
      <c r="O184" t="s">
        <v>17</v>
      </c>
      <c r="P184" t="s">
        <v>17</v>
      </c>
      <c r="Q184">
        <v>0</v>
      </c>
    </row>
    <row r="185" spans="1:17" x14ac:dyDescent="0.2">
      <c r="A185">
        <v>381.91287999999997</v>
      </c>
      <c r="B185">
        <v>381.91104000000001</v>
      </c>
      <c r="C185">
        <v>1504740</v>
      </c>
      <c r="D185">
        <v>10.45</v>
      </c>
      <c r="E185">
        <v>917402.94629999995</v>
      </c>
      <c r="F185">
        <v>4026183.8058642899</v>
      </c>
      <c r="G185" s="3">
        <v>-2.1337855907300001</v>
      </c>
      <c r="H185" s="28" t="s">
        <v>1675</v>
      </c>
      <c r="I185">
        <v>54</v>
      </c>
      <c r="J185" s="1">
        <v>5.6037626203683803E-7</v>
      </c>
      <c r="K185" s="1">
        <v>7.1430239983683103E-6</v>
      </c>
      <c r="L185">
        <v>0</v>
      </c>
      <c r="N185" t="s">
        <v>17</v>
      </c>
      <c r="O185" t="s">
        <v>17</v>
      </c>
      <c r="P185" t="s">
        <v>17</v>
      </c>
      <c r="Q185">
        <v>0</v>
      </c>
    </row>
    <row r="186" spans="1:17" x14ac:dyDescent="0.2">
      <c r="A186">
        <v>307.82898999999998</v>
      </c>
      <c r="B186">
        <v>307.82758000000001</v>
      </c>
      <c r="C186">
        <v>843632.5</v>
      </c>
      <c r="D186">
        <v>9.2899999999999991</v>
      </c>
      <c r="E186">
        <v>429258.23740261898</v>
      </c>
      <c r="F186">
        <v>1895107.96161429</v>
      </c>
      <c r="G186" s="3">
        <v>-2.1423623143170798</v>
      </c>
      <c r="H186" s="28" t="s">
        <v>1675</v>
      </c>
      <c r="I186">
        <v>28</v>
      </c>
      <c r="J186" s="1">
        <v>5.9251659188556897E-9</v>
      </c>
      <c r="K186" s="1">
        <v>1.5299082257147901E-7</v>
      </c>
      <c r="L186">
        <v>0</v>
      </c>
      <c r="N186" t="s">
        <v>17</v>
      </c>
      <c r="O186" t="s">
        <v>17</v>
      </c>
      <c r="P186" t="s">
        <v>17</v>
      </c>
      <c r="Q186">
        <v>0</v>
      </c>
    </row>
    <row r="187" spans="1:17" x14ac:dyDescent="0.2">
      <c r="A187">
        <v>583.34956</v>
      </c>
      <c r="B187">
        <v>583.34641999999997</v>
      </c>
      <c r="C187">
        <v>5123044.2</v>
      </c>
      <c r="D187">
        <v>8.92</v>
      </c>
      <c r="E187">
        <v>3565992.30484048</v>
      </c>
      <c r="F187">
        <v>15757335.9177857</v>
      </c>
      <c r="G187" s="3">
        <v>-2.1436481450835099</v>
      </c>
      <c r="H187" s="3" t="s">
        <v>1675</v>
      </c>
      <c r="I187">
        <v>144</v>
      </c>
      <c r="J187">
        <v>3.8338775996525501E-3</v>
      </c>
      <c r="K187">
        <v>1.16991355843943E-2</v>
      </c>
      <c r="L187">
        <v>0</v>
      </c>
      <c r="N187" t="s">
        <v>17</v>
      </c>
      <c r="O187" t="s">
        <v>17</v>
      </c>
      <c r="P187" t="s">
        <v>17</v>
      </c>
      <c r="Q187">
        <v>0</v>
      </c>
    </row>
    <row r="188" spans="1:17" x14ac:dyDescent="0.2">
      <c r="A188">
        <v>474.82603999999998</v>
      </c>
      <c r="B188">
        <v>474.82362999999998</v>
      </c>
      <c r="C188">
        <v>3051970</v>
      </c>
      <c r="D188">
        <v>8.51</v>
      </c>
      <c r="E188">
        <v>2917025.4395023799</v>
      </c>
      <c r="F188">
        <v>12929471.827</v>
      </c>
      <c r="G188" s="3">
        <v>-2.1480934685965298</v>
      </c>
      <c r="H188" s="3" t="s">
        <v>1675</v>
      </c>
      <c r="I188">
        <v>14</v>
      </c>
      <c r="J188" s="1">
        <v>1.7502961486181801E-10</v>
      </c>
      <c r="K188" s="1">
        <v>9.2765695876763698E-9</v>
      </c>
      <c r="L188">
        <v>0</v>
      </c>
      <c r="N188" t="s">
        <v>17</v>
      </c>
      <c r="O188" t="s">
        <v>17</v>
      </c>
      <c r="P188" t="s">
        <v>17</v>
      </c>
      <c r="Q188">
        <v>0</v>
      </c>
    </row>
    <row r="189" spans="1:17" x14ac:dyDescent="0.2">
      <c r="A189">
        <v>258.14720999999997</v>
      </c>
      <c r="B189">
        <v>258.14605999999998</v>
      </c>
      <c r="C189">
        <v>28461694.800000001</v>
      </c>
      <c r="D189">
        <v>5.55</v>
      </c>
      <c r="E189">
        <v>15412995.589230999</v>
      </c>
      <c r="F189">
        <v>69137228.777500004</v>
      </c>
      <c r="G189" s="3">
        <v>-2.1653154935502901</v>
      </c>
      <c r="H189" s="28" t="s">
        <v>1675</v>
      </c>
      <c r="I189">
        <v>104</v>
      </c>
      <c r="J189">
        <v>1.71282216336674E-4</v>
      </c>
      <c r="K189">
        <v>8.8451893256939003E-4</v>
      </c>
      <c r="L189">
        <v>0</v>
      </c>
      <c r="N189" t="s">
        <v>17</v>
      </c>
      <c r="O189" t="s">
        <v>17</v>
      </c>
      <c r="P189" t="s">
        <v>17</v>
      </c>
      <c r="Q189">
        <v>0</v>
      </c>
    </row>
    <row r="190" spans="1:17" x14ac:dyDescent="0.2">
      <c r="A190">
        <v>340.22577999999999</v>
      </c>
      <c r="B190">
        <v>340.22419000000002</v>
      </c>
      <c r="C190">
        <v>10675415.6</v>
      </c>
      <c r="D190">
        <v>8.2899999999999991</v>
      </c>
      <c r="E190">
        <v>5222473.2839785703</v>
      </c>
      <c r="F190">
        <v>23584158.601335701</v>
      </c>
      <c r="G190" s="3">
        <v>-2.1750130193815198</v>
      </c>
      <c r="H190" s="28" t="s">
        <v>1675</v>
      </c>
      <c r="I190">
        <v>151</v>
      </c>
      <c r="J190">
        <v>6.0194438909331001E-3</v>
      </c>
      <c r="K190">
        <v>1.7220397722072799E-2</v>
      </c>
      <c r="L190">
        <v>0</v>
      </c>
      <c r="N190" t="s">
        <v>17</v>
      </c>
      <c r="O190" t="s">
        <v>17</v>
      </c>
      <c r="P190" t="s">
        <v>17</v>
      </c>
      <c r="Q190">
        <v>0</v>
      </c>
    </row>
    <row r="191" spans="1:17" x14ac:dyDescent="0.2">
      <c r="A191">
        <v>163.04096999999999</v>
      </c>
      <c r="B191">
        <v>163.04029</v>
      </c>
      <c r="C191">
        <v>8829855.0999999996</v>
      </c>
      <c r="D191">
        <v>7.09</v>
      </c>
      <c r="E191">
        <v>3955135.6853571399</v>
      </c>
      <c r="F191">
        <v>18028742.6602857</v>
      </c>
      <c r="G191" s="3">
        <v>-2.1884996915819501</v>
      </c>
      <c r="H191" s="28" t="s">
        <v>1675</v>
      </c>
      <c r="I191">
        <v>52</v>
      </c>
      <c r="J191" s="1">
        <v>4.1716069150155698E-7</v>
      </c>
      <c r="K191" s="1">
        <v>5.6386686757324598E-6</v>
      </c>
      <c r="L191" t="s">
        <v>470</v>
      </c>
      <c r="M191" t="s">
        <v>445</v>
      </c>
      <c r="N191">
        <v>164.04734999999999</v>
      </c>
      <c r="O191">
        <v>163.04006999999999</v>
      </c>
      <c r="P191">
        <v>1.36</v>
      </c>
      <c r="Q191" t="s">
        <v>471</v>
      </c>
    </row>
    <row r="192" spans="1:17" x14ac:dyDescent="0.2">
      <c r="A192">
        <v>306.82556</v>
      </c>
      <c r="B192">
        <v>306.82414999999997</v>
      </c>
      <c r="C192">
        <v>14620484.199999999</v>
      </c>
      <c r="D192">
        <v>9.2799999999999994</v>
      </c>
      <c r="E192">
        <v>7509536.9301666701</v>
      </c>
      <c r="F192">
        <v>34544725.381428599</v>
      </c>
      <c r="G192" s="3">
        <v>-2.2016695900607401</v>
      </c>
      <c r="H192" s="28" t="s">
        <v>1675</v>
      </c>
      <c r="I192">
        <v>13</v>
      </c>
      <c r="J192" s="1">
        <v>1.28515839258776E-10</v>
      </c>
      <c r="K192" s="1">
        <v>7.6126735372698503E-9</v>
      </c>
      <c r="L192">
        <v>0</v>
      </c>
      <c r="N192" t="s">
        <v>17</v>
      </c>
      <c r="O192" t="s">
        <v>17</v>
      </c>
      <c r="P192" t="s">
        <v>17</v>
      </c>
      <c r="Q192">
        <v>0</v>
      </c>
    </row>
    <row r="193" spans="1:17" x14ac:dyDescent="0.2">
      <c r="A193">
        <v>616.40875000000005</v>
      </c>
      <c r="B193">
        <v>616.40536999999995</v>
      </c>
      <c r="C193">
        <v>3082621.5</v>
      </c>
      <c r="D193">
        <v>8.1300000000000008</v>
      </c>
      <c r="E193">
        <v>3000521.3411047598</v>
      </c>
      <c r="F193">
        <v>13843940.1044786</v>
      </c>
      <c r="G193" s="3">
        <v>-2.2059695087117701</v>
      </c>
      <c r="H193" s="3" t="s">
        <v>1675</v>
      </c>
      <c r="I193">
        <v>161</v>
      </c>
      <c r="J193">
        <v>1.10044326898056E-2</v>
      </c>
      <c r="K193">
        <v>2.8671316218975999E-2</v>
      </c>
      <c r="L193">
        <v>0</v>
      </c>
      <c r="N193" t="s">
        <v>17</v>
      </c>
      <c r="O193" t="s">
        <v>17</v>
      </c>
      <c r="P193" t="s">
        <v>17</v>
      </c>
      <c r="Q193">
        <v>0</v>
      </c>
    </row>
    <row r="194" spans="1:17" x14ac:dyDescent="0.2">
      <c r="A194">
        <v>413.25454000000002</v>
      </c>
      <c r="B194">
        <v>413.25252</v>
      </c>
      <c r="C194">
        <v>15970164</v>
      </c>
      <c r="D194">
        <v>7.74</v>
      </c>
      <c r="E194">
        <v>8537600.7964595202</v>
      </c>
      <c r="F194">
        <v>40238332.9702143</v>
      </c>
      <c r="G194" s="3">
        <v>-2.2366679257814801</v>
      </c>
      <c r="H194" s="28" t="s">
        <v>1675</v>
      </c>
      <c r="I194">
        <v>136</v>
      </c>
      <c r="J194">
        <v>2.2198766617234902E-3</v>
      </c>
      <c r="K194">
        <v>7.6034550964474796E-3</v>
      </c>
      <c r="L194">
        <v>0</v>
      </c>
      <c r="N194" t="s">
        <v>17</v>
      </c>
      <c r="O194" t="s">
        <v>17</v>
      </c>
      <c r="P194" t="s">
        <v>17</v>
      </c>
      <c r="Q194">
        <v>0</v>
      </c>
    </row>
    <row r="195" spans="1:17" x14ac:dyDescent="0.2">
      <c r="A195">
        <v>126.03945</v>
      </c>
      <c r="B195">
        <v>126.03894</v>
      </c>
      <c r="C195">
        <v>1930520.9</v>
      </c>
      <c r="D195">
        <v>2.23</v>
      </c>
      <c r="E195">
        <v>973459.44412619097</v>
      </c>
      <c r="F195">
        <v>4630449.7273571398</v>
      </c>
      <c r="G195" s="3">
        <v>-2.24995954013318</v>
      </c>
      <c r="H195" s="28" t="s">
        <v>1675</v>
      </c>
      <c r="I195">
        <v>13</v>
      </c>
      <c r="J195" s="1">
        <v>1.28515839258776E-10</v>
      </c>
      <c r="K195" s="1">
        <v>7.6126735372698503E-9</v>
      </c>
      <c r="L195">
        <v>0</v>
      </c>
      <c r="N195" t="s">
        <v>17</v>
      </c>
      <c r="O195" t="s">
        <v>17</v>
      </c>
      <c r="P195" t="s">
        <v>17</v>
      </c>
      <c r="Q195">
        <v>0</v>
      </c>
    </row>
    <row r="196" spans="1:17" x14ac:dyDescent="0.2">
      <c r="A196">
        <v>304.82844999999998</v>
      </c>
      <c r="B196">
        <v>304.82704999999999</v>
      </c>
      <c r="C196">
        <v>37316758</v>
      </c>
      <c r="D196">
        <v>9.2899999999999991</v>
      </c>
      <c r="E196">
        <v>16435453.0101429</v>
      </c>
      <c r="F196">
        <v>78875111.284285694</v>
      </c>
      <c r="G196" s="3">
        <v>-2.26275891363606</v>
      </c>
      <c r="H196" s="28" t="s">
        <v>1675</v>
      </c>
      <c r="I196">
        <v>13</v>
      </c>
      <c r="J196" s="1">
        <v>1.28515839258776E-10</v>
      </c>
      <c r="K196" s="1">
        <v>7.6126735372698503E-9</v>
      </c>
      <c r="L196">
        <v>0</v>
      </c>
      <c r="N196" t="s">
        <v>17</v>
      </c>
      <c r="O196" t="s">
        <v>17</v>
      </c>
      <c r="P196" t="s">
        <v>17</v>
      </c>
      <c r="Q196">
        <v>0</v>
      </c>
    </row>
    <row r="197" spans="1:17" x14ac:dyDescent="0.2">
      <c r="A197">
        <v>384.07612</v>
      </c>
      <c r="B197">
        <v>384.07427000000001</v>
      </c>
      <c r="C197">
        <v>3862696.3</v>
      </c>
      <c r="D197">
        <v>4.79</v>
      </c>
      <c r="E197">
        <v>2124561.5063309502</v>
      </c>
      <c r="F197">
        <v>10206308.2703571</v>
      </c>
      <c r="G197" s="3">
        <v>-2.2642241069391398</v>
      </c>
      <c r="H197" s="28" t="s">
        <v>1675</v>
      </c>
      <c r="I197">
        <v>38</v>
      </c>
      <c r="J197" s="1">
        <v>4.2107026047761398E-8</v>
      </c>
      <c r="K197" s="1">
        <v>8.3963911346724305E-7</v>
      </c>
      <c r="L197">
        <v>0</v>
      </c>
      <c r="N197" t="s">
        <v>17</v>
      </c>
      <c r="O197" t="s">
        <v>17</v>
      </c>
      <c r="P197" t="s">
        <v>17</v>
      </c>
      <c r="Q197">
        <v>0</v>
      </c>
    </row>
    <row r="198" spans="1:17" x14ac:dyDescent="0.2">
      <c r="A198">
        <v>302.83048000000002</v>
      </c>
      <c r="B198">
        <v>302.82909000000001</v>
      </c>
      <c r="C198">
        <v>22397735.800000001</v>
      </c>
      <c r="D198">
        <v>9.2799999999999994</v>
      </c>
      <c r="E198">
        <v>9858156.1306666695</v>
      </c>
      <c r="F198">
        <v>47461091.030714303</v>
      </c>
      <c r="G198" s="3">
        <v>-2.26735553014381</v>
      </c>
      <c r="H198" s="28" t="s">
        <v>1675</v>
      </c>
      <c r="I198">
        <v>13</v>
      </c>
      <c r="J198" s="1">
        <v>1.28515839258776E-10</v>
      </c>
      <c r="K198" s="1">
        <v>7.6126735372698503E-9</v>
      </c>
      <c r="L198">
        <v>0</v>
      </c>
      <c r="N198" t="s">
        <v>17</v>
      </c>
      <c r="O198" t="s">
        <v>17</v>
      </c>
      <c r="P198" t="s">
        <v>17</v>
      </c>
      <c r="Q198">
        <v>0</v>
      </c>
    </row>
    <row r="199" spans="1:17" x14ac:dyDescent="0.2">
      <c r="A199">
        <v>305.83179999999999</v>
      </c>
      <c r="B199">
        <v>305.8304</v>
      </c>
      <c r="C199">
        <v>1875151.2</v>
      </c>
      <c r="D199">
        <v>9.2799999999999994</v>
      </c>
      <c r="E199">
        <v>853641.12811904796</v>
      </c>
      <c r="F199">
        <v>4195357.3705714298</v>
      </c>
      <c r="G199" s="3">
        <v>-2.2970921166406399</v>
      </c>
      <c r="H199" s="28" t="s">
        <v>1675</v>
      </c>
      <c r="I199">
        <v>13</v>
      </c>
      <c r="J199" s="1">
        <v>1.28515839258776E-10</v>
      </c>
      <c r="K199" s="1">
        <v>7.6126735372698503E-9</v>
      </c>
      <c r="L199">
        <v>0</v>
      </c>
      <c r="N199" t="s">
        <v>17</v>
      </c>
      <c r="O199" t="s">
        <v>17</v>
      </c>
      <c r="P199" t="s">
        <v>17</v>
      </c>
      <c r="Q199">
        <v>0</v>
      </c>
    </row>
    <row r="200" spans="1:17" x14ac:dyDescent="0.2">
      <c r="A200">
        <v>146.04657</v>
      </c>
      <c r="B200">
        <v>146.04597000000001</v>
      </c>
      <c r="C200">
        <v>8130438.9000000004</v>
      </c>
      <c r="D200">
        <v>1.04</v>
      </c>
      <c r="E200">
        <v>3455200.32197381</v>
      </c>
      <c r="F200">
        <v>17023296.495857101</v>
      </c>
      <c r="G200" s="3">
        <v>-2.3006691752117701</v>
      </c>
      <c r="H200" s="28" t="s">
        <v>1675</v>
      </c>
      <c r="I200">
        <v>40</v>
      </c>
      <c r="J200" s="1">
        <v>6.0083049859150497E-8</v>
      </c>
      <c r="K200" s="1">
        <v>1.1309089945451299E-6</v>
      </c>
      <c r="L200" t="s">
        <v>468</v>
      </c>
      <c r="M200" t="s">
        <v>448</v>
      </c>
      <c r="N200">
        <v>87.032030000000006</v>
      </c>
      <c r="O200">
        <v>146.04588000000001</v>
      </c>
      <c r="P200">
        <v>0.6</v>
      </c>
      <c r="Q200" t="s">
        <v>469</v>
      </c>
    </row>
    <row r="201" spans="1:17" x14ac:dyDescent="0.2">
      <c r="A201">
        <v>146.04657</v>
      </c>
      <c r="B201">
        <v>146.04597000000001</v>
      </c>
      <c r="C201">
        <v>8130438.9000000004</v>
      </c>
      <c r="D201">
        <v>1.04</v>
      </c>
      <c r="E201">
        <v>3455200.32197381</v>
      </c>
      <c r="F201">
        <v>17023296.495857101</v>
      </c>
      <c r="G201" s="3">
        <v>-2.3006691752117701</v>
      </c>
      <c r="H201" s="28" t="s">
        <v>1675</v>
      </c>
      <c r="I201">
        <v>40</v>
      </c>
      <c r="J201" s="1">
        <v>6.0083049859150497E-8</v>
      </c>
      <c r="K201" s="1">
        <v>1.1309089945451299E-6</v>
      </c>
      <c r="L201" t="s">
        <v>466</v>
      </c>
      <c r="M201" t="s">
        <v>445</v>
      </c>
      <c r="N201">
        <v>147.05315999999999</v>
      </c>
      <c r="O201">
        <v>146.04588000000001</v>
      </c>
      <c r="P201">
        <v>0.6</v>
      </c>
      <c r="Q201" t="s">
        <v>467</v>
      </c>
    </row>
    <row r="202" spans="1:17" x14ac:dyDescent="0.2">
      <c r="A202">
        <v>303.83411000000001</v>
      </c>
      <c r="B202">
        <v>303.83271999999999</v>
      </c>
      <c r="C202">
        <v>1122807.2</v>
      </c>
      <c r="D202">
        <v>9.2799999999999994</v>
      </c>
      <c r="E202">
        <v>505908.62580023799</v>
      </c>
      <c r="F202">
        <v>2535156.3961142902</v>
      </c>
      <c r="G202" s="3">
        <v>-2.3251260085653298</v>
      </c>
      <c r="H202" s="28" t="s">
        <v>1675</v>
      </c>
      <c r="I202">
        <v>17</v>
      </c>
      <c r="J202" s="1">
        <v>4.15178515567896E-10</v>
      </c>
      <c r="K202" s="1">
        <v>1.9003852962584998E-8</v>
      </c>
      <c r="L202">
        <v>0</v>
      </c>
      <c r="N202" t="s">
        <v>17</v>
      </c>
      <c r="O202" t="s">
        <v>17</v>
      </c>
      <c r="P202" t="s">
        <v>17</v>
      </c>
      <c r="Q202">
        <v>0</v>
      </c>
    </row>
    <row r="203" spans="1:17" x14ac:dyDescent="0.2">
      <c r="A203">
        <v>137.03626</v>
      </c>
      <c r="B203">
        <v>137.03569999999999</v>
      </c>
      <c r="C203">
        <v>29777556.800000001</v>
      </c>
      <c r="D203">
        <v>1.61</v>
      </c>
      <c r="E203">
        <v>12313678.8289048</v>
      </c>
      <c r="F203">
        <v>62005880.784285702</v>
      </c>
      <c r="G203" s="3">
        <v>-2.3321432054823501</v>
      </c>
      <c r="H203" s="28" t="s">
        <v>1675</v>
      </c>
      <c r="I203">
        <v>18</v>
      </c>
      <c r="J203" s="1">
        <v>5.4541708725641399E-10</v>
      </c>
      <c r="K203" s="1">
        <v>2.2884791952800399E-8</v>
      </c>
      <c r="L203" t="s">
        <v>462</v>
      </c>
      <c r="M203" t="s">
        <v>445</v>
      </c>
      <c r="N203">
        <v>138.04293000000001</v>
      </c>
      <c r="O203">
        <v>137.03565</v>
      </c>
      <c r="P203">
        <v>0.35</v>
      </c>
      <c r="Q203" t="s">
        <v>463</v>
      </c>
    </row>
    <row r="204" spans="1:17" x14ac:dyDescent="0.2">
      <c r="A204">
        <v>308.82252999999997</v>
      </c>
      <c r="B204">
        <v>308.82110999999998</v>
      </c>
      <c r="C204">
        <v>2391677.7000000002</v>
      </c>
      <c r="D204">
        <v>9.2799999999999994</v>
      </c>
      <c r="E204">
        <v>1020330.00489524</v>
      </c>
      <c r="F204">
        <v>5177879.4439285696</v>
      </c>
      <c r="G204" s="3">
        <v>-2.3433255375902902</v>
      </c>
      <c r="H204" s="28" t="s">
        <v>1675</v>
      </c>
      <c r="I204">
        <v>12</v>
      </c>
      <c r="J204" s="1">
        <v>9.3716644177981404E-11</v>
      </c>
      <c r="K204" s="1">
        <v>6.7409043348019499E-9</v>
      </c>
      <c r="L204">
        <v>0</v>
      </c>
      <c r="N204" t="s">
        <v>17</v>
      </c>
      <c r="O204" t="s">
        <v>17</v>
      </c>
      <c r="P204" t="s">
        <v>17</v>
      </c>
      <c r="Q204">
        <v>0</v>
      </c>
    </row>
    <row r="205" spans="1:17" x14ac:dyDescent="0.2">
      <c r="A205">
        <v>351.21929</v>
      </c>
      <c r="B205">
        <v>351.21762999999999</v>
      </c>
      <c r="C205">
        <v>10102318.800000001</v>
      </c>
      <c r="D205">
        <v>10.96</v>
      </c>
      <c r="E205">
        <v>5855283.4990476202</v>
      </c>
      <c r="F205">
        <v>30126232.7537857</v>
      </c>
      <c r="G205" s="3">
        <v>-2.3632093476442702</v>
      </c>
      <c r="H205" s="28" t="s">
        <v>1675</v>
      </c>
      <c r="I205">
        <v>22</v>
      </c>
      <c r="J205" s="1">
        <v>1.51186998034185E-9</v>
      </c>
      <c r="K205" s="1">
        <v>4.8331843498547299E-8</v>
      </c>
      <c r="L205" t="s">
        <v>514</v>
      </c>
      <c r="M205" t="s">
        <v>448</v>
      </c>
      <c r="N205">
        <v>292.20384999999999</v>
      </c>
      <c r="O205">
        <v>351.21769999999998</v>
      </c>
      <c r="P205">
        <v>-0.2</v>
      </c>
      <c r="Q205" t="s">
        <v>515</v>
      </c>
    </row>
    <row r="206" spans="1:17" x14ac:dyDescent="0.2">
      <c r="A206">
        <v>351.21929</v>
      </c>
      <c r="B206">
        <v>351.21762999999999</v>
      </c>
      <c r="C206">
        <v>10102318.800000001</v>
      </c>
      <c r="D206">
        <v>10.96</v>
      </c>
      <c r="E206">
        <v>5855283.4990476202</v>
      </c>
      <c r="F206">
        <v>30126232.7537857</v>
      </c>
      <c r="G206" s="3">
        <v>-2.3632093476442702</v>
      </c>
      <c r="H206" s="28" t="s">
        <v>1675</v>
      </c>
      <c r="I206">
        <v>22</v>
      </c>
      <c r="J206" s="1">
        <v>1.51186998034185E-9</v>
      </c>
      <c r="K206" s="1">
        <v>4.8331843498547299E-8</v>
      </c>
      <c r="L206" t="s">
        <v>516</v>
      </c>
      <c r="M206" t="s">
        <v>445</v>
      </c>
      <c r="N206">
        <v>352.22498000000002</v>
      </c>
      <c r="O206">
        <v>351.21769999999998</v>
      </c>
      <c r="P206">
        <v>-0.2</v>
      </c>
      <c r="Q206" t="s">
        <v>517</v>
      </c>
    </row>
    <row r="207" spans="1:17" x14ac:dyDescent="0.2">
      <c r="A207">
        <v>209.00876</v>
      </c>
      <c r="B207">
        <v>209.00785999999999</v>
      </c>
      <c r="C207">
        <v>27016375.199999999</v>
      </c>
      <c r="D207">
        <v>7.87</v>
      </c>
      <c r="E207">
        <v>15002388.8886905</v>
      </c>
      <c r="F207">
        <v>79391545.857142895</v>
      </c>
      <c r="G207" s="3">
        <v>-2.4037931427774302</v>
      </c>
      <c r="H207" s="28" t="s">
        <v>1675</v>
      </c>
      <c r="I207">
        <v>0</v>
      </c>
      <c r="J207" s="1">
        <v>3.4454648594846102E-13</v>
      </c>
      <c r="K207" s="1">
        <v>2.7756664908008E-10</v>
      </c>
      <c r="L207">
        <v>0</v>
      </c>
      <c r="N207" t="s">
        <v>17</v>
      </c>
      <c r="O207" t="s">
        <v>17</v>
      </c>
      <c r="P207" t="s">
        <v>17</v>
      </c>
      <c r="Q207">
        <v>0</v>
      </c>
    </row>
    <row r="208" spans="1:17" x14ac:dyDescent="0.2">
      <c r="A208">
        <v>476.82243</v>
      </c>
      <c r="B208">
        <v>476.82001000000002</v>
      </c>
      <c r="C208">
        <v>3743040.6</v>
      </c>
      <c r="D208">
        <v>8.5</v>
      </c>
      <c r="E208">
        <v>1670605.32073571</v>
      </c>
      <c r="F208">
        <v>9316303.7921428606</v>
      </c>
      <c r="G208" s="3">
        <v>-2.4793867466380801</v>
      </c>
      <c r="H208" s="3" t="s">
        <v>1675</v>
      </c>
      <c r="I208">
        <v>9</v>
      </c>
      <c r="J208" s="1">
        <v>3.3421009137000697E-11</v>
      </c>
      <c r="K208" s="1">
        <v>3.7394395778844197E-9</v>
      </c>
      <c r="L208">
        <v>0</v>
      </c>
      <c r="N208" t="s">
        <v>17</v>
      </c>
      <c r="O208" t="s">
        <v>17</v>
      </c>
      <c r="P208" t="s">
        <v>17</v>
      </c>
      <c r="Q208">
        <v>0</v>
      </c>
    </row>
    <row r="209" spans="1:17" x14ac:dyDescent="0.2">
      <c r="A209">
        <v>472.82834000000003</v>
      </c>
      <c r="B209">
        <v>472.82594999999998</v>
      </c>
      <c r="C209">
        <v>5752983.4000000004</v>
      </c>
      <c r="D209">
        <v>8.5</v>
      </c>
      <c r="E209">
        <v>2462037.4486428602</v>
      </c>
      <c r="F209">
        <v>14002168.644928601</v>
      </c>
      <c r="G209" s="3">
        <v>-2.5077256768443399</v>
      </c>
      <c r="H209" s="3" t="s">
        <v>1675</v>
      </c>
      <c r="I209">
        <v>9</v>
      </c>
      <c r="J209" s="1">
        <v>3.3421009137000697E-11</v>
      </c>
      <c r="K209" s="1">
        <v>3.7394395778844197E-9</v>
      </c>
      <c r="L209">
        <v>0</v>
      </c>
      <c r="N209" t="s">
        <v>17</v>
      </c>
      <c r="O209" t="s">
        <v>17</v>
      </c>
      <c r="P209" t="s">
        <v>17</v>
      </c>
      <c r="Q209">
        <v>0</v>
      </c>
    </row>
    <row r="210" spans="1:17" x14ac:dyDescent="0.2">
      <c r="A210">
        <v>353.23507999999998</v>
      </c>
      <c r="B210">
        <v>353.23340999999999</v>
      </c>
      <c r="C210">
        <v>9036962.5999999996</v>
      </c>
      <c r="D210">
        <v>11.06</v>
      </c>
      <c r="E210">
        <v>6249314.3787547601</v>
      </c>
      <c r="F210">
        <v>35726531.004928596</v>
      </c>
      <c r="G210" s="3">
        <v>-2.5152260136715099</v>
      </c>
      <c r="H210" s="28" t="s">
        <v>1675</v>
      </c>
      <c r="I210">
        <v>21</v>
      </c>
      <c r="J210" s="1">
        <v>1.18213899328917E-9</v>
      </c>
      <c r="K210" s="1">
        <v>4.17689110962174E-8</v>
      </c>
      <c r="L210" t="s">
        <v>518</v>
      </c>
      <c r="M210" t="s">
        <v>448</v>
      </c>
      <c r="N210">
        <v>294.21949999999998</v>
      </c>
      <c r="O210">
        <v>353.23334999999997</v>
      </c>
      <c r="P210">
        <v>0.17</v>
      </c>
      <c r="Q210" t="s">
        <v>519</v>
      </c>
    </row>
    <row r="211" spans="1:17" x14ac:dyDescent="0.2">
      <c r="A211">
        <v>353.23507999999998</v>
      </c>
      <c r="B211">
        <v>353.23340999999999</v>
      </c>
      <c r="C211">
        <v>9036962.5999999996</v>
      </c>
      <c r="D211">
        <v>11.06</v>
      </c>
      <c r="E211">
        <v>6249314.3787547601</v>
      </c>
      <c r="F211">
        <v>35726531.004928596</v>
      </c>
      <c r="G211" s="3">
        <v>-2.5152260136715099</v>
      </c>
      <c r="H211" s="28" t="s">
        <v>1675</v>
      </c>
      <c r="I211">
        <v>21</v>
      </c>
      <c r="J211" s="1">
        <v>1.18213899328917E-9</v>
      </c>
      <c r="K211" s="1">
        <v>4.17689110962174E-8</v>
      </c>
      <c r="L211" t="s">
        <v>520</v>
      </c>
      <c r="M211" t="s">
        <v>445</v>
      </c>
      <c r="N211">
        <v>354.24063000000001</v>
      </c>
      <c r="O211">
        <v>353.23334999999997</v>
      </c>
      <c r="P211">
        <v>0.17</v>
      </c>
      <c r="Q211" t="s">
        <v>521</v>
      </c>
    </row>
    <row r="212" spans="1:17" x14ac:dyDescent="0.2">
      <c r="A212">
        <v>267.07483000000002</v>
      </c>
      <c r="B212">
        <v>267.07362999999998</v>
      </c>
      <c r="C212">
        <v>49538404.299999997</v>
      </c>
      <c r="D212">
        <v>2.4900000000000002</v>
      </c>
      <c r="E212">
        <v>18257808.070547599</v>
      </c>
      <c r="F212">
        <v>108628411.918071</v>
      </c>
      <c r="G212" s="3">
        <v>-2.5728160124680701</v>
      </c>
      <c r="H212" s="28" t="s">
        <v>1675</v>
      </c>
      <c r="I212">
        <v>77</v>
      </c>
      <c r="J212" s="1">
        <v>1.0909865329689101E-5</v>
      </c>
      <c r="K212" s="1">
        <v>8.7192336404737794E-5</v>
      </c>
      <c r="L212" t="s">
        <v>505</v>
      </c>
      <c r="M212" t="s">
        <v>448</v>
      </c>
      <c r="N212">
        <v>208.05916999999999</v>
      </c>
      <c r="O212">
        <v>267.07303000000002</v>
      </c>
      <c r="P212">
        <v>2.2599999999999998</v>
      </c>
      <c r="Q212" t="s">
        <v>506</v>
      </c>
    </row>
    <row r="213" spans="1:17" x14ac:dyDescent="0.2">
      <c r="A213">
        <v>267.07483000000002</v>
      </c>
      <c r="B213">
        <v>267.07362999999998</v>
      </c>
      <c r="C213">
        <v>49538404.299999997</v>
      </c>
      <c r="D213">
        <v>2.4900000000000002</v>
      </c>
      <c r="E213">
        <v>18257808.070547599</v>
      </c>
      <c r="F213">
        <v>108628411.918071</v>
      </c>
      <c r="G213" s="3">
        <v>-2.5728160124680701</v>
      </c>
      <c r="H213" s="28" t="s">
        <v>1675</v>
      </c>
      <c r="I213">
        <v>77</v>
      </c>
      <c r="J213" s="1">
        <v>1.0909865329689101E-5</v>
      </c>
      <c r="K213" s="1">
        <v>8.7192336404737794E-5</v>
      </c>
      <c r="L213" t="s">
        <v>503</v>
      </c>
      <c r="M213" t="s">
        <v>445</v>
      </c>
      <c r="N213">
        <v>268.08076999999997</v>
      </c>
      <c r="O213">
        <v>267.07348999999999</v>
      </c>
      <c r="P213">
        <v>0.51</v>
      </c>
      <c r="Q213" t="s">
        <v>504</v>
      </c>
    </row>
    <row r="214" spans="1:17" x14ac:dyDescent="0.2">
      <c r="A214">
        <v>144.04606000000001</v>
      </c>
      <c r="B214">
        <v>144.04546999999999</v>
      </c>
      <c r="C214">
        <v>25596656.5</v>
      </c>
      <c r="D214">
        <v>6.96</v>
      </c>
      <c r="E214">
        <v>9280626.0880904794</v>
      </c>
      <c r="F214">
        <v>57501463.733285703</v>
      </c>
      <c r="G214" s="3">
        <v>-2.6313046405606899</v>
      </c>
      <c r="H214" s="28" t="s">
        <v>1675</v>
      </c>
      <c r="I214">
        <v>25</v>
      </c>
      <c r="J214" s="1">
        <v>3.0571609698207001E-9</v>
      </c>
      <c r="K214" s="1">
        <v>8.9233654974186693E-8</v>
      </c>
      <c r="L214" t="s">
        <v>464</v>
      </c>
      <c r="M214" t="s">
        <v>445</v>
      </c>
      <c r="N214">
        <v>145.05276000000001</v>
      </c>
      <c r="O214">
        <v>144.04549</v>
      </c>
      <c r="P214">
        <v>-0.12</v>
      </c>
      <c r="Q214" t="s">
        <v>465</v>
      </c>
    </row>
    <row r="215" spans="1:17" x14ac:dyDescent="0.2">
      <c r="A215">
        <v>466.31044000000003</v>
      </c>
      <c r="B215">
        <v>466.30808999999999</v>
      </c>
      <c r="C215">
        <v>533876.69999999995</v>
      </c>
      <c r="D215">
        <v>13.96</v>
      </c>
      <c r="E215">
        <v>381108.63745238102</v>
      </c>
      <c r="F215">
        <v>2387028.2445571399</v>
      </c>
      <c r="G215" s="3">
        <v>-2.64694142634001</v>
      </c>
      <c r="H215" s="28" t="s">
        <v>1675</v>
      </c>
      <c r="I215">
        <v>45</v>
      </c>
      <c r="J215" s="1">
        <v>1.3989586514316801E-7</v>
      </c>
      <c r="K215" s="1">
        <v>2.2906526211247098E-6</v>
      </c>
      <c r="L215" t="s">
        <v>524</v>
      </c>
      <c r="M215" t="s">
        <v>525</v>
      </c>
      <c r="N215">
        <v>431.33994000000001</v>
      </c>
      <c r="O215">
        <v>466.30934999999999</v>
      </c>
      <c r="P215">
        <v>-2.69</v>
      </c>
      <c r="Q215" t="s">
        <v>526</v>
      </c>
    </row>
    <row r="216" spans="1:17" x14ac:dyDescent="0.2">
      <c r="A216">
        <v>466.31044000000003</v>
      </c>
      <c r="B216">
        <v>466.30808999999999</v>
      </c>
      <c r="C216">
        <v>533876.69999999995</v>
      </c>
      <c r="D216">
        <v>13.96</v>
      </c>
      <c r="E216">
        <v>381108.63745238102</v>
      </c>
      <c r="F216">
        <v>2387028.2445571399</v>
      </c>
      <c r="G216" s="3">
        <v>-2.64694142634001</v>
      </c>
      <c r="H216" s="3" t="s">
        <v>1675</v>
      </c>
      <c r="I216">
        <v>45</v>
      </c>
      <c r="J216" s="1">
        <v>1.3989586514316801E-7</v>
      </c>
      <c r="K216" s="1">
        <v>2.2906526211247098E-6</v>
      </c>
      <c r="L216" t="s">
        <v>527</v>
      </c>
      <c r="M216" t="s">
        <v>445</v>
      </c>
      <c r="N216">
        <v>467.31479000000002</v>
      </c>
      <c r="O216">
        <v>466.30752000000001</v>
      </c>
      <c r="P216">
        <v>1.23</v>
      </c>
      <c r="Q216" t="s">
        <v>528</v>
      </c>
    </row>
    <row r="217" spans="1:17" x14ac:dyDescent="0.2">
      <c r="A217">
        <v>125.0361</v>
      </c>
      <c r="B217">
        <v>125.03559</v>
      </c>
      <c r="C217">
        <v>40982402.600000001</v>
      </c>
      <c r="D217">
        <v>2.2400000000000002</v>
      </c>
      <c r="E217">
        <v>14571325.651423801</v>
      </c>
      <c r="F217">
        <v>92299022.904285699</v>
      </c>
      <c r="G217" s="3">
        <v>-2.6631832402598201</v>
      </c>
      <c r="H217" s="28" t="s">
        <v>1675</v>
      </c>
      <c r="I217">
        <v>7</v>
      </c>
      <c r="J217" s="1">
        <v>1.5504591867680799E-11</v>
      </c>
      <c r="K217" s="1">
        <v>3.1226248021509E-9</v>
      </c>
      <c r="L217" t="s">
        <v>456</v>
      </c>
      <c r="M217" t="s">
        <v>445</v>
      </c>
      <c r="N217">
        <v>126.04293</v>
      </c>
      <c r="O217">
        <v>125.03565</v>
      </c>
      <c r="P217">
        <v>-0.49</v>
      </c>
      <c r="Q217" t="s">
        <v>457</v>
      </c>
    </row>
    <row r="218" spans="1:17" x14ac:dyDescent="0.2">
      <c r="A218">
        <v>468.28494999999998</v>
      </c>
      <c r="B218">
        <v>468.28258</v>
      </c>
      <c r="C218">
        <v>17073659.399999999</v>
      </c>
      <c r="D218">
        <v>9.1999999999999993</v>
      </c>
      <c r="E218">
        <v>6500788.6581071401</v>
      </c>
      <c r="F218">
        <v>46643975.775785699</v>
      </c>
      <c r="G218" s="3">
        <v>-2.8430041065239902</v>
      </c>
      <c r="H218" s="3" t="s">
        <v>1675</v>
      </c>
      <c r="I218">
        <v>157</v>
      </c>
      <c r="J218">
        <v>8.6938261099248904E-3</v>
      </c>
      <c r="K218">
        <v>2.3565768217212301E-2</v>
      </c>
      <c r="L218">
        <v>0</v>
      </c>
      <c r="N218" t="s">
        <v>17</v>
      </c>
      <c r="O218" t="s">
        <v>17</v>
      </c>
      <c r="P218" t="s">
        <v>17</v>
      </c>
      <c r="Q218">
        <v>0</v>
      </c>
    </row>
    <row r="219" spans="1:17" x14ac:dyDescent="0.2">
      <c r="A219">
        <v>111.02042</v>
      </c>
      <c r="B219">
        <v>111.01997</v>
      </c>
      <c r="C219">
        <v>25588834.600000001</v>
      </c>
      <c r="D219">
        <v>1.24</v>
      </c>
      <c r="E219">
        <v>8025825.9726380901</v>
      </c>
      <c r="F219">
        <v>58077629.969285697</v>
      </c>
      <c r="G219" s="28">
        <v>-2.8552608020596799</v>
      </c>
      <c r="H219" s="28" t="s">
        <v>1675</v>
      </c>
      <c r="I219">
        <v>29</v>
      </c>
      <c r="J219" s="1">
        <v>7.3229910123485898E-9</v>
      </c>
      <c r="K219" s="1">
        <v>1.82080295047779E-7</v>
      </c>
      <c r="L219" t="s">
        <v>450</v>
      </c>
      <c r="M219" t="s">
        <v>445</v>
      </c>
      <c r="N219">
        <v>112.02728</v>
      </c>
      <c r="O219">
        <v>111.02</v>
      </c>
      <c r="P219">
        <v>-0.28000000000000003</v>
      </c>
      <c r="Q219" t="s">
        <v>451</v>
      </c>
    </row>
    <row r="220" spans="1:17" x14ac:dyDescent="0.2">
      <c r="A220">
        <v>402.20179999999999</v>
      </c>
      <c r="B220">
        <v>402.19983999999999</v>
      </c>
      <c r="C220">
        <v>44818069.399999999</v>
      </c>
      <c r="D220">
        <v>6.08</v>
      </c>
      <c r="E220">
        <v>12496261.090157099</v>
      </c>
      <c r="F220">
        <v>112247499.03014299</v>
      </c>
      <c r="G220" s="3">
        <v>-3.1671148939363598</v>
      </c>
      <c r="H220" s="28" t="s">
        <v>1675</v>
      </c>
      <c r="I220">
        <v>119</v>
      </c>
      <c r="J220">
        <v>6.1702656838185798E-4</v>
      </c>
      <c r="K220">
        <v>2.62171204371532E-3</v>
      </c>
      <c r="L220">
        <v>0</v>
      </c>
      <c r="N220" t="s">
        <v>17</v>
      </c>
      <c r="O220" t="s">
        <v>17</v>
      </c>
      <c r="P220" t="s">
        <v>17</v>
      </c>
      <c r="Q220">
        <v>0</v>
      </c>
    </row>
    <row r="221" spans="1:17" x14ac:dyDescent="0.2">
      <c r="A221">
        <v>411.26337999999998</v>
      </c>
      <c r="B221">
        <v>411.26137</v>
      </c>
      <c r="C221">
        <v>24643966</v>
      </c>
      <c r="D221">
        <v>9.15</v>
      </c>
      <c r="E221">
        <v>7851595.24083333</v>
      </c>
      <c r="F221">
        <v>70743343.435000002</v>
      </c>
      <c r="G221" s="3">
        <v>-3.1715366973794699</v>
      </c>
      <c r="H221" s="28" t="s">
        <v>1675</v>
      </c>
      <c r="I221">
        <v>127</v>
      </c>
      <c r="J221">
        <v>1.1512137331532201E-3</v>
      </c>
      <c r="K221">
        <v>4.40787919880338E-3</v>
      </c>
      <c r="L221">
        <v>0</v>
      </c>
      <c r="N221" t="s">
        <v>17</v>
      </c>
      <c r="O221" t="s">
        <v>17</v>
      </c>
      <c r="P221" t="s">
        <v>17</v>
      </c>
      <c r="Q221">
        <v>0</v>
      </c>
    </row>
    <row r="222" spans="1:17" x14ac:dyDescent="0.2">
      <c r="A222">
        <v>207.01337000000001</v>
      </c>
      <c r="B222">
        <v>207.01248000000001</v>
      </c>
      <c r="C222">
        <v>752760668.29999995</v>
      </c>
      <c r="D222">
        <v>7.87</v>
      </c>
      <c r="E222">
        <v>201165340.60976201</v>
      </c>
      <c r="F222">
        <v>1951104326.8571401</v>
      </c>
      <c r="G222" s="3">
        <v>-3.27783725654416</v>
      </c>
      <c r="H222" s="28" t="s">
        <v>1675</v>
      </c>
      <c r="I222">
        <v>0</v>
      </c>
      <c r="J222" s="1">
        <v>3.4454648594846102E-13</v>
      </c>
      <c r="K222" s="1">
        <v>2.7756664908008E-10</v>
      </c>
      <c r="L222" t="s">
        <v>487</v>
      </c>
      <c r="M222" t="s">
        <v>445</v>
      </c>
      <c r="N222">
        <v>208.01942</v>
      </c>
      <c r="O222">
        <v>207.01213999999999</v>
      </c>
      <c r="P222">
        <v>1.64</v>
      </c>
      <c r="Q222" t="s">
        <v>488</v>
      </c>
    </row>
    <row r="223" spans="1:17" x14ac:dyDescent="0.2">
      <c r="A223">
        <v>227.14142000000001</v>
      </c>
      <c r="B223">
        <v>227.14043000000001</v>
      </c>
      <c r="C223">
        <v>36044554.200000003</v>
      </c>
      <c r="D223">
        <v>6.81</v>
      </c>
      <c r="E223">
        <v>11066970.5247619</v>
      </c>
      <c r="F223">
        <v>108259026.676357</v>
      </c>
      <c r="G223" s="3">
        <v>-3.2901550648161502</v>
      </c>
      <c r="H223" s="28" t="s">
        <v>1675</v>
      </c>
      <c r="I223">
        <v>70</v>
      </c>
      <c r="J223" s="1">
        <v>4.7539824701802197E-6</v>
      </c>
      <c r="K223" s="1">
        <v>4.3520548613377102E-5</v>
      </c>
      <c r="L223">
        <v>0</v>
      </c>
      <c r="N223" t="s">
        <v>17</v>
      </c>
      <c r="O223" t="s">
        <v>17</v>
      </c>
      <c r="P223" t="s">
        <v>17</v>
      </c>
      <c r="Q223">
        <v>0</v>
      </c>
    </row>
    <row r="224" spans="1:17" x14ac:dyDescent="0.2">
      <c r="A224">
        <v>654.45938999999998</v>
      </c>
      <c r="B224">
        <v>654.45573999999999</v>
      </c>
      <c r="C224">
        <v>43394255.100000001</v>
      </c>
      <c r="D224">
        <v>9.52</v>
      </c>
      <c r="E224">
        <v>14294784.6429595</v>
      </c>
      <c r="F224">
        <v>149733516.90642899</v>
      </c>
      <c r="G224" s="3">
        <v>-3.3888364053327198</v>
      </c>
      <c r="H224" s="3" t="s">
        <v>1675</v>
      </c>
      <c r="I224">
        <v>66</v>
      </c>
      <c r="J224" s="1">
        <v>2.8804423880847601E-6</v>
      </c>
      <c r="K224" s="1">
        <v>2.8437308674523102E-5</v>
      </c>
      <c r="L224">
        <v>0</v>
      </c>
      <c r="N224" t="s">
        <v>17</v>
      </c>
      <c r="O224" t="s">
        <v>17</v>
      </c>
      <c r="P224" t="s">
        <v>17</v>
      </c>
      <c r="Q224">
        <v>0</v>
      </c>
    </row>
  </sheetData>
  <autoFilter ref="A1:Q224" xr:uid="{7FAE5670-5F9D-D243-AECA-DA291B99E337}">
    <sortState ref="A2:Q224">
      <sortCondition descending="1" ref="G1:G224"/>
    </sortState>
  </autoFilter>
  <conditionalFormatting sqref="G1:H1048576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A88C5-2BCC-904A-B29B-C832B80BDE9E}">
  <dimension ref="A1:T137"/>
  <sheetViews>
    <sheetView workbookViewId="0">
      <selection activeCell="C8" sqref="C8"/>
    </sheetView>
  </sheetViews>
  <sheetFormatPr baseColWidth="10" defaultRowHeight="16" x14ac:dyDescent="0.2"/>
  <sheetData>
    <row r="1" spans="1:20" s="2" customFormat="1" x14ac:dyDescent="0.2">
      <c r="A1" s="2" t="s">
        <v>433</v>
      </c>
      <c r="B1" s="2" t="s">
        <v>1841</v>
      </c>
      <c r="C1" s="2" t="s">
        <v>437</v>
      </c>
      <c r="D1" s="2" t="s">
        <v>1794</v>
      </c>
      <c r="E1" s="2" t="s">
        <v>529</v>
      </c>
      <c r="F1" s="2" t="s">
        <v>530</v>
      </c>
      <c r="G1" s="2" t="s">
        <v>531</v>
      </c>
      <c r="H1" s="2" t="s">
        <v>1493</v>
      </c>
      <c r="I1" s="2" t="s">
        <v>1674</v>
      </c>
      <c r="J1" s="2" t="s">
        <v>1494</v>
      </c>
      <c r="K1" s="2" t="s">
        <v>1495</v>
      </c>
      <c r="L1" s="2" t="s">
        <v>434</v>
      </c>
      <c r="M1" s="2" t="s">
        <v>435</v>
      </c>
      <c r="N1" s="2" t="s">
        <v>436</v>
      </c>
      <c r="O1" s="2" t="s">
        <v>438</v>
      </c>
      <c r="P1" s="2" t="s">
        <v>439</v>
      </c>
      <c r="Q1" s="2" t="s">
        <v>440</v>
      </c>
      <c r="R1" s="2" t="s">
        <v>441</v>
      </c>
      <c r="S1" s="2" t="s">
        <v>442</v>
      </c>
      <c r="T1" s="2" t="s">
        <v>443</v>
      </c>
    </row>
    <row r="2" spans="1:20" x14ac:dyDescent="0.2">
      <c r="A2">
        <v>245.10410999999999</v>
      </c>
      <c r="B2">
        <v>245.10302999999999</v>
      </c>
      <c r="C2">
        <v>120039052.5</v>
      </c>
      <c r="D2">
        <v>6.5</v>
      </c>
      <c r="E2">
        <v>5.7833965818891002</v>
      </c>
      <c r="F2">
        <v>5.3979211319491496</v>
      </c>
      <c r="G2">
        <v>5.3417277049569298</v>
      </c>
      <c r="H2">
        <v>587</v>
      </c>
      <c r="I2" t="s">
        <v>380</v>
      </c>
      <c r="J2" s="1">
        <v>6.8909297189692205E-13</v>
      </c>
      <c r="K2" s="1">
        <v>2.7756664908008E-10</v>
      </c>
      <c r="L2">
        <v>127331394.226762</v>
      </c>
      <c r="M2">
        <v>2149131.8212857102</v>
      </c>
      <c r="N2">
        <v>5.88869038088552</v>
      </c>
      <c r="O2" t="s">
        <v>501</v>
      </c>
      <c r="P2" t="s">
        <v>448</v>
      </c>
      <c r="Q2">
        <v>186.08921000000001</v>
      </c>
      <c r="R2">
        <v>245.10306</v>
      </c>
      <c r="S2">
        <v>-0.14000000000000001</v>
      </c>
      <c r="T2" t="s">
        <v>502</v>
      </c>
    </row>
    <row r="3" spans="1:20" x14ac:dyDescent="0.2">
      <c r="A3">
        <v>117.05615</v>
      </c>
      <c r="B3">
        <v>117.05568</v>
      </c>
      <c r="C3">
        <v>59185347.100000001</v>
      </c>
      <c r="D3">
        <v>3.22</v>
      </c>
      <c r="E3">
        <v>3.6180178280586501</v>
      </c>
      <c r="F3">
        <v>3.33923170758136</v>
      </c>
      <c r="G3">
        <v>3.2857340599126701</v>
      </c>
      <c r="H3">
        <v>566</v>
      </c>
      <c r="I3" t="s">
        <v>380</v>
      </c>
      <c r="J3" s="1">
        <v>1.51186998034185E-9</v>
      </c>
      <c r="K3" s="1">
        <v>4.8331843498547299E-8</v>
      </c>
      <c r="L3">
        <v>62452527.746357098</v>
      </c>
      <c r="M3">
        <v>6585316.2290000003</v>
      </c>
      <c r="N3">
        <v>3.2454353397045801</v>
      </c>
      <c r="O3" t="s">
        <v>452</v>
      </c>
      <c r="P3" t="s">
        <v>445</v>
      </c>
      <c r="Q3">
        <v>118.063</v>
      </c>
      <c r="R3">
        <v>117.05571999999999</v>
      </c>
      <c r="S3">
        <v>-0.33</v>
      </c>
      <c r="T3" t="s">
        <v>453</v>
      </c>
    </row>
    <row r="4" spans="1:20" x14ac:dyDescent="0.2">
      <c r="A4">
        <v>117.05615</v>
      </c>
      <c r="B4">
        <v>117.05568</v>
      </c>
      <c r="C4">
        <v>59185347.100000001</v>
      </c>
      <c r="D4">
        <v>3.22</v>
      </c>
      <c r="E4">
        <v>3.6180178280586501</v>
      </c>
      <c r="F4">
        <v>3.33923170758136</v>
      </c>
      <c r="G4">
        <v>3.2857340599126701</v>
      </c>
      <c r="H4">
        <v>566</v>
      </c>
      <c r="I4" t="s">
        <v>380</v>
      </c>
      <c r="J4" s="1">
        <v>1.51186998034185E-9</v>
      </c>
      <c r="K4" s="1">
        <v>4.8331843498547299E-8</v>
      </c>
      <c r="L4">
        <v>62452527.746357098</v>
      </c>
      <c r="M4">
        <v>6585316.2290000003</v>
      </c>
      <c r="N4">
        <v>3.2454353397045801</v>
      </c>
      <c r="O4" t="s">
        <v>454</v>
      </c>
      <c r="P4" t="s">
        <v>448</v>
      </c>
      <c r="Q4">
        <v>58.041870000000003</v>
      </c>
      <c r="R4">
        <v>117.05571999999999</v>
      </c>
      <c r="S4">
        <v>-0.33</v>
      </c>
      <c r="T4" t="s">
        <v>455</v>
      </c>
    </row>
    <row r="5" spans="1:20" x14ac:dyDescent="0.2">
      <c r="A5">
        <v>261.97910999999999</v>
      </c>
      <c r="B5">
        <v>261.97793999999999</v>
      </c>
      <c r="C5">
        <v>16825762.100000001</v>
      </c>
      <c r="D5">
        <v>3.21</v>
      </c>
      <c r="E5">
        <v>3.5705609356475101</v>
      </c>
      <c r="F5">
        <v>3.29009563566827</v>
      </c>
      <c r="G5">
        <v>3.2313319021528102</v>
      </c>
      <c r="H5">
        <v>557</v>
      </c>
      <c r="I5" t="s">
        <v>380</v>
      </c>
      <c r="J5" s="1">
        <v>1.10606312919175E-8</v>
      </c>
      <c r="K5" s="1">
        <v>2.5313762979456601E-7</v>
      </c>
      <c r="L5">
        <v>18225457.334333301</v>
      </c>
      <c r="M5">
        <v>2137306.0385571402</v>
      </c>
      <c r="N5">
        <v>3.0920896109295199</v>
      </c>
      <c r="O5">
        <v>0</v>
      </c>
      <c r="Q5" t="s">
        <v>17</v>
      </c>
      <c r="R5" t="s">
        <v>17</v>
      </c>
      <c r="S5" t="s">
        <v>17</v>
      </c>
      <c r="T5">
        <v>0</v>
      </c>
    </row>
    <row r="6" spans="1:20" x14ac:dyDescent="0.2">
      <c r="A6">
        <v>303.98995000000002</v>
      </c>
      <c r="B6">
        <v>303.98856000000001</v>
      </c>
      <c r="C6">
        <v>11019116.5</v>
      </c>
      <c r="D6">
        <v>4.84</v>
      </c>
      <c r="E6">
        <v>3.0002901890965701</v>
      </c>
      <c r="F6">
        <v>2.9377805113777602</v>
      </c>
      <c r="G6">
        <v>2.8865483097583602</v>
      </c>
      <c r="H6">
        <v>550</v>
      </c>
      <c r="I6" t="s">
        <v>380</v>
      </c>
      <c r="J6" s="1">
        <v>4.2107026047761398E-8</v>
      </c>
      <c r="K6" s="1">
        <v>8.3963911346724305E-7</v>
      </c>
      <c r="L6">
        <v>12856052.4885619</v>
      </c>
      <c r="M6">
        <v>1633085.94899286</v>
      </c>
      <c r="N6">
        <v>2.97677509759137</v>
      </c>
      <c r="O6">
        <v>0</v>
      </c>
      <c r="Q6" t="s">
        <v>17</v>
      </c>
      <c r="R6" t="s">
        <v>17</v>
      </c>
      <c r="S6" t="s">
        <v>17</v>
      </c>
      <c r="T6">
        <v>0</v>
      </c>
    </row>
    <row r="7" spans="1:20" x14ac:dyDescent="0.2">
      <c r="A7">
        <v>335.05164000000002</v>
      </c>
      <c r="B7">
        <v>335.05007000000001</v>
      </c>
      <c r="C7">
        <v>50413346.700000003</v>
      </c>
      <c r="D7">
        <v>1.39</v>
      </c>
      <c r="E7">
        <v>2.7256073748013199</v>
      </c>
      <c r="F7">
        <v>3.1809690330948901</v>
      </c>
      <c r="G7">
        <v>3.12644163831692</v>
      </c>
      <c r="H7">
        <v>435</v>
      </c>
      <c r="I7" t="s">
        <v>380</v>
      </c>
      <c r="J7">
        <v>6.8171900798834999E-3</v>
      </c>
      <c r="K7">
        <v>1.92025466026369E-2</v>
      </c>
      <c r="L7">
        <v>75584914.551173806</v>
      </c>
      <c r="M7">
        <v>10217917.639164301</v>
      </c>
      <c r="N7">
        <v>2.88699711391039</v>
      </c>
      <c r="O7" t="s">
        <v>1544</v>
      </c>
      <c r="P7" t="s">
        <v>512</v>
      </c>
      <c r="Q7">
        <v>298.08413000000002</v>
      </c>
      <c r="R7">
        <v>335.05058000000002</v>
      </c>
      <c r="S7">
        <v>-1.51</v>
      </c>
      <c r="T7" t="s">
        <v>1545</v>
      </c>
    </row>
    <row r="8" spans="1:20" x14ac:dyDescent="0.2">
      <c r="A8">
        <v>259.15622000000002</v>
      </c>
      <c r="B8">
        <v>259.15507000000002</v>
      </c>
      <c r="C8">
        <v>39690782</v>
      </c>
      <c r="D8">
        <v>10.3</v>
      </c>
      <c r="E8">
        <v>3.1384009823382102</v>
      </c>
      <c r="F8">
        <v>2.9136346390595098</v>
      </c>
      <c r="G8">
        <v>2.86739566363222</v>
      </c>
      <c r="H8">
        <v>567</v>
      </c>
      <c r="I8" t="s">
        <v>380</v>
      </c>
      <c r="J8" s="1">
        <v>1.18213899328917E-9</v>
      </c>
      <c r="K8" s="1">
        <v>4.17689110962174E-8</v>
      </c>
      <c r="L8">
        <v>42565194.310000002</v>
      </c>
      <c r="M8">
        <v>6640321.32471429</v>
      </c>
      <c r="N8">
        <v>2.68034925605444</v>
      </c>
      <c r="O8">
        <v>0</v>
      </c>
      <c r="Q8" t="s">
        <v>17</v>
      </c>
      <c r="R8" t="s">
        <v>17</v>
      </c>
      <c r="S8" t="s">
        <v>17</v>
      </c>
      <c r="T8">
        <v>0</v>
      </c>
    </row>
    <row r="9" spans="1:20" x14ac:dyDescent="0.2">
      <c r="A9">
        <v>315.18272000000002</v>
      </c>
      <c r="B9">
        <v>315.18126999999998</v>
      </c>
      <c r="C9">
        <v>44140580.5</v>
      </c>
      <c r="D9">
        <v>9.93</v>
      </c>
      <c r="E9">
        <v>3.0466228974058298</v>
      </c>
      <c r="F9">
        <v>2.83822001689422</v>
      </c>
      <c r="G9">
        <v>2.8087166072804801</v>
      </c>
      <c r="H9">
        <v>560</v>
      </c>
      <c r="I9" t="s">
        <v>380</v>
      </c>
      <c r="J9" s="1">
        <v>5.9251659188556897E-9</v>
      </c>
      <c r="K9" s="1">
        <v>1.5299082257147901E-7</v>
      </c>
      <c r="L9">
        <v>46211752.265142903</v>
      </c>
      <c r="M9">
        <v>7301214.5809285697</v>
      </c>
      <c r="N9">
        <v>2.66205140879054</v>
      </c>
      <c r="O9">
        <v>0</v>
      </c>
      <c r="Q9" t="s">
        <v>17</v>
      </c>
      <c r="R9" t="s">
        <v>17</v>
      </c>
      <c r="S9" t="s">
        <v>17</v>
      </c>
      <c r="T9">
        <v>0</v>
      </c>
    </row>
    <row r="10" spans="1:20" x14ac:dyDescent="0.2">
      <c r="A10">
        <v>257.14094</v>
      </c>
      <c r="B10">
        <v>257.13979999999998</v>
      </c>
      <c r="C10">
        <v>168486545</v>
      </c>
      <c r="D10">
        <v>9.5399999999999991</v>
      </c>
      <c r="E10">
        <v>3.6173918914698402</v>
      </c>
      <c r="F10">
        <v>3.3703451952235599</v>
      </c>
      <c r="G10">
        <v>3.3282917425093101</v>
      </c>
      <c r="H10">
        <v>516</v>
      </c>
      <c r="I10" t="s">
        <v>380</v>
      </c>
      <c r="J10" s="1">
        <v>6.0623409003993202E-6</v>
      </c>
      <c r="K10" s="1">
        <v>5.4264686992907698E-5</v>
      </c>
      <c r="L10">
        <v>185929040.59976199</v>
      </c>
      <c r="M10">
        <v>29434543.550999999</v>
      </c>
      <c r="N10">
        <v>2.65916996436082</v>
      </c>
      <c r="O10">
        <v>0</v>
      </c>
      <c r="Q10" t="s">
        <v>17</v>
      </c>
      <c r="R10" t="s">
        <v>17</v>
      </c>
      <c r="S10" t="s">
        <v>17</v>
      </c>
      <c r="T10">
        <v>0</v>
      </c>
    </row>
    <row r="11" spans="1:20" x14ac:dyDescent="0.2">
      <c r="A11">
        <v>214.15414999999999</v>
      </c>
      <c r="B11">
        <v>214.15322</v>
      </c>
      <c r="C11">
        <v>28541068.100000001</v>
      </c>
      <c r="D11">
        <v>10.58</v>
      </c>
      <c r="E11">
        <v>2.9601055879987399</v>
      </c>
      <c r="F11">
        <v>2.7483224251122702</v>
      </c>
      <c r="G11">
        <v>2.7132725653224701</v>
      </c>
      <c r="H11">
        <v>570</v>
      </c>
      <c r="I11" t="s">
        <v>380</v>
      </c>
      <c r="J11" s="1">
        <v>5.4541708725641399E-10</v>
      </c>
      <c r="K11" s="1">
        <v>2.2884791952800399E-8</v>
      </c>
      <c r="L11">
        <v>29077043.282595199</v>
      </c>
      <c r="M11">
        <v>4697662.3267142903</v>
      </c>
      <c r="N11">
        <v>2.6298656557275</v>
      </c>
      <c r="O11">
        <v>0</v>
      </c>
      <c r="Q11" t="s">
        <v>17</v>
      </c>
      <c r="R11" t="s">
        <v>17</v>
      </c>
      <c r="S11" t="s">
        <v>17</v>
      </c>
      <c r="T11">
        <v>0</v>
      </c>
    </row>
    <row r="12" spans="1:20" x14ac:dyDescent="0.2">
      <c r="A12">
        <v>445.21100999999999</v>
      </c>
      <c r="B12">
        <v>445.20879000000002</v>
      </c>
      <c r="C12">
        <v>10461508.300000001</v>
      </c>
      <c r="D12">
        <v>9.9600000000000009</v>
      </c>
      <c r="E12">
        <v>3.3717706377968502</v>
      </c>
      <c r="F12">
        <v>3.1049496682778801</v>
      </c>
      <c r="G12">
        <v>3.0707081441211201</v>
      </c>
      <c r="H12">
        <v>574</v>
      </c>
      <c r="I12" t="s">
        <v>380</v>
      </c>
      <c r="J12" s="1">
        <v>1.7502961486181801E-10</v>
      </c>
      <c r="K12" s="1">
        <v>9.2765695876763698E-9</v>
      </c>
      <c r="L12">
        <v>16933054.303071398</v>
      </c>
      <c r="M12">
        <v>2809682.2451642901</v>
      </c>
      <c r="N12">
        <v>2.59136333675273</v>
      </c>
      <c r="O12">
        <v>0</v>
      </c>
      <c r="Q12" t="s">
        <v>17</v>
      </c>
      <c r="R12" t="s">
        <v>17</v>
      </c>
      <c r="S12" t="s">
        <v>17</v>
      </c>
      <c r="T12">
        <v>0</v>
      </c>
    </row>
    <row r="13" spans="1:20" x14ac:dyDescent="0.2">
      <c r="A13">
        <v>213.15081000000001</v>
      </c>
      <c r="B13">
        <v>213.14989</v>
      </c>
      <c r="C13">
        <v>230104448.80000001</v>
      </c>
      <c r="D13">
        <v>10.58</v>
      </c>
      <c r="E13">
        <v>2.8737255053169601</v>
      </c>
      <c r="F13">
        <v>2.6696475415758698</v>
      </c>
      <c r="G13">
        <v>2.6348577054850302</v>
      </c>
      <c r="H13">
        <v>570</v>
      </c>
      <c r="I13" t="s">
        <v>380</v>
      </c>
      <c r="J13" s="1">
        <v>5.4541708725641399E-10</v>
      </c>
      <c r="K13" s="1">
        <v>2.2884791952800399E-8</v>
      </c>
      <c r="L13">
        <v>234543273.521429</v>
      </c>
      <c r="M13">
        <v>40487060.125</v>
      </c>
      <c r="N13">
        <v>2.5343213323629801</v>
      </c>
      <c r="O13" t="s">
        <v>491</v>
      </c>
      <c r="P13" t="s">
        <v>448</v>
      </c>
      <c r="Q13">
        <v>154.13577000000001</v>
      </c>
      <c r="R13">
        <v>213.14962</v>
      </c>
      <c r="S13">
        <v>1.27</v>
      </c>
      <c r="T13" t="s">
        <v>492</v>
      </c>
    </row>
    <row r="14" spans="1:20" x14ac:dyDescent="0.2">
      <c r="A14">
        <v>213.15081000000001</v>
      </c>
      <c r="B14">
        <v>213.14989</v>
      </c>
      <c r="C14">
        <v>230104448.80000001</v>
      </c>
      <c r="D14">
        <v>10.58</v>
      </c>
      <c r="E14">
        <v>2.8737255053169601</v>
      </c>
      <c r="F14">
        <v>2.6696475415758698</v>
      </c>
      <c r="G14">
        <v>2.6348577054850302</v>
      </c>
      <c r="H14">
        <v>570</v>
      </c>
      <c r="I14" t="s">
        <v>380</v>
      </c>
      <c r="J14" s="1">
        <v>5.4541708725641399E-10</v>
      </c>
      <c r="K14" s="1">
        <v>2.2884791952800399E-8</v>
      </c>
      <c r="L14">
        <v>234543273.521429</v>
      </c>
      <c r="M14">
        <v>40487060.125</v>
      </c>
      <c r="N14">
        <v>2.5343213323629801</v>
      </c>
      <c r="O14" t="s">
        <v>493</v>
      </c>
      <c r="P14" t="s">
        <v>445</v>
      </c>
      <c r="Q14">
        <v>214.15690000000001</v>
      </c>
      <c r="R14">
        <v>213.14962</v>
      </c>
      <c r="S14">
        <v>1.27</v>
      </c>
      <c r="T14" t="s">
        <v>494</v>
      </c>
    </row>
    <row r="15" spans="1:20" x14ac:dyDescent="0.2">
      <c r="A15">
        <v>118.05953</v>
      </c>
      <c r="B15">
        <v>118.05905</v>
      </c>
      <c r="C15">
        <v>2998719.6</v>
      </c>
      <c r="D15">
        <v>4.47</v>
      </c>
      <c r="E15">
        <v>2.6004098164598499</v>
      </c>
      <c r="F15">
        <v>2.4338981339597501</v>
      </c>
      <c r="G15">
        <v>2.3947457916207999</v>
      </c>
      <c r="H15">
        <v>548</v>
      </c>
      <c r="I15" t="s">
        <v>380</v>
      </c>
      <c r="J15" s="1">
        <v>6.0083049859150497E-8</v>
      </c>
      <c r="K15" s="1">
        <v>1.1309089945451299E-6</v>
      </c>
      <c r="L15">
        <v>3228589.42831429</v>
      </c>
      <c r="M15">
        <v>569075.89618571405</v>
      </c>
      <c r="N15">
        <v>2.5042110096811299</v>
      </c>
      <c r="O15">
        <v>0</v>
      </c>
      <c r="Q15" t="s">
        <v>17</v>
      </c>
      <c r="R15" t="s">
        <v>17</v>
      </c>
      <c r="S15" t="s">
        <v>17</v>
      </c>
      <c r="T15">
        <v>0</v>
      </c>
    </row>
    <row r="16" spans="1:20" x14ac:dyDescent="0.2">
      <c r="A16">
        <v>118.05953</v>
      </c>
      <c r="B16">
        <v>118.05905</v>
      </c>
      <c r="C16">
        <v>2998719.6</v>
      </c>
      <c r="D16">
        <v>4.47</v>
      </c>
      <c r="E16">
        <v>2.6004098164598499</v>
      </c>
      <c r="F16">
        <v>2.4338981339597501</v>
      </c>
      <c r="G16">
        <v>2.3947457916207999</v>
      </c>
      <c r="H16">
        <v>548</v>
      </c>
      <c r="I16" t="s">
        <v>380</v>
      </c>
      <c r="J16" s="1">
        <v>6.0083049859150497E-8</v>
      </c>
      <c r="K16" s="1">
        <v>1.1309089945451299E-6</v>
      </c>
      <c r="L16">
        <v>3228589.42831429</v>
      </c>
      <c r="M16">
        <v>569075.89618571405</v>
      </c>
      <c r="N16">
        <v>2.5042110096811299</v>
      </c>
      <c r="O16">
        <v>0</v>
      </c>
      <c r="Q16" t="s">
        <v>17</v>
      </c>
      <c r="R16" t="s">
        <v>17</v>
      </c>
      <c r="S16" t="s">
        <v>17</v>
      </c>
      <c r="T16">
        <v>0</v>
      </c>
    </row>
    <row r="17" spans="1:20" x14ac:dyDescent="0.2">
      <c r="A17">
        <v>118.05953</v>
      </c>
      <c r="B17">
        <v>118.05905</v>
      </c>
      <c r="C17">
        <v>840320.4</v>
      </c>
      <c r="D17">
        <v>4.47</v>
      </c>
      <c r="E17">
        <v>2.6004098164598499</v>
      </c>
      <c r="F17">
        <v>2.4338981339597501</v>
      </c>
      <c r="G17">
        <v>2.3947457916207999</v>
      </c>
      <c r="H17">
        <v>548</v>
      </c>
      <c r="I17" t="s">
        <v>380</v>
      </c>
      <c r="J17" s="1">
        <v>6.0083049859150497E-8</v>
      </c>
      <c r="K17" s="1">
        <v>1.1309089945451299E-6</v>
      </c>
      <c r="L17">
        <v>3228589.42831429</v>
      </c>
      <c r="M17">
        <v>569075.89618571405</v>
      </c>
      <c r="N17">
        <v>2.5042110096811299</v>
      </c>
      <c r="O17">
        <v>0</v>
      </c>
      <c r="Q17" t="s">
        <v>17</v>
      </c>
      <c r="R17" t="s">
        <v>17</v>
      </c>
      <c r="S17" t="s">
        <v>17</v>
      </c>
      <c r="T17">
        <v>0</v>
      </c>
    </row>
    <row r="18" spans="1:20" x14ac:dyDescent="0.2">
      <c r="A18">
        <v>118.05953</v>
      </c>
      <c r="B18">
        <v>118.05905</v>
      </c>
      <c r="C18">
        <v>840320.4</v>
      </c>
      <c r="D18">
        <v>4.47</v>
      </c>
      <c r="E18">
        <v>2.6004098164598499</v>
      </c>
      <c r="F18">
        <v>2.4338981339597501</v>
      </c>
      <c r="G18">
        <v>2.3947457916207999</v>
      </c>
      <c r="H18">
        <v>548</v>
      </c>
      <c r="I18" t="s">
        <v>380</v>
      </c>
      <c r="J18" s="1">
        <v>6.0083049859150497E-8</v>
      </c>
      <c r="K18" s="1">
        <v>1.1309089945451299E-6</v>
      </c>
      <c r="L18">
        <v>3228589.42831429</v>
      </c>
      <c r="M18">
        <v>569075.89618571405</v>
      </c>
      <c r="N18">
        <v>2.5042110096811299</v>
      </c>
      <c r="O18">
        <v>0</v>
      </c>
      <c r="Q18" t="s">
        <v>17</v>
      </c>
      <c r="R18" t="s">
        <v>17</v>
      </c>
      <c r="S18" t="s">
        <v>17</v>
      </c>
      <c r="T18">
        <v>0</v>
      </c>
    </row>
    <row r="19" spans="1:20" x14ac:dyDescent="0.2">
      <c r="A19">
        <v>165.05636999999999</v>
      </c>
      <c r="B19">
        <v>165.05568</v>
      </c>
      <c r="C19">
        <v>8329760.0999999996</v>
      </c>
      <c r="D19">
        <v>10.55</v>
      </c>
      <c r="E19">
        <v>2.5330237355365202</v>
      </c>
      <c r="F19">
        <v>2.3674928746681201</v>
      </c>
      <c r="G19">
        <v>2.3552064225906202</v>
      </c>
      <c r="H19">
        <v>528</v>
      </c>
      <c r="I19" t="s">
        <v>380</v>
      </c>
      <c r="J19" s="1">
        <v>1.3051569042716699E-6</v>
      </c>
      <c r="K19" s="1">
        <v>1.47673371078828E-5</v>
      </c>
      <c r="L19">
        <v>8959983.3283095192</v>
      </c>
      <c r="M19">
        <v>1635214.2585428599</v>
      </c>
      <c r="N19">
        <v>2.4540163666067798</v>
      </c>
      <c r="O19" t="s">
        <v>472</v>
      </c>
      <c r="P19" t="s">
        <v>448</v>
      </c>
      <c r="Q19">
        <v>106.04187</v>
      </c>
      <c r="R19">
        <v>165.05572000000001</v>
      </c>
      <c r="S19">
        <v>-0.23</v>
      </c>
      <c r="T19" t="s">
        <v>473</v>
      </c>
    </row>
    <row r="20" spans="1:20" x14ac:dyDescent="0.2">
      <c r="A20">
        <v>165.05636999999999</v>
      </c>
      <c r="B20">
        <v>165.05568</v>
      </c>
      <c r="C20">
        <v>8329760.0999999996</v>
      </c>
      <c r="D20">
        <v>10.55</v>
      </c>
      <c r="E20">
        <v>2.5330237355365202</v>
      </c>
      <c r="F20">
        <v>2.3674928746681201</v>
      </c>
      <c r="G20">
        <v>2.3552064225906202</v>
      </c>
      <c r="H20">
        <v>528</v>
      </c>
      <c r="I20" t="s">
        <v>380</v>
      </c>
      <c r="J20" s="1">
        <v>1.3051569042716699E-6</v>
      </c>
      <c r="K20" s="1">
        <v>1.47673371078828E-5</v>
      </c>
      <c r="L20">
        <v>8959983.3283095192</v>
      </c>
      <c r="M20">
        <v>1635214.2585428599</v>
      </c>
      <c r="N20">
        <v>2.4540163666067798</v>
      </c>
      <c r="O20" t="s">
        <v>474</v>
      </c>
      <c r="P20" t="s">
        <v>445</v>
      </c>
      <c r="Q20">
        <v>166.06299999999999</v>
      </c>
      <c r="R20">
        <v>165.05572000000001</v>
      </c>
      <c r="S20">
        <v>-0.23</v>
      </c>
      <c r="T20" t="s">
        <v>475</v>
      </c>
    </row>
    <row r="21" spans="1:20" x14ac:dyDescent="0.2">
      <c r="A21">
        <v>271.15642000000003</v>
      </c>
      <c r="B21">
        <v>271.15519999999998</v>
      </c>
      <c r="C21">
        <v>48197548.299999997</v>
      </c>
      <c r="D21">
        <v>10.02</v>
      </c>
      <c r="E21">
        <v>2.7320046922061301</v>
      </c>
      <c r="F21">
        <v>2.5732393186254998</v>
      </c>
      <c r="G21">
        <v>2.5339284362443402</v>
      </c>
      <c r="H21">
        <v>544</v>
      </c>
      <c r="I21" t="s">
        <v>380</v>
      </c>
      <c r="J21" s="1">
        <v>1.18694541676815E-7</v>
      </c>
      <c r="K21" s="1">
        <v>1.9594328437467701E-6</v>
      </c>
      <c r="L21">
        <v>51004699.144881003</v>
      </c>
      <c r="M21">
        <v>9661336.3530714307</v>
      </c>
      <c r="N21">
        <v>2.4003355099094099</v>
      </c>
      <c r="O21" t="s">
        <v>507</v>
      </c>
      <c r="P21" t="s">
        <v>448</v>
      </c>
      <c r="Q21">
        <v>212.14125000000001</v>
      </c>
      <c r="R21">
        <v>271.1551</v>
      </c>
      <c r="S21">
        <v>0.37</v>
      </c>
      <c r="T21" t="s">
        <v>508</v>
      </c>
    </row>
    <row r="22" spans="1:20" x14ac:dyDescent="0.2">
      <c r="A22">
        <v>329.19855000000001</v>
      </c>
      <c r="B22">
        <v>329.19702000000001</v>
      </c>
      <c r="C22">
        <v>17831863.199999999</v>
      </c>
      <c r="D22">
        <v>10.199999999999999</v>
      </c>
      <c r="E22">
        <v>2.6669895008500002</v>
      </c>
      <c r="F22">
        <v>2.51721944053233</v>
      </c>
      <c r="G22">
        <v>2.48734518820496</v>
      </c>
      <c r="H22">
        <v>534</v>
      </c>
      <c r="I22" t="s">
        <v>380</v>
      </c>
      <c r="J22" s="1">
        <v>5.6037626203683803E-7</v>
      </c>
      <c r="K22" s="1">
        <v>7.1430239983683103E-6</v>
      </c>
      <c r="L22">
        <v>19866598.245857101</v>
      </c>
      <c r="M22">
        <v>3776352.2243571398</v>
      </c>
      <c r="N22">
        <v>2.3952796235382401</v>
      </c>
      <c r="O22" t="s">
        <v>509</v>
      </c>
      <c r="P22" t="s">
        <v>448</v>
      </c>
      <c r="Q22">
        <v>270.18311</v>
      </c>
      <c r="R22">
        <v>329.19695999999999</v>
      </c>
      <c r="S22">
        <v>0.17</v>
      </c>
      <c r="T22" t="s">
        <v>510</v>
      </c>
    </row>
    <row r="23" spans="1:20" x14ac:dyDescent="0.2">
      <c r="A23">
        <v>213.07786999999999</v>
      </c>
      <c r="B23">
        <v>213.07695000000001</v>
      </c>
      <c r="C23">
        <v>46384202</v>
      </c>
      <c r="D23">
        <v>6.83</v>
      </c>
      <c r="E23">
        <v>2.0846413414543501</v>
      </c>
      <c r="F23">
        <v>2.26630820873133</v>
      </c>
      <c r="G23">
        <v>2.2452824488188101</v>
      </c>
      <c r="H23">
        <v>450</v>
      </c>
      <c r="I23" t="s">
        <v>380</v>
      </c>
      <c r="J23">
        <v>2.5529448212969399E-3</v>
      </c>
      <c r="K23">
        <v>8.4985634216397203E-3</v>
      </c>
      <c r="L23">
        <v>52489293.583785698</v>
      </c>
      <c r="M23">
        <v>10056541.9448571</v>
      </c>
      <c r="N23">
        <v>2.3838888779810898</v>
      </c>
      <c r="O23" t="s">
        <v>489</v>
      </c>
      <c r="P23" t="s">
        <v>448</v>
      </c>
      <c r="Q23">
        <v>154.06299999999999</v>
      </c>
      <c r="R23">
        <v>213.07685000000001</v>
      </c>
      <c r="S23">
        <v>0.48</v>
      </c>
      <c r="T23" t="s">
        <v>490</v>
      </c>
    </row>
    <row r="24" spans="1:20" x14ac:dyDescent="0.2">
      <c r="A24">
        <v>285.17207000000002</v>
      </c>
      <c r="B24">
        <v>285.17077999999998</v>
      </c>
      <c r="C24">
        <v>35398239.5</v>
      </c>
      <c r="D24">
        <v>10.43</v>
      </c>
      <c r="E24">
        <v>2.7769961950306801</v>
      </c>
      <c r="F24">
        <v>2.5867871909635198</v>
      </c>
      <c r="G24">
        <v>2.54950907477973</v>
      </c>
      <c r="H24">
        <v>563</v>
      </c>
      <c r="I24" t="s">
        <v>380</v>
      </c>
      <c r="J24" s="1">
        <v>3.0571609698207001E-9</v>
      </c>
      <c r="K24" s="1">
        <v>8.9233654974186693E-8</v>
      </c>
      <c r="L24">
        <v>38850375.3455</v>
      </c>
      <c r="M24">
        <v>7470859.3551428597</v>
      </c>
      <c r="N24">
        <v>2.3785824295798199</v>
      </c>
      <c r="O24">
        <v>0</v>
      </c>
      <c r="Q24" t="s">
        <v>17</v>
      </c>
      <c r="R24" t="s">
        <v>17</v>
      </c>
      <c r="S24" t="s">
        <v>17</v>
      </c>
      <c r="T24">
        <v>0</v>
      </c>
    </row>
    <row r="25" spans="1:20" x14ac:dyDescent="0.2">
      <c r="A25">
        <v>117.05614</v>
      </c>
      <c r="B25">
        <v>117.05567000000001</v>
      </c>
      <c r="C25">
        <v>21446007.600000001</v>
      </c>
      <c r="D25">
        <v>4.4400000000000004</v>
      </c>
      <c r="E25">
        <v>2.9241786016733902</v>
      </c>
      <c r="F25">
        <v>3.0012980073938298</v>
      </c>
      <c r="G25">
        <v>2.95728923414649</v>
      </c>
      <c r="H25">
        <v>554</v>
      </c>
      <c r="I25" t="s">
        <v>380</v>
      </c>
      <c r="J25" s="1">
        <v>1.9991965300673499E-8</v>
      </c>
      <c r="K25" s="1">
        <v>4.2382966437427797E-7</v>
      </c>
      <c r="L25">
        <v>24439443.218190499</v>
      </c>
      <c r="M25">
        <v>4719872.1370000001</v>
      </c>
      <c r="N25">
        <v>2.3723917357981898</v>
      </c>
      <c r="O25" t="s">
        <v>454</v>
      </c>
      <c r="P25" t="s">
        <v>448</v>
      </c>
      <c r="Q25">
        <v>58.041870000000003</v>
      </c>
      <c r="R25">
        <v>117.05571999999999</v>
      </c>
      <c r="S25">
        <v>-0.42</v>
      </c>
      <c r="T25" t="s">
        <v>455</v>
      </c>
    </row>
    <row r="26" spans="1:20" x14ac:dyDescent="0.2">
      <c r="A26">
        <v>117.05614</v>
      </c>
      <c r="B26">
        <v>117.05567000000001</v>
      </c>
      <c r="C26">
        <v>21446007.600000001</v>
      </c>
      <c r="D26">
        <v>4.4400000000000004</v>
      </c>
      <c r="E26">
        <v>2.9241786016733902</v>
      </c>
      <c r="F26">
        <v>3.0012980073938298</v>
      </c>
      <c r="G26">
        <v>2.95728923414649</v>
      </c>
      <c r="H26">
        <v>554</v>
      </c>
      <c r="I26" t="s">
        <v>380</v>
      </c>
      <c r="J26" s="1">
        <v>1.9991965300673499E-8</v>
      </c>
      <c r="K26" s="1">
        <v>4.2382966437427797E-7</v>
      </c>
      <c r="L26">
        <v>24439443.218190499</v>
      </c>
      <c r="M26">
        <v>4719872.1370000001</v>
      </c>
      <c r="N26">
        <v>2.3723917357981898</v>
      </c>
      <c r="O26" t="s">
        <v>452</v>
      </c>
      <c r="P26" t="s">
        <v>445</v>
      </c>
      <c r="Q26">
        <v>118.063</v>
      </c>
      <c r="R26">
        <v>117.05571999999999</v>
      </c>
      <c r="S26">
        <v>-0.42</v>
      </c>
      <c r="T26" t="s">
        <v>453</v>
      </c>
    </row>
    <row r="27" spans="1:20" x14ac:dyDescent="0.2">
      <c r="A27">
        <v>345.15737999999999</v>
      </c>
      <c r="B27">
        <v>345.15575999999999</v>
      </c>
      <c r="C27">
        <v>15448837.6</v>
      </c>
      <c r="D27">
        <v>9.41</v>
      </c>
      <c r="E27">
        <v>2.6259201302288901</v>
      </c>
      <c r="F27">
        <v>2.4610639807425398</v>
      </c>
      <c r="G27">
        <v>2.41972516144995</v>
      </c>
      <c r="H27">
        <v>561</v>
      </c>
      <c r="I27" t="s">
        <v>380</v>
      </c>
      <c r="J27" s="1">
        <v>4.7726579233580801E-9</v>
      </c>
      <c r="K27" s="1">
        <v>1.3167305558415299E-7</v>
      </c>
      <c r="L27">
        <v>25128916.081952401</v>
      </c>
      <c r="M27">
        <v>4884842.0465714298</v>
      </c>
      <c r="N27">
        <v>2.3629646250213101</v>
      </c>
      <c r="O27" t="s">
        <v>511</v>
      </c>
      <c r="P27" t="s">
        <v>512</v>
      </c>
      <c r="Q27">
        <v>308.18885999999998</v>
      </c>
      <c r="R27">
        <v>345.15530999999999</v>
      </c>
      <c r="S27">
        <v>1.29</v>
      </c>
      <c r="T27" t="s">
        <v>513</v>
      </c>
    </row>
    <row r="28" spans="1:20" x14ac:dyDescent="0.2">
      <c r="A28">
        <v>261.97910000000002</v>
      </c>
      <c r="B28">
        <v>261.97793000000001</v>
      </c>
      <c r="C28">
        <v>5909270.7000000002</v>
      </c>
      <c r="D28">
        <v>4.5</v>
      </c>
      <c r="E28">
        <v>3.0886958512103901</v>
      </c>
      <c r="F28">
        <v>3.0181485673848698</v>
      </c>
      <c r="G28">
        <v>2.9642191388794199</v>
      </c>
      <c r="H28">
        <v>558</v>
      </c>
      <c r="I28" t="s">
        <v>380</v>
      </c>
      <c r="J28" s="1">
        <v>9.0181597232150205E-9</v>
      </c>
      <c r="K28" s="1">
        <v>2.18826188946446E-7</v>
      </c>
      <c r="L28">
        <v>9388503.3563571405</v>
      </c>
      <c r="M28">
        <v>1844916.0808999999</v>
      </c>
      <c r="N28">
        <v>2.3473399983852299</v>
      </c>
      <c r="O28">
        <v>0</v>
      </c>
      <c r="Q28" t="s">
        <v>17</v>
      </c>
      <c r="R28" t="s">
        <v>17</v>
      </c>
      <c r="S28" t="s">
        <v>17</v>
      </c>
      <c r="T28">
        <v>0</v>
      </c>
    </row>
    <row r="29" spans="1:20" x14ac:dyDescent="0.2">
      <c r="A29">
        <v>373.18918000000002</v>
      </c>
      <c r="B29">
        <v>373.18740000000003</v>
      </c>
      <c r="C29">
        <v>21177962.600000001</v>
      </c>
      <c r="D29">
        <v>9.6300000000000008</v>
      </c>
      <c r="E29">
        <v>2.7310445877627298</v>
      </c>
      <c r="F29">
        <v>2.6028415667455498</v>
      </c>
      <c r="G29">
        <v>2.5690689135449398</v>
      </c>
      <c r="H29">
        <v>530</v>
      </c>
      <c r="I29" t="s">
        <v>380</v>
      </c>
      <c r="J29" s="1">
        <v>9.9088537349701109E-7</v>
      </c>
      <c r="K29" s="1">
        <v>1.16025764082731E-5</v>
      </c>
      <c r="L29">
        <v>25646808.959738102</v>
      </c>
      <c r="M29">
        <v>5262456.7889285702</v>
      </c>
      <c r="N29">
        <v>2.28497094617848</v>
      </c>
      <c r="O29">
        <v>0</v>
      </c>
      <c r="Q29" t="s">
        <v>17</v>
      </c>
      <c r="R29" t="s">
        <v>17</v>
      </c>
      <c r="S29" t="s">
        <v>17</v>
      </c>
      <c r="T29">
        <v>0</v>
      </c>
    </row>
    <row r="30" spans="1:20" x14ac:dyDescent="0.2">
      <c r="A30">
        <v>271.15640999999999</v>
      </c>
      <c r="B30">
        <v>271.15519</v>
      </c>
      <c r="C30">
        <v>37219595.600000001</v>
      </c>
      <c r="D30">
        <v>9.32</v>
      </c>
      <c r="E30">
        <v>2.34381788187406</v>
      </c>
      <c r="F30">
        <v>2.16038852204536</v>
      </c>
      <c r="G30">
        <v>2.1714047809021801</v>
      </c>
      <c r="H30">
        <v>556</v>
      </c>
      <c r="I30" t="s">
        <v>380</v>
      </c>
      <c r="J30" s="1">
        <v>1.3520348655103599E-8</v>
      </c>
      <c r="K30" s="1">
        <v>3.0595485608290499E-7</v>
      </c>
      <c r="L30">
        <v>46455352.933928601</v>
      </c>
      <c r="M30">
        <v>9720331.5907857101</v>
      </c>
      <c r="N30">
        <v>2.2567674097168302</v>
      </c>
      <c r="O30" t="s">
        <v>507</v>
      </c>
      <c r="P30" t="s">
        <v>448</v>
      </c>
      <c r="Q30">
        <v>212.14125000000001</v>
      </c>
      <c r="R30">
        <v>271.1551</v>
      </c>
      <c r="S30">
        <v>0.34</v>
      </c>
      <c r="T30" t="s">
        <v>508</v>
      </c>
    </row>
    <row r="31" spans="1:20" x14ac:dyDescent="0.2">
      <c r="A31">
        <v>247.96351000000001</v>
      </c>
      <c r="B31">
        <v>247.96241000000001</v>
      </c>
      <c r="C31">
        <v>5934895.7000000002</v>
      </c>
      <c r="D31">
        <v>1.99</v>
      </c>
      <c r="E31">
        <v>2.5981245208904502</v>
      </c>
      <c r="F31">
        <v>2.3938226384748602</v>
      </c>
      <c r="G31">
        <v>2.3523123271580002</v>
      </c>
      <c r="H31">
        <v>571</v>
      </c>
      <c r="I31" t="s">
        <v>380</v>
      </c>
      <c r="J31" s="1">
        <v>4.15178515567896E-10</v>
      </c>
      <c r="K31" s="1">
        <v>1.9003852962584998E-8</v>
      </c>
      <c r="L31">
        <v>6537623.9436357096</v>
      </c>
      <c r="M31">
        <v>1388785.28688571</v>
      </c>
      <c r="N31">
        <v>2.2349428242438898</v>
      </c>
      <c r="O31">
        <v>0</v>
      </c>
      <c r="Q31" t="s">
        <v>17</v>
      </c>
      <c r="R31" t="s">
        <v>17</v>
      </c>
      <c r="S31" t="s">
        <v>17</v>
      </c>
      <c r="T31">
        <v>0</v>
      </c>
    </row>
    <row r="32" spans="1:20" x14ac:dyDescent="0.2">
      <c r="A32">
        <v>313.16741999999999</v>
      </c>
      <c r="B32">
        <v>313.16597999999999</v>
      </c>
      <c r="C32">
        <v>37453268.200000003</v>
      </c>
      <c r="D32">
        <v>9.5500000000000007</v>
      </c>
      <c r="E32">
        <v>2.33621349752667</v>
      </c>
      <c r="F32">
        <v>2.2268119436334799</v>
      </c>
      <c r="G32">
        <v>2.2027111193262798</v>
      </c>
      <c r="H32">
        <v>533</v>
      </c>
      <c r="I32" t="s">
        <v>380</v>
      </c>
      <c r="J32" s="1">
        <v>6.4779080644033703E-7</v>
      </c>
      <c r="K32" s="1">
        <v>7.9551870986026708E-6</v>
      </c>
      <c r="L32">
        <v>44202999.760976203</v>
      </c>
      <c r="M32">
        <v>9667099.5734285694</v>
      </c>
      <c r="N32">
        <v>2.1929892720250601</v>
      </c>
      <c r="O32">
        <v>0</v>
      </c>
      <c r="Q32" t="s">
        <v>17</v>
      </c>
      <c r="R32" t="s">
        <v>17</v>
      </c>
      <c r="S32" t="s">
        <v>17</v>
      </c>
      <c r="T32">
        <v>0</v>
      </c>
    </row>
    <row r="33" spans="1:20" x14ac:dyDescent="0.2">
      <c r="A33">
        <v>255.16150999999999</v>
      </c>
      <c r="B33">
        <v>255.16038</v>
      </c>
      <c r="C33">
        <v>26297253.199999999</v>
      </c>
      <c r="D33">
        <v>9.91</v>
      </c>
      <c r="E33">
        <v>2.0178670130696399</v>
      </c>
      <c r="F33">
        <v>1.9312532902994499</v>
      </c>
      <c r="G33">
        <v>1.89927225373269</v>
      </c>
      <c r="H33">
        <v>545</v>
      </c>
      <c r="I33" t="s">
        <v>380</v>
      </c>
      <c r="J33" s="1">
        <v>1.0047285622094499E-7</v>
      </c>
      <c r="K33" s="1">
        <v>1.7444166588705401E-6</v>
      </c>
      <c r="L33">
        <v>43422961.736571401</v>
      </c>
      <c r="M33">
        <v>9621766.0605714303</v>
      </c>
      <c r="N33">
        <v>2.1740845028647202</v>
      </c>
      <c r="O33" t="s">
        <v>1415</v>
      </c>
      <c r="P33" t="s">
        <v>448</v>
      </c>
      <c r="Q33">
        <v>196.14633000000001</v>
      </c>
      <c r="R33">
        <v>255.16018</v>
      </c>
      <c r="S33">
        <v>0.77</v>
      </c>
      <c r="T33" t="s">
        <v>1416</v>
      </c>
    </row>
    <row r="34" spans="1:20" x14ac:dyDescent="0.2">
      <c r="A34">
        <v>255.16150999999999</v>
      </c>
      <c r="B34">
        <v>255.16038</v>
      </c>
      <c r="C34">
        <v>26297253.199999999</v>
      </c>
      <c r="D34">
        <v>9.91</v>
      </c>
      <c r="E34">
        <v>2.0178670130696399</v>
      </c>
      <c r="F34">
        <v>1.9312532902994499</v>
      </c>
      <c r="G34">
        <v>1.89927225373269</v>
      </c>
      <c r="H34">
        <v>545</v>
      </c>
      <c r="I34" t="s">
        <v>380</v>
      </c>
      <c r="J34" s="1">
        <v>1.0047285622094499E-7</v>
      </c>
      <c r="K34" s="1">
        <v>1.7444166588705401E-6</v>
      </c>
      <c r="L34">
        <v>43422961.736571401</v>
      </c>
      <c r="M34">
        <v>9621766.0605714303</v>
      </c>
      <c r="N34">
        <v>2.1740845028647202</v>
      </c>
      <c r="O34" t="s">
        <v>1415</v>
      </c>
      <c r="P34" t="s">
        <v>448</v>
      </c>
      <c r="Q34">
        <v>196.14633000000001</v>
      </c>
      <c r="R34">
        <v>255.16018</v>
      </c>
      <c r="S34">
        <v>0.77</v>
      </c>
      <c r="T34" t="s">
        <v>1416</v>
      </c>
    </row>
    <row r="35" spans="1:20" x14ac:dyDescent="0.2">
      <c r="A35">
        <v>255.16150999999999</v>
      </c>
      <c r="B35">
        <v>255.16038</v>
      </c>
      <c r="C35">
        <v>29284663.5</v>
      </c>
      <c r="D35">
        <v>9.91</v>
      </c>
      <c r="E35">
        <v>2.0178670130696399</v>
      </c>
      <c r="F35">
        <v>1.9312532902994499</v>
      </c>
      <c r="G35">
        <v>1.89927225373269</v>
      </c>
      <c r="H35">
        <v>545</v>
      </c>
      <c r="I35" t="s">
        <v>380</v>
      </c>
      <c r="J35" s="1">
        <v>1.0047285622094499E-7</v>
      </c>
      <c r="K35" s="1">
        <v>1.7444166588705401E-6</v>
      </c>
      <c r="L35">
        <v>43422961.736571401</v>
      </c>
      <c r="M35">
        <v>9621766.0605714303</v>
      </c>
      <c r="N35">
        <v>2.1740845028647202</v>
      </c>
      <c r="O35" t="s">
        <v>1415</v>
      </c>
      <c r="P35" t="s">
        <v>448</v>
      </c>
      <c r="Q35">
        <v>196.14633000000001</v>
      </c>
      <c r="R35">
        <v>255.16018</v>
      </c>
      <c r="S35">
        <v>0.77</v>
      </c>
      <c r="T35" t="s">
        <v>1416</v>
      </c>
    </row>
    <row r="36" spans="1:20" x14ac:dyDescent="0.2">
      <c r="A36">
        <v>255.16150999999999</v>
      </c>
      <c r="B36">
        <v>255.16038</v>
      </c>
      <c r="C36">
        <v>29284663.5</v>
      </c>
      <c r="D36">
        <v>9.91</v>
      </c>
      <c r="E36">
        <v>2.0178670130696399</v>
      </c>
      <c r="F36">
        <v>1.9312532902994499</v>
      </c>
      <c r="G36">
        <v>1.89927225373269</v>
      </c>
      <c r="H36">
        <v>545</v>
      </c>
      <c r="I36" t="s">
        <v>380</v>
      </c>
      <c r="J36" s="1">
        <v>1.0047285622094499E-7</v>
      </c>
      <c r="K36" s="1">
        <v>1.7444166588705401E-6</v>
      </c>
      <c r="L36">
        <v>43422961.736571401</v>
      </c>
      <c r="M36">
        <v>9621766.0605714303</v>
      </c>
      <c r="N36">
        <v>2.1740845028647202</v>
      </c>
      <c r="O36" t="s">
        <v>1415</v>
      </c>
      <c r="P36" t="s">
        <v>448</v>
      </c>
      <c r="Q36">
        <v>196.14633000000001</v>
      </c>
      <c r="R36">
        <v>255.16018</v>
      </c>
      <c r="S36">
        <v>0.77</v>
      </c>
      <c r="T36" t="s">
        <v>1416</v>
      </c>
    </row>
    <row r="37" spans="1:20" x14ac:dyDescent="0.2">
      <c r="A37">
        <v>229.14577</v>
      </c>
      <c r="B37">
        <v>229.14476999999999</v>
      </c>
      <c r="C37">
        <v>107895161.8</v>
      </c>
      <c r="D37">
        <v>9.68</v>
      </c>
      <c r="E37">
        <v>2.7140582067531702</v>
      </c>
      <c r="F37">
        <v>2.4997037033132901</v>
      </c>
      <c r="G37">
        <v>2.46499976227545</v>
      </c>
      <c r="H37">
        <v>580</v>
      </c>
      <c r="I37" t="s">
        <v>380</v>
      </c>
      <c r="J37" s="1">
        <v>2.3084614558546901E-11</v>
      </c>
      <c r="K37" s="1">
        <v>3.5763395169933399E-9</v>
      </c>
      <c r="L37">
        <v>112266504.845</v>
      </c>
      <c r="M37">
        <v>25338411.726214301</v>
      </c>
      <c r="N37">
        <v>2.1475295574123598</v>
      </c>
      <c r="O37" t="s">
        <v>495</v>
      </c>
      <c r="P37" t="s">
        <v>445</v>
      </c>
      <c r="Q37">
        <v>230.15181000000001</v>
      </c>
      <c r="R37">
        <v>229.14453</v>
      </c>
      <c r="S37">
        <v>1.03</v>
      </c>
      <c r="T37" t="s">
        <v>496</v>
      </c>
    </row>
    <row r="38" spans="1:20" x14ac:dyDescent="0.2">
      <c r="A38">
        <v>229.14577</v>
      </c>
      <c r="B38">
        <v>229.14476999999999</v>
      </c>
      <c r="C38">
        <v>107895161.8</v>
      </c>
      <c r="D38">
        <v>9.68</v>
      </c>
      <c r="E38">
        <v>2.7140582067531702</v>
      </c>
      <c r="F38">
        <v>2.4997037033132901</v>
      </c>
      <c r="G38">
        <v>2.46499976227545</v>
      </c>
      <c r="H38">
        <v>580</v>
      </c>
      <c r="I38" t="s">
        <v>380</v>
      </c>
      <c r="J38" s="1">
        <v>2.3084614558546901E-11</v>
      </c>
      <c r="K38" s="1">
        <v>3.5763395169933399E-9</v>
      </c>
      <c r="L38">
        <v>112266504.845</v>
      </c>
      <c r="M38">
        <v>25338411.726214301</v>
      </c>
      <c r="N38">
        <v>2.1475295574123598</v>
      </c>
      <c r="O38" t="s">
        <v>497</v>
      </c>
      <c r="P38" t="s">
        <v>448</v>
      </c>
      <c r="Q38">
        <v>170.13068000000001</v>
      </c>
      <c r="R38">
        <v>229.14453</v>
      </c>
      <c r="S38">
        <v>1.03</v>
      </c>
      <c r="T38" t="s">
        <v>498</v>
      </c>
    </row>
    <row r="39" spans="1:20" x14ac:dyDescent="0.2">
      <c r="A39">
        <v>133.05124000000001</v>
      </c>
      <c r="B39">
        <v>133.05070000000001</v>
      </c>
      <c r="C39">
        <v>6575877.2000000002</v>
      </c>
      <c r="D39">
        <v>1.4</v>
      </c>
      <c r="E39">
        <v>2.0325733462686801</v>
      </c>
      <c r="F39">
        <v>2.1890169545318199</v>
      </c>
      <c r="G39">
        <v>2.16053135941522</v>
      </c>
      <c r="H39">
        <v>462</v>
      </c>
      <c r="I39" t="s">
        <v>380</v>
      </c>
      <c r="J39">
        <v>1.0671362165609599E-3</v>
      </c>
      <c r="K39">
        <v>4.1410642392172899E-3</v>
      </c>
      <c r="L39">
        <v>6860569.6455261903</v>
      </c>
      <c r="M39">
        <v>1549307.3255857099</v>
      </c>
      <c r="N39">
        <v>2.1467050208096401</v>
      </c>
      <c r="O39" t="s">
        <v>458</v>
      </c>
      <c r="P39" t="s">
        <v>445</v>
      </c>
      <c r="Q39">
        <v>134.05790999999999</v>
      </c>
      <c r="R39">
        <v>133.05063000000001</v>
      </c>
      <c r="S39">
        <v>0.5</v>
      </c>
      <c r="T39" t="s">
        <v>459</v>
      </c>
    </row>
    <row r="40" spans="1:20" x14ac:dyDescent="0.2">
      <c r="A40">
        <v>133.05124000000001</v>
      </c>
      <c r="B40">
        <v>133.05070000000001</v>
      </c>
      <c r="C40">
        <v>6575877.2000000002</v>
      </c>
      <c r="D40">
        <v>1.4</v>
      </c>
      <c r="E40">
        <v>2.0325733462686801</v>
      </c>
      <c r="F40">
        <v>2.1890169545318199</v>
      </c>
      <c r="G40">
        <v>2.16053135941522</v>
      </c>
      <c r="H40">
        <v>462</v>
      </c>
      <c r="I40" t="s">
        <v>380</v>
      </c>
      <c r="J40">
        <v>1.0671362165609599E-3</v>
      </c>
      <c r="K40">
        <v>4.1410642392172899E-3</v>
      </c>
      <c r="L40">
        <v>6860569.6455261903</v>
      </c>
      <c r="M40">
        <v>1549307.3255857099</v>
      </c>
      <c r="N40">
        <v>2.1467050208096401</v>
      </c>
      <c r="O40" t="s">
        <v>460</v>
      </c>
      <c r="P40" t="s">
        <v>448</v>
      </c>
      <c r="Q40">
        <v>74.036779999999993</v>
      </c>
      <c r="R40">
        <v>133.05063000000001</v>
      </c>
      <c r="S40">
        <v>0.5</v>
      </c>
      <c r="T40" t="s">
        <v>461</v>
      </c>
    </row>
    <row r="41" spans="1:20" x14ac:dyDescent="0.2">
      <c r="A41">
        <v>206.03299000000001</v>
      </c>
      <c r="B41">
        <v>206.03210000000001</v>
      </c>
      <c r="C41">
        <v>14261667.199999999</v>
      </c>
      <c r="D41">
        <v>3.04</v>
      </c>
      <c r="E41">
        <v>2.2464254180531</v>
      </c>
      <c r="F41">
        <v>2.44497499385781</v>
      </c>
      <c r="G41">
        <v>2.44388994909652</v>
      </c>
      <c r="H41">
        <v>496</v>
      </c>
      <c r="I41" t="s">
        <v>380</v>
      </c>
      <c r="J41" s="1">
        <v>5.4519402097048099E-5</v>
      </c>
      <c r="K41">
        <v>3.3273356310137899E-4</v>
      </c>
      <c r="L41">
        <v>16874965.198173799</v>
      </c>
      <c r="M41">
        <v>3903628.29414286</v>
      </c>
      <c r="N41">
        <v>2.1119969365911002</v>
      </c>
      <c r="O41">
        <v>0</v>
      </c>
      <c r="Q41" t="s">
        <v>17</v>
      </c>
      <c r="R41" t="s">
        <v>17</v>
      </c>
      <c r="S41" t="s">
        <v>17</v>
      </c>
      <c r="T41">
        <v>0</v>
      </c>
    </row>
    <row r="42" spans="1:20" x14ac:dyDescent="0.2">
      <c r="A42">
        <v>434.21427</v>
      </c>
      <c r="B42">
        <v>434.21212000000003</v>
      </c>
      <c r="C42">
        <v>2448927.7999999998</v>
      </c>
      <c r="D42">
        <v>8.61</v>
      </c>
      <c r="E42">
        <v>2.2810517552613798</v>
      </c>
      <c r="F42">
        <v>2.1184992260982001</v>
      </c>
      <c r="G42">
        <v>2.0846908070911598</v>
      </c>
      <c r="H42">
        <v>577</v>
      </c>
      <c r="I42" t="s">
        <v>380</v>
      </c>
      <c r="J42" s="1">
        <v>6.7186564759949902E-11</v>
      </c>
      <c r="K42" s="1">
        <v>5.8832061489799598E-9</v>
      </c>
      <c r="L42">
        <v>3508690.8202618998</v>
      </c>
      <c r="M42">
        <v>822833.28489999997</v>
      </c>
      <c r="N42">
        <v>2.0922607661224002</v>
      </c>
      <c r="O42">
        <v>0</v>
      </c>
      <c r="Q42" t="s">
        <v>17</v>
      </c>
      <c r="R42" t="s">
        <v>17</v>
      </c>
      <c r="S42" t="s">
        <v>17</v>
      </c>
      <c r="T42">
        <v>0</v>
      </c>
    </row>
    <row r="43" spans="1:20" x14ac:dyDescent="0.2">
      <c r="A43">
        <v>103.04078</v>
      </c>
      <c r="B43">
        <v>103.04037</v>
      </c>
      <c r="C43">
        <v>13108231.199999999</v>
      </c>
      <c r="D43">
        <v>2.06</v>
      </c>
      <c r="E43">
        <v>2.4065100441118599</v>
      </c>
      <c r="F43">
        <v>2.2200758983450202</v>
      </c>
      <c r="G43">
        <v>2.19622606513264</v>
      </c>
      <c r="H43">
        <v>549</v>
      </c>
      <c r="I43" t="s">
        <v>380</v>
      </c>
      <c r="J43" s="1">
        <v>5.03627043975725E-8</v>
      </c>
      <c r="K43" s="1">
        <v>9.7529314092991396E-7</v>
      </c>
      <c r="L43">
        <v>13309043.9246429</v>
      </c>
      <c r="M43">
        <v>3143890.3227142901</v>
      </c>
      <c r="N43">
        <v>2.0817841428411499</v>
      </c>
      <c r="O43" t="s">
        <v>444</v>
      </c>
      <c r="P43" t="s">
        <v>445</v>
      </c>
      <c r="Q43">
        <v>104.04734999999999</v>
      </c>
      <c r="R43">
        <v>103.04007</v>
      </c>
      <c r="S43">
        <v>2.93</v>
      </c>
      <c r="T43" t="s">
        <v>446</v>
      </c>
    </row>
    <row r="44" spans="1:20" x14ac:dyDescent="0.2">
      <c r="A44">
        <v>103.04078</v>
      </c>
      <c r="B44">
        <v>103.04037</v>
      </c>
      <c r="C44">
        <v>13108231.199999999</v>
      </c>
      <c r="D44">
        <v>2.06</v>
      </c>
      <c r="E44">
        <v>2.4065100441118599</v>
      </c>
      <c r="F44">
        <v>2.2200758983450202</v>
      </c>
      <c r="G44">
        <v>2.19622606513264</v>
      </c>
      <c r="H44">
        <v>549</v>
      </c>
      <c r="I44" t="s">
        <v>380</v>
      </c>
      <c r="J44" s="1">
        <v>5.03627043975725E-8</v>
      </c>
      <c r="K44" s="1">
        <v>9.7529314092991396E-7</v>
      </c>
      <c r="L44">
        <v>13309043.9246429</v>
      </c>
      <c r="M44">
        <v>3143890.3227142901</v>
      </c>
      <c r="N44">
        <v>2.0817841428411499</v>
      </c>
      <c r="O44" t="s">
        <v>447</v>
      </c>
      <c r="P44" t="s">
        <v>448</v>
      </c>
      <c r="Q44">
        <v>44.026220000000002</v>
      </c>
      <c r="R44">
        <v>103.04007</v>
      </c>
      <c r="S44">
        <v>2.93</v>
      </c>
      <c r="T44" t="s">
        <v>449</v>
      </c>
    </row>
    <row r="45" spans="1:20" x14ac:dyDescent="0.2">
      <c r="A45">
        <v>385.18871999999999</v>
      </c>
      <c r="B45">
        <v>385.18687</v>
      </c>
      <c r="C45">
        <v>25280955.699999999</v>
      </c>
      <c r="D45">
        <v>9.49</v>
      </c>
      <c r="E45">
        <v>2.7998978200474798</v>
      </c>
      <c r="F45">
        <v>2.7305962318672199</v>
      </c>
      <c r="G45">
        <v>2.6828472758082702</v>
      </c>
      <c r="H45">
        <v>508</v>
      </c>
      <c r="I45" t="s">
        <v>380</v>
      </c>
      <c r="J45" s="1">
        <v>1.5319505629987099E-5</v>
      </c>
      <c r="K45">
        <v>1.13016426149428E-4</v>
      </c>
      <c r="L45">
        <v>28171547.573095199</v>
      </c>
      <c r="M45">
        <v>6684720.7125000004</v>
      </c>
      <c r="N45">
        <v>2.0752996278409701</v>
      </c>
      <c r="O45" t="s">
        <v>522</v>
      </c>
      <c r="P45" t="s">
        <v>477</v>
      </c>
      <c r="Q45">
        <v>348.23727000000002</v>
      </c>
      <c r="R45">
        <v>385.18588</v>
      </c>
      <c r="S45">
        <v>2.58</v>
      </c>
      <c r="T45" t="s">
        <v>523</v>
      </c>
    </row>
    <row r="46" spans="1:20" x14ac:dyDescent="0.2">
      <c r="A46">
        <v>201.11428000000001</v>
      </c>
      <c r="B46">
        <v>201.11341999999999</v>
      </c>
      <c r="C46">
        <v>219026113.80000001</v>
      </c>
      <c r="D46">
        <v>9.9700000000000006</v>
      </c>
      <c r="E46">
        <v>2.3516942506726402</v>
      </c>
      <c r="F46">
        <v>2.2195984901021202</v>
      </c>
      <c r="G46">
        <v>2.1815108901020599</v>
      </c>
      <c r="H46">
        <v>555</v>
      </c>
      <c r="I46" t="s">
        <v>380</v>
      </c>
      <c r="J46" s="1">
        <v>1.6466565656448901E-8</v>
      </c>
      <c r="K46" s="1">
        <v>3.6047460034878298E-7</v>
      </c>
      <c r="L46">
        <v>220047931.23738101</v>
      </c>
      <c r="M46">
        <v>53764783.711428598</v>
      </c>
      <c r="N46">
        <v>2.03308439595913</v>
      </c>
      <c r="O46" t="s">
        <v>481</v>
      </c>
      <c r="P46" t="s">
        <v>477</v>
      </c>
      <c r="Q46">
        <v>180.13883999999999</v>
      </c>
      <c r="R46">
        <v>201.11350999999999</v>
      </c>
      <c r="S46">
        <v>-0.44</v>
      </c>
      <c r="T46" t="s">
        <v>482</v>
      </c>
    </row>
    <row r="47" spans="1:20" x14ac:dyDescent="0.2">
      <c r="A47">
        <v>201.11428000000001</v>
      </c>
      <c r="B47">
        <v>201.11341999999999</v>
      </c>
      <c r="C47">
        <v>219026113.80000001</v>
      </c>
      <c r="D47">
        <v>9.9700000000000006</v>
      </c>
      <c r="E47">
        <v>2.3516942506726402</v>
      </c>
      <c r="F47">
        <v>2.2195984901021202</v>
      </c>
      <c r="G47">
        <v>2.1815108901020599</v>
      </c>
      <c r="H47">
        <v>555</v>
      </c>
      <c r="I47" t="s">
        <v>380</v>
      </c>
      <c r="J47" s="1">
        <v>1.6466565656448901E-8</v>
      </c>
      <c r="K47" s="1">
        <v>3.6047460034878298E-7</v>
      </c>
      <c r="L47">
        <v>220047931.23738101</v>
      </c>
      <c r="M47">
        <v>53764783.711428598</v>
      </c>
      <c r="N47">
        <v>2.03308439595913</v>
      </c>
      <c r="O47" t="s">
        <v>485</v>
      </c>
      <c r="P47" t="s">
        <v>445</v>
      </c>
      <c r="Q47">
        <v>202.12051</v>
      </c>
      <c r="R47">
        <v>201.11322999999999</v>
      </c>
      <c r="S47">
        <v>0.93</v>
      </c>
      <c r="T47" t="s">
        <v>486</v>
      </c>
    </row>
    <row r="48" spans="1:20" x14ac:dyDescent="0.2">
      <c r="A48">
        <v>201.11428000000001</v>
      </c>
      <c r="B48">
        <v>201.11341999999999</v>
      </c>
      <c r="C48">
        <v>219026113.80000001</v>
      </c>
      <c r="D48">
        <v>9.9700000000000006</v>
      </c>
      <c r="E48">
        <v>2.3516942506726402</v>
      </c>
      <c r="F48">
        <v>2.2195984901021202</v>
      </c>
      <c r="G48">
        <v>2.1815108901020599</v>
      </c>
      <c r="H48">
        <v>555</v>
      </c>
      <c r="I48" t="s">
        <v>380</v>
      </c>
      <c r="J48" s="1">
        <v>1.6466565656448901E-8</v>
      </c>
      <c r="K48" s="1">
        <v>3.6047460034878298E-7</v>
      </c>
      <c r="L48">
        <v>220047931.23738101</v>
      </c>
      <c r="M48">
        <v>53764783.711428598</v>
      </c>
      <c r="N48">
        <v>2.03308439595913</v>
      </c>
      <c r="O48" t="s">
        <v>483</v>
      </c>
      <c r="P48" t="s">
        <v>448</v>
      </c>
      <c r="Q48">
        <v>142.09938</v>
      </c>
      <c r="R48">
        <v>201.11322999999999</v>
      </c>
      <c r="S48">
        <v>0.93</v>
      </c>
      <c r="T48" t="s">
        <v>484</v>
      </c>
    </row>
    <row r="49" spans="1:20" x14ac:dyDescent="0.2">
      <c r="A49">
        <v>241.14568</v>
      </c>
      <c r="B49">
        <v>241.14462</v>
      </c>
      <c r="C49">
        <v>64292397.799999997</v>
      </c>
      <c r="D49">
        <v>10.08</v>
      </c>
      <c r="E49">
        <v>2.3884921170962699</v>
      </c>
      <c r="F49">
        <v>2.21535740734023</v>
      </c>
      <c r="G49">
        <v>2.1804633707630501</v>
      </c>
      <c r="H49">
        <v>576</v>
      </c>
      <c r="I49" t="s">
        <v>380</v>
      </c>
      <c r="J49" s="1">
        <v>9.3716644177981404E-11</v>
      </c>
      <c r="K49" s="1">
        <v>6.7409043348019499E-9</v>
      </c>
      <c r="L49">
        <v>67945986.153333306</v>
      </c>
      <c r="M49">
        <v>16746984.8842857</v>
      </c>
      <c r="N49">
        <v>2.02048695050647</v>
      </c>
      <c r="O49" t="s">
        <v>499</v>
      </c>
      <c r="P49" t="s">
        <v>448</v>
      </c>
      <c r="Q49">
        <v>182.13068000000001</v>
      </c>
      <c r="R49">
        <v>241.14453</v>
      </c>
      <c r="S49">
        <v>0.36</v>
      </c>
      <c r="T49" t="s">
        <v>500</v>
      </c>
    </row>
    <row r="50" spans="1:20" x14ac:dyDescent="0.2">
      <c r="A50">
        <v>357.10324000000003</v>
      </c>
      <c r="B50">
        <v>357.10154999999997</v>
      </c>
      <c r="C50">
        <v>15197133.199999999</v>
      </c>
      <c r="D50">
        <v>9.58</v>
      </c>
      <c r="E50">
        <v>2.8195795197038498</v>
      </c>
      <c r="F50">
        <v>2.6585158460553799</v>
      </c>
      <c r="G50">
        <v>2.6162607627992398</v>
      </c>
      <c r="H50">
        <v>568</v>
      </c>
      <c r="I50" t="s">
        <v>380</v>
      </c>
      <c r="J50" s="1">
        <v>9.1959457099644298E-10</v>
      </c>
      <c r="K50" s="1">
        <v>3.6314969921310502E-8</v>
      </c>
      <c r="L50">
        <v>26099959.819785699</v>
      </c>
      <c r="M50">
        <v>6437374.4939999999</v>
      </c>
      <c r="N50">
        <v>2.0195032806779998</v>
      </c>
      <c r="O50">
        <v>0</v>
      </c>
      <c r="Q50" t="s">
        <v>17</v>
      </c>
      <c r="R50" t="s">
        <v>17</v>
      </c>
      <c r="S50" t="s">
        <v>17</v>
      </c>
      <c r="T50">
        <v>0</v>
      </c>
    </row>
    <row r="51" spans="1:20" x14ac:dyDescent="0.2">
      <c r="A51">
        <v>163.07719</v>
      </c>
      <c r="B51">
        <v>163.07651000000001</v>
      </c>
      <c r="C51">
        <v>5253369.2</v>
      </c>
      <c r="D51">
        <v>10.3</v>
      </c>
      <c r="E51">
        <v>2.1241355563676101</v>
      </c>
      <c r="F51">
        <v>2.0438018707713499</v>
      </c>
      <c r="G51">
        <v>2.0115230116299898</v>
      </c>
      <c r="H51">
        <v>546</v>
      </c>
      <c r="I51" t="s">
        <v>380</v>
      </c>
      <c r="J51" s="1">
        <v>8.4856286745330794E-8</v>
      </c>
      <c r="K51" s="1">
        <v>1.51239434960262E-6</v>
      </c>
      <c r="L51">
        <v>5539608.3480238104</v>
      </c>
      <c r="M51">
        <v>1393758.29182857</v>
      </c>
      <c r="N51">
        <v>1.99080359288228</v>
      </c>
      <c r="O51" t="s">
        <v>1363</v>
      </c>
      <c r="P51" t="s">
        <v>448</v>
      </c>
      <c r="Q51">
        <v>104.0626</v>
      </c>
      <c r="R51">
        <v>163.07644999999999</v>
      </c>
      <c r="S51">
        <v>0.35</v>
      </c>
      <c r="T51" t="s">
        <v>1364</v>
      </c>
    </row>
    <row r="52" spans="1:20" x14ac:dyDescent="0.2">
      <c r="A52">
        <v>163.07719</v>
      </c>
      <c r="B52">
        <v>163.07651000000001</v>
      </c>
      <c r="C52">
        <v>5253369.2</v>
      </c>
      <c r="D52">
        <v>10.3</v>
      </c>
      <c r="E52">
        <v>2.1241355563676101</v>
      </c>
      <c r="F52">
        <v>2.0438018707713499</v>
      </c>
      <c r="G52">
        <v>2.0115230116299898</v>
      </c>
      <c r="H52">
        <v>546</v>
      </c>
      <c r="I52" t="s">
        <v>380</v>
      </c>
      <c r="J52" s="1">
        <v>8.4856286745330794E-8</v>
      </c>
      <c r="K52" s="1">
        <v>1.51239434960262E-6</v>
      </c>
      <c r="L52">
        <v>5539608.3480238104</v>
      </c>
      <c r="M52">
        <v>1393758.29182857</v>
      </c>
      <c r="N52">
        <v>1.99080359288228</v>
      </c>
      <c r="O52" t="s">
        <v>1361</v>
      </c>
      <c r="P52" t="s">
        <v>445</v>
      </c>
      <c r="Q52">
        <v>164.08373</v>
      </c>
      <c r="R52">
        <v>163.07644999999999</v>
      </c>
      <c r="S52">
        <v>0.35</v>
      </c>
      <c r="T52" t="s">
        <v>1362</v>
      </c>
    </row>
    <row r="53" spans="1:20" x14ac:dyDescent="0.2">
      <c r="A53">
        <v>427.23588000000001</v>
      </c>
      <c r="B53">
        <v>427.23376999999999</v>
      </c>
      <c r="C53">
        <v>9043772.5999999996</v>
      </c>
      <c r="D53">
        <v>10.76</v>
      </c>
      <c r="E53">
        <v>2.08383114640879</v>
      </c>
      <c r="F53">
        <v>2.0072527379496199</v>
      </c>
      <c r="G53">
        <v>1.9791967213411501</v>
      </c>
      <c r="H53">
        <v>535</v>
      </c>
      <c r="I53" t="s">
        <v>380</v>
      </c>
      <c r="J53" s="1">
        <v>4.8391347223569803E-7</v>
      </c>
      <c r="K53" s="1">
        <v>6.3699459678607602E-6</v>
      </c>
      <c r="L53">
        <v>11595849.4544286</v>
      </c>
      <c r="M53">
        <v>2955434.2077142899</v>
      </c>
      <c r="N53">
        <v>1.97216649898124</v>
      </c>
      <c r="O53" t="s">
        <v>1574</v>
      </c>
      <c r="P53" t="s">
        <v>448</v>
      </c>
      <c r="Q53">
        <v>368.21989000000002</v>
      </c>
      <c r="R53">
        <v>427.23374000000001</v>
      </c>
      <c r="S53">
        <v>0.06</v>
      </c>
      <c r="T53" t="s">
        <v>1575</v>
      </c>
    </row>
    <row r="54" spans="1:20" x14ac:dyDescent="0.2">
      <c r="A54">
        <v>202.11748</v>
      </c>
      <c r="B54">
        <v>202.11661000000001</v>
      </c>
      <c r="C54">
        <v>22613633.5</v>
      </c>
      <c r="D54">
        <v>9.9700000000000006</v>
      </c>
      <c r="E54">
        <v>2.1823690043180499</v>
      </c>
      <c r="F54">
        <v>2.1022667349169599</v>
      </c>
      <c r="G54">
        <v>2.0647364183413801</v>
      </c>
      <c r="H54">
        <v>539</v>
      </c>
      <c r="I54" t="s">
        <v>380</v>
      </c>
      <c r="J54" s="1">
        <v>2.6429816390620499E-7</v>
      </c>
      <c r="K54" s="1">
        <v>3.9429370526451597E-6</v>
      </c>
      <c r="L54">
        <v>23129720.843285698</v>
      </c>
      <c r="M54">
        <v>5962853.4867142905</v>
      </c>
      <c r="N54">
        <v>1.9556730600888601</v>
      </c>
      <c r="O54">
        <v>0</v>
      </c>
      <c r="Q54" t="s">
        <v>17</v>
      </c>
      <c r="R54" t="s">
        <v>17</v>
      </c>
      <c r="S54" t="s">
        <v>17</v>
      </c>
      <c r="T54">
        <v>0</v>
      </c>
    </row>
    <row r="55" spans="1:20" x14ac:dyDescent="0.2">
      <c r="A55">
        <v>425.22028</v>
      </c>
      <c r="B55">
        <v>425.21818000000002</v>
      </c>
      <c r="C55">
        <v>7610160.7000000002</v>
      </c>
      <c r="D55">
        <v>9.99</v>
      </c>
      <c r="E55">
        <v>2.1936423466886898</v>
      </c>
      <c r="F55">
        <v>2.1241892785973202</v>
      </c>
      <c r="G55">
        <v>2.0935514159895301</v>
      </c>
      <c r="H55">
        <v>510</v>
      </c>
      <c r="I55" t="s">
        <v>380</v>
      </c>
      <c r="J55" s="1">
        <v>1.2229813270056099E-5</v>
      </c>
      <c r="K55" s="1">
        <v>9.4010854678980803E-5</v>
      </c>
      <c r="L55">
        <v>9876826.8828571402</v>
      </c>
      <c r="M55">
        <v>2549895.1261928598</v>
      </c>
      <c r="N55">
        <v>1.95360971105298</v>
      </c>
      <c r="O55" t="s">
        <v>1572</v>
      </c>
      <c r="P55" t="s">
        <v>448</v>
      </c>
      <c r="Q55">
        <v>366.20424000000003</v>
      </c>
      <c r="R55">
        <v>425.21809000000002</v>
      </c>
      <c r="S55">
        <v>0.2</v>
      </c>
      <c r="T55" t="s">
        <v>1573</v>
      </c>
    </row>
    <row r="56" spans="1:20" x14ac:dyDescent="0.2">
      <c r="A56">
        <v>299.15141</v>
      </c>
      <c r="B56">
        <v>299.15003999999999</v>
      </c>
      <c r="C56">
        <v>49544613.100000001</v>
      </c>
      <c r="D56">
        <v>9.5500000000000007</v>
      </c>
      <c r="E56">
        <v>2.4219844143847999</v>
      </c>
      <c r="F56">
        <v>2.2322313882931399</v>
      </c>
      <c r="G56">
        <v>2.2102106444869198</v>
      </c>
      <c r="H56">
        <v>585</v>
      </c>
      <c r="I56" t="s">
        <v>380</v>
      </c>
      <c r="J56" s="1">
        <v>2.41182540163923E-12</v>
      </c>
      <c r="K56" s="1">
        <v>6.0717704486267596E-10</v>
      </c>
      <c r="L56">
        <v>62178904.225000001</v>
      </c>
      <c r="M56">
        <v>16344792.3140714</v>
      </c>
      <c r="N56">
        <v>1.9275941468328599</v>
      </c>
      <c r="O56">
        <v>0</v>
      </c>
      <c r="Q56" t="s">
        <v>17</v>
      </c>
      <c r="R56" t="s">
        <v>17</v>
      </c>
      <c r="S56" t="s">
        <v>17</v>
      </c>
      <c r="T56">
        <v>0</v>
      </c>
    </row>
    <row r="57" spans="1:20" x14ac:dyDescent="0.2">
      <c r="A57">
        <v>185.04398</v>
      </c>
      <c r="B57">
        <v>185.04319000000001</v>
      </c>
      <c r="C57">
        <v>5366900.0999999996</v>
      </c>
      <c r="D57">
        <v>3.21</v>
      </c>
      <c r="E57">
        <v>2.5249692220901201</v>
      </c>
      <c r="F57">
        <v>2.3660857169943799</v>
      </c>
      <c r="G57">
        <v>2.3253756957685101</v>
      </c>
      <c r="H57">
        <v>511</v>
      </c>
      <c r="I57" t="s">
        <v>380</v>
      </c>
      <c r="J57" s="1">
        <v>1.0909865329689101E-5</v>
      </c>
      <c r="K57" s="1">
        <v>8.7192336404737794E-5</v>
      </c>
      <c r="L57">
        <v>5806610.1500880998</v>
      </c>
      <c r="M57">
        <v>1527834.9217714299</v>
      </c>
      <c r="N57">
        <v>1.9262075035230899</v>
      </c>
      <c r="O57" t="s">
        <v>1514</v>
      </c>
      <c r="P57" t="s">
        <v>477</v>
      </c>
      <c r="Q57">
        <v>164.06847999999999</v>
      </c>
      <c r="R57">
        <v>185.04313999999999</v>
      </c>
      <c r="S57">
        <v>0.25</v>
      </c>
      <c r="T57" t="s">
        <v>1515</v>
      </c>
    </row>
    <row r="58" spans="1:20" x14ac:dyDescent="0.2">
      <c r="A58">
        <v>243.16112000000001</v>
      </c>
      <c r="B58">
        <v>243.16005000000001</v>
      </c>
      <c r="C58">
        <v>41763807.899999999</v>
      </c>
      <c r="D58">
        <v>9.9</v>
      </c>
      <c r="E58">
        <v>2.29066445790634</v>
      </c>
      <c r="F58">
        <v>2.1154402586536998</v>
      </c>
      <c r="G58">
        <v>2.0830661232561001</v>
      </c>
      <c r="H58">
        <v>574</v>
      </c>
      <c r="I58" t="s">
        <v>380</v>
      </c>
      <c r="J58" s="1">
        <v>1.7502961486181801E-10</v>
      </c>
      <c r="K58" s="1">
        <v>9.2765695876763698E-9</v>
      </c>
      <c r="L58">
        <v>44313105.540952399</v>
      </c>
      <c r="M58">
        <v>11703071.292857099</v>
      </c>
      <c r="N58">
        <v>1.92084624414812</v>
      </c>
      <c r="O58" t="s">
        <v>1475</v>
      </c>
      <c r="P58" t="s">
        <v>448</v>
      </c>
      <c r="Q58">
        <v>184.14633000000001</v>
      </c>
      <c r="R58">
        <v>243.16018</v>
      </c>
      <c r="S58">
        <v>-0.55000000000000004</v>
      </c>
      <c r="T58" t="s">
        <v>1476</v>
      </c>
    </row>
    <row r="59" spans="1:20" x14ac:dyDescent="0.2">
      <c r="A59">
        <v>243.16119</v>
      </c>
      <c r="B59">
        <v>243.16012000000001</v>
      </c>
      <c r="C59">
        <v>30042290.600000001</v>
      </c>
      <c r="D59">
        <v>11.33</v>
      </c>
      <c r="E59">
        <v>2.0617970217088701</v>
      </c>
      <c r="F59">
        <v>1.999494288438</v>
      </c>
      <c r="G59">
        <v>1.9686154935928299</v>
      </c>
      <c r="H59">
        <v>523</v>
      </c>
      <c r="I59" t="s">
        <v>380</v>
      </c>
      <c r="J59" s="1">
        <v>2.5331216138314398E-6</v>
      </c>
      <c r="K59" s="1">
        <v>2.5636718242495101E-5</v>
      </c>
      <c r="L59">
        <v>50647380.937142901</v>
      </c>
      <c r="M59">
        <v>13396336.9555714</v>
      </c>
      <c r="N59">
        <v>1.9186490972689101</v>
      </c>
      <c r="O59" t="s">
        <v>1475</v>
      </c>
      <c r="P59" t="s">
        <v>448</v>
      </c>
      <c r="Q59">
        <v>184.14633000000001</v>
      </c>
      <c r="R59">
        <v>243.16018</v>
      </c>
      <c r="S59">
        <v>-0.26</v>
      </c>
      <c r="T59" t="s">
        <v>1476</v>
      </c>
    </row>
    <row r="60" spans="1:20" x14ac:dyDescent="0.2">
      <c r="A60">
        <v>303.14666999999997</v>
      </c>
      <c r="B60">
        <v>303.14528000000001</v>
      </c>
      <c r="C60">
        <v>12766721.6</v>
      </c>
      <c r="D60">
        <v>9.65</v>
      </c>
      <c r="E60">
        <v>2.2718390126966099</v>
      </c>
      <c r="F60">
        <v>2.1865211742067499</v>
      </c>
      <c r="G60">
        <v>2.1488211533658998</v>
      </c>
      <c r="H60">
        <v>512</v>
      </c>
      <c r="I60" t="s">
        <v>380</v>
      </c>
      <c r="J60" s="1">
        <v>9.7219386445290094E-6</v>
      </c>
      <c r="K60" s="1">
        <v>7.8951550121296102E-5</v>
      </c>
      <c r="L60">
        <v>14344854.0087857</v>
      </c>
      <c r="M60">
        <v>3859917.7018571398</v>
      </c>
      <c r="N60">
        <v>1.89389129258837</v>
      </c>
      <c r="O60" t="s">
        <v>1540</v>
      </c>
      <c r="P60" t="s">
        <v>512</v>
      </c>
      <c r="Q60">
        <v>266.17829999999998</v>
      </c>
      <c r="R60">
        <v>303.14474999999999</v>
      </c>
      <c r="S60">
        <v>1.75</v>
      </c>
      <c r="T60" t="s">
        <v>1541</v>
      </c>
    </row>
    <row r="61" spans="1:20" x14ac:dyDescent="0.2">
      <c r="A61">
        <v>395.17374999999998</v>
      </c>
      <c r="B61">
        <v>395.17183999999997</v>
      </c>
      <c r="C61">
        <v>8838429.5</v>
      </c>
      <c r="D61">
        <v>9.2899999999999991</v>
      </c>
      <c r="E61">
        <v>2.1128885617623099</v>
      </c>
      <c r="F61">
        <v>2.0081776132073799</v>
      </c>
      <c r="G61">
        <v>1.9748458906402</v>
      </c>
      <c r="H61">
        <v>536</v>
      </c>
      <c r="I61" t="s">
        <v>380</v>
      </c>
      <c r="J61" s="1">
        <v>4.1716069150155698E-7</v>
      </c>
      <c r="K61" s="1">
        <v>5.6386686757324598E-6</v>
      </c>
      <c r="L61">
        <v>11138998.377118999</v>
      </c>
      <c r="M61">
        <v>2997777.2884999998</v>
      </c>
      <c r="N61">
        <v>1.89365439945845</v>
      </c>
      <c r="O61">
        <v>0</v>
      </c>
      <c r="Q61" t="s">
        <v>17</v>
      </c>
      <c r="R61" t="s">
        <v>17</v>
      </c>
      <c r="S61" t="s">
        <v>17</v>
      </c>
      <c r="T61">
        <v>0</v>
      </c>
    </row>
    <row r="62" spans="1:20" x14ac:dyDescent="0.2">
      <c r="A62">
        <v>244.16472999999999</v>
      </c>
      <c r="B62">
        <v>244.16364999999999</v>
      </c>
      <c r="C62">
        <v>6692398.2999999998</v>
      </c>
      <c r="D62">
        <v>11.07</v>
      </c>
      <c r="E62">
        <v>2.0896024717303199</v>
      </c>
      <c r="F62">
        <v>2.02033524445469</v>
      </c>
      <c r="G62">
        <v>1.99092664779064</v>
      </c>
      <c r="H62">
        <v>520</v>
      </c>
      <c r="I62" t="s">
        <v>380</v>
      </c>
      <c r="J62" s="1">
        <v>3.7098608745928299E-6</v>
      </c>
      <c r="K62" s="1">
        <v>3.5749568427894502E-5</v>
      </c>
      <c r="L62">
        <v>8051061.4479999999</v>
      </c>
      <c r="M62">
        <v>2211347.54536429</v>
      </c>
      <c r="N62">
        <v>1.8642532165344501</v>
      </c>
      <c r="O62">
        <v>0</v>
      </c>
      <c r="Q62" t="s">
        <v>17</v>
      </c>
      <c r="R62" t="s">
        <v>17</v>
      </c>
      <c r="S62" t="s">
        <v>17</v>
      </c>
      <c r="T62">
        <v>0</v>
      </c>
    </row>
    <row r="63" spans="1:20" x14ac:dyDescent="0.2">
      <c r="A63">
        <v>297.13594999999998</v>
      </c>
      <c r="B63">
        <v>297.13459</v>
      </c>
      <c r="C63">
        <v>44933733.299999997</v>
      </c>
      <c r="D63">
        <v>9.16</v>
      </c>
      <c r="E63">
        <v>2.1532468084199299</v>
      </c>
      <c r="F63">
        <v>2.0277965225069701</v>
      </c>
      <c r="G63">
        <v>1.99631833670301</v>
      </c>
      <c r="H63">
        <v>544</v>
      </c>
      <c r="I63" t="s">
        <v>380</v>
      </c>
      <c r="J63" s="1">
        <v>1.18694541676815E-7</v>
      </c>
      <c r="K63" s="1">
        <v>1.9594328437467701E-6</v>
      </c>
      <c r="L63">
        <v>55531227.484333299</v>
      </c>
      <c r="M63">
        <v>15275906.376</v>
      </c>
      <c r="N63">
        <v>1.8620413031729599</v>
      </c>
      <c r="O63" t="s">
        <v>1536</v>
      </c>
      <c r="P63" t="s">
        <v>445</v>
      </c>
      <c r="Q63">
        <v>298.14164</v>
      </c>
      <c r="R63">
        <v>297.13436000000002</v>
      </c>
      <c r="S63">
        <v>0.76</v>
      </c>
      <c r="T63" t="s">
        <v>1537</v>
      </c>
    </row>
    <row r="64" spans="1:20" x14ac:dyDescent="0.2">
      <c r="A64">
        <v>297.13594999999998</v>
      </c>
      <c r="B64">
        <v>297.13459</v>
      </c>
      <c r="C64">
        <v>44933733.299999997</v>
      </c>
      <c r="D64">
        <v>9.16</v>
      </c>
      <c r="E64">
        <v>2.1532468084199299</v>
      </c>
      <c r="F64">
        <v>2.0277965225069701</v>
      </c>
      <c r="G64">
        <v>1.99631833670301</v>
      </c>
      <c r="H64">
        <v>544</v>
      </c>
      <c r="I64" t="s">
        <v>380</v>
      </c>
      <c r="J64" s="1">
        <v>1.18694541676815E-7</v>
      </c>
      <c r="K64" s="1">
        <v>1.9594328437467701E-6</v>
      </c>
      <c r="L64">
        <v>55531227.484333299</v>
      </c>
      <c r="M64">
        <v>15275906.376</v>
      </c>
      <c r="N64">
        <v>1.8620413031729599</v>
      </c>
      <c r="O64" t="s">
        <v>1538</v>
      </c>
      <c r="P64" t="s">
        <v>448</v>
      </c>
      <c r="Q64">
        <v>238.12051</v>
      </c>
      <c r="R64">
        <v>297.13436000000002</v>
      </c>
      <c r="S64">
        <v>0.76</v>
      </c>
      <c r="T64" t="s">
        <v>1539</v>
      </c>
    </row>
    <row r="65" spans="1:20" x14ac:dyDescent="0.2">
      <c r="A65">
        <v>216.13324</v>
      </c>
      <c r="B65">
        <v>216.13229999999999</v>
      </c>
      <c r="C65">
        <v>10992221.699999999</v>
      </c>
      <c r="D65">
        <v>10.38</v>
      </c>
      <c r="E65">
        <v>2.4200742950652998</v>
      </c>
      <c r="F65">
        <v>2.25739172267189</v>
      </c>
      <c r="G65">
        <v>2.2175877747505202</v>
      </c>
      <c r="H65">
        <v>549</v>
      </c>
      <c r="I65" t="s">
        <v>380</v>
      </c>
      <c r="J65" s="1">
        <v>5.03627043975725E-8</v>
      </c>
      <c r="K65" s="1">
        <v>9.7529314092991396E-7</v>
      </c>
      <c r="L65">
        <v>14804485.351738101</v>
      </c>
      <c r="M65">
        <v>4102315.4991428601</v>
      </c>
      <c r="N65">
        <v>1.8515239836091699</v>
      </c>
      <c r="O65">
        <v>0</v>
      </c>
      <c r="Q65" t="s">
        <v>17</v>
      </c>
      <c r="R65" t="s">
        <v>17</v>
      </c>
      <c r="S65" t="s">
        <v>17</v>
      </c>
      <c r="T65">
        <v>0</v>
      </c>
    </row>
    <row r="66" spans="1:20" x14ac:dyDescent="0.2">
      <c r="A66">
        <v>455.19544999999999</v>
      </c>
      <c r="B66">
        <v>455.19317000000001</v>
      </c>
      <c r="C66">
        <v>8180295.9000000004</v>
      </c>
      <c r="D66">
        <v>9.3000000000000007</v>
      </c>
      <c r="E66">
        <v>2.1762406279131601</v>
      </c>
      <c r="F66">
        <v>2.0215707709383999</v>
      </c>
      <c r="G66">
        <v>1.98972896932106</v>
      </c>
      <c r="H66">
        <v>567</v>
      </c>
      <c r="I66" t="s">
        <v>380</v>
      </c>
      <c r="J66" s="1">
        <v>1.18213899328917E-9</v>
      </c>
      <c r="K66" s="1">
        <v>4.17689110962174E-8</v>
      </c>
      <c r="L66">
        <v>11398295.0610714</v>
      </c>
      <c r="M66">
        <v>3245312.7539285701</v>
      </c>
      <c r="N66">
        <v>1.8123886205344</v>
      </c>
      <c r="O66">
        <v>0</v>
      </c>
      <c r="Q66" t="s">
        <v>17</v>
      </c>
      <c r="R66" t="s">
        <v>17</v>
      </c>
      <c r="S66" t="s">
        <v>17</v>
      </c>
      <c r="T66">
        <v>0</v>
      </c>
    </row>
    <row r="67" spans="1:20" x14ac:dyDescent="0.2">
      <c r="A67">
        <v>139.11340999999999</v>
      </c>
      <c r="B67">
        <v>139.11284000000001</v>
      </c>
      <c r="C67">
        <v>9443754.4000000004</v>
      </c>
      <c r="D67">
        <v>9.9700000000000006</v>
      </c>
      <c r="E67">
        <v>2.0095969843266999</v>
      </c>
      <c r="F67">
        <v>1.9218558670031101</v>
      </c>
      <c r="G67">
        <v>1.8894230147073501</v>
      </c>
      <c r="H67">
        <v>546</v>
      </c>
      <c r="I67" t="s">
        <v>380</v>
      </c>
      <c r="J67" s="1">
        <v>8.4856286745330794E-8</v>
      </c>
      <c r="K67" s="1">
        <v>1.51239434960262E-6</v>
      </c>
      <c r="L67">
        <v>9390091.0750476196</v>
      </c>
      <c r="M67">
        <v>2681668.0776428599</v>
      </c>
      <c r="N67">
        <v>1.8080084714206099</v>
      </c>
      <c r="O67">
        <v>0</v>
      </c>
      <c r="Q67" t="s">
        <v>17</v>
      </c>
      <c r="R67" t="s">
        <v>17</v>
      </c>
      <c r="S67" t="s">
        <v>17</v>
      </c>
      <c r="T67">
        <v>0</v>
      </c>
    </row>
    <row r="68" spans="1:20" x14ac:dyDescent="0.2">
      <c r="A68">
        <v>403.19992000000002</v>
      </c>
      <c r="B68">
        <v>403.19796000000002</v>
      </c>
      <c r="C68">
        <v>21398286.100000001</v>
      </c>
      <c r="D68">
        <v>10.24</v>
      </c>
      <c r="E68">
        <v>2.09163171547902</v>
      </c>
      <c r="F68">
        <v>2.0545549735697901</v>
      </c>
      <c r="G68">
        <v>2.0409609433884199</v>
      </c>
      <c r="H68">
        <v>469</v>
      </c>
      <c r="I68" t="s">
        <v>380</v>
      </c>
      <c r="J68">
        <v>6.1702656838185798E-4</v>
      </c>
      <c r="K68">
        <v>2.62171204371532E-3</v>
      </c>
      <c r="L68">
        <v>28604229.220142901</v>
      </c>
      <c r="M68">
        <v>8221616.8617857099</v>
      </c>
      <c r="N68">
        <v>1.79873442243079</v>
      </c>
      <c r="O68" t="s">
        <v>1568</v>
      </c>
      <c r="P68" t="s">
        <v>512</v>
      </c>
      <c r="Q68">
        <v>366.23072999999999</v>
      </c>
      <c r="R68">
        <v>403.19718</v>
      </c>
      <c r="S68">
        <v>1.94</v>
      </c>
      <c r="T68" t="s">
        <v>1569</v>
      </c>
    </row>
    <row r="69" spans="1:20" x14ac:dyDescent="0.2">
      <c r="A69">
        <v>285.13558999999998</v>
      </c>
      <c r="B69">
        <v>285.1343</v>
      </c>
      <c r="C69">
        <v>50098074.600000001</v>
      </c>
      <c r="D69">
        <v>9.35</v>
      </c>
      <c r="E69">
        <v>2.2530341720790799</v>
      </c>
      <c r="F69">
        <v>2.07860981514568</v>
      </c>
      <c r="G69">
        <v>2.0425662675812299</v>
      </c>
      <c r="H69">
        <v>560</v>
      </c>
      <c r="I69" t="s">
        <v>380</v>
      </c>
      <c r="J69" s="1">
        <v>5.9251659188556897E-9</v>
      </c>
      <c r="K69" s="1">
        <v>1.5299082257147901E-7</v>
      </c>
      <c r="L69">
        <v>59898656.574523799</v>
      </c>
      <c r="M69">
        <v>17403018.697000001</v>
      </c>
      <c r="N69">
        <v>1.7831860710458001</v>
      </c>
      <c r="O69" t="s">
        <v>1407</v>
      </c>
      <c r="P69" t="s">
        <v>448</v>
      </c>
      <c r="Q69">
        <v>226.12051</v>
      </c>
      <c r="R69">
        <v>285.13436000000002</v>
      </c>
      <c r="S69">
        <v>-0.22</v>
      </c>
      <c r="T69" t="s">
        <v>1408</v>
      </c>
    </row>
    <row r="70" spans="1:20" x14ac:dyDescent="0.2">
      <c r="A70">
        <v>230.14901</v>
      </c>
      <c r="B70">
        <v>230.148</v>
      </c>
      <c r="C70">
        <v>12452877.199999999</v>
      </c>
      <c r="D70">
        <v>9.68</v>
      </c>
      <c r="E70">
        <v>2.2435412984749301</v>
      </c>
      <c r="F70">
        <v>2.06667958280274</v>
      </c>
      <c r="G70">
        <v>2.0354200574181198</v>
      </c>
      <c r="H70">
        <v>566</v>
      </c>
      <c r="I70" t="s">
        <v>380</v>
      </c>
      <c r="J70" s="1">
        <v>1.51186998034185E-9</v>
      </c>
      <c r="K70" s="1">
        <v>4.8331843498547299E-8</v>
      </c>
      <c r="L70">
        <v>13063690.8729524</v>
      </c>
      <c r="M70">
        <v>3925177.18230714</v>
      </c>
      <c r="N70">
        <v>1.73473287404987</v>
      </c>
      <c r="O70">
        <v>0</v>
      </c>
      <c r="Q70" t="s">
        <v>17</v>
      </c>
      <c r="R70" t="s">
        <v>17</v>
      </c>
      <c r="S70" t="s">
        <v>17</v>
      </c>
      <c r="T70">
        <v>0</v>
      </c>
    </row>
    <row r="71" spans="1:20" x14ac:dyDescent="0.2">
      <c r="A71">
        <v>203.00299000000001</v>
      </c>
      <c r="B71">
        <v>203.00211999999999</v>
      </c>
      <c r="C71">
        <v>16844685.899999999</v>
      </c>
      <c r="D71">
        <v>2.82</v>
      </c>
      <c r="E71">
        <v>2.0800625297347302</v>
      </c>
      <c r="F71">
        <v>2.13497790890283</v>
      </c>
      <c r="G71">
        <v>2.1390970750082698</v>
      </c>
      <c r="H71">
        <v>450</v>
      </c>
      <c r="I71" t="s">
        <v>380</v>
      </c>
      <c r="J71">
        <v>2.5529448212969399E-3</v>
      </c>
      <c r="K71">
        <v>8.4985634216397203E-3</v>
      </c>
      <c r="L71">
        <v>22862613.396209501</v>
      </c>
      <c r="M71">
        <v>6948846.9285928598</v>
      </c>
      <c r="N71">
        <v>1.7181448194120901</v>
      </c>
      <c r="O71">
        <v>0</v>
      </c>
      <c r="Q71" t="s">
        <v>17</v>
      </c>
      <c r="R71" t="s">
        <v>17</v>
      </c>
      <c r="S71" t="s">
        <v>17</v>
      </c>
      <c r="T71">
        <v>0</v>
      </c>
    </row>
    <row r="72" spans="1:20" x14ac:dyDescent="0.2">
      <c r="A72">
        <v>273.17194999999998</v>
      </c>
      <c r="B72">
        <v>273.17072000000002</v>
      </c>
      <c r="C72">
        <v>28700587.100000001</v>
      </c>
      <c r="D72">
        <v>10.5</v>
      </c>
      <c r="E72">
        <v>2.1120339946838902</v>
      </c>
      <c r="F72">
        <v>1.9456379222874001</v>
      </c>
      <c r="G72">
        <v>1.9133376777793201</v>
      </c>
      <c r="H72">
        <v>554</v>
      </c>
      <c r="I72" t="s">
        <v>380</v>
      </c>
      <c r="J72" s="1">
        <v>1.9991965300673499E-8</v>
      </c>
      <c r="K72" s="1">
        <v>4.2382966437427797E-7</v>
      </c>
      <c r="L72">
        <v>40280967.3949048</v>
      </c>
      <c r="M72">
        <v>12511163.636499999</v>
      </c>
      <c r="N72">
        <v>1.6868823540664</v>
      </c>
      <c r="O72" t="s">
        <v>493</v>
      </c>
      <c r="P72" t="s">
        <v>448</v>
      </c>
      <c r="Q72">
        <v>214.15690000000001</v>
      </c>
      <c r="R72">
        <v>273.17075</v>
      </c>
      <c r="S72">
        <v>-0.1</v>
      </c>
      <c r="T72" t="s">
        <v>494</v>
      </c>
    </row>
    <row r="73" spans="1:20" x14ac:dyDescent="0.2">
      <c r="A73">
        <v>515.12531000000001</v>
      </c>
      <c r="B73">
        <v>515.12264000000005</v>
      </c>
      <c r="C73">
        <v>17811488.300000001</v>
      </c>
      <c r="D73">
        <v>10.83</v>
      </c>
      <c r="E73">
        <v>2.40791883378906</v>
      </c>
      <c r="F73">
        <v>2.40284707446905</v>
      </c>
      <c r="G73">
        <v>2.3600515529582502</v>
      </c>
      <c r="H73">
        <v>523</v>
      </c>
      <c r="I73" t="s">
        <v>380</v>
      </c>
      <c r="J73" s="1">
        <v>2.5331216138314398E-6</v>
      </c>
      <c r="K73" s="1">
        <v>2.5636718242495101E-5</v>
      </c>
      <c r="L73">
        <v>22432713.539857101</v>
      </c>
      <c r="M73">
        <v>7041070.4649571404</v>
      </c>
      <c r="N73">
        <v>1.6717374586078999</v>
      </c>
      <c r="O73">
        <v>0</v>
      </c>
      <c r="Q73" t="s">
        <v>17</v>
      </c>
      <c r="R73" t="s">
        <v>17</v>
      </c>
      <c r="S73" t="s">
        <v>17</v>
      </c>
      <c r="T73">
        <v>0</v>
      </c>
    </row>
    <row r="74" spans="1:20" x14ac:dyDescent="0.2">
      <c r="A74">
        <v>215.12980999999999</v>
      </c>
      <c r="B74">
        <v>215.12888000000001</v>
      </c>
      <c r="C74">
        <v>124621943.59999999</v>
      </c>
      <c r="D74">
        <v>10.41</v>
      </c>
      <c r="E74">
        <v>2.0876475300319299</v>
      </c>
      <c r="F74">
        <v>1.9843777870479899</v>
      </c>
      <c r="G74">
        <v>1.95110843647365</v>
      </c>
      <c r="H74">
        <v>536</v>
      </c>
      <c r="I74" t="s">
        <v>380</v>
      </c>
      <c r="J74" s="1">
        <v>4.1716069150155698E-7</v>
      </c>
      <c r="K74" s="1">
        <v>5.6386686757324598E-6</v>
      </c>
      <c r="L74">
        <v>129734063.01690499</v>
      </c>
      <c r="M74">
        <v>41292785.982142903</v>
      </c>
      <c r="N74">
        <v>1.65159565972289</v>
      </c>
      <c r="O74" t="s">
        <v>1520</v>
      </c>
      <c r="P74" t="s">
        <v>448</v>
      </c>
      <c r="Q74">
        <v>156.11502999999999</v>
      </c>
      <c r="R74">
        <v>215.12888000000001</v>
      </c>
      <c r="S74">
        <v>-0.02</v>
      </c>
      <c r="T74" t="s">
        <v>1521</v>
      </c>
    </row>
    <row r="75" spans="1:20" x14ac:dyDescent="0.2">
      <c r="A75">
        <v>541.37550999999996</v>
      </c>
      <c r="B75">
        <v>541.37266</v>
      </c>
      <c r="C75">
        <v>5559927.5999999996</v>
      </c>
      <c r="D75">
        <v>8.68</v>
      </c>
      <c r="E75">
        <v>2.4181377956927701</v>
      </c>
      <c r="F75">
        <v>2.2785322347614598</v>
      </c>
      <c r="G75">
        <v>2.2402757847844801</v>
      </c>
      <c r="H75">
        <v>85</v>
      </c>
      <c r="I75" t="s">
        <v>1675</v>
      </c>
      <c r="J75" s="1">
        <v>2.64315229293654E-5</v>
      </c>
      <c r="K75">
        <v>1.78634520737389E-4</v>
      </c>
      <c r="L75">
        <v>5480678.80908571</v>
      </c>
      <c r="M75">
        <v>16338711.679642901</v>
      </c>
      <c r="N75">
        <v>-1.57586773606467</v>
      </c>
      <c r="O75">
        <v>0</v>
      </c>
      <c r="Q75" t="s">
        <v>17</v>
      </c>
      <c r="R75" t="s">
        <v>17</v>
      </c>
      <c r="S75" t="s">
        <v>17</v>
      </c>
      <c r="T75">
        <v>0</v>
      </c>
    </row>
    <row r="76" spans="1:20" x14ac:dyDescent="0.2">
      <c r="A76">
        <v>327.95438000000001</v>
      </c>
      <c r="B76">
        <v>327.95285000000001</v>
      </c>
      <c r="C76">
        <v>3283549.4</v>
      </c>
      <c r="D76">
        <v>6.62</v>
      </c>
      <c r="E76">
        <v>2.0529761975710898</v>
      </c>
      <c r="F76">
        <v>1.90653137533304</v>
      </c>
      <c r="G76">
        <v>1.9228596449074</v>
      </c>
      <c r="H76">
        <v>54</v>
      </c>
      <c r="I76" t="s">
        <v>1675</v>
      </c>
      <c r="J76" s="1">
        <v>5.6037626203683803E-7</v>
      </c>
      <c r="K76" s="1">
        <v>7.1430239983683103E-6</v>
      </c>
      <c r="L76">
        <v>2569068.1309590498</v>
      </c>
      <c r="M76">
        <v>7824971.7812214298</v>
      </c>
      <c r="N76">
        <v>-1.6068403987305799</v>
      </c>
      <c r="O76">
        <v>0</v>
      </c>
      <c r="Q76" t="s">
        <v>17</v>
      </c>
      <c r="R76" t="s">
        <v>17</v>
      </c>
      <c r="S76" t="s">
        <v>17</v>
      </c>
      <c r="T76">
        <v>0</v>
      </c>
    </row>
    <row r="77" spans="1:20" x14ac:dyDescent="0.2">
      <c r="A77">
        <v>332.16780999999997</v>
      </c>
      <c r="B77">
        <v>332.16626000000002</v>
      </c>
      <c r="C77">
        <v>10493313.300000001</v>
      </c>
      <c r="D77">
        <v>4.79</v>
      </c>
      <c r="E77">
        <v>2.3861868667244601</v>
      </c>
      <c r="F77">
        <v>2.2899832758504899</v>
      </c>
      <c r="G77">
        <v>2.2929955923918599</v>
      </c>
      <c r="H77">
        <v>67</v>
      </c>
      <c r="I77" t="s">
        <v>1675</v>
      </c>
      <c r="J77" s="1">
        <v>3.27104543644941E-6</v>
      </c>
      <c r="K77" s="1">
        <v>3.1980026742762697E-5</v>
      </c>
      <c r="L77">
        <v>7753941.4501880901</v>
      </c>
      <c r="M77">
        <v>24030342.9962143</v>
      </c>
      <c r="N77">
        <v>-1.6318554943793699</v>
      </c>
      <c r="O77" t="s">
        <v>1542</v>
      </c>
      <c r="P77" t="s">
        <v>445</v>
      </c>
      <c r="Q77">
        <v>333.17288000000002</v>
      </c>
      <c r="R77">
        <v>332.16559999999998</v>
      </c>
      <c r="S77">
        <v>1.98</v>
      </c>
      <c r="T77" t="s">
        <v>1543</v>
      </c>
    </row>
    <row r="78" spans="1:20" x14ac:dyDescent="0.2">
      <c r="A78">
        <v>135.03190000000001</v>
      </c>
      <c r="B78">
        <v>135.03135</v>
      </c>
      <c r="C78">
        <v>69945302.400000006</v>
      </c>
      <c r="D78">
        <v>1.47</v>
      </c>
      <c r="E78">
        <v>2.6526921043820701</v>
      </c>
      <c r="F78">
        <v>2.4723848801104298</v>
      </c>
      <c r="G78">
        <v>2.4353417059064899</v>
      </c>
      <c r="H78">
        <v>77</v>
      </c>
      <c r="I78" t="s">
        <v>1675</v>
      </c>
      <c r="J78" s="1">
        <v>1.0909865329689101E-5</v>
      </c>
      <c r="K78" s="1">
        <v>8.7192336404737794E-5</v>
      </c>
      <c r="L78">
        <v>39354782.136761896</v>
      </c>
      <c r="M78">
        <v>122833574.512143</v>
      </c>
      <c r="N78">
        <v>-1.6420940928751999</v>
      </c>
      <c r="O78" t="s">
        <v>1500</v>
      </c>
      <c r="P78" t="s">
        <v>445</v>
      </c>
      <c r="Q78">
        <v>136.03851</v>
      </c>
      <c r="R78">
        <v>135.03122999999999</v>
      </c>
      <c r="S78">
        <v>0.85</v>
      </c>
      <c r="T78" t="s">
        <v>1501</v>
      </c>
    </row>
    <row r="79" spans="1:20" x14ac:dyDescent="0.2">
      <c r="A79">
        <v>164.07239000000001</v>
      </c>
      <c r="B79">
        <v>164.07169999999999</v>
      </c>
      <c r="C79">
        <v>10451690</v>
      </c>
      <c r="D79">
        <v>3.8</v>
      </c>
      <c r="E79">
        <v>2.2533496144178602</v>
      </c>
      <c r="F79">
        <v>2.1143971288962899</v>
      </c>
      <c r="G79">
        <v>2.1636766838155301</v>
      </c>
      <c r="H79">
        <v>85</v>
      </c>
      <c r="I79" t="s">
        <v>1675</v>
      </c>
      <c r="J79" s="1">
        <v>2.64315229293654E-5</v>
      </c>
      <c r="K79">
        <v>1.78634520737389E-4</v>
      </c>
      <c r="L79">
        <v>5660611.1728071403</v>
      </c>
      <c r="M79">
        <v>18012029.4643571</v>
      </c>
      <c r="N79">
        <v>-1.669931009276</v>
      </c>
      <c r="O79" t="s">
        <v>1512</v>
      </c>
      <c r="P79" t="s">
        <v>445</v>
      </c>
      <c r="Q79">
        <v>165.07898</v>
      </c>
      <c r="R79">
        <v>164.07169999999999</v>
      </c>
      <c r="S79">
        <v>-0.02</v>
      </c>
      <c r="T79" t="s">
        <v>1513</v>
      </c>
    </row>
    <row r="80" spans="1:20" x14ac:dyDescent="0.2">
      <c r="A80">
        <v>328.04732999999999</v>
      </c>
      <c r="B80">
        <v>328.04579999999999</v>
      </c>
      <c r="C80">
        <v>4500916.8</v>
      </c>
      <c r="D80">
        <v>2.58</v>
      </c>
      <c r="E80">
        <v>2.0915674976147201</v>
      </c>
      <c r="F80">
        <v>1.9355679537203401</v>
      </c>
      <c r="G80">
        <v>1.90187112230081</v>
      </c>
      <c r="H80">
        <v>28</v>
      </c>
      <c r="I80" t="s">
        <v>1675</v>
      </c>
      <c r="J80" s="1">
        <v>5.9251659188556897E-9</v>
      </c>
      <c r="K80" s="1">
        <v>1.5299082257147901E-7</v>
      </c>
      <c r="L80">
        <v>3093592.3321952401</v>
      </c>
      <c r="M80">
        <v>9972685.8302857094</v>
      </c>
      <c r="N80">
        <v>-1.68869900797359</v>
      </c>
      <c r="O80" t="s">
        <v>1435</v>
      </c>
      <c r="P80" t="s">
        <v>512</v>
      </c>
      <c r="Q80">
        <v>291.07900000000001</v>
      </c>
      <c r="R80">
        <v>328.04545000000002</v>
      </c>
      <c r="S80">
        <v>1.07</v>
      </c>
      <c r="T80" t="s">
        <v>1436</v>
      </c>
    </row>
    <row r="81" spans="1:20" x14ac:dyDescent="0.2">
      <c r="A81">
        <v>328.04732999999999</v>
      </c>
      <c r="B81">
        <v>328.04579999999999</v>
      </c>
      <c r="C81">
        <v>4500916.8</v>
      </c>
      <c r="D81">
        <v>2.58</v>
      </c>
      <c r="E81">
        <v>2.0915674976147201</v>
      </c>
      <c r="F81">
        <v>1.9355679537203401</v>
      </c>
      <c r="G81">
        <v>1.90187112230081</v>
      </c>
      <c r="H81">
        <v>28</v>
      </c>
      <c r="I81" t="s">
        <v>1675</v>
      </c>
      <c r="J81" s="1">
        <v>5.9251659188556897E-9</v>
      </c>
      <c r="K81" s="1">
        <v>1.5299082257147901E-7</v>
      </c>
      <c r="L81">
        <v>3093592.3321952401</v>
      </c>
      <c r="M81">
        <v>9972685.8302857094</v>
      </c>
      <c r="N81">
        <v>-1.68869900797359</v>
      </c>
      <c r="O81" t="s">
        <v>1439</v>
      </c>
      <c r="P81" t="s">
        <v>525</v>
      </c>
      <c r="Q81">
        <v>293.07602000000003</v>
      </c>
      <c r="R81">
        <v>328.04541999999998</v>
      </c>
      <c r="S81">
        <v>1.1499999999999999</v>
      </c>
      <c r="T81" t="s">
        <v>1440</v>
      </c>
    </row>
    <row r="82" spans="1:20" x14ac:dyDescent="0.2">
      <c r="A82">
        <v>328.04732999999999</v>
      </c>
      <c r="B82">
        <v>328.04579999999999</v>
      </c>
      <c r="C82">
        <v>4500916.8</v>
      </c>
      <c r="D82">
        <v>2.58</v>
      </c>
      <c r="E82">
        <v>2.0915674976147201</v>
      </c>
      <c r="F82">
        <v>1.9355679537203401</v>
      </c>
      <c r="G82">
        <v>1.90187112230081</v>
      </c>
      <c r="H82">
        <v>28</v>
      </c>
      <c r="I82" t="s">
        <v>1675</v>
      </c>
      <c r="J82" s="1">
        <v>5.9251659188556897E-9</v>
      </c>
      <c r="K82" s="1">
        <v>1.5299082257147901E-7</v>
      </c>
      <c r="L82">
        <v>3093592.3321952401</v>
      </c>
      <c r="M82">
        <v>9972685.8302857094</v>
      </c>
      <c r="N82">
        <v>-1.68869900797359</v>
      </c>
      <c r="O82" t="s">
        <v>1437</v>
      </c>
      <c r="P82" t="s">
        <v>445</v>
      </c>
      <c r="Q82">
        <v>329.05252000000002</v>
      </c>
      <c r="R82">
        <v>328.04525000000001</v>
      </c>
      <c r="S82">
        <v>1.69</v>
      </c>
      <c r="T82" t="s">
        <v>1438</v>
      </c>
    </row>
    <row r="83" spans="1:20" x14ac:dyDescent="0.2">
      <c r="A83">
        <v>402.89116000000001</v>
      </c>
      <c r="B83">
        <v>402.88920000000002</v>
      </c>
      <c r="C83">
        <v>23686203.300000001</v>
      </c>
      <c r="D83">
        <v>10.44</v>
      </c>
      <c r="E83">
        <v>2.0639902569975601</v>
      </c>
      <c r="F83">
        <v>1.93376148463723</v>
      </c>
      <c r="G83">
        <v>1.90776744463324</v>
      </c>
      <c r="H83">
        <v>120</v>
      </c>
      <c r="I83" t="s">
        <v>1675</v>
      </c>
      <c r="J83">
        <v>6.6849475810416598E-4</v>
      </c>
      <c r="K83">
        <v>2.7817116587227101E-3</v>
      </c>
      <c r="L83">
        <v>16850858.041907098</v>
      </c>
      <c r="M83">
        <v>54972273.1649286</v>
      </c>
      <c r="N83">
        <v>-1.7058820826763399</v>
      </c>
      <c r="O83">
        <v>0</v>
      </c>
      <c r="Q83" t="s">
        <v>17</v>
      </c>
      <c r="R83" t="s">
        <v>17</v>
      </c>
      <c r="S83" t="s">
        <v>17</v>
      </c>
      <c r="T83">
        <v>0</v>
      </c>
    </row>
    <row r="84" spans="1:20" x14ac:dyDescent="0.2">
      <c r="A84">
        <v>260.87779999999998</v>
      </c>
      <c r="B84">
        <v>260.87664000000001</v>
      </c>
      <c r="C84">
        <v>4503488.5</v>
      </c>
      <c r="D84">
        <v>9.0500000000000007</v>
      </c>
      <c r="E84">
        <v>2.22956331505919</v>
      </c>
      <c r="F84">
        <v>2.0724808431544499</v>
      </c>
      <c r="G84">
        <v>2.06555402374179</v>
      </c>
      <c r="H84">
        <v>15</v>
      </c>
      <c r="I84" t="s">
        <v>1675</v>
      </c>
      <c r="J84" s="1">
        <v>2.3532524990279898E-10</v>
      </c>
      <c r="K84" s="1">
        <v>1.18486263326059E-8</v>
      </c>
      <c r="L84">
        <v>2870780.3223333298</v>
      </c>
      <c r="M84">
        <v>9815452.1928571407</v>
      </c>
      <c r="N84">
        <v>-1.7736117964924401</v>
      </c>
      <c r="O84">
        <v>0</v>
      </c>
      <c r="Q84" t="s">
        <v>17</v>
      </c>
      <c r="R84" t="s">
        <v>17</v>
      </c>
      <c r="S84" t="s">
        <v>17</v>
      </c>
      <c r="T84">
        <v>0</v>
      </c>
    </row>
    <row r="85" spans="1:20" x14ac:dyDescent="0.2">
      <c r="A85">
        <v>291.99335000000002</v>
      </c>
      <c r="B85">
        <v>291.99202000000002</v>
      </c>
      <c r="C85">
        <v>35138760.600000001</v>
      </c>
      <c r="D85">
        <v>8.32</v>
      </c>
      <c r="E85">
        <v>2.7925777056179402</v>
      </c>
      <c r="F85">
        <v>2.5723455510540698</v>
      </c>
      <c r="G85">
        <v>2.5640824870785699</v>
      </c>
      <c r="H85">
        <v>80</v>
      </c>
      <c r="I85" t="s">
        <v>1675</v>
      </c>
      <c r="J85" s="1">
        <v>1.5319505629987099E-5</v>
      </c>
      <c r="K85">
        <v>1.13016426149428E-4</v>
      </c>
      <c r="L85">
        <v>23490389.017138101</v>
      </c>
      <c r="M85">
        <v>81642573.105714306</v>
      </c>
      <c r="N85">
        <v>-1.7972510465170399</v>
      </c>
      <c r="O85">
        <v>0</v>
      </c>
      <c r="Q85" t="s">
        <v>17</v>
      </c>
      <c r="R85" t="s">
        <v>17</v>
      </c>
      <c r="S85" t="s">
        <v>17</v>
      </c>
      <c r="T85">
        <v>0</v>
      </c>
    </row>
    <row r="86" spans="1:20" x14ac:dyDescent="0.2">
      <c r="A86">
        <v>807.54087000000004</v>
      </c>
      <c r="B86">
        <v>807.53601000000003</v>
      </c>
      <c r="C86">
        <v>20226006</v>
      </c>
      <c r="D86">
        <v>10.97</v>
      </c>
      <c r="E86">
        <v>2.7023028666592399</v>
      </c>
      <c r="F86">
        <v>2.5136190144439898</v>
      </c>
      <c r="G86">
        <v>2.47418971075605</v>
      </c>
      <c r="H86">
        <v>82</v>
      </c>
      <c r="I86" t="s">
        <v>1675</v>
      </c>
      <c r="J86" s="1">
        <v>1.9111116360207901E-5</v>
      </c>
      <c r="K86">
        <v>1.3600631925603799E-4</v>
      </c>
      <c r="L86">
        <v>15484483.8772143</v>
      </c>
      <c r="M86">
        <v>54099328.787642904</v>
      </c>
      <c r="N86">
        <v>-1.80478739812806</v>
      </c>
      <c r="O86" t="s">
        <v>1592</v>
      </c>
      <c r="P86" t="s">
        <v>477</v>
      </c>
      <c r="Q86">
        <v>786.56002999999998</v>
      </c>
      <c r="R86">
        <v>807.53470000000004</v>
      </c>
      <c r="S86">
        <v>1.63</v>
      </c>
      <c r="T86" t="s">
        <v>1593</v>
      </c>
    </row>
    <row r="87" spans="1:20" x14ac:dyDescent="0.2">
      <c r="A87">
        <v>230.99823000000001</v>
      </c>
      <c r="B87">
        <v>230.99722</v>
      </c>
      <c r="C87">
        <v>7032985.9000000004</v>
      </c>
      <c r="D87">
        <v>7.41</v>
      </c>
      <c r="E87">
        <v>2.2891766242604499</v>
      </c>
      <c r="F87">
        <v>2.1232787553307699</v>
      </c>
      <c r="G87">
        <v>2.09567146969058</v>
      </c>
      <c r="H87">
        <v>29</v>
      </c>
      <c r="I87" t="s">
        <v>1675</v>
      </c>
      <c r="J87" s="1">
        <v>7.3229910123485898E-9</v>
      </c>
      <c r="K87" s="1">
        <v>1.82080295047779E-7</v>
      </c>
      <c r="L87">
        <v>6110440.0968333296</v>
      </c>
      <c r="M87">
        <v>22081331.252071399</v>
      </c>
      <c r="N87">
        <v>-1.85347895555999</v>
      </c>
      <c r="O87">
        <v>0</v>
      </c>
      <c r="Q87" t="s">
        <v>17</v>
      </c>
      <c r="R87" t="s">
        <v>17</v>
      </c>
      <c r="S87" t="s">
        <v>17</v>
      </c>
      <c r="T87">
        <v>0</v>
      </c>
    </row>
    <row r="88" spans="1:20" x14ac:dyDescent="0.2">
      <c r="A88">
        <v>262.87470000000002</v>
      </c>
      <c r="B88">
        <v>262.87353000000002</v>
      </c>
      <c r="C88">
        <v>1482209.1</v>
      </c>
      <c r="D88">
        <v>9.06</v>
      </c>
      <c r="E88">
        <v>2.14530972900755</v>
      </c>
      <c r="F88">
        <v>1.9862050625493</v>
      </c>
      <c r="G88">
        <v>1.9688406335970901</v>
      </c>
      <c r="H88">
        <v>13</v>
      </c>
      <c r="I88" t="s">
        <v>1675</v>
      </c>
      <c r="J88" s="1">
        <v>1.28515839258776E-10</v>
      </c>
      <c r="K88" s="1">
        <v>7.6126735372698503E-9</v>
      </c>
      <c r="L88">
        <v>855056.544585714</v>
      </c>
      <c r="M88">
        <v>3116037.3424285701</v>
      </c>
      <c r="N88">
        <v>-1.86562078950841</v>
      </c>
      <c r="O88">
        <v>0</v>
      </c>
      <c r="Q88" t="s">
        <v>17</v>
      </c>
      <c r="R88" t="s">
        <v>17</v>
      </c>
      <c r="S88" t="s">
        <v>17</v>
      </c>
      <c r="T88">
        <v>0</v>
      </c>
    </row>
    <row r="89" spans="1:20" x14ac:dyDescent="0.2">
      <c r="A89">
        <v>369.23063000000002</v>
      </c>
      <c r="B89">
        <v>369.22886999999997</v>
      </c>
      <c r="C89">
        <v>16220513.300000001</v>
      </c>
      <c r="D89">
        <v>10.82</v>
      </c>
      <c r="E89">
        <v>2.0102783232310202</v>
      </c>
      <c r="F89">
        <v>2.0018172752647101</v>
      </c>
      <c r="G89">
        <v>1.98492564953315</v>
      </c>
      <c r="H89">
        <v>95</v>
      </c>
      <c r="I89" t="s">
        <v>1675</v>
      </c>
      <c r="J89" s="1">
        <v>7.3380940697415504E-5</v>
      </c>
      <c r="K89">
        <v>4.2346479817935499E-4</v>
      </c>
      <c r="L89">
        <v>8868581.8335238099</v>
      </c>
      <c r="M89">
        <v>32391856.7844286</v>
      </c>
      <c r="N89">
        <v>-1.86885584139643</v>
      </c>
      <c r="O89" t="s">
        <v>1552</v>
      </c>
      <c r="P89" t="s">
        <v>448</v>
      </c>
      <c r="Q89">
        <v>310.21440999999999</v>
      </c>
      <c r="R89">
        <v>369.22825999999998</v>
      </c>
      <c r="S89">
        <v>1.64</v>
      </c>
      <c r="T89" t="s">
        <v>1553</v>
      </c>
    </row>
    <row r="90" spans="1:20" x14ac:dyDescent="0.2">
      <c r="A90">
        <v>369.23063000000002</v>
      </c>
      <c r="B90">
        <v>369.22886999999997</v>
      </c>
      <c r="C90">
        <v>16220513.300000001</v>
      </c>
      <c r="D90">
        <v>10.82</v>
      </c>
      <c r="E90">
        <v>2.0102783232310202</v>
      </c>
      <c r="F90">
        <v>2.0018172752647101</v>
      </c>
      <c r="G90">
        <v>1.98492564953315</v>
      </c>
      <c r="H90">
        <v>95</v>
      </c>
      <c r="I90" t="s">
        <v>1675</v>
      </c>
      <c r="J90" s="1">
        <v>7.3380940697415504E-5</v>
      </c>
      <c r="K90">
        <v>4.2346479817935499E-4</v>
      </c>
      <c r="L90">
        <v>8868581.8335238099</v>
      </c>
      <c r="M90">
        <v>32391856.7844286</v>
      </c>
      <c r="N90">
        <v>-1.86885584139643</v>
      </c>
      <c r="O90" t="s">
        <v>1550</v>
      </c>
      <c r="P90" t="s">
        <v>445</v>
      </c>
      <c r="Q90">
        <v>370.23554000000001</v>
      </c>
      <c r="R90">
        <v>369.22825999999998</v>
      </c>
      <c r="S90">
        <v>1.64</v>
      </c>
      <c r="T90" t="s">
        <v>1551</v>
      </c>
    </row>
    <row r="91" spans="1:20" x14ac:dyDescent="0.2">
      <c r="A91">
        <v>256.03003999999999</v>
      </c>
      <c r="B91">
        <v>256.02890000000002</v>
      </c>
      <c r="C91">
        <v>10768180.800000001</v>
      </c>
      <c r="D91">
        <v>5.46</v>
      </c>
      <c r="E91">
        <v>2.6383862609831601</v>
      </c>
      <c r="F91">
        <v>2.44849923542069</v>
      </c>
      <c r="G91">
        <v>2.4333662684671</v>
      </c>
      <c r="H91">
        <v>65</v>
      </c>
      <c r="I91" t="s">
        <v>1675</v>
      </c>
      <c r="J91" s="1">
        <v>2.5331216138314398E-6</v>
      </c>
      <c r="K91" s="1">
        <v>2.5636718242495101E-5</v>
      </c>
      <c r="L91">
        <v>6501491.6008333303</v>
      </c>
      <c r="M91">
        <v>23986433.553714301</v>
      </c>
      <c r="N91">
        <v>-1.88337601437916</v>
      </c>
      <c r="O91">
        <v>0</v>
      </c>
      <c r="Q91" t="s">
        <v>17</v>
      </c>
      <c r="R91" t="s">
        <v>17</v>
      </c>
      <c r="S91" t="s">
        <v>17</v>
      </c>
      <c r="T91">
        <v>0</v>
      </c>
    </row>
    <row r="92" spans="1:20" x14ac:dyDescent="0.2">
      <c r="A92">
        <v>210.01226</v>
      </c>
      <c r="B92">
        <v>210.01134999999999</v>
      </c>
      <c r="C92">
        <v>2168516.9</v>
      </c>
      <c r="D92">
        <v>7.93</v>
      </c>
      <c r="E92">
        <v>2.4195308215771898</v>
      </c>
      <c r="F92">
        <v>2.2415163909746498</v>
      </c>
      <c r="G92">
        <v>2.20478248576081</v>
      </c>
      <c r="H92">
        <v>1</v>
      </c>
      <c r="I92" t="s">
        <v>1675</v>
      </c>
      <c r="J92" s="1">
        <v>6.8909297189692205E-13</v>
      </c>
      <c r="K92" s="1">
        <v>2.7756664908008E-10</v>
      </c>
      <c r="L92">
        <v>1836103.7084166701</v>
      </c>
      <c r="M92">
        <v>6777532.5472857105</v>
      </c>
      <c r="N92">
        <v>-1.88411258761923</v>
      </c>
      <c r="O92" t="s">
        <v>1395</v>
      </c>
      <c r="P92" t="s">
        <v>477</v>
      </c>
      <c r="Q92">
        <v>189.03607</v>
      </c>
      <c r="R92">
        <v>210.01074</v>
      </c>
      <c r="S92">
        <v>2.92</v>
      </c>
      <c r="T92" t="s">
        <v>1396</v>
      </c>
    </row>
    <row r="93" spans="1:20" x14ac:dyDescent="0.2">
      <c r="A93">
        <v>258.88055000000003</v>
      </c>
      <c r="B93">
        <v>258.87939999999998</v>
      </c>
      <c r="C93">
        <v>5090824.5</v>
      </c>
      <c r="D93">
        <v>9.08</v>
      </c>
      <c r="E93">
        <v>2.4811177845394399</v>
      </c>
      <c r="F93">
        <v>2.31646449744802</v>
      </c>
      <c r="G93">
        <v>2.3145483546528198</v>
      </c>
      <c r="H93">
        <v>16</v>
      </c>
      <c r="I93" t="s">
        <v>1675</v>
      </c>
      <c r="J93" s="1">
        <v>3.1422639518499701E-10</v>
      </c>
      <c r="K93" s="1">
        <v>1.5435413656160599E-8</v>
      </c>
      <c r="L93">
        <v>2657108.0366571401</v>
      </c>
      <c r="M93">
        <v>9943874.2666428592</v>
      </c>
      <c r="N93">
        <v>-1.9039511663674999</v>
      </c>
      <c r="O93">
        <v>0</v>
      </c>
      <c r="Q93" t="s">
        <v>17</v>
      </c>
      <c r="R93" t="s">
        <v>17</v>
      </c>
      <c r="S93" t="s">
        <v>17</v>
      </c>
      <c r="T93">
        <v>0</v>
      </c>
    </row>
    <row r="94" spans="1:20" x14ac:dyDescent="0.2">
      <c r="A94">
        <v>208.01643999999999</v>
      </c>
      <c r="B94">
        <v>208.01553999999999</v>
      </c>
      <c r="C94">
        <v>44204438.700000003</v>
      </c>
      <c r="D94">
        <v>7.87</v>
      </c>
      <c r="E94">
        <v>2.8296800210940098</v>
      </c>
      <c r="F94">
        <v>2.7068780198776401</v>
      </c>
      <c r="G94">
        <v>2.6625142912822302</v>
      </c>
      <c r="H94">
        <v>12</v>
      </c>
      <c r="I94" t="s">
        <v>1675</v>
      </c>
      <c r="J94" s="1">
        <v>9.3716644177981404E-11</v>
      </c>
      <c r="K94" s="1">
        <v>6.7409043348019499E-9</v>
      </c>
      <c r="L94">
        <v>30278844.2897381</v>
      </c>
      <c r="M94">
        <v>114901673.77857099</v>
      </c>
      <c r="N94">
        <v>-1.9240177685491999</v>
      </c>
      <c r="O94">
        <v>0</v>
      </c>
      <c r="Q94" t="s">
        <v>17</v>
      </c>
      <c r="R94" t="s">
        <v>17</v>
      </c>
      <c r="S94" t="s">
        <v>17</v>
      </c>
      <c r="T94">
        <v>0</v>
      </c>
    </row>
    <row r="95" spans="1:20" x14ac:dyDescent="0.2">
      <c r="A95">
        <v>229.1567</v>
      </c>
      <c r="B95">
        <v>229.1557</v>
      </c>
      <c r="C95">
        <v>41768065.600000001</v>
      </c>
      <c r="D95">
        <v>6.82</v>
      </c>
      <c r="E95">
        <v>2.1628383740621002</v>
      </c>
      <c r="F95">
        <v>1.9995063556045001</v>
      </c>
      <c r="G95">
        <v>2.0703734147615598</v>
      </c>
      <c r="H95">
        <v>123</v>
      </c>
      <c r="I95" t="s">
        <v>1675</v>
      </c>
      <c r="J95">
        <v>8.4694050486038702E-4</v>
      </c>
      <c r="K95">
        <v>3.4251770618249399E-3</v>
      </c>
      <c r="L95">
        <v>20678916.409404799</v>
      </c>
      <c r="M95">
        <v>79047615.016571403</v>
      </c>
      <c r="N95">
        <v>-1.9345613456570201</v>
      </c>
      <c r="O95">
        <v>0</v>
      </c>
      <c r="Q95" t="s">
        <v>17</v>
      </c>
      <c r="R95" t="s">
        <v>17</v>
      </c>
      <c r="S95" t="s">
        <v>17</v>
      </c>
      <c r="T95">
        <v>0</v>
      </c>
    </row>
    <row r="96" spans="1:20" x14ac:dyDescent="0.2">
      <c r="A96">
        <v>202.02670000000001</v>
      </c>
      <c r="B96">
        <v>202.02583000000001</v>
      </c>
      <c r="C96">
        <v>2512100.9</v>
      </c>
      <c r="D96">
        <v>8.33</v>
      </c>
      <c r="E96">
        <v>2.1790582025589198</v>
      </c>
      <c r="F96">
        <v>2.0357214324203299</v>
      </c>
      <c r="G96">
        <v>2.00102114003947</v>
      </c>
      <c r="H96">
        <v>100</v>
      </c>
      <c r="I96" t="s">
        <v>1675</v>
      </c>
      <c r="J96">
        <v>1.18439625513721E-4</v>
      </c>
      <c r="K96">
        <v>6.3951047127247898E-4</v>
      </c>
      <c r="L96">
        <v>1434020.22436905</v>
      </c>
      <c r="M96">
        <v>5556069.7310214303</v>
      </c>
      <c r="N96">
        <v>-1.9539993349693501</v>
      </c>
      <c r="O96">
        <v>0</v>
      </c>
      <c r="Q96" t="s">
        <v>17</v>
      </c>
      <c r="R96" t="s">
        <v>17</v>
      </c>
      <c r="S96" t="s">
        <v>17</v>
      </c>
      <c r="T96">
        <v>0</v>
      </c>
    </row>
    <row r="97" spans="1:20" x14ac:dyDescent="0.2">
      <c r="A97">
        <v>329.18462</v>
      </c>
      <c r="B97">
        <v>329.18308999999999</v>
      </c>
      <c r="C97">
        <v>21816490.199999999</v>
      </c>
      <c r="D97">
        <v>6.81</v>
      </c>
      <c r="E97">
        <v>2.0713989432918001</v>
      </c>
      <c r="F97">
        <v>1.90864123328226</v>
      </c>
      <c r="G97">
        <v>2.07831033283684</v>
      </c>
      <c r="H97">
        <v>125</v>
      </c>
      <c r="I97" t="s">
        <v>1675</v>
      </c>
      <c r="J97">
        <v>9.8861102937874089E-4</v>
      </c>
      <c r="K97">
        <v>3.8736626715346E-3</v>
      </c>
      <c r="L97">
        <v>15516819.8296667</v>
      </c>
      <c r="M97">
        <v>61332568.589785703</v>
      </c>
      <c r="N97">
        <v>-1.98282046423646</v>
      </c>
      <c r="O97">
        <v>0</v>
      </c>
      <c r="Q97" t="s">
        <v>17</v>
      </c>
      <c r="R97" t="s">
        <v>17</v>
      </c>
      <c r="S97" t="s">
        <v>17</v>
      </c>
      <c r="T97">
        <v>0</v>
      </c>
    </row>
    <row r="98" spans="1:20" x14ac:dyDescent="0.2">
      <c r="A98">
        <v>397.94195000000002</v>
      </c>
      <c r="B98">
        <v>397.94002</v>
      </c>
      <c r="C98">
        <v>1490609.5</v>
      </c>
      <c r="D98">
        <v>7.85</v>
      </c>
      <c r="E98">
        <v>2.4262493419830902</v>
      </c>
      <c r="F98">
        <v>2.2585805037026501</v>
      </c>
      <c r="G98">
        <v>2.2256284553878398</v>
      </c>
      <c r="H98">
        <v>31</v>
      </c>
      <c r="I98" t="s">
        <v>1675</v>
      </c>
      <c r="J98" s="1">
        <v>1.10606312919175E-8</v>
      </c>
      <c r="K98" s="1">
        <v>2.5313762979456601E-7</v>
      </c>
      <c r="L98">
        <v>1275066.6472028601</v>
      </c>
      <c r="M98">
        <v>5052594.5518571399</v>
      </c>
      <c r="N98">
        <v>-1.98645175664389</v>
      </c>
      <c r="O98">
        <v>0</v>
      </c>
      <c r="Q98" t="s">
        <v>17</v>
      </c>
      <c r="R98" t="s">
        <v>17</v>
      </c>
      <c r="S98" t="s">
        <v>17</v>
      </c>
      <c r="T98">
        <v>0</v>
      </c>
    </row>
    <row r="99" spans="1:20" x14ac:dyDescent="0.2">
      <c r="A99">
        <v>400.89449999999999</v>
      </c>
      <c r="B99">
        <v>400.89255000000003</v>
      </c>
      <c r="C99">
        <v>19263341.5</v>
      </c>
      <c r="D99">
        <v>10.45</v>
      </c>
      <c r="E99">
        <v>2.62100808161646</v>
      </c>
      <c r="F99">
        <v>2.43941290589148</v>
      </c>
      <c r="G99">
        <v>2.4082904738730102</v>
      </c>
      <c r="H99">
        <v>108</v>
      </c>
      <c r="I99" t="s">
        <v>1675</v>
      </c>
      <c r="J99">
        <v>2.4477275348125897E-4</v>
      </c>
      <c r="K99">
        <v>1.1907544094474801E-3</v>
      </c>
      <c r="L99">
        <v>10671712.9792952</v>
      </c>
      <c r="M99">
        <v>42322482.2456429</v>
      </c>
      <c r="N99">
        <v>-1.9876324748904</v>
      </c>
      <c r="O99">
        <v>0</v>
      </c>
      <c r="Q99" t="s">
        <v>17</v>
      </c>
      <c r="R99" t="s">
        <v>17</v>
      </c>
      <c r="S99" t="s">
        <v>17</v>
      </c>
      <c r="T99">
        <v>0</v>
      </c>
    </row>
    <row r="100" spans="1:20" x14ac:dyDescent="0.2">
      <c r="A100">
        <v>404.88875999999999</v>
      </c>
      <c r="B100">
        <v>404.88679000000002</v>
      </c>
      <c r="C100">
        <v>11691237.4</v>
      </c>
      <c r="D100">
        <v>10.44</v>
      </c>
      <c r="E100">
        <v>2.7415295127994699</v>
      </c>
      <c r="F100">
        <v>2.52631050183652</v>
      </c>
      <c r="G100">
        <v>2.4910895417007799</v>
      </c>
      <c r="H100">
        <v>105</v>
      </c>
      <c r="I100" t="s">
        <v>1675</v>
      </c>
      <c r="J100">
        <v>1.8747775242452101E-4</v>
      </c>
      <c r="K100">
        <v>9.5348533682571999E-4</v>
      </c>
      <c r="L100">
        <v>6119260.9033166701</v>
      </c>
      <c r="M100">
        <v>24900150.0993714</v>
      </c>
      <c r="N100">
        <v>-2.0247251220247602</v>
      </c>
      <c r="O100">
        <v>0</v>
      </c>
      <c r="Q100" t="s">
        <v>17</v>
      </c>
      <c r="R100" t="s">
        <v>17</v>
      </c>
      <c r="S100" t="s">
        <v>17</v>
      </c>
      <c r="T100">
        <v>0</v>
      </c>
    </row>
    <row r="101" spans="1:20" x14ac:dyDescent="0.2">
      <c r="A101">
        <v>581.36991999999998</v>
      </c>
      <c r="B101">
        <v>581.36679000000004</v>
      </c>
      <c r="C101">
        <v>17560128.399999999</v>
      </c>
      <c r="D101">
        <v>9.85</v>
      </c>
      <c r="E101">
        <v>2.4267979199534402</v>
      </c>
      <c r="F101">
        <v>2.3706381284878599</v>
      </c>
      <c r="G101">
        <v>2.3605577034223</v>
      </c>
      <c r="H101">
        <v>73</v>
      </c>
      <c r="I101" t="s">
        <v>1675</v>
      </c>
      <c r="J101" s="1">
        <v>6.8337708351363197E-6</v>
      </c>
      <c r="K101" s="1">
        <v>5.9581014986859502E-5</v>
      </c>
      <c r="L101">
        <v>10011574.5198333</v>
      </c>
      <c r="M101">
        <v>42710776.871928602</v>
      </c>
      <c r="N101">
        <v>-2.0929312549925001</v>
      </c>
      <c r="O101">
        <v>0</v>
      </c>
      <c r="Q101" t="s">
        <v>17</v>
      </c>
      <c r="R101" t="s">
        <v>17</v>
      </c>
      <c r="S101" t="s">
        <v>17</v>
      </c>
      <c r="T101">
        <v>0</v>
      </c>
    </row>
    <row r="102" spans="1:20" x14ac:dyDescent="0.2">
      <c r="A102">
        <v>201.02368000000001</v>
      </c>
      <c r="B102">
        <v>201.02282</v>
      </c>
      <c r="C102">
        <v>26227244.899999999</v>
      </c>
      <c r="D102">
        <v>8.33</v>
      </c>
      <c r="E102">
        <v>2.9966866062495598</v>
      </c>
      <c r="F102">
        <v>2.75994333445917</v>
      </c>
      <c r="G102">
        <v>2.7134269660101702</v>
      </c>
      <c r="H102">
        <v>21</v>
      </c>
      <c r="I102" t="s">
        <v>1675</v>
      </c>
      <c r="J102" s="1">
        <v>1.18213899328917E-9</v>
      </c>
      <c r="K102" s="1">
        <v>4.17689110962174E-8</v>
      </c>
      <c r="L102">
        <v>16695637.405690501</v>
      </c>
      <c r="M102">
        <v>73228954.886428595</v>
      </c>
      <c r="N102">
        <v>-2.1329430324088601</v>
      </c>
      <c r="O102" t="s">
        <v>479</v>
      </c>
      <c r="P102" t="s">
        <v>448</v>
      </c>
      <c r="Q102">
        <v>142.00885</v>
      </c>
      <c r="R102">
        <v>201.02270999999999</v>
      </c>
      <c r="S102">
        <v>0.56999999999999995</v>
      </c>
      <c r="T102" t="s">
        <v>480</v>
      </c>
    </row>
    <row r="103" spans="1:20" x14ac:dyDescent="0.2">
      <c r="A103">
        <v>201.02368000000001</v>
      </c>
      <c r="B103">
        <v>201.02282</v>
      </c>
      <c r="C103">
        <v>26227244.899999999</v>
      </c>
      <c r="D103">
        <v>8.33</v>
      </c>
      <c r="E103">
        <v>2.9966866062495598</v>
      </c>
      <c r="F103">
        <v>2.75994333445917</v>
      </c>
      <c r="G103">
        <v>2.7134269660101702</v>
      </c>
      <c r="H103">
        <v>21</v>
      </c>
      <c r="I103" t="s">
        <v>1675</v>
      </c>
      <c r="J103" s="1">
        <v>1.18213899328917E-9</v>
      </c>
      <c r="K103" s="1">
        <v>4.17689110962174E-8</v>
      </c>
      <c r="L103">
        <v>16695637.405690501</v>
      </c>
      <c r="M103">
        <v>73228954.886428595</v>
      </c>
      <c r="N103">
        <v>-2.1329430324088601</v>
      </c>
      <c r="O103" t="s">
        <v>476</v>
      </c>
      <c r="P103" t="s">
        <v>477</v>
      </c>
      <c r="Q103">
        <v>164.07453000000001</v>
      </c>
      <c r="R103">
        <v>201.02313000000001</v>
      </c>
      <c r="S103">
        <v>-1.56</v>
      </c>
      <c r="T103" t="s">
        <v>478</v>
      </c>
    </row>
    <row r="104" spans="1:20" x14ac:dyDescent="0.2">
      <c r="A104">
        <v>380.90942999999999</v>
      </c>
      <c r="B104">
        <v>380.9076</v>
      </c>
      <c r="C104">
        <v>10324830.199999999</v>
      </c>
      <c r="D104">
        <v>10.45</v>
      </c>
      <c r="E104">
        <v>2.5256858299162399</v>
      </c>
      <c r="F104">
        <v>2.3374380627557301</v>
      </c>
      <c r="G104">
        <v>2.2972484361782599</v>
      </c>
      <c r="H104">
        <v>112</v>
      </c>
      <c r="I104" t="s">
        <v>1675</v>
      </c>
      <c r="J104">
        <v>3.4584059565875402E-4</v>
      </c>
      <c r="K104">
        <v>1.59023506770943E-3</v>
      </c>
      <c r="L104">
        <v>6166896.4832190499</v>
      </c>
      <c r="M104">
        <v>27058285.212299999</v>
      </c>
      <c r="N104">
        <v>-2.13345387834599</v>
      </c>
      <c r="O104">
        <v>0</v>
      </c>
      <c r="Q104" t="s">
        <v>17</v>
      </c>
      <c r="R104" t="s">
        <v>17</v>
      </c>
      <c r="S104" t="s">
        <v>17</v>
      </c>
      <c r="T104">
        <v>0</v>
      </c>
    </row>
    <row r="105" spans="1:20" x14ac:dyDescent="0.2">
      <c r="A105">
        <v>381.91287999999997</v>
      </c>
      <c r="B105">
        <v>381.91104000000001</v>
      </c>
      <c r="C105">
        <v>1504740</v>
      </c>
      <c r="D105">
        <v>10.45</v>
      </c>
      <c r="E105">
        <v>2.3854533653727099</v>
      </c>
      <c r="F105">
        <v>2.2078191636012501</v>
      </c>
      <c r="G105">
        <v>2.1687239216027501</v>
      </c>
      <c r="H105">
        <v>54</v>
      </c>
      <c r="I105" t="s">
        <v>1675</v>
      </c>
      <c r="J105" s="1">
        <v>5.6037626203683803E-7</v>
      </c>
      <c r="K105" s="1">
        <v>7.1430239983683103E-6</v>
      </c>
      <c r="L105">
        <v>917402.94629999995</v>
      </c>
      <c r="M105">
        <v>4026183.8058642899</v>
      </c>
      <c r="N105">
        <v>-2.1337855907300001</v>
      </c>
      <c r="O105">
        <v>0</v>
      </c>
      <c r="Q105" t="s">
        <v>17</v>
      </c>
      <c r="R105" t="s">
        <v>17</v>
      </c>
      <c r="S105" t="s">
        <v>17</v>
      </c>
      <c r="T105">
        <v>0</v>
      </c>
    </row>
    <row r="106" spans="1:20" x14ac:dyDescent="0.2">
      <c r="A106">
        <v>474.82603999999998</v>
      </c>
      <c r="B106">
        <v>474.82362999999998</v>
      </c>
      <c r="C106">
        <v>3051970</v>
      </c>
      <c r="D106">
        <v>8.51</v>
      </c>
      <c r="E106">
        <v>2.84499705210041</v>
      </c>
      <c r="F106">
        <v>2.6191390445495499</v>
      </c>
      <c r="G106">
        <v>2.5830863992053699</v>
      </c>
      <c r="H106">
        <v>14</v>
      </c>
      <c r="I106" t="s">
        <v>1675</v>
      </c>
      <c r="J106" s="1">
        <v>1.7502961486181801E-10</v>
      </c>
      <c r="K106" s="1">
        <v>9.2765695876763698E-9</v>
      </c>
      <c r="L106">
        <v>2917025.4395023799</v>
      </c>
      <c r="M106">
        <v>12929471.827</v>
      </c>
      <c r="N106">
        <v>-2.1480934685965298</v>
      </c>
      <c r="O106">
        <v>0</v>
      </c>
      <c r="Q106" t="s">
        <v>17</v>
      </c>
      <c r="R106" t="s">
        <v>17</v>
      </c>
      <c r="S106" t="s">
        <v>17</v>
      </c>
      <c r="T106">
        <v>0</v>
      </c>
    </row>
    <row r="107" spans="1:20" x14ac:dyDescent="0.2">
      <c r="A107">
        <v>258.14720999999997</v>
      </c>
      <c r="B107">
        <v>258.14605999999998</v>
      </c>
      <c r="C107">
        <v>28461694.800000001</v>
      </c>
      <c r="D107">
        <v>5.55</v>
      </c>
      <c r="E107">
        <v>2.7667758047329398</v>
      </c>
      <c r="F107">
        <v>2.6024602410732598</v>
      </c>
      <c r="G107">
        <v>2.6434863389341898</v>
      </c>
      <c r="H107">
        <v>104</v>
      </c>
      <c r="I107" t="s">
        <v>1675</v>
      </c>
      <c r="J107">
        <v>1.71282216336674E-4</v>
      </c>
      <c r="K107">
        <v>8.8451893256939003E-4</v>
      </c>
      <c r="L107">
        <v>15412995.589230999</v>
      </c>
      <c r="M107">
        <v>69137228.777500004</v>
      </c>
      <c r="N107">
        <v>-2.1653154935502901</v>
      </c>
      <c r="O107">
        <v>0</v>
      </c>
      <c r="Q107" t="s">
        <v>17</v>
      </c>
      <c r="R107" t="s">
        <v>17</v>
      </c>
      <c r="S107" t="s">
        <v>17</v>
      </c>
      <c r="T107">
        <v>0</v>
      </c>
    </row>
    <row r="108" spans="1:20" x14ac:dyDescent="0.2">
      <c r="A108">
        <v>163.04096999999999</v>
      </c>
      <c r="B108">
        <v>163.04029</v>
      </c>
      <c r="C108">
        <v>8829855.0999999996</v>
      </c>
      <c r="D108">
        <v>7.09</v>
      </c>
      <c r="E108">
        <v>2.07214162611952</v>
      </c>
      <c r="F108">
        <v>1.9425787386314299</v>
      </c>
      <c r="G108">
        <v>1.9437699351139599</v>
      </c>
      <c r="H108">
        <v>52</v>
      </c>
      <c r="I108" t="s">
        <v>1675</v>
      </c>
      <c r="J108" s="1">
        <v>4.1716069150155698E-7</v>
      </c>
      <c r="K108" s="1">
        <v>5.6386686757324598E-6</v>
      </c>
      <c r="L108">
        <v>3955135.6853571399</v>
      </c>
      <c r="M108">
        <v>18028742.6602857</v>
      </c>
      <c r="N108">
        <v>-2.1884996915819501</v>
      </c>
      <c r="O108" t="s">
        <v>470</v>
      </c>
      <c r="P108" t="s">
        <v>445</v>
      </c>
      <c r="Q108">
        <v>164.04734999999999</v>
      </c>
      <c r="R108">
        <v>163.04006999999999</v>
      </c>
      <c r="S108">
        <v>1.36</v>
      </c>
      <c r="T108" t="s">
        <v>471</v>
      </c>
    </row>
    <row r="109" spans="1:20" x14ac:dyDescent="0.2">
      <c r="A109">
        <v>306.82556</v>
      </c>
      <c r="B109">
        <v>306.82414999999997</v>
      </c>
      <c r="C109">
        <v>14620484.199999999</v>
      </c>
      <c r="D109">
        <v>9.2799999999999994</v>
      </c>
      <c r="E109">
        <v>2.8562339783272099</v>
      </c>
      <c r="F109">
        <v>2.6731578167414001</v>
      </c>
      <c r="G109">
        <v>2.66293758751037</v>
      </c>
      <c r="H109">
        <v>13</v>
      </c>
      <c r="I109" t="s">
        <v>1675</v>
      </c>
      <c r="J109" s="1">
        <v>1.28515839258776E-10</v>
      </c>
      <c r="K109" s="1">
        <v>7.6126735372698503E-9</v>
      </c>
      <c r="L109">
        <v>7509536.9301666701</v>
      </c>
      <c r="M109">
        <v>34544725.381428599</v>
      </c>
      <c r="N109">
        <v>-2.2016695900607401</v>
      </c>
      <c r="O109">
        <v>0</v>
      </c>
      <c r="Q109" t="s">
        <v>17</v>
      </c>
      <c r="R109" t="s">
        <v>17</v>
      </c>
      <c r="S109" t="s">
        <v>17</v>
      </c>
      <c r="T109">
        <v>0</v>
      </c>
    </row>
    <row r="110" spans="1:20" x14ac:dyDescent="0.2">
      <c r="A110">
        <v>413.25454000000002</v>
      </c>
      <c r="B110">
        <v>413.25252</v>
      </c>
      <c r="C110">
        <v>15970164</v>
      </c>
      <c r="D110">
        <v>7.74</v>
      </c>
      <c r="E110">
        <v>2.0470683225567901</v>
      </c>
      <c r="F110">
        <v>1.89945827268812</v>
      </c>
      <c r="G110">
        <v>1.90476674002768</v>
      </c>
      <c r="H110">
        <v>136</v>
      </c>
      <c r="I110" t="s">
        <v>1675</v>
      </c>
      <c r="J110">
        <v>2.2198766617234902E-3</v>
      </c>
      <c r="K110">
        <v>7.6034550964474796E-3</v>
      </c>
      <c r="L110">
        <v>8537600.7964595202</v>
      </c>
      <c r="M110">
        <v>40238332.9702143</v>
      </c>
      <c r="N110">
        <v>-2.2366679257814801</v>
      </c>
      <c r="O110">
        <v>0</v>
      </c>
      <c r="Q110" t="s">
        <v>17</v>
      </c>
      <c r="R110" t="s">
        <v>17</v>
      </c>
      <c r="S110" t="s">
        <v>17</v>
      </c>
      <c r="T110">
        <v>0</v>
      </c>
    </row>
    <row r="111" spans="1:20" x14ac:dyDescent="0.2">
      <c r="A111">
        <v>126.03945</v>
      </c>
      <c r="B111">
        <v>126.03894</v>
      </c>
      <c r="C111">
        <v>1930520.9</v>
      </c>
      <c r="D111">
        <v>2.23</v>
      </c>
      <c r="E111">
        <v>2.6889026576953201</v>
      </c>
      <c r="F111">
        <v>2.5053111153166001</v>
      </c>
      <c r="G111">
        <v>2.4647714106963199</v>
      </c>
      <c r="H111">
        <v>13</v>
      </c>
      <c r="I111" t="s">
        <v>1675</v>
      </c>
      <c r="J111" s="1">
        <v>1.28515839258776E-10</v>
      </c>
      <c r="K111" s="1">
        <v>7.6126735372698503E-9</v>
      </c>
      <c r="L111">
        <v>973459.44412619097</v>
      </c>
      <c r="M111">
        <v>4630449.7273571398</v>
      </c>
      <c r="N111">
        <v>-2.24995954013318</v>
      </c>
      <c r="O111">
        <v>0</v>
      </c>
      <c r="Q111" t="s">
        <v>17</v>
      </c>
      <c r="R111" t="s">
        <v>17</v>
      </c>
      <c r="S111" t="s">
        <v>17</v>
      </c>
      <c r="T111">
        <v>0</v>
      </c>
    </row>
    <row r="112" spans="1:20" x14ac:dyDescent="0.2">
      <c r="A112">
        <v>304.82844999999998</v>
      </c>
      <c r="B112">
        <v>304.82704999999999</v>
      </c>
      <c r="C112">
        <v>37316758</v>
      </c>
      <c r="D112">
        <v>9.2899999999999991</v>
      </c>
      <c r="E112">
        <v>2.96046506469493</v>
      </c>
      <c r="F112">
        <v>2.7657063075826702</v>
      </c>
      <c r="G112">
        <v>2.7620213383660901</v>
      </c>
      <c r="H112">
        <v>13</v>
      </c>
      <c r="I112" t="s">
        <v>1675</v>
      </c>
      <c r="J112" s="1">
        <v>1.28515839258776E-10</v>
      </c>
      <c r="K112" s="1">
        <v>7.6126735372698503E-9</v>
      </c>
      <c r="L112">
        <v>16435453.0101429</v>
      </c>
      <c r="M112">
        <v>78875111.284285694</v>
      </c>
      <c r="N112">
        <v>-2.26275891363606</v>
      </c>
      <c r="O112">
        <v>0</v>
      </c>
      <c r="Q112" t="s">
        <v>17</v>
      </c>
      <c r="R112" t="s">
        <v>17</v>
      </c>
      <c r="S112" t="s">
        <v>17</v>
      </c>
      <c r="T112">
        <v>0</v>
      </c>
    </row>
    <row r="113" spans="1:20" x14ac:dyDescent="0.2">
      <c r="A113">
        <v>384.07612</v>
      </c>
      <c r="B113">
        <v>384.07427000000001</v>
      </c>
      <c r="C113">
        <v>3862696.3</v>
      </c>
      <c r="D113">
        <v>4.79</v>
      </c>
      <c r="E113">
        <v>2.9139150064083199</v>
      </c>
      <c r="F113">
        <v>2.6969027692159302</v>
      </c>
      <c r="G113">
        <v>2.64872409593527</v>
      </c>
      <c r="H113">
        <v>38</v>
      </c>
      <c r="I113" t="s">
        <v>1675</v>
      </c>
      <c r="J113" s="1">
        <v>4.2107026047761398E-8</v>
      </c>
      <c r="K113" s="1">
        <v>8.3963911346724305E-7</v>
      </c>
      <c r="L113">
        <v>2124561.5063309502</v>
      </c>
      <c r="M113">
        <v>10206308.2703571</v>
      </c>
      <c r="N113">
        <v>-2.2642241069391398</v>
      </c>
      <c r="O113">
        <v>0</v>
      </c>
      <c r="Q113" t="s">
        <v>17</v>
      </c>
      <c r="R113" t="s">
        <v>17</v>
      </c>
      <c r="S113" t="s">
        <v>17</v>
      </c>
      <c r="T113">
        <v>0</v>
      </c>
    </row>
    <row r="114" spans="1:20" x14ac:dyDescent="0.2">
      <c r="A114">
        <v>302.83048000000002</v>
      </c>
      <c r="B114">
        <v>302.82909000000001</v>
      </c>
      <c r="C114">
        <v>22397735.800000001</v>
      </c>
      <c r="D114">
        <v>9.2799999999999994</v>
      </c>
      <c r="E114">
        <v>2.95707282160601</v>
      </c>
      <c r="F114">
        <v>2.7645192653261002</v>
      </c>
      <c r="G114">
        <v>2.7594105777146098</v>
      </c>
      <c r="H114">
        <v>13</v>
      </c>
      <c r="I114" t="s">
        <v>1675</v>
      </c>
      <c r="J114" s="1">
        <v>1.28515839258776E-10</v>
      </c>
      <c r="K114" s="1">
        <v>7.6126735372698503E-9</v>
      </c>
      <c r="L114">
        <v>9858156.1306666695</v>
      </c>
      <c r="M114">
        <v>47461091.030714303</v>
      </c>
      <c r="N114">
        <v>-2.26735553014381</v>
      </c>
      <c r="O114">
        <v>0</v>
      </c>
      <c r="Q114" t="s">
        <v>17</v>
      </c>
      <c r="R114" t="s">
        <v>17</v>
      </c>
      <c r="S114" t="s">
        <v>17</v>
      </c>
      <c r="T114">
        <v>0</v>
      </c>
    </row>
    <row r="115" spans="1:20" x14ac:dyDescent="0.2">
      <c r="A115">
        <v>305.83179999999999</v>
      </c>
      <c r="B115">
        <v>305.8304</v>
      </c>
      <c r="C115">
        <v>1875151.2</v>
      </c>
      <c r="D115">
        <v>9.2799999999999994</v>
      </c>
      <c r="E115">
        <v>2.6134681435015299</v>
      </c>
      <c r="F115">
        <v>2.4413671118375602</v>
      </c>
      <c r="G115">
        <v>2.4219047902383899</v>
      </c>
      <c r="H115">
        <v>13</v>
      </c>
      <c r="I115" t="s">
        <v>1675</v>
      </c>
      <c r="J115" s="1">
        <v>1.28515839258776E-10</v>
      </c>
      <c r="K115" s="1">
        <v>7.6126735372698503E-9</v>
      </c>
      <c r="L115">
        <v>853641.12811904796</v>
      </c>
      <c r="M115">
        <v>4195357.3705714298</v>
      </c>
      <c r="N115">
        <v>-2.2970921166406399</v>
      </c>
      <c r="O115">
        <v>0</v>
      </c>
      <c r="Q115" t="s">
        <v>17</v>
      </c>
      <c r="R115" t="s">
        <v>17</v>
      </c>
      <c r="S115" t="s">
        <v>17</v>
      </c>
      <c r="T115">
        <v>0</v>
      </c>
    </row>
    <row r="116" spans="1:20" x14ac:dyDescent="0.2">
      <c r="A116">
        <v>146.04657</v>
      </c>
      <c r="B116">
        <v>146.04597000000001</v>
      </c>
      <c r="C116">
        <v>8130438.9000000004</v>
      </c>
      <c r="D116">
        <v>1.04</v>
      </c>
      <c r="E116">
        <v>2.8475565132218299</v>
      </c>
      <c r="F116">
        <v>2.6838657400802401</v>
      </c>
      <c r="G116">
        <v>2.6361216650713999</v>
      </c>
      <c r="H116">
        <v>40</v>
      </c>
      <c r="I116" t="s">
        <v>1675</v>
      </c>
      <c r="J116" s="1">
        <v>6.0083049859150497E-8</v>
      </c>
      <c r="K116" s="1">
        <v>1.1309089945451299E-6</v>
      </c>
      <c r="L116">
        <v>3455200.32197381</v>
      </c>
      <c r="M116">
        <v>17023296.495857101</v>
      </c>
      <c r="N116">
        <v>-2.3006691752117701</v>
      </c>
      <c r="O116" t="s">
        <v>466</v>
      </c>
      <c r="P116" t="s">
        <v>445</v>
      </c>
      <c r="Q116">
        <v>147.05315999999999</v>
      </c>
      <c r="R116">
        <v>146.04588000000001</v>
      </c>
      <c r="S116">
        <v>0.6</v>
      </c>
      <c r="T116" t="s">
        <v>467</v>
      </c>
    </row>
    <row r="117" spans="1:20" x14ac:dyDescent="0.2">
      <c r="A117">
        <v>146.04657</v>
      </c>
      <c r="B117">
        <v>146.04597000000001</v>
      </c>
      <c r="C117">
        <v>8130438.9000000004</v>
      </c>
      <c r="D117">
        <v>1.04</v>
      </c>
      <c r="E117">
        <v>2.8475565132218299</v>
      </c>
      <c r="F117">
        <v>2.6838657400802401</v>
      </c>
      <c r="G117">
        <v>2.6361216650713999</v>
      </c>
      <c r="H117">
        <v>40</v>
      </c>
      <c r="I117" t="s">
        <v>1675</v>
      </c>
      <c r="J117" s="1">
        <v>6.0083049859150497E-8</v>
      </c>
      <c r="K117" s="1">
        <v>1.1309089945451299E-6</v>
      </c>
      <c r="L117">
        <v>3455200.32197381</v>
      </c>
      <c r="M117">
        <v>17023296.495857101</v>
      </c>
      <c r="N117">
        <v>-2.3006691752117701</v>
      </c>
      <c r="O117" t="s">
        <v>468</v>
      </c>
      <c r="P117" t="s">
        <v>448</v>
      </c>
      <c r="Q117">
        <v>87.032030000000006</v>
      </c>
      <c r="R117">
        <v>146.04588000000001</v>
      </c>
      <c r="S117">
        <v>0.6</v>
      </c>
      <c r="T117" t="s">
        <v>469</v>
      </c>
    </row>
    <row r="118" spans="1:20" x14ac:dyDescent="0.2">
      <c r="A118">
        <v>303.83411000000001</v>
      </c>
      <c r="B118">
        <v>303.83271999999999</v>
      </c>
      <c r="C118">
        <v>1122807.2</v>
      </c>
      <c r="D118">
        <v>9.2799999999999994</v>
      </c>
      <c r="E118">
        <v>2.26142093360773</v>
      </c>
      <c r="F118">
        <v>2.12261933924677</v>
      </c>
      <c r="G118">
        <v>2.0999312403077099</v>
      </c>
      <c r="H118">
        <v>17</v>
      </c>
      <c r="I118" t="s">
        <v>1675</v>
      </c>
      <c r="J118" s="1">
        <v>4.15178515567896E-10</v>
      </c>
      <c r="K118" s="1">
        <v>1.9003852962584998E-8</v>
      </c>
      <c r="L118">
        <v>505908.62580023799</v>
      </c>
      <c r="M118">
        <v>2535156.3961142902</v>
      </c>
      <c r="N118">
        <v>-2.3251260085653298</v>
      </c>
      <c r="O118">
        <v>0</v>
      </c>
      <c r="Q118" t="s">
        <v>17</v>
      </c>
      <c r="R118" t="s">
        <v>17</v>
      </c>
      <c r="S118" t="s">
        <v>17</v>
      </c>
      <c r="T118">
        <v>0</v>
      </c>
    </row>
    <row r="119" spans="1:20" x14ac:dyDescent="0.2">
      <c r="A119">
        <v>137.03626</v>
      </c>
      <c r="B119">
        <v>137.03569999999999</v>
      </c>
      <c r="C119">
        <v>29777556.800000001</v>
      </c>
      <c r="D119">
        <v>1.61</v>
      </c>
      <c r="E119">
        <v>3.2430568950172698</v>
      </c>
      <c r="F119">
        <v>2.9854434959193799</v>
      </c>
      <c r="G119">
        <v>2.93461075071155</v>
      </c>
      <c r="H119">
        <v>18</v>
      </c>
      <c r="I119" t="s">
        <v>1675</v>
      </c>
      <c r="J119" s="1">
        <v>5.4541708725641399E-10</v>
      </c>
      <c r="K119" s="1">
        <v>2.2884791952800399E-8</v>
      </c>
      <c r="L119">
        <v>12313678.8289048</v>
      </c>
      <c r="M119">
        <v>62005880.784285702</v>
      </c>
      <c r="N119">
        <v>-2.3321432054823501</v>
      </c>
      <c r="O119" t="s">
        <v>462</v>
      </c>
      <c r="P119" t="s">
        <v>445</v>
      </c>
      <c r="Q119">
        <v>138.04293000000001</v>
      </c>
      <c r="R119">
        <v>137.03565</v>
      </c>
      <c r="S119">
        <v>0.35</v>
      </c>
      <c r="T119" t="s">
        <v>463</v>
      </c>
    </row>
    <row r="120" spans="1:20" x14ac:dyDescent="0.2">
      <c r="A120">
        <v>308.82252999999997</v>
      </c>
      <c r="B120">
        <v>308.82110999999998</v>
      </c>
      <c r="C120">
        <v>2391677.7000000002</v>
      </c>
      <c r="D120">
        <v>9.2799999999999994</v>
      </c>
      <c r="E120">
        <v>2.7792785073519002</v>
      </c>
      <c r="F120">
        <v>2.5983300083378902</v>
      </c>
      <c r="G120">
        <v>2.58555888538497</v>
      </c>
      <c r="H120">
        <v>12</v>
      </c>
      <c r="I120" t="s">
        <v>1675</v>
      </c>
      <c r="J120" s="1">
        <v>9.3716644177981404E-11</v>
      </c>
      <c r="K120" s="1">
        <v>6.7409043348019499E-9</v>
      </c>
      <c r="L120">
        <v>1020330.00489524</v>
      </c>
      <c r="M120">
        <v>5177879.4439285696</v>
      </c>
      <c r="N120">
        <v>-2.3433255375902902</v>
      </c>
      <c r="O120">
        <v>0</v>
      </c>
      <c r="Q120" t="s">
        <v>17</v>
      </c>
      <c r="R120" t="s">
        <v>17</v>
      </c>
      <c r="S120" t="s">
        <v>17</v>
      </c>
      <c r="T120">
        <v>0</v>
      </c>
    </row>
    <row r="121" spans="1:20" x14ac:dyDescent="0.2">
      <c r="A121">
        <v>351.21929</v>
      </c>
      <c r="B121">
        <v>351.21762999999999</v>
      </c>
      <c r="C121">
        <v>10102318.800000001</v>
      </c>
      <c r="D121">
        <v>10.96</v>
      </c>
      <c r="E121">
        <v>2.6503985219748198</v>
      </c>
      <c r="F121">
        <v>2.5153329959529902</v>
      </c>
      <c r="G121">
        <v>2.4788328057964999</v>
      </c>
      <c r="H121">
        <v>22</v>
      </c>
      <c r="I121" t="s">
        <v>1675</v>
      </c>
      <c r="J121" s="1">
        <v>1.51186998034185E-9</v>
      </c>
      <c r="K121" s="1">
        <v>4.8331843498547299E-8</v>
      </c>
      <c r="L121">
        <v>5855283.4990476202</v>
      </c>
      <c r="M121">
        <v>30126232.7537857</v>
      </c>
      <c r="N121">
        <v>-2.3632093476442702</v>
      </c>
      <c r="O121" t="s">
        <v>514</v>
      </c>
      <c r="P121" t="s">
        <v>448</v>
      </c>
      <c r="Q121">
        <v>292.20384999999999</v>
      </c>
      <c r="R121">
        <v>351.21769999999998</v>
      </c>
      <c r="S121">
        <v>-0.2</v>
      </c>
      <c r="T121" t="s">
        <v>515</v>
      </c>
    </row>
    <row r="122" spans="1:20" x14ac:dyDescent="0.2">
      <c r="A122">
        <v>351.21929</v>
      </c>
      <c r="B122">
        <v>351.21762999999999</v>
      </c>
      <c r="C122">
        <v>10102318.800000001</v>
      </c>
      <c r="D122">
        <v>10.96</v>
      </c>
      <c r="E122">
        <v>2.6503985219748198</v>
      </c>
      <c r="F122">
        <v>2.5153329959529902</v>
      </c>
      <c r="G122">
        <v>2.4788328057964999</v>
      </c>
      <c r="H122">
        <v>22</v>
      </c>
      <c r="I122" t="s">
        <v>1675</v>
      </c>
      <c r="J122" s="1">
        <v>1.51186998034185E-9</v>
      </c>
      <c r="K122" s="1">
        <v>4.8331843498547299E-8</v>
      </c>
      <c r="L122">
        <v>5855283.4990476202</v>
      </c>
      <c r="M122">
        <v>30126232.7537857</v>
      </c>
      <c r="N122">
        <v>-2.3632093476442702</v>
      </c>
      <c r="O122" t="s">
        <v>516</v>
      </c>
      <c r="P122" t="s">
        <v>445</v>
      </c>
      <c r="Q122">
        <v>352.22498000000002</v>
      </c>
      <c r="R122">
        <v>351.21769999999998</v>
      </c>
      <c r="S122">
        <v>-0.2</v>
      </c>
      <c r="T122" t="s">
        <v>517</v>
      </c>
    </row>
    <row r="123" spans="1:20" x14ac:dyDescent="0.2">
      <c r="A123">
        <v>209.00876</v>
      </c>
      <c r="B123">
        <v>209.00785999999999</v>
      </c>
      <c r="C123">
        <v>27016375.199999999</v>
      </c>
      <c r="D123">
        <v>7.87</v>
      </c>
      <c r="E123">
        <v>3.2170003017579201</v>
      </c>
      <c r="F123">
        <v>2.9693566120022901</v>
      </c>
      <c r="G123">
        <v>2.9178267236168098</v>
      </c>
      <c r="H123">
        <v>0</v>
      </c>
      <c r="I123" t="s">
        <v>1675</v>
      </c>
      <c r="J123" s="1">
        <v>3.4454648594846102E-13</v>
      </c>
      <c r="K123" s="1">
        <v>2.7756664908008E-10</v>
      </c>
      <c r="L123">
        <v>15002388.8886905</v>
      </c>
      <c r="M123">
        <v>79391545.857142895</v>
      </c>
      <c r="N123">
        <v>-2.4037931427774302</v>
      </c>
      <c r="O123">
        <v>0</v>
      </c>
      <c r="Q123" t="s">
        <v>17</v>
      </c>
      <c r="R123" t="s">
        <v>17</v>
      </c>
      <c r="S123" t="s">
        <v>17</v>
      </c>
      <c r="T123">
        <v>0</v>
      </c>
    </row>
    <row r="124" spans="1:20" x14ac:dyDescent="0.2">
      <c r="A124">
        <v>476.82243</v>
      </c>
      <c r="B124">
        <v>476.82001000000002</v>
      </c>
      <c r="C124">
        <v>3743040.6</v>
      </c>
      <c r="D124">
        <v>8.5</v>
      </c>
      <c r="E124">
        <v>3.3458039523054302</v>
      </c>
      <c r="F124">
        <v>3.08090973164368</v>
      </c>
      <c r="G124">
        <v>3.03812832737442</v>
      </c>
      <c r="H124">
        <v>9</v>
      </c>
      <c r="I124" t="s">
        <v>1675</v>
      </c>
      <c r="J124" s="1">
        <v>3.3421009137000697E-11</v>
      </c>
      <c r="K124" s="1">
        <v>3.7394395778844197E-9</v>
      </c>
      <c r="L124">
        <v>1670605.32073571</v>
      </c>
      <c r="M124">
        <v>9316303.7921428606</v>
      </c>
      <c r="N124">
        <v>-2.4793867466380801</v>
      </c>
      <c r="O124">
        <v>0</v>
      </c>
      <c r="Q124" t="s">
        <v>17</v>
      </c>
      <c r="R124" t="s">
        <v>17</v>
      </c>
      <c r="S124" t="s">
        <v>17</v>
      </c>
      <c r="T124">
        <v>0</v>
      </c>
    </row>
    <row r="125" spans="1:20" x14ac:dyDescent="0.2">
      <c r="A125">
        <v>472.82834000000003</v>
      </c>
      <c r="B125">
        <v>472.82594999999998</v>
      </c>
      <c r="C125">
        <v>5752983.4000000004</v>
      </c>
      <c r="D125">
        <v>8.5</v>
      </c>
      <c r="E125">
        <v>3.4724198100582599</v>
      </c>
      <c r="F125">
        <v>3.1965630282237001</v>
      </c>
      <c r="G125">
        <v>3.1600697943292402</v>
      </c>
      <c r="H125">
        <v>9</v>
      </c>
      <c r="I125" t="s">
        <v>1675</v>
      </c>
      <c r="J125" s="1">
        <v>3.3421009137000697E-11</v>
      </c>
      <c r="K125" s="1">
        <v>3.7394395778844197E-9</v>
      </c>
      <c r="L125">
        <v>2462037.4486428602</v>
      </c>
      <c r="M125">
        <v>14002168.644928601</v>
      </c>
      <c r="N125">
        <v>-2.5077256768443399</v>
      </c>
      <c r="O125">
        <v>0</v>
      </c>
      <c r="Q125" t="s">
        <v>17</v>
      </c>
      <c r="R125" t="s">
        <v>17</v>
      </c>
      <c r="S125" t="s">
        <v>17</v>
      </c>
      <c r="T125">
        <v>0</v>
      </c>
    </row>
    <row r="126" spans="1:20" x14ac:dyDescent="0.2">
      <c r="A126">
        <v>353.23507999999998</v>
      </c>
      <c r="B126">
        <v>353.23340999999999</v>
      </c>
      <c r="C126">
        <v>9036962.5999999996</v>
      </c>
      <c r="D126">
        <v>11.06</v>
      </c>
      <c r="E126">
        <v>3.1670678060870698</v>
      </c>
      <c r="F126">
        <v>2.9891278791857299</v>
      </c>
      <c r="G126">
        <v>2.94813839945681</v>
      </c>
      <c r="H126">
        <v>21</v>
      </c>
      <c r="I126" t="s">
        <v>1675</v>
      </c>
      <c r="J126" s="1">
        <v>1.18213899328917E-9</v>
      </c>
      <c r="K126" s="1">
        <v>4.17689110962174E-8</v>
      </c>
      <c r="L126">
        <v>6249314.3787547601</v>
      </c>
      <c r="M126">
        <v>35726531.004928596</v>
      </c>
      <c r="N126">
        <v>-2.5152260136715099</v>
      </c>
      <c r="O126" t="s">
        <v>520</v>
      </c>
      <c r="P126" t="s">
        <v>445</v>
      </c>
      <c r="Q126">
        <v>354.24063000000001</v>
      </c>
      <c r="R126">
        <v>353.23334999999997</v>
      </c>
      <c r="S126">
        <v>0.17</v>
      </c>
      <c r="T126" t="s">
        <v>521</v>
      </c>
    </row>
    <row r="127" spans="1:20" x14ac:dyDescent="0.2">
      <c r="A127">
        <v>353.23507999999998</v>
      </c>
      <c r="B127">
        <v>353.23340999999999</v>
      </c>
      <c r="C127">
        <v>9036962.5999999996</v>
      </c>
      <c r="D127">
        <v>11.06</v>
      </c>
      <c r="E127">
        <v>3.1670678060870698</v>
      </c>
      <c r="F127">
        <v>2.9891278791857299</v>
      </c>
      <c r="G127">
        <v>2.94813839945681</v>
      </c>
      <c r="H127">
        <v>21</v>
      </c>
      <c r="I127" t="s">
        <v>1675</v>
      </c>
      <c r="J127" s="1">
        <v>1.18213899328917E-9</v>
      </c>
      <c r="K127" s="1">
        <v>4.17689110962174E-8</v>
      </c>
      <c r="L127">
        <v>6249314.3787547601</v>
      </c>
      <c r="M127">
        <v>35726531.004928596</v>
      </c>
      <c r="N127">
        <v>-2.5152260136715099</v>
      </c>
      <c r="O127" t="s">
        <v>518</v>
      </c>
      <c r="P127" t="s">
        <v>448</v>
      </c>
      <c r="Q127">
        <v>294.21949999999998</v>
      </c>
      <c r="R127">
        <v>353.23334999999997</v>
      </c>
      <c r="S127">
        <v>0.17</v>
      </c>
      <c r="T127" t="s">
        <v>519</v>
      </c>
    </row>
    <row r="128" spans="1:20" x14ac:dyDescent="0.2">
      <c r="A128">
        <v>267.07483000000002</v>
      </c>
      <c r="B128">
        <v>267.07362999999998</v>
      </c>
      <c r="C128">
        <v>49538404.299999997</v>
      </c>
      <c r="D128">
        <v>2.4900000000000002</v>
      </c>
      <c r="E128">
        <v>2.8581827930997799</v>
      </c>
      <c r="F128">
        <v>2.6342290182423702</v>
      </c>
      <c r="G128">
        <v>2.6318606553518902</v>
      </c>
      <c r="H128">
        <v>77</v>
      </c>
      <c r="I128" t="s">
        <v>1675</v>
      </c>
      <c r="J128" s="1">
        <v>1.0909865329689101E-5</v>
      </c>
      <c r="K128" s="1">
        <v>8.7192336404737794E-5</v>
      </c>
      <c r="L128">
        <v>18257808.070547599</v>
      </c>
      <c r="M128">
        <v>108628411.918071</v>
      </c>
      <c r="N128">
        <v>-2.5728160124680701</v>
      </c>
      <c r="O128" t="s">
        <v>505</v>
      </c>
      <c r="P128" t="s">
        <v>448</v>
      </c>
      <c r="Q128">
        <v>208.05916999999999</v>
      </c>
      <c r="R128">
        <v>267.07303000000002</v>
      </c>
      <c r="S128">
        <v>2.2599999999999998</v>
      </c>
      <c r="T128" t="s">
        <v>506</v>
      </c>
    </row>
    <row r="129" spans="1:20" x14ac:dyDescent="0.2">
      <c r="A129">
        <v>267.07483000000002</v>
      </c>
      <c r="B129">
        <v>267.07362999999998</v>
      </c>
      <c r="C129">
        <v>49538404.299999997</v>
      </c>
      <c r="D129">
        <v>2.4900000000000002</v>
      </c>
      <c r="E129">
        <v>2.8581827930997799</v>
      </c>
      <c r="F129">
        <v>2.6342290182423702</v>
      </c>
      <c r="G129">
        <v>2.6318606553518902</v>
      </c>
      <c r="H129">
        <v>77</v>
      </c>
      <c r="I129" t="s">
        <v>1675</v>
      </c>
      <c r="J129" s="1">
        <v>1.0909865329689101E-5</v>
      </c>
      <c r="K129" s="1">
        <v>8.7192336404737794E-5</v>
      </c>
      <c r="L129">
        <v>18257808.070547599</v>
      </c>
      <c r="M129">
        <v>108628411.918071</v>
      </c>
      <c r="N129">
        <v>-2.5728160124680701</v>
      </c>
      <c r="O129" t="s">
        <v>503</v>
      </c>
      <c r="P129" t="s">
        <v>445</v>
      </c>
      <c r="Q129">
        <v>268.08076999999997</v>
      </c>
      <c r="R129">
        <v>267.07348999999999</v>
      </c>
      <c r="S129">
        <v>0.51</v>
      </c>
      <c r="T129" t="s">
        <v>504</v>
      </c>
    </row>
    <row r="130" spans="1:20" x14ac:dyDescent="0.2">
      <c r="A130">
        <v>144.04606000000001</v>
      </c>
      <c r="B130">
        <v>144.04546999999999</v>
      </c>
      <c r="C130">
        <v>25596656.5</v>
      </c>
      <c r="D130">
        <v>6.96</v>
      </c>
      <c r="E130">
        <v>4.9037100927473798</v>
      </c>
      <c r="F130">
        <v>4.5300236103568503</v>
      </c>
      <c r="G130">
        <v>4.4870695299499701</v>
      </c>
      <c r="H130">
        <v>25</v>
      </c>
      <c r="I130" t="s">
        <v>1675</v>
      </c>
      <c r="J130" s="1">
        <v>3.0571609698207001E-9</v>
      </c>
      <c r="K130" s="1">
        <v>8.9233654974186693E-8</v>
      </c>
      <c r="L130">
        <v>9280626.0880904794</v>
      </c>
      <c r="M130">
        <v>57501463.733285703</v>
      </c>
      <c r="N130">
        <v>-2.6313046405606899</v>
      </c>
      <c r="O130" t="s">
        <v>464</v>
      </c>
      <c r="P130" t="s">
        <v>445</v>
      </c>
      <c r="Q130">
        <v>145.05276000000001</v>
      </c>
      <c r="R130">
        <v>144.04549</v>
      </c>
      <c r="S130">
        <v>-0.12</v>
      </c>
      <c r="T130" t="s">
        <v>465</v>
      </c>
    </row>
    <row r="131" spans="1:20" x14ac:dyDescent="0.2">
      <c r="A131">
        <v>125.0361</v>
      </c>
      <c r="B131">
        <v>125.03559</v>
      </c>
      <c r="C131">
        <v>40982402.600000001</v>
      </c>
      <c r="D131">
        <v>2.2400000000000002</v>
      </c>
      <c r="E131">
        <v>4.0089986352860096</v>
      </c>
      <c r="F131">
        <v>3.6906688565741899</v>
      </c>
      <c r="G131">
        <v>3.6284936079377599</v>
      </c>
      <c r="H131">
        <v>7</v>
      </c>
      <c r="I131" t="s">
        <v>1675</v>
      </c>
      <c r="J131" s="1">
        <v>1.5504591867680799E-11</v>
      </c>
      <c r="K131" s="1">
        <v>3.1226248021509E-9</v>
      </c>
      <c r="L131">
        <v>14571325.651423801</v>
      </c>
      <c r="M131">
        <v>92299022.904285699</v>
      </c>
      <c r="N131">
        <v>-2.6631832402598201</v>
      </c>
      <c r="O131" t="s">
        <v>456</v>
      </c>
      <c r="P131" t="s">
        <v>445</v>
      </c>
      <c r="Q131">
        <v>126.04293</v>
      </c>
      <c r="R131">
        <v>125.03565</v>
      </c>
      <c r="S131">
        <v>-0.49</v>
      </c>
      <c r="T131" t="s">
        <v>457</v>
      </c>
    </row>
    <row r="132" spans="1:20" x14ac:dyDescent="0.2">
      <c r="A132">
        <v>111.02042</v>
      </c>
      <c r="B132">
        <v>111.01997</v>
      </c>
      <c r="C132">
        <v>25588834.600000001</v>
      </c>
      <c r="D132">
        <v>1.24</v>
      </c>
      <c r="E132">
        <v>4.3518852798610101</v>
      </c>
      <c r="F132">
        <v>4.0069027673038002</v>
      </c>
      <c r="G132">
        <v>3.93995252419771</v>
      </c>
      <c r="H132">
        <v>29</v>
      </c>
      <c r="I132" t="s">
        <v>1675</v>
      </c>
      <c r="J132" s="1">
        <v>7.3229910123485898E-9</v>
      </c>
      <c r="K132" s="1">
        <v>1.82080295047779E-7</v>
      </c>
      <c r="L132">
        <v>8025825.9726380901</v>
      </c>
      <c r="M132">
        <v>58077629.969285697</v>
      </c>
      <c r="N132">
        <v>-2.8552608020596799</v>
      </c>
      <c r="O132" t="s">
        <v>450</v>
      </c>
      <c r="P132" t="s">
        <v>445</v>
      </c>
      <c r="Q132">
        <v>112.02728</v>
      </c>
      <c r="R132">
        <v>111.02</v>
      </c>
      <c r="S132">
        <v>-0.28000000000000003</v>
      </c>
      <c r="T132" t="s">
        <v>451</v>
      </c>
    </row>
    <row r="133" spans="1:20" x14ac:dyDescent="0.2">
      <c r="A133">
        <v>402.20179999999999</v>
      </c>
      <c r="B133">
        <v>402.19983999999999</v>
      </c>
      <c r="C133">
        <v>44818069.399999999</v>
      </c>
      <c r="D133">
        <v>6.08</v>
      </c>
      <c r="E133">
        <v>3.0625679425121901</v>
      </c>
      <c r="F133">
        <v>2.83787760572408</v>
      </c>
      <c r="G133">
        <v>2.87441572836061</v>
      </c>
      <c r="H133">
        <v>119</v>
      </c>
      <c r="I133" t="s">
        <v>1675</v>
      </c>
      <c r="J133">
        <v>6.1702656838185798E-4</v>
      </c>
      <c r="K133">
        <v>2.62171204371532E-3</v>
      </c>
      <c r="L133">
        <v>12496261.090157099</v>
      </c>
      <c r="M133">
        <v>112247499.03014299</v>
      </c>
      <c r="N133">
        <v>-3.1671148939363598</v>
      </c>
      <c r="O133">
        <v>0</v>
      </c>
      <c r="Q133" t="s">
        <v>17</v>
      </c>
      <c r="R133" t="s">
        <v>17</v>
      </c>
      <c r="S133" t="s">
        <v>17</v>
      </c>
      <c r="T133">
        <v>0</v>
      </c>
    </row>
    <row r="134" spans="1:20" x14ac:dyDescent="0.2">
      <c r="A134">
        <v>411.26337999999998</v>
      </c>
      <c r="B134">
        <v>411.26137</v>
      </c>
      <c r="C134">
        <v>24643966</v>
      </c>
      <c r="D134">
        <v>9.15</v>
      </c>
      <c r="E134">
        <v>2.4827871648123199</v>
      </c>
      <c r="F134">
        <v>2.31707167581957</v>
      </c>
      <c r="G134">
        <v>2.3331597053886401</v>
      </c>
      <c r="H134">
        <v>127</v>
      </c>
      <c r="I134" t="s">
        <v>1675</v>
      </c>
      <c r="J134">
        <v>1.1512137331532201E-3</v>
      </c>
      <c r="K134">
        <v>4.40787919880338E-3</v>
      </c>
      <c r="L134">
        <v>7851595.24083333</v>
      </c>
      <c r="M134">
        <v>70743343.435000002</v>
      </c>
      <c r="N134">
        <v>-3.1715366973794699</v>
      </c>
      <c r="O134">
        <v>0</v>
      </c>
      <c r="Q134" t="s">
        <v>17</v>
      </c>
      <c r="R134" t="s">
        <v>17</v>
      </c>
      <c r="S134" t="s">
        <v>17</v>
      </c>
      <c r="T134">
        <v>0</v>
      </c>
    </row>
    <row r="135" spans="1:20" x14ac:dyDescent="0.2">
      <c r="A135">
        <v>207.01337000000001</v>
      </c>
      <c r="B135">
        <v>207.01248000000001</v>
      </c>
      <c r="C135">
        <v>752760668.29999995</v>
      </c>
      <c r="D135">
        <v>7.87</v>
      </c>
      <c r="E135">
        <v>4.9490361488608396</v>
      </c>
      <c r="F135">
        <v>5.03696180195523</v>
      </c>
      <c r="G135">
        <v>4.9471892253390504</v>
      </c>
      <c r="H135">
        <v>0</v>
      </c>
      <c r="I135" t="s">
        <v>1675</v>
      </c>
      <c r="J135" s="1">
        <v>3.4454648594846102E-13</v>
      </c>
      <c r="K135" s="1">
        <v>2.7756664908008E-10</v>
      </c>
      <c r="L135">
        <v>201165340.60976201</v>
      </c>
      <c r="M135">
        <v>1951104326.8571401</v>
      </c>
      <c r="N135">
        <v>-3.27783725654416</v>
      </c>
      <c r="O135" t="s">
        <v>487</v>
      </c>
      <c r="P135" t="s">
        <v>445</v>
      </c>
      <c r="Q135">
        <v>208.01942</v>
      </c>
      <c r="R135">
        <v>207.01213999999999</v>
      </c>
      <c r="S135">
        <v>1.64</v>
      </c>
      <c r="T135" t="s">
        <v>488</v>
      </c>
    </row>
    <row r="136" spans="1:20" x14ac:dyDescent="0.2">
      <c r="A136">
        <v>227.14142000000001</v>
      </c>
      <c r="B136">
        <v>227.14043000000001</v>
      </c>
      <c r="C136">
        <v>36044554.200000003</v>
      </c>
      <c r="D136">
        <v>6.81</v>
      </c>
      <c r="E136">
        <v>2.8864522902332999</v>
      </c>
      <c r="F136">
        <v>2.70113886568826</v>
      </c>
      <c r="G136">
        <v>2.65602339984338</v>
      </c>
      <c r="H136">
        <v>70</v>
      </c>
      <c r="I136" t="s">
        <v>1675</v>
      </c>
      <c r="J136" s="1">
        <v>4.7539824701802197E-6</v>
      </c>
      <c r="K136" s="1">
        <v>4.3520548613377102E-5</v>
      </c>
      <c r="L136">
        <v>11066970.5247619</v>
      </c>
      <c r="M136">
        <v>108259026.676357</v>
      </c>
      <c r="N136">
        <v>-3.2901550648161502</v>
      </c>
      <c r="O136">
        <v>0</v>
      </c>
      <c r="Q136" t="s">
        <v>17</v>
      </c>
      <c r="R136" t="s">
        <v>17</v>
      </c>
      <c r="S136" t="s">
        <v>17</v>
      </c>
      <c r="T136">
        <v>0</v>
      </c>
    </row>
    <row r="137" spans="1:20" x14ac:dyDescent="0.2">
      <c r="A137">
        <v>654.45938999999998</v>
      </c>
      <c r="B137">
        <v>654.45573999999999</v>
      </c>
      <c r="C137">
        <v>43394255.100000001</v>
      </c>
      <c r="D137">
        <v>9.52</v>
      </c>
      <c r="E137">
        <v>4.5057018294178697</v>
      </c>
      <c r="F137">
        <v>4.3448253518099902</v>
      </c>
      <c r="G137">
        <v>4.2692373468990903</v>
      </c>
      <c r="H137">
        <v>66</v>
      </c>
      <c r="I137" t="s">
        <v>1675</v>
      </c>
      <c r="J137" s="1">
        <v>2.8804423880847601E-6</v>
      </c>
      <c r="K137" s="1">
        <v>2.8437308674523102E-5</v>
      </c>
      <c r="L137">
        <v>14294784.6429595</v>
      </c>
      <c r="M137">
        <v>149733516.90642899</v>
      </c>
      <c r="N137">
        <v>-3.3888364053327198</v>
      </c>
      <c r="O137">
        <v>0</v>
      </c>
      <c r="Q137" t="s">
        <v>17</v>
      </c>
      <c r="R137" t="s">
        <v>17</v>
      </c>
      <c r="S137" t="s">
        <v>17</v>
      </c>
      <c r="T137">
        <v>0</v>
      </c>
    </row>
  </sheetData>
  <autoFilter ref="A1:T137" xr:uid="{884E4E29-94FA-A346-BB96-1254AF8F8569}">
    <sortState ref="A2:T137">
      <sortCondition descending="1" ref="N1:N137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5CC99-F849-934C-BDD1-4032DB874CC6}">
  <dimension ref="A1:K7"/>
  <sheetViews>
    <sheetView workbookViewId="0">
      <selection activeCell="D17" sqref="D17"/>
    </sheetView>
  </sheetViews>
  <sheetFormatPr baseColWidth="10" defaultRowHeight="16" x14ac:dyDescent="0.2"/>
  <sheetData>
    <row r="1" spans="1:11" s="2" customFormat="1" x14ac:dyDescent="0.2">
      <c r="A1" s="2" t="s">
        <v>433</v>
      </c>
      <c r="B1" s="30" t="s">
        <v>1841</v>
      </c>
      <c r="C1" s="2" t="s">
        <v>437</v>
      </c>
      <c r="D1" s="2" t="s">
        <v>1794</v>
      </c>
      <c r="E1" s="2" t="s">
        <v>1321</v>
      </c>
      <c r="F1" s="2" t="s">
        <v>1322</v>
      </c>
      <c r="G1" s="30" t="s">
        <v>1323</v>
      </c>
      <c r="H1" s="30" t="s">
        <v>1324</v>
      </c>
      <c r="I1" s="2" t="s">
        <v>1325</v>
      </c>
      <c r="J1" s="2" t="s">
        <v>1674</v>
      </c>
      <c r="K1" s="2" t="s">
        <v>443</v>
      </c>
    </row>
    <row r="2" spans="1:11" x14ac:dyDescent="0.2">
      <c r="A2">
        <v>472.82834480000002</v>
      </c>
      <c r="B2" s="9">
        <v>472.82594999999998</v>
      </c>
      <c r="C2">
        <v>5752983</v>
      </c>
      <c r="D2" s="10">
        <v>8.5026369000000006</v>
      </c>
      <c r="E2">
        <v>0</v>
      </c>
      <c r="G2" s="9" t="s">
        <v>17</v>
      </c>
      <c r="H2" s="9" t="s">
        <v>17</v>
      </c>
      <c r="I2" s="9" t="s">
        <v>17</v>
      </c>
      <c r="J2" s="9" t="s">
        <v>1675</v>
      </c>
      <c r="K2" s="9" t="s">
        <v>17</v>
      </c>
    </row>
    <row r="3" spans="1:11" x14ac:dyDescent="0.2">
      <c r="A3">
        <v>209.00877589999999</v>
      </c>
      <c r="B3" s="9">
        <v>209.00785999999999</v>
      </c>
      <c r="C3">
        <v>27016375</v>
      </c>
      <c r="D3" s="10">
        <v>7.8727800999999999</v>
      </c>
      <c r="E3">
        <v>0</v>
      </c>
      <c r="G3" s="9" t="s">
        <v>17</v>
      </c>
      <c r="H3" s="9" t="s">
        <v>17</v>
      </c>
      <c r="I3" s="9" t="s">
        <v>17</v>
      </c>
      <c r="J3" s="9" t="s">
        <v>1675</v>
      </c>
      <c r="K3" s="9" t="s">
        <v>17</v>
      </c>
    </row>
    <row r="4" spans="1:11" x14ac:dyDescent="0.2">
      <c r="A4">
        <v>229.14576819999999</v>
      </c>
      <c r="B4" s="9">
        <v>229.14476999999999</v>
      </c>
      <c r="C4">
        <v>107895162</v>
      </c>
      <c r="D4" s="10">
        <v>9.6776125000000004</v>
      </c>
      <c r="E4" t="s">
        <v>497</v>
      </c>
      <c r="F4" t="s">
        <v>1327</v>
      </c>
      <c r="G4" s="9">
        <v>170.13068000000001</v>
      </c>
      <c r="H4" s="9">
        <v>229.14453359999999</v>
      </c>
      <c r="I4">
        <v>1.03</v>
      </c>
      <c r="J4" t="s">
        <v>380</v>
      </c>
      <c r="K4" t="s">
        <v>498</v>
      </c>
    </row>
    <row r="5" spans="1:11" x14ac:dyDescent="0.2">
      <c r="A5">
        <v>229.14576819999999</v>
      </c>
      <c r="B5" s="9">
        <v>229.14476999999999</v>
      </c>
      <c r="C5">
        <v>107895162</v>
      </c>
      <c r="D5" s="10">
        <v>9.6776125000000004</v>
      </c>
      <c r="E5" t="s">
        <v>495</v>
      </c>
      <c r="F5" t="s">
        <v>445</v>
      </c>
      <c r="G5" s="9">
        <v>230.15181000000001</v>
      </c>
      <c r="H5" s="9">
        <v>229.14453359999999</v>
      </c>
      <c r="I5">
        <v>1.03</v>
      </c>
      <c r="J5" t="s">
        <v>380</v>
      </c>
      <c r="K5" t="s">
        <v>496</v>
      </c>
    </row>
    <row r="6" spans="1:11" x14ac:dyDescent="0.2">
      <c r="A6">
        <v>473.83189700000003</v>
      </c>
      <c r="B6" s="9">
        <v>473.82947999999999</v>
      </c>
      <c r="C6">
        <v>667484</v>
      </c>
      <c r="D6" s="10">
        <v>8.4996839499999997</v>
      </c>
      <c r="E6">
        <v>0</v>
      </c>
      <c r="G6" s="9" t="s">
        <v>17</v>
      </c>
      <c r="H6" s="9" t="s">
        <v>17</v>
      </c>
      <c r="I6" s="9" t="s">
        <v>17</v>
      </c>
      <c r="J6" s="9" t="s">
        <v>1675</v>
      </c>
      <c r="K6" s="9" t="s">
        <v>17</v>
      </c>
    </row>
    <row r="7" spans="1:11" x14ac:dyDescent="0.2">
      <c r="A7">
        <v>309.89780819999999</v>
      </c>
      <c r="B7" s="9">
        <v>309.89638000000002</v>
      </c>
      <c r="C7">
        <v>436793</v>
      </c>
      <c r="D7" s="10">
        <v>8.5080672000000011</v>
      </c>
      <c r="E7">
        <v>0</v>
      </c>
      <c r="G7" s="9" t="s">
        <v>17</v>
      </c>
      <c r="H7" s="9" t="s">
        <v>17</v>
      </c>
      <c r="I7" s="9" t="s">
        <v>17</v>
      </c>
      <c r="J7" s="9" t="s">
        <v>1675</v>
      </c>
      <c r="K7" s="9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I DATA1_spls-da_field_bacteria</vt:lpstr>
      <vt:lpstr>SI DATA2_spls-da_field_fungi</vt:lpstr>
      <vt:lpstr>SI DATA3_ALDEx2_bacteria_field</vt:lpstr>
      <vt:lpstr>SI DATA4_ALDEx2_fungi_field</vt:lpstr>
      <vt:lpstr>SI DATA5_spls-da_shotgun_field</vt:lpstr>
      <vt:lpstr>SI DATA6_ALDEx2_shotgun_field</vt:lpstr>
      <vt:lpstr>SI DATA7_metab_W-test_FC</vt:lpstr>
      <vt:lpstr>SI DATA8_metab_PLS-DA_W-test_FC</vt:lpstr>
      <vt:lpstr>SI DATA 9_metab_DIABLO</vt:lpstr>
      <vt:lpstr>SI DATA10_spls_bacteria_network</vt:lpstr>
      <vt:lpstr>SI DATA 11_spls_fungi_network</vt:lpstr>
      <vt:lpstr>SI DATA 12_d30_spls-da_bacteria</vt:lpstr>
      <vt:lpstr>SI DATA 13_d30_spls-da_fungi</vt:lpstr>
      <vt:lpstr>SI DATA 14_d30_ALDEx2_bacteria</vt:lpstr>
      <vt:lpstr>SI DATA 15_d30_ALDEx2_fungi</vt:lpstr>
      <vt:lpstr>SI DATA 16_d60_ALDEx2_bacteria</vt:lpstr>
      <vt:lpstr>SI DATA 17_d30_spls-da_KO</vt:lpstr>
      <vt:lpstr>SI DATA 18_d30_ALDEx2_KO</vt:lpstr>
      <vt:lpstr>SI DATA 19_d30_metab_W-test_FC</vt:lpstr>
      <vt:lpstr>SI DATA 20_d30PLS-DA_metab_W_FC</vt:lpstr>
      <vt:lpstr>SI DATA 21_d30_DIABLO</vt:lpstr>
      <vt:lpstr>SI DATA22_shared_lab_fi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21T20:06:22Z</dcterms:created>
  <dcterms:modified xsi:type="dcterms:W3CDTF">2022-02-24T12:30:41Z</dcterms:modified>
</cp:coreProperties>
</file>